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comments3.xml" ContentType="application/vnd.openxmlformats-officedocument.spreadsheetml.comment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75" firstSheet="0" activeTab="0"/>
  </bookViews>
  <sheets>
    <sheet name="tolto negativi" sheetId="1" state="visible" r:id="rId2"/>
    <sheet name="toltonegativi-div6-10" sheetId="2" state="visible" r:id="rId3"/>
    <sheet name="SummaryTables" sheetId="3" state="visible" r:id="rId4"/>
    <sheet name="SASformat" sheetId="4" state="visible" r:id="rId5"/>
  </sheets>
  <externalReferences>
    <externalReference r:id="rId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8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This is the average FRET of all neurites in that neuro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0</xdr:colOff>
                <xdr:row>6</xdr:row>
                <xdr:rowOff>0</xdr:rowOff>
              </xdr:from>
              <xdr:to>
                <xdr:col>4</xdr:col>
                <xdr:colOff>22</xdr:colOff>
                <xdr:row>10</xdr:row>
                <xdr:rowOff>11</xdr:rowOff>
              </xdr:to>
            </anchor>
          </commentPr>
        </mc:Choice>
        <mc:Fallback/>
      </mc:AlternateContent>
    </comment>
    <comment ref="P8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This is the average FRET of all neurites in that neuro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48</xdr:colOff>
                <xdr:row>6</xdr:row>
                <xdr:rowOff>0</xdr:rowOff>
              </xdr:from>
              <xdr:to>
                <xdr:col>14</xdr:col>
                <xdr:colOff>0</xdr:colOff>
                <xdr:row>10</xdr:row>
                <xdr:rowOff>11</xdr:rowOff>
              </xdr:to>
            </anchor>
          </commentPr>
        </mc:Choice>
        <mc:Fallback/>
      </mc:AlternateContent>
    </comment>
    <comment ref="T8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This is the average FRET of all neurites in that neuro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52</xdr:colOff>
                <xdr:row>6</xdr:row>
                <xdr:rowOff>0</xdr:rowOff>
              </xdr:from>
              <xdr:to>
                <xdr:col>15</xdr:col>
                <xdr:colOff>15</xdr:colOff>
                <xdr:row>10</xdr:row>
                <xdr:rowOff>11</xdr:rowOff>
              </xdr:to>
            </anchor>
          </commentPr>
        </mc:Choice>
        <mc:Fallback/>
      </mc:AlternateContent>
    </comment>
    <comment ref="AC8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This is the average FRET of all neurites in that neuro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6</xdr:row>
                <xdr:rowOff>9</xdr:rowOff>
              </xdr:from>
              <xdr:to>
                <xdr:col>31</xdr:col>
                <xdr:colOff>36</xdr:colOff>
                <xdr:row>11</xdr:row>
                <xdr:rowOff>3</xdr:rowOff>
              </xdr:to>
            </anchor>
          </commentPr>
        </mc:Choice>
        <mc:Fallback/>
      </mc:AlternateContent>
    </comment>
    <comment ref="AD8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This is the average FRET of all neurites in that neuro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36</xdr:colOff>
                <xdr:row>6</xdr:row>
                <xdr:rowOff>9</xdr:rowOff>
              </xdr:from>
              <xdr:to>
                <xdr:col>32</xdr:col>
                <xdr:colOff>0</xdr:colOff>
                <xdr:row>11</xdr:row>
                <xdr:rowOff>3</xdr:rowOff>
              </xdr:to>
            </anchor>
          </commentPr>
        </mc:Choice>
        <mc:Fallback/>
      </mc:AlternateContent>
    </comment>
    <comment ref="AP8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This is the average FRET of all neurites in that neuro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6</xdr:col>
                <xdr:colOff>19</xdr:colOff>
                <xdr:row>6</xdr:row>
                <xdr:rowOff>0</xdr:rowOff>
              </xdr:from>
              <xdr:to>
                <xdr:col>37</xdr:col>
                <xdr:colOff>0</xdr:colOff>
                <xdr:row>10</xdr:row>
                <xdr:rowOff>11</xdr:rowOff>
              </xdr:to>
            </anchor>
          </commentPr>
        </mc:Choice>
        <mc:Fallback/>
      </mc:AlternateContent>
    </comment>
    <comment ref="BH8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This is the average FRET of all neurites in that neuro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4</xdr:col>
                <xdr:colOff>0</xdr:colOff>
                <xdr:row>6</xdr:row>
                <xdr:rowOff>0</xdr:rowOff>
              </xdr:from>
              <xdr:to>
                <xdr:col>55</xdr:col>
                <xdr:colOff>0</xdr:colOff>
                <xdr:row>10</xdr:row>
                <xdr:rowOff>11</xdr:rowOff>
              </xdr:to>
            </anchor>
          </commentPr>
        </mc:Choice>
        <mc:Fallback/>
      </mc:AlternateContent>
    </comment>
    <comment ref="BX8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This is the average FRET of all neurites in that neuro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5</xdr:col>
                <xdr:colOff>0</xdr:colOff>
                <xdr:row>6</xdr:row>
                <xdr:rowOff>0</xdr:rowOff>
              </xdr:from>
              <xdr:to>
                <xdr:col>67</xdr:col>
                <xdr:colOff>58</xdr:colOff>
                <xdr:row>10</xdr:row>
                <xdr:rowOff>11</xdr:rowOff>
              </xdr:to>
            </anchor>
          </commentPr>
        </mc:Choice>
        <mc:Fallback/>
      </mc:AlternateContent>
    </comment>
    <comment ref="CM8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This is the average FRET of all neurites in that neuro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7</xdr:col>
                <xdr:colOff>0</xdr:colOff>
                <xdr:row>6</xdr:row>
                <xdr:rowOff>0</xdr:rowOff>
              </xdr:from>
              <xdr:to>
                <xdr:col>79</xdr:col>
                <xdr:colOff>28</xdr:colOff>
                <xdr:row>10</xdr:row>
                <xdr:rowOff>11</xdr:rowOff>
              </xdr:to>
            </anchor>
          </commentPr>
        </mc:Choice>
        <mc:Fallback/>
      </mc:AlternateContent>
    </comment>
    <comment ref="CX8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This is the average FRET of all neurites in that neuro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7</xdr:col>
                <xdr:colOff>0</xdr:colOff>
                <xdr:row>6</xdr:row>
                <xdr:rowOff>0</xdr:rowOff>
              </xdr:from>
              <xdr:to>
                <xdr:col>93</xdr:col>
                <xdr:colOff>53</xdr:colOff>
                <xdr:row>10</xdr:row>
                <xdr:rowOff>11</xdr:rowOff>
              </xdr:to>
            </anchor>
          </commentPr>
        </mc:Choice>
        <mc:Fallback/>
      </mc:AlternateContent>
    </comment>
    <comment ref="DB8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This is the average FRET of all neurites in that neuro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9</xdr:col>
                <xdr:colOff>0</xdr:colOff>
                <xdr:row>6</xdr:row>
                <xdr:rowOff>0</xdr:rowOff>
              </xdr:from>
              <xdr:to>
                <xdr:col>97</xdr:col>
                <xdr:colOff>4</xdr:colOff>
                <xdr:row>10</xdr:row>
                <xdr:rowOff>11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1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This is the average FRET of all neurites in that neuro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0</xdr:row>
                <xdr:rowOff>2</xdr:rowOff>
              </xdr:from>
              <xdr:to>
                <xdr:col>6</xdr:col>
                <xdr:colOff>43</xdr:colOff>
                <xdr:row>4</xdr:row>
                <xdr:rowOff>15</xdr:rowOff>
              </xdr:to>
            </anchor>
          </commentPr>
        </mc:Choice>
        <mc:Fallback/>
      </mc:AlternateContent>
    </comment>
    <comment ref="L1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This is the average FRET of all neurites in that neuro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90</xdr:colOff>
                <xdr:row>0</xdr:row>
                <xdr:rowOff>2</xdr:rowOff>
              </xdr:from>
              <xdr:to>
                <xdr:col>14</xdr:col>
                <xdr:colOff>16</xdr:colOff>
                <xdr:row>4</xdr:row>
                <xdr:rowOff>15</xdr:rowOff>
              </xdr:to>
            </anchor>
          </commentPr>
        </mc:Choice>
        <mc:Fallback/>
      </mc:AlternateContent>
    </comment>
    <comment ref="AY1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This is the average FRET of all neurites in that neuro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8</xdr:col>
                <xdr:colOff>70</xdr:colOff>
                <xdr:row>0</xdr:row>
                <xdr:rowOff>2</xdr:rowOff>
              </xdr:from>
              <xdr:to>
                <xdr:col>50</xdr:col>
                <xdr:colOff>66</xdr:colOff>
                <xdr:row>4</xdr:row>
                <xdr:rowOff>15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1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This is the average FRET of all neurites in that neuro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41</xdr:colOff>
                <xdr:row>0</xdr:row>
                <xdr:rowOff>2</xdr:rowOff>
              </xdr:from>
              <xdr:to>
                <xdr:col>6</xdr:col>
                <xdr:colOff>9</xdr:colOff>
                <xdr:row>4</xdr:row>
                <xdr:rowOff>1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820" uniqueCount="272">
  <si>
    <t xml:space="preserve">NMDA epac+PKA buia</t>
  </si>
  <si>
    <t xml:space="preserve">NMDA</t>
  </si>
  <si>
    <t xml:space="preserve">Isoproterenolo 5'+NMDA</t>
  </si>
  <si>
    <t xml:space="preserve">Rolipram+isoproterenolo 5'+NMDA</t>
  </si>
  <si>
    <t xml:space="preserve">Rolipram+NMDA</t>
  </si>
  <si>
    <t xml:space="preserve">FRSK 3uM+NMDA</t>
  </si>
  <si>
    <t xml:space="preserve">Dopamina 5'+NMDA</t>
  </si>
  <si>
    <t xml:space="preserve">NMDA in presenza di H89</t>
  </si>
  <si>
    <t xml:space="preserve">Isoproterenolo 5'+NMDA+H89</t>
  </si>
  <si>
    <t xml:space="preserve">N=7</t>
  </si>
  <si>
    <t xml:space="preserve">vssoma</t>
  </si>
  <si>
    <t xml:space="preserve">ttestvsrolipram</t>
  </si>
  <si>
    <t xml:space="preserve">vs soma</t>
  </si>
  <si>
    <t xml:space="preserve">ttestvsNMDA</t>
  </si>
  <si>
    <t xml:space="preserve">err</t>
  </si>
  <si>
    <t xml:space="preserve">vs iso</t>
  </si>
  <si>
    <t xml:space="preserve">ttestvsH89</t>
  </si>
  <si>
    <t xml:space="preserve">cell</t>
  </si>
  <si>
    <t xml:space="preserve">div</t>
  </si>
  <si>
    <t xml:space="preserve">forsk</t>
  </si>
  <si>
    <t xml:space="preserve">Media</t>
  </si>
  <si>
    <t xml:space="preserve">DIV</t>
  </si>
  <si>
    <t xml:space="preserve">NMDA %</t>
  </si>
  <si>
    <t xml:space="preserve">frsk 25+IBMX%</t>
  </si>
  <si>
    <t xml:space="preserve">medianeu</t>
  </si>
  <si>
    <t xml:space="preserve">iso5'</t>
  </si>
  <si>
    <t xml:space="preserve">iso5'+NMDA</t>
  </si>
  <si>
    <t xml:space="preserve">frsk25+IBMX</t>
  </si>
  <si>
    <t xml:space="preserve">rolipram</t>
  </si>
  <si>
    <t xml:space="preserve">picco rolipram</t>
  </si>
  <si>
    <t xml:space="preserve">isoproterenolo</t>
  </si>
  <si>
    <t xml:space="preserve">roli+iso+NMDA</t>
  </si>
  <si>
    <t xml:space="preserve">roli+NMDA</t>
  </si>
  <si>
    <t xml:space="preserve">frsk 3</t>
  </si>
  <si>
    <t xml:space="preserve">frsk3+NMDA</t>
  </si>
  <si>
    <t xml:space="preserve">dop5'</t>
  </si>
  <si>
    <t xml:space="preserve">dop5'+NMDA</t>
  </si>
  <si>
    <t xml:space="preserve">ippo14.03.08r</t>
  </si>
  <si>
    <t xml:space="preserve">soma</t>
  </si>
  <si>
    <t xml:space="preserve">ippo14.03.08p</t>
  </si>
  <si>
    <t xml:space="preserve">ippo06.08.08h</t>
  </si>
  <si>
    <t xml:space="preserve">ippo11.11.08c</t>
  </si>
  <si>
    <t xml:space="preserve">ippo17.0908m</t>
  </si>
  <si>
    <t xml:space="preserve">ippo18.10.08a</t>
  </si>
  <si>
    <t xml:space="preserve">ippo06.08.08d</t>
  </si>
  <si>
    <t xml:space="preserve">ippo22.12.08d</t>
  </si>
  <si>
    <t xml:space="preserve">ippo22.03.13c1</t>
  </si>
  <si>
    <t xml:space="preserve">ippo14.03.08u</t>
  </si>
  <si>
    <t xml:space="preserve">ippo22.03.13c2</t>
  </si>
  <si>
    <t xml:space="preserve">ippo06.08.08i</t>
  </si>
  <si>
    <t xml:space="preserve">ippo14.03.08v</t>
  </si>
  <si>
    <t xml:space="preserve">ippo12.11.08a</t>
  </si>
  <si>
    <t xml:space="preserve">ippo06.08.08e</t>
  </si>
  <si>
    <t xml:space="preserve">ippo14.03.08y</t>
  </si>
  <si>
    <t xml:space="preserve">ippo14.03.08s</t>
  </si>
  <si>
    <t xml:space="preserve">ippo18.10.08b</t>
  </si>
  <si>
    <t xml:space="preserve">ippo22.03.13c3</t>
  </si>
  <si>
    <t xml:space="preserve">ippo06.08.08f</t>
  </si>
  <si>
    <t xml:space="preserve">ippo14.03.08z</t>
  </si>
  <si>
    <t xml:space="preserve">ippo17.0908o</t>
  </si>
  <si>
    <t xml:space="preserve">ippo06/04/13d</t>
  </si>
  <si>
    <t xml:space="preserve">ippo22.12.08e</t>
  </si>
  <si>
    <t xml:space="preserve">ippo17.03.08b</t>
  </si>
  <si>
    <t xml:space="preserve">ippo12.11.08c</t>
  </si>
  <si>
    <t xml:space="preserve">ippo18.10.08c</t>
  </si>
  <si>
    <t xml:space="preserve">ippo14.03.08t</t>
  </si>
  <si>
    <t xml:space="preserve">ippo17.03.08d</t>
  </si>
  <si>
    <t xml:space="preserve">ippo08.08.08g</t>
  </si>
  <si>
    <t xml:space="preserve">ippo17.03.08f</t>
  </si>
  <si>
    <t xml:space="preserve">ippo06.08.08l</t>
  </si>
  <si>
    <t xml:space="preserve">ippo12.11.08d</t>
  </si>
  <si>
    <t xml:space="preserve">ippo18.10.08d</t>
  </si>
  <si>
    <t xml:space="preserve">ippo06/04/13e</t>
  </si>
  <si>
    <t xml:space="preserve">ippo17.03.08h</t>
  </si>
  <si>
    <t xml:space="preserve">ippo22.12.08f</t>
  </si>
  <si>
    <t xml:space="preserve">ippo17.03.08l</t>
  </si>
  <si>
    <t xml:space="preserve">ippo23.0908e</t>
  </si>
  <si>
    <t xml:space="preserve">ippo08.08.08i</t>
  </si>
  <si>
    <t xml:space="preserve">ippo21.03.08d</t>
  </si>
  <si>
    <t xml:space="preserve">ippo06.08.08m</t>
  </si>
  <si>
    <t xml:space="preserve">ippo22.12.08g</t>
  </si>
  <si>
    <t xml:space="preserve">ippo14.03.08w</t>
  </si>
  <si>
    <t xml:space="preserve">ippo12.11.08e</t>
  </si>
  <si>
    <t xml:space="preserve">ippo28.10.08a</t>
  </si>
  <si>
    <t xml:space="preserve">ippo21.03.08g</t>
  </si>
  <si>
    <t xml:space="preserve">ippo23.0908f</t>
  </si>
  <si>
    <t xml:space="preserve">ippo22.12.08h</t>
  </si>
  <si>
    <t xml:space="preserve">ippo21.03.08n</t>
  </si>
  <si>
    <t xml:space="preserve">ippo08.08.08l</t>
  </si>
  <si>
    <t xml:space="preserve">ippo06/04/13g</t>
  </si>
  <si>
    <t xml:space="preserve">ippo06.08.08n</t>
  </si>
  <si>
    <t xml:space="preserve">ippo25.11.08g</t>
  </si>
  <si>
    <t xml:space="preserve">ippo23.0908g</t>
  </si>
  <si>
    <t xml:space="preserve">ippo26.03.08e</t>
  </si>
  <si>
    <t xml:space="preserve">ippo14.03.08x</t>
  </si>
  <si>
    <t xml:space="preserve">ippo28.10.08b</t>
  </si>
  <si>
    <t xml:space="preserve">ippo26.03.08h</t>
  </si>
  <si>
    <t xml:space="preserve">ippo24.12.08d</t>
  </si>
  <si>
    <t xml:space="preserve">ippo06/04/13i</t>
  </si>
  <si>
    <t xml:space="preserve">ippo23.0908h</t>
  </si>
  <si>
    <t xml:space="preserve">ippo08.08.08m</t>
  </si>
  <si>
    <t xml:space="preserve">ippo24.12.08e</t>
  </si>
  <si>
    <t xml:space="preserve">ippo17.03.08a</t>
  </si>
  <si>
    <t xml:space="preserve">ippo08.08.08b</t>
  </si>
  <si>
    <t xml:space="preserve">ippo23.12.08a</t>
  </si>
  <si>
    <t xml:space="preserve">ippo28.10.08c</t>
  </si>
  <si>
    <t xml:space="preserve">ippo24.12.08f</t>
  </si>
  <si>
    <t xml:space="preserve">ippo19.08.08c</t>
  </si>
  <si>
    <t xml:space="preserve">ippo23.12.08b</t>
  </si>
  <si>
    <t xml:space="preserve">ippo08.08.08c</t>
  </si>
  <si>
    <t xml:space="preserve">ippo23.0908i</t>
  </si>
  <si>
    <t xml:space="preserve">ippo08.08.08e</t>
  </si>
  <si>
    <t xml:space="preserve">ippo04.11.08s</t>
  </si>
  <si>
    <t xml:space="preserve">ippo09.09.08e</t>
  </si>
  <si>
    <t xml:space="preserve">ippo17.03.08c</t>
  </si>
  <si>
    <t xml:space="preserve">ippo09.09.08f</t>
  </si>
  <si>
    <t xml:space="preserve">ippo24.12.08g</t>
  </si>
  <si>
    <t xml:space="preserve">ippo30.0908o</t>
  </si>
  <si>
    <t xml:space="preserve">ippo08.08.08f</t>
  </si>
  <si>
    <t xml:space="preserve">ippo09.09.08g</t>
  </si>
  <si>
    <t xml:space="preserve">ippo23.12.08c</t>
  </si>
  <si>
    <t xml:space="preserve">ippo30.0908q</t>
  </si>
  <si>
    <t xml:space="preserve">ippo05.11.08g</t>
  </si>
  <si>
    <t xml:space="preserve">ippo17.03.08e</t>
  </si>
  <si>
    <t xml:space="preserve">ippo22.03.13a</t>
  </si>
  <si>
    <t xml:space="preserve">ippo05.11.08h</t>
  </si>
  <si>
    <t xml:space="preserve">ippo01.1008h</t>
  </si>
  <si>
    <t xml:space="preserve">ippo22.03.13h</t>
  </si>
  <si>
    <t xml:space="preserve">ippo17.03.08g</t>
  </si>
  <si>
    <t xml:space="preserve">ippo09.09.08h</t>
  </si>
  <si>
    <t xml:space="preserve">ippo13.09.08n</t>
  </si>
  <si>
    <t xml:space="preserve">ippo01.1008i</t>
  </si>
  <si>
    <t xml:space="preserve">ippo01.03.13d</t>
  </si>
  <si>
    <t xml:space="preserve">ippo05.11.08i</t>
  </si>
  <si>
    <t xml:space="preserve">ippo13.09.08o</t>
  </si>
  <si>
    <t xml:space="preserve">ippo17.03.08i</t>
  </si>
  <si>
    <t xml:space="preserve">ippo22.03.13i</t>
  </si>
  <si>
    <t xml:space="preserve">ippo21.03.08a</t>
  </si>
  <si>
    <t xml:space="preserve">ippo13.09.08p</t>
  </si>
  <si>
    <t xml:space="preserve">ippo18.1008o</t>
  </si>
  <si>
    <t xml:space="preserve">ippo21.03.08e</t>
  </si>
  <si>
    <t xml:space="preserve">ippo13.09.08q</t>
  </si>
  <si>
    <t xml:space="preserve">ippo21.03.08f</t>
  </si>
  <si>
    <t xml:space="preserve">ippo19/04/13a</t>
  </si>
  <si>
    <t xml:space="preserve">ippo05.11.08l</t>
  </si>
  <si>
    <t xml:space="preserve">ippo27.11.08h</t>
  </si>
  <si>
    <t xml:space="preserve">ippo18.1008p</t>
  </si>
  <si>
    <t xml:space="preserve">ippo02.12.08l</t>
  </si>
  <si>
    <t xml:space="preserve">ippo02.12.08c</t>
  </si>
  <si>
    <t xml:space="preserve">ippo22.03.13b1</t>
  </si>
  <si>
    <t xml:space="preserve">ippo19/04/13b</t>
  </si>
  <si>
    <t xml:space="preserve">ippo28.10.08q</t>
  </si>
  <si>
    <t xml:space="preserve">ippo22.03.13b2</t>
  </si>
  <si>
    <t xml:space="preserve">ippo22.03.13b3</t>
  </si>
  <si>
    <t xml:space="preserve">ippo02.12.08d</t>
  </si>
  <si>
    <t xml:space="preserve">ippo26.03.08g</t>
  </si>
  <si>
    <t xml:space="preserve">ippo22.03.13e1</t>
  </si>
  <si>
    <t xml:space="preserve">strane tracce</t>
  </si>
  <si>
    <t xml:space="preserve">ippo01.08.08a</t>
  </si>
  <si>
    <t xml:space="preserve">ippo28.10.08r</t>
  </si>
  <si>
    <t xml:space="preserve">ippo02.12.08m</t>
  </si>
  <si>
    <t xml:space="preserve">ippo22.03.13e2</t>
  </si>
  <si>
    <t xml:space="preserve">ippo31.10.08d</t>
  </si>
  <si>
    <t xml:space="preserve">ippo01.08.08e</t>
  </si>
  <si>
    <t xml:space="preserve">ippo22.03.13g</t>
  </si>
  <si>
    <t xml:space="preserve">ippo02.12.08n</t>
  </si>
  <si>
    <t xml:space="preserve">ippo01.08.08m</t>
  </si>
  <si>
    <t xml:space="preserve">ippo04.11.08b</t>
  </si>
  <si>
    <t xml:space="preserve">ippo06.04.13f</t>
  </si>
  <si>
    <t xml:space="preserve">ippo04.11.08r</t>
  </si>
  <si>
    <t xml:space="preserve">ippo05.08.08a</t>
  </si>
  <si>
    <t xml:space="preserve">ippo05.08.08b</t>
  </si>
  <si>
    <t xml:space="preserve">ippo05.11.08f</t>
  </si>
  <si>
    <t xml:space="preserve">ippo06.08.08a</t>
  </si>
  <si>
    <t xml:space="preserve">ippo06.08.08g</t>
  </si>
  <si>
    <t xml:space="preserve">ippo06.08.08t</t>
  </si>
  <si>
    <t xml:space="preserve">ippo11.11.08s</t>
  </si>
  <si>
    <t xml:space="preserve">ippo08.08.08a</t>
  </si>
  <si>
    <t xml:space="preserve">ippo18.11.08c</t>
  </si>
  <si>
    <t xml:space="preserve">ippo08.08.08n</t>
  </si>
  <si>
    <t xml:space="preserve">ippo19.08.08h</t>
  </si>
  <si>
    <t xml:space="preserve">ippo25.11.08c</t>
  </si>
  <si>
    <t xml:space="preserve">ippo19.08.08i</t>
  </si>
  <si>
    <t xml:space="preserve">ippo19.08.08l</t>
  </si>
  <si>
    <t xml:space="preserve">ippo25.11.08d</t>
  </si>
  <si>
    <t xml:space="preserve">ippo09.09.08a</t>
  </si>
  <si>
    <t xml:space="preserve">ippo28.11.08a</t>
  </si>
  <si>
    <t xml:space="preserve">ippo09.09.08b</t>
  </si>
  <si>
    <t xml:space="preserve">ippo09.09.08c</t>
  </si>
  <si>
    <t xml:space="preserve">ippo09.09.08d</t>
  </si>
  <si>
    <t xml:space="preserve">ippo13.09.08b</t>
  </si>
  <si>
    <t xml:space="preserve">ippo13.09.08c</t>
  </si>
  <si>
    <t xml:space="preserve">ippo17.09.08a</t>
  </si>
  <si>
    <t xml:space="preserve">ippo17.09.08b</t>
  </si>
  <si>
    <t xml:space="preserve">ippo17.09.08c</t>
  </si>
  <si>
    <t xml:space="preserve">ippo23.09.08a</t>
  </si>
  <si>
    <t xml:space="preserve">ippo23.09.08b</t>
  </si>
  <si>
    <t xml:space="preserve">ippo23.09.08c</t>
  </si>
  <si>
    <t xml:space="preserve">ippo23.09.08d</t>
  </si>
  <si>
    <t xml:space="preserve">ippo01.10.08a</t>
  </si>
  <si>
    <t xml:space="preserve">ippo01.10.08c</t>
  </si>
  <si>
    <t xml:space="preserve">ippo01.10.08d</t>
  </si>
  <si>
    <t xml:space="preserve">ippo18.10.08q</t>
  </si>
  <si>
    <t xml:space="preserve">ippo31.10.08a</t>
  </si>
  <si>
    <t xml:space="preserve">ippo31.10.08c</t>
  </si>
  <si>
    <t xml:space="preserve">ippo04.11.08a</t>
  </si>
  <si>
    <t xml:space="preserve">ippo04.11.08t</t>
  </si>
  <si>
    <t xml:space="preserve">ippo10.11.08f</t>
  </si>
  <si>
    <t xml:space="preserve">quando do frsk la cellula si sposta</t>
  </si>
  <si>
    <t xml:space="preserve">ippo18.11.08a</t>
  </si>
  <si>
    <t xml:space="preserve">ippo18.11.08b</t>
  </si>
  <si>
    <t xml:space="preserve">ippo25.11.08a</t>
  </si>
  <si>
    <t xml:space="preserve">ippo27.11.08i</t>
  </si>
  <si>
    <t xml:space="preserve">ippo02.12.08a</t>
  </si>
  <si>
    <t xml:space="preserve">ippo02.12.08b</t>
  </si>
  <si>
    <t xml:space="preserve">ippo05.12.08a</t>
  </si>
  <si>
    <t xml:space="preserve">ippo22.12.08a</t>
  </si>
  <si>
    <t xml:space="preserve">ippo22.12.08b</t>
  </si>
  <si>
    <t xml:space="preserve">ippo22.12.08c</t>
  </si>
  <si>
    <t xml:space="preserve">ippo21.05.09a</t>
  </si>
  <si>
    <t xml:space="preserve">ippo22.05.09a</t>
  </si>
  <si>
    <t xml:space="preserve">ippo22.05.09b</t>
  </si>
  <si>
    <t xml:space="preserve">ippo01.06.09a</t>
  </si>
  <si>
    <t xml:space="preserve">ippo01.06.09b</t>
  </si>
  <si>
    <t xml:space="preserve">ippo01.06.09c</t>
  </si>
  <si>
    <t xml:space="preserve">ippo01.06.09d</t>
  </si>
  <si>
    <t xml:space="preserve">ippo03.06.09e</t>
  </si>
  <si>
    <t xml:space="preserve">ippo14.08.09b</t>
  </si>
  <si>
    <t xml:space="preserve">ippo14.08.09c</t>
  </si>
  <si>
    <t xml:space="preserve">ippo14.08.09d</t>
  </si>
  <si>
    <t xml:space="preserve">ippo22.03.13d</t>
  </si>
  <si>
    <t xml:space="preserve">ippo06/04/13c</t>
  </si>
  <si>
    <t xml:space="preserve">ttestNMDAneuritevsNMDAsoma=</t>
  </si>
  <si>
    <t xml:space="preserve">ttestdendNMDAvssomaNMDA=</t>
  </si>
  <si>
    <t xml:space="preserve">ttestFrskneuritevsFrsksoma=</t>
  </si>
  <si>
    <t xml:space="preserve">ttestvsNMDAalone=</t>
  </si>
  <si>
    <t xml:space="preserve">ttestvsISOthenNMDA=</t>
  </si>
  <si>
    <t xml:space="preserve">N=8</t>
  </si>
  <si>
    <t xml:space="preserve">ttestvsH89thenNMDA=</t>
  </si>
  <si>
    <t xml:space="preserve">ttestvsPKAoverexp=</t>
  </si>
  <si>
    <t xml:space="preserve">ttestvsISOalone=</t>
  </si>
  <si>
    <t xml:space="preserve">variance=</t>
  </si>
  <si>
    <t xml:space="preserve">stdev=</t>
  </si>
  <si>
    <t xml:space="preserve">averages</t>
  </si>
  <si>
    <t xml:space="preserve">I+N</t>
  </si>
  <si>
    <t xml:space="preserve">neurite</t>
  </si>
  <si>
    <t xml:space="preserve">ippo19/04/13e</t>
  </si>
  <si>
    <t xml:space="preserve">CellID</t>
  </si>
  <si>
    <t xml:space="preserve">Condition</t>
  </si>
  <si>
    <t xml:space="preserve">Drugs</t>
  </si>
  <si>
    <t xml:space="preserve">NeuriteIso</t>
  </si>
  <si>
    <t xml:space="preserve">NeuriteNMDA</t>
  </si>
  <si>
    <t xml:space="preserve">SomaIso</t>
  </si>
  <si>
    <t xml:space="preserve">SomaNMDA</t>
  </si>
  <si>
    <t xml:space="preserve">cellID</t>
  </si>
  <si>
    <t xml:space="preserve">Drug</t>
  </si>
  <si>
    <t xml:space="preserve">neuriteNMDA</t>
  </si>
  <si>
    <t xml:space="preserve">neuriteRol</t>
  </si>
  <si>
    <t xml:space="preserve">somaNMDA</t>
  </si>
  <si>
    <t xml:space="preserve">somaRol</t>
  </si>
  <si>
    <t xml:space="preserve">NeuriteRol</t>
  </si>
  <si>
    <t xml:space="preserve">neuriteDop</t>
  </si>
  <si>
    <t xml:space="preserve">somaDop</t>
  </si>
  <si>
    <t xml:space="preserve">IsoThenNMDA</t>
  </si>
  <si>
    <t xml:space="preserve">Control</t>
  </si>
  <si>
    <t xml:space="preserve">H89</t>
  </si>
  <si>
    <t xml:space="preserve">Rolipram</t>
  </si>
  <si>
    <t xml:space="preserve">Dopamine</t>
  </si>
  <si>
    <t xml:space="preserve">NeuriteDrug</t>
  </si>
  <si>
    <t xml:space="preserve">SomaDrug</t>
  </si>
  <si>
    <t xml:space="preserve">IsoNMDA</t>
  </si>
  <si>
    <t xml:space="preserve">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00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808080"/>
      <name val="Arial"/>
      <family val="2"/>
    </font>
    <font>
      <sz val="10"/>
      <color rgb="FF808080"/>
      <name val="Arial"/>
      <family val="0"/>
    </font>
    <font>
      <b val="true"/>
      <sz val="10"/>
      <color rgb="FF969696"/>
      <name val="Arial"/>
      <family val="2"/>
    </font>
    <font>
      <sz val="10"/>
      <color rgb="FF808080"/>
      <name val="Arial"/>
      <family val="2"/>
    </font>
    <font>
      <b val="true"/>
      <sz val="14"/>
      <name val="Arial"/>
      <family val="2"/>
    </font>
    <font>
      <sz val="8"/>
      <name val="Arial"/>
      <family val="2"/>
    </font>
    <font>
      <sz val="14"/>
      <name val="Arial"/>
      <family val="2"/>
    </font>
    <font>
      <b val="true"/>
      <sz val="14"/>
      <color rgb="FF969696"/>
      <name val="Arial"/>
      <family val="2"/>
    </font>
    <font>
      <b val="true"/>
      <sz val="14"/>
      <color rgb="FF808080"/>
      <name val="Arial"/>
      <family val="2"/>
    </font>
    <font>
      <sz val="10"/>
      <name val="Arial"/>
      <family val="2"/>
    </font>
    <font>
      <b val="true"/>
      <sz val="10"/>
      <color rgb="FFFF0000"/>
      <name val="Arial"/>
      <family val="2"/>
    </font>
    <font>
      <sz val="10"/>
      <color rgb="FFFF0000"/>
      <name val="Arial"/>
      <family val="0"/>
    </font>
    <font>
      <sz val="10"/>
      <color rgb="FFFF0000"/>
      <name val="Arial"/>
      <family val="2"/>
    </font>
    <font>
      <b val="true"/>
      <sz val="10"/>
      <color rgb="FF808080"/>
      <name val="Arial"/>
      <family val="0"/>
    </font>
    <font>
      <b val="true"/>
      <i val="true"/>
      <sz val="10"/>
      <color rgb="FF808080"/>
      <name val="Arial"/>
      <family val="2"/>
    </font>
    <font>
      <sz val="10"/>
      <color rgb="FF000080"/>
      <name val="Arial"/>
      <family val="0"/>
    </font>
    <font>
      <b val="true"/>
      <sz val="10"/>
      <color rgb="FF000080"/>
      <name val="Arial"/>
      <family val="0"/>
    </font>
    <font>
      <b val="true"/>
      <sz val="10"/>
      <color rgb="FFFF0000"/>
      <name val="Arial"/>
      <family val="0"/>
    </font>
    <font>
      <b val="true"/>
      <sz val="10"/>
      <name val="Arial"/>
      <family val="0"/>
    </font>
    <font>
      <b val="true"/>
      <sz val="9"/>
      <color rgb="FF000000"/>
      <name val="Tahoma"/>
      <family val="0"/>
      <charset val="1"/>
    </font>
  </fonts>
  <fills count="11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00FF00"/>
        <bgColor rgb="FF33CCCC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Manuela/AppData/Local/Microsoft/Windows/Temporary%20Internet%20Files/Content.Outlook/9B0FVN3X/RiassuntrosoloEPAC1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NMDA"/>
      <sheetName val="frsk 3"/>
      <sheetName val="frsk6"/>
      <sheetName val="dopamina 1minuto"/>
      <sheetName val="dopamina 5minuti"/>
      <sheetName val="dopamina 13 minuti"/>
      <sheetName val="isoproterenolo 1 minuto"/>
      <sheetName val="isoproterenolo 5' minuti"/>
      <sheetName val="isoproterenolo 13' minuti"/>
      <sheetName val="serotonina 1minuto"/>
      <sheetName val="serotonina 5minuti"/>
      <sheetName val="rolipram"/>
      <sheetName val="rolipram+frsk6uM"/>
      <sheetName val="rolipram+dopamina 1 minuto"/>
      <sheetName val="rolipram+isoproterenolo 1 minut"/>
      <sheetName val="dati totali "/>
      <sheetName val="dati totali2"/>
      <sheetName val="grafico totale"/>
      <sheetName val="Foglio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5">
          <cell r="BC5">
            <v>8.70307167235495</v>
          </cell>
        </row>
        <row r="13">
          <cell r="BC13">
            <v>2.47813411078717</v>
          </cell>
        </row>
        <row r="16">
          <cell r="BC16">
            <v>6.02240896358543</v>
          </cell>
        </row>
        <row r="35">
          <cell r="BC35">
            <v>4.64396284829721</v>
          </cell>
        </row>
        <row r="43">
          <cell r="BC43">
            <v>0</v>
          </cell>
        </row>
        <row r="50">
          <cell r="BC50">
            <v>5.3125</v>
          </cell>
        </row>
        <row r="52">
          <cell r="BC52">
            <v>6.38629283489097</v>
          </cell>
        </row>
        <row r="55">
          <cell r="BC55">
            <v>15.6603773584906</v>
          </cell>
        </row>
        <row r="63">
          <cell r="BC63">
            <v>9.02896081771721</v>
          </cell>
        </row>
        <row r="68">
          <cell r="BC68">
            <v>3.65682137834037</v>
          </cell>
        </row>
        <row r="75">
          <cell r="BC75">
            <v>8.2051282051282</v>
          </cell>
        </row>
        <row r="78">
          <cell r="BC78">
            <v>7.03259005145798</v>
          </cell>
        </row>
        <row r="97">
          <cell r="BC97">
            <v>15.1462994836489</v>
          </cell>
        </row>
      </sheetData>
      <sheetData sheetId="16"/>
      <sheetData sheetId="17"/>
      <sheetData sheetId="18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2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M4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C2" activeCellId="0" sqref="BC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42"/>
    <col collapsed="false" customWidth="true" hidden="false" outlineLevel="0" max="2" min="2" style="0" width="3.56"/>
    <col collapsed="false" customWidth="true" hidden="false" outlineLevel="0" max="3" min="3" style="0" width="6.13"/>
    <col collapsed="false" customWidth="true" hidden="false" outlineLevel="0" max="4" min="4" style="0" width="5.28"/>
    <col collapsed="false" customWidth="true" hidden="false" outlineLevel="0" max="5" min="5" style="1" width="6.85"/>
    <col collapsed="false" customWidth="true" hidden="false" outlineLevel="0" max="7" min="7" style="1" width="9.14"/>
    <col collapsed="false" customWidth="true" hidden="false" outlineLevel="0" max="10" min="10" style="0" width="13.14"/>
    <col collapsed="false" customWidth="true" hidden="false" outlineLevel="0" max="11" min="11" style="0" width="4.28"/>
    <col collapsed="false" customWidth="true" hidden="false" outlineLevel="0" max="12" min="12" style="0" width="7.28"/>
    <col collapsed="false" customWidth="true" hidden="false" outlineLevel="0" max="13" min="13" style="0" width="5.56"/>
    <col collapsed="false" customWidth="true" hidden="false" outlineLevel="0" max="14" min="14" style="0" width="7.7"/>
    <col collapsed="false" customWidth="true" hidden="false" outlineLevel="0" max="15" min="15" style="0" width="5.41"/>
    <col collapsed="false" customWidth="true" hidden="false" outlineLevel="0" max="16" min="16" style="0" width="7.56"/>
    <col collapsed="false" customWidth="true" hidden="false" outlineLevel="0" max="17" min="17" style="0" width="5.85"/>
    <col collapsed="false" customWidth="true" hidden="false" outlineLevel="0" max="19" min="19" style="0" width="12.42"/>
    <col collapsed="false" customWidth="true" hidden="false" outlineLevel="0" max="20" min="20" style="0" width="3.7"/>
    <col collapsed="false" customWidth="true" hidden="false" outlineLevel="0" max="21" min="21" style="1" width="4.99"/>
    <col collapsed="false" customWidth="true" hidden="false" outlineLevel="0" max="22" min="22" style="2" width="7.7"/>
    <col collapsed="false" customWidth="true" hidden="false" outlineLevel="0" max="23" min="23" style="1" width="7.99"/>
    <col collapsed="false" customWidth="true" hidden="false" outlineLevel="0" max="24" min="24" style="1" width="7.56"/>
    <col collapsed="false" customWidth="true" hidden="false" outlineLevel="0" max="25" min="25" style="1" width="4.85"/>
    <col collapsed="false" customWidth="true" hidden="false" outlineLevel="0" max="26" min="26" style="1" width="7.99"/>
    <col collapsed="false" customWidth="true" hidden="false" outlineLevel="0" max="27" min="27" style="0" width="5.28"/>
    <col collapsed="false" customWidth="true" hidden="false" outlineLevel="0" max="28" min="28" style="0" width="5.41"/>
    <col collapsed="false" customWidth="true" hidden="false" outlineLevel="0" max="29" min="29" style="3" width="5.71"/>
    <col collapsed="false" customWidth="true" hidden="false" outlineLevel="0" max="30" min="30" style="0" width="8.14"/>
    <col collapsed="false" customWidth="true" hidden="false" outlineLevel="0" max="31" min="31" style="1" width="6.13"/>
    <col collapsed="false" customWidth="true" hidden="false" outlineLevel="0" max="32" min="32" style="1" width="5.13"/>
    <col collapsed="false" customWidth="true" hidden="false" outlineLevel="0" max="34" min="34" style="0" width="11.85"/>
    <col collapsed="false" customWidth="true" hidden="false" outlineLevel="0" max="35" min="35" style="0" width="4.41"/>
    <col collapsed="false" customWidth="true" hidden="false" outlineLevel="0" max="36" min="36" style="1" width="4.56"/>
    <col collapsed="false" customWidth="true" hidden="false" outlineLevel="0" max="37" min="37" style="4" width="4.56"/>
    <col collapsed="false" customWidth="true" hidden="false" outlineLevel="0" max="38" min="38" style="1" width="4.7"/>
    <col collapsed="false" customWidth="true" hidden="false" outlineLevel="0" max="39" min="39" style="1" width="8.85"/>
    <col collapsed="false" customWidth="true" hidden="false" outlineLevel="0" max="40" min="40" style="1" width="10.56"/>
    <col collapsed="false" customWidth="true" hidden="false" outlineLevel="0" max="41" min="41" style="1" width="6.41"/>
    <col collapsed="false" customWidth="true" hidden="false" outlineLevel="0" max="42" min="42" style="1" width="9.28"/>
    <col collapsed="false" customWidth="true" hidden="false" outlineLevel="0" max="43" min="43" style="0" width="5.99"/>
    <col collapsed="false" customWidth="true" hidden="false" outlineLevel="0" max="44" min="44" style="1" width="5.99"/>
    <col collapsed="false" customWidth="true" hidden="false" outlineLevel="0" max="45" min="45" style="1" width="4.28"/>
    <col collapsed="false" customWidth="true" hidden="false" outlineLevel="0" max="46" min="46" style="1" width="5.13"/>
    <col collapsed="false" customWidth="true" hidden="false" outlineLevel="0" max="47" min="47" style="1" width="7.85"/>
    <col collapsed="false" customWidth="true" hidden="false" outlineLevel="0" max="48" min="48" style="1" width="8.28"/>
    <col collapsed="false" customWidth="true" hidden="false" outlineLevel="0" max="49" min="49" style="1" width="5.85"/>
    <col collapsed="false" customWidth="true" hidden="false" outlineLevel="0" max="51" min="51" style="0" width="12.42"/>
    <col collapsed="false" customWidth="true" hidden="false" outlineLevel="0" max="52" min="52" style="0" width="4.56"/>
    <col collapsed="false" customWidth="true" hidden="false" outlineLevel="0" max="53" min="53" style="1" width="5.56"/>
    <col collapsed="false" customWidth="true" hidden="false" outlineLevel="0" max="54" min="54" style="4" width="5.13"/>
    <col collapsed="false" customWidth="true" hidden="false" outlineLevel="0" max="55" min="55" style="1" width="9.56"/>
    <col collapsed="false" customWidth="true" hidden="false" outlineLevel="0" max="56" min="56" style="1" width="9.99"/>
    <col collapsed="false" customWidth="true" hidden="false" outlineLevel="0" max="57" min="57" style="1" width="4.99"/>
    <col collapsed="false" customWidth="true" hidden="false" outlineLevel="0" max="58" min="58" style="1" width="7.85"/>
    <col collapsed="false" customWidth="true" hidden="false" outlineLevel="0" max="59" min="59" style="1" width="5.41"/>
    <col collapsed="false" customWidth="true" hidden="false" outlineLevel="0" max="60" min="60" style="0" width="5.56"/>
    <col collapsed="false" customWidth="true" hidden="false" outlineLevel="0" max="61" min="61" style="4" width="4.99"/>
    <col collapsed="false" customWidth="true" hidden="false" outlineLevel="0" max="62" min="62" style="0" width="5.99"/>
    <col collapsed="false" customWidth="true" hidden="false" outlineLevel="0" max="63" min="63" style="1" width="8.56"/>
    <col collapsed="false" customWidth="true" hidden="false" outlineLevel="0" max="64" min="64" style="1" width="5.71"/>
    <col collapsed="false" customWidth="true" hidden="false" outlineLevel="0" max="66" min="66" style="0" width="13.14"/>
    <col collapsed="false" customWidth="true" hidden="false" outlineLevel="0" max="67" min="67" style="0" width="4.99"/>
    <col collapsed="false" customWidth="true" hidden="false" outlineLevel="0" max="68" min="68" style="0" width="5.85"/>
    <col collapsed="false" customWidth="true" hidden="false" outlineLevel="0" max="69" min="69" style="0" width="9.41"/>
    <col collapsed="false" customWidth="true" hidden="false" outlineLevel="0" max="70" min="70" style="0" width="8.85"/>
    <col collapsed="false" customWidth="true" hidden="false" outlineLevel="0" max="71" min="71" style="0" width="10.28"/>
    <col collapsed="false" customWidth="true" hidden="false" outlineLevel="0" max="72" min="72" style="0" width="7.56"/>
    <col collapsed="false" customWidth="true" hidden="false" outlineLevel="0" max="76" min="76" style="0" width="7.7"/>
    <col collapsed="false" customWidth="true" hidden="false" outlineLevel="0" max="77" min="77" style="0" width="8.28"/>
    <col collapsed="false" customWidth="true" hidden="false" outlineLevel="0" max="78" min="78" style="0" width="6.99"/>
    <col collapsed="false" customWidth="true" hidden="false" outlineLevel="0" max="79" min="79" style="0" width="5.71"/>
    <col collapsed="false" customWidth="true" hidden="false" outlineLevel="0" max="81" min="81" style="0" width="12.42"/>
    <col collapsed="false" customWidth="true" hidden="false" outlineLevel="0" max="82" min="82" style="0" width="5.85"/>
    <col collapsed="false" customWidth="true" hidden="false" outlineLevel="0" max="83" min="83" style="1" width="6.28"/>
    <col collapsed="false" customWidth="true" hidden="false" outlineLevel="0" max="84" min="84" style="1" width="10.56"/>
    <col collapsed="false" customWidth="true" hidden="false" outlineLevel="0" max="85" min="85" style="1" width="8.99"/>
    <col collapsed="false" customWidth="true" hidden="false" outlineLevel="0" max="86" min="86" style="1" width="4.56"/>
    <col collapsed="false" customWidth="true" hidden="false" outlineLevel="0" max="87" min="87" style="0" width="7.42"/>
    <col collapsed="false" customWidth="true" hidden="false" outlineLevel="0" max="88" min="88" style="0" width="5.56"/>
    <col collapsed="false" customWidth="true" hidden="false" outlineLevel="0" max="89" min="89" style="0" width="4.56"/>
    <col collapsed="false" customWidth="true" hidden="false" outlineLevel="0" max="90" min="90" style="5" width="5.99"/>
    <col collapsed="false" customWidth="true" hidden="false" outlineLevel="0" max="91" min="91" style="0" width="5.41"/>
    <col collapsed="false" customWidth="true" hidden="false" outlineLevel="0" max="92" min="92" style="1" width="5.85"/>
    <col collapsed="false" customWidth="true" hidden="false" outlineLevel="0" max="93" min="93" style="1" width="4.56"/>
    <col collapsed="false" customWidth="true" hidden="false" outlineLevel="0" max="95" min="95" style="0" width="12.56"/>
    <col collapsed="false" customWidth="true" hidden="false" outlineLevel="0" max="96" min="96" style="0" width="4.7"/>
    <col collapsed="false" customWidth="true" hidden="false" outlineLevel="0" max="97" min="97" style="0" width="7.99"/>
    <col collapsed="false" customWidth="true" hidden="false" outlineLevel="0" max="99" min="98" style="0" width="7.56"/>
    <col collapsed="false" customWidth="true" hidden="false" outlineLevel="0" max="100" min="100" style="0" width="9.56"/>
    <col collapsed="false" customWidth="true" hidden="false" outlineLevel="0" max="101" min="101" style="0" width="8.41"/>
    <col collapsed="false" customWidth="true" hidden="false" outlineLevel="0" max="102" min="102" style="0" width="9.56"/>
    <col collapsed="false" customWidth="true" hidden="false" outlineLevel="0" max="104" min="104" style="0" width="13.14"/>
    <col collapsed="false" customWidth="true" hidden="false" outlineLevel="0" max="105" min="105" style="0" width="4.7"/>
    <col collapsed="false" customWidth="true" hidden="false" outlineLevel="0" max="106" min="106" style="1" width="9.14"/>
    <col collapsed="false" customWidth="true" hidden="false" outlineLevel="0" max="108" min="108" style="1" width="9.14"/>
    <col collapsed="false" customWidth="true" hidden="false" outlineLevel="0" max="113" min="110" style="1" width="9.14"/>
    <col collapsed="false" customWidth="true" hidden="false" outlineLevel="0" max="115" min="115" style="1" width="9.14"/>
    <col collapsed="false" customWidth="true" hidden="false" outlineLevel="0" max="117" min="117" style="1" width="9.14"/>
  </cols>
  <sheetData>
    <row r="1" customFormat="false" ht="18" hidden="false" customHeight="false" outlineLevel="0" collapsed="false">
      <c r="A1" s="6" t="s">
        <v>0</v>
      </c>
      <c r="J1" s="6" t="s">
        <v>1</v>
      </c>
      <c r="S1" s="6" t="s">
        <v>2</v>
      </c>
      <c r="AH1" s="6" t="s">
        <v>3</v>
      </c>
      <c r="AY1" s="6" t="s">
        <v>4</v>
      </c>
      <c r="BN1" s="6" t="s">
        <v>5</v>
      </c>
      <c r="CC1" s="6" t="s">
        <v>6</v>
      </c>
      <c r="CQ1" s="7" t="s">
        <v>7</v>
      </c>
      <c r="CR1" s="8"/>
      <c r="CS1" s="8"/>
      <c r="CT1" s="9"/>
      <c r="CU1" s="9"/>
      <c r="CZ1" s="7" t="s">
        <v>8</v>
      </c>
      <c r="DC1" s="2"/>
      <c r="DE1" s="0" t="s">
        <v>9</v>
      </c>
      <c r="DF1" s="1" t="s">
        <v>10</v>
      </c>
      <c r="DG1" s="1" t="n">
        <f aca="false">TTEST(DG6:DG429,DK6:DK609,2,2)</f>
        <v>0.868745968696309</v>
      </c>
      <c r="DJ1" s="3"/>
      <c r="DL1" s="1"/>
    </row>
    <row r="2" customFormat="false" ht="18" hidden="false" customHeight="false" outlineLevel="0" collapsed="false">
      <c r="J2" s="6"/>
      <c r="AL2" s="0" t="s">
        <v>11</v>
      </c>
      <c r="AO2" s="6"/>
      <c r="AP2" s="1" t="n">
        <f aca="false">TTEST(N6:N471,AP6:AP97,2,2)</f>
        <v>0.934952087631713</v>
      </c>
      <c r="AS2" s="2"/>
      <c r="AT2" s="2"/>
      <c r="AU2" s="1" t="n">
        <f aca="false">TTEST(P6:P471,AU6:AU97,2,2)</f>
        <v>0.310417321216904</v>
      </c>
      <c r="BB2" s="10" t="s">
        <v>12</v>
      </c>
      <c r="BC2" s="1" t="n">
        <f aca="false">TTEST(BC6:BC301,BJ6:BJ301,2,2)</f>
        <v>0.0214112169681464</v>
      </c>
      <c r="BE2" s="2"/>
      <c r="BG2" s="2"/>
      <c r="BH2" s="1"/>
      <c r="BJ2" s="1"/>
      <c r="BO2" s="6"/>
      <c r="BP2" s="6"/>
      <c r="BQ2" s="6"/>
      <c r="BR2" s="11"/>
      <c r="BS2" s="11"/>
      <c r="BT2" s="11"/>
      <c r="BU2" s="11"/>
      <c r="BV2" s="1"/>
      <c r="BW2" s="6"/>
      <c r="BX2" s="12"/>
      <c r="BY2" s="6"/>
      <c r="BZ2" s="6"/>
      <c r="CA2" s="6"/>
      <c r="CD2" s="6"/>
      <c r="CE2" s="6"/>
      <c r="CF2" s="6"/>
      <c r="CG2" s="6"/>
      <c r="CH2" s="6"/>
      <c r="CI2" s="1"/>
      <c r="CJ2" s="6"/>
      <c r="CK2" s="6"/>
      <c r="CL2" s="13"/>
      <c r="CM2" s="6"/>
      <c r="CN2" s="6"/>
      <c r="CO2" s="6"/>
      <c r="CZ2" s="6"/>
      <c r="DC2" s="2"/>
      <c r="DE2" s="1"/>
      <c r="DG2" s="6"/>
      <c r="DH2" s="1" t="n">
        <f aca="false">TTEST(N6:N616,DG6:DG252,2,2)</f>
        <v>0.0174800507037809</v>
      </c>
      <c r="DI2" s="1" t="s">
        <v>13</v>
      </c>
      <c r="DJ2" s="3"/>
      <c r="DK2" s="6" t="s">
        <v>14</v>
      </c>
      <c r="DL2" s="1" t="n">
        <f aca="false">TTEST(P6:P616,DK6:DK252,2,2)</f>
        <v>0.184331519172314</v>
      </c>
      <c r="DM2" s="1" t="s">
        <v>13</v>
      </c>
    </row>
    <row r="3" customFormat="false" ht="12.75" hidden="false" customHeight="false" outlineLevel="0" collapsed="false">
      <c r="C3" s="0" t="n">
        <f aca="false">TTEST(C6:C501,G6:G501,2,2)</f>
        <v>0.539157754484721</v>
      </c>
      <c r="D3" s="0" t="n">
        <f aca="false">TTEST(D6:D501,H6:H501,2,2)</f>
        <v>0.166973399521315</v>
      </c>
      <c r="E3" s="0"/>
      <c r="G3" s="0"/>
      <c r="L3" s="0" t="n">
        <f aca="false">TTEST(L6:L501,P6:P501,2,2)</f>
        <v>0.0573839810750445</v>
      </c>
      <c r="M3" s="0" t="n">
        <f aca="false">TTEST(M6:M501,Q6:Q501,2,2)</f>
        <v>0.0328625421002426</v>
      </c>
      <c r="N3" s="0" t="n">
        <f aca="false">TTEST(E6:E501,N6:N501,2,2)</f>
        <v>0.000137383103147901</v>
      </c>
      <c r="P3" s="0" t="n">
        <f aca="false">TTEST(G6:G501,P6:P501,2,2)</f>
        <v>0.00128527357097567</v>
      </c>
      <c r="Y3" s="0"/>
      <c r="Z3" s="1" t="n">
        <f aca="false">TTEST(N6:N471,Z6:Z497,2,2)</f>
        <v>0.0182996977943888</v>
      </c>
      <c r="AB3" s="1"/>
      <c r="AC3" s="2"/>
      <c r="AD3" s="1" t="n">
        <f aca="false">TTEST(P6:P571,AD6:AD497,2,2)</f>
        <v>0.382329272888461</v>
      </c>
      <c r="AE3" s="1" t="n">
        <f aca="false">TTEST(C5:C470,AE6:AE97,2,2)</f>
        <v>0.000555861091413261</v>
      </c>
      <c r="AF3" s="0"/>
      <c r="AL3" s="1" t="s">
        <v>15</v>
      </c>
      <c r="AP3" s="1" t="n">
        <f aca="false">TTEST(Z6:Z178,AP6:AP97,2,2)</f>
        <v>0.142265570095146</v>
      </c>
      <c r="AS3" s="4"/>
      <c r="AU3" s="1" t="n">
        <f aca="false">TTEST(AD6:AD178,AU6:AU97,2,2)</f>
        <v>0.21973131345089</v>
      </c>
      <c r="BB3" s="2"/>
      <c r="BC3" s="1" t="n">
        <f aca="false">TTEST(C5:C470,BC6:BC301,2,2)</f>
        <v>4.30541729632657E-012</v>
      </c>
      <c r="BD3" s="1" t="n">
        <f aca="false">TTEST(C5:C470,BD6:BD201,2,2)</f>
        <v>4.81302042842706E-013</v>
      </c>
      <c r="BE3" s="0"/>
      <c r="BF3" s="1" t="n">
        <f aca="false">TTEST(N6:N178,BF6:BF97,2,2)</f>
        <v>0.67677331134267</v>
      </c>
      <c r="BG3" s="0"/>
      <c r="BH3" s="1"/>
      <c r="BI3" s="2"/>
      <c r="BJ3" s="1" t="n">
        <f aca="false">TTEST(P6:P178,BJ6:BJ97,2,2)</f>
        <v>0.798088943770466</v>
      </c>
      <c r="BK3" s="1" t="n">
        <f aca="false">TTEST(G5:G470,BK6:BK201,2,2)</f>
        <v>0.000105985455264107</v>
      </c>
      <c r="BL3" s="0"/>
      <c r="BN3" s="1"/>
      <c r="BO3" s="1" t="s">
        <v>13</v>
      </c>
      <c r="BP3" s="0" t="n">
        <f aca="false">TTEST(BP6:BP281,BW6:BW271,2,2)</f>
        <v>0.0600159316022584</v>
      </c>
      <c r="BQ3" s="4" t="n">
        <f aca="false">TTEST(BF6:BF401,BQ6:BQ85,2,2)</f>
        <v>0.00180226803065473</v>
      </c>
      <c r="BR3" s="1" t="n">
        <f aca="false">TTEST(BF6:BF401,BR6:BR151,2,2)</f>
        <v>4.26921036495531E-007</v>
      </c>
      <c r="BS3" s="1" t="n">
        <f aca="false">TTEST(BF6:BF401,BS6:BS85,2,2)</f>
        <v>0.00209158920216133</v>
      </c>
      <c r="BT3" s="14"/>
      <c r="BU3" s="1" t="n">
        <f aca="false">TTEST(N6:N178,BU6:BU97,2,2)</f>
        <v>0.184614102613489</v>
      </c>
      <c r="BV3" s="1"/>
      <c r="BW3" s="15"/>
      <c r="BX3" s="4" t="n">
        <f aca="false">TTEST('[1]dati totali '!BC5:BC400,BX6:BX85,2,2)</f>
        <v>0.0452767753449445</v>
      </c>
      <c r="BY3" s="1" t="n">
        <f aca="false">TTEST(P6:P178,BY6:BY97,2,2)</f>
        <v>0.750783010375421</v>
      </c>
      <c r="BZ3" s="1" t="n">
        <f aca="false">TTEST('[1]dati totali '!BC5:BC400,BZ6:BZ85,2,2)</f>
        <v>2.0909128008731E-005</v>
      </c>
      <c r="CA3" s="1"/>
      <c r="CE3" s="0" t="n">
        <v>0.003303774965923</v>
      </c>
      <c r="CF3" s="1" t="n">
        <v>0.00365474493990664</v>
      </c>
      <c r="CG3" s="1" t="n">
        <v>0.000164904299840797</v>
      </c>
      <c r="CH3" s="0"/>
      <c r="CI3" s="1" t="n">
        <f aca="false">TTEST(N6:N178,CI6:CI97,2,2)</f>
        <v>0.8010763104485</v>
      </c>
      <c r="CK3" s="1"/>
      <c r="CL3" s="2" t="n">
        <v>0.360192344322948</v>
      </c>
      <c r="CM3" s="1" t="n">
        <f aca="false">TTEST(P6:P178,CM6:CM97,2,2)</f>
        <v>0.960751354143476</v>
      </c>
      <c r="CN3" s="1" t="n">
        <v>0.0543115139763078</v>
      </c>
      <c r="CO3" s="0"/>
      <c r="CQ3" s="1"/>
      <c r="CR3" s="0" t="n">
        <f aca="false">TTEST(CU6:CU281,CW6:CW281,2,2)</f>
        <v>0.0729678778665928</v>
      </c>
      <c r="CS3" s="1" t="s">
        <v>13</v>
      </c>
      <c r="CT3" s="1"/>
      <c r="CU3" s="1" t="n">
        <f aca="false">TTEST(N6:N178,CU6:CU97,2,2)</f>
        <v>0.00201052000248976</v>
      </c>
      <c r="CW3" s="1" t="n">
        <f aca="false">TTEST(P6:P178,CW6:CW97,2,2)</f>
        <v>0.00265193646858553</v>
      </c>
      <c r="DC3" s="2"/>
      <c r="DE3" s="1"/>
      <c r="DG3" s="1" t="n">
        <f aca="false">STDEV(DG6:DG501)/SQRT(COUNT(DG6:DG501))</f>
        <v>1.3438671411815</v>
      </c>
      <c r="DH3" s="1" t="n">
        <f aca="false">TTEST(CU6:CU267,DG6:DG252,2,2)</f>
        <v>0.263180783687338</v>
      </c>
      <c r="DI3" s="1" t="s">
        <v>16</v>
      </c>
      <c r="DJ3" s="3"/>
      <c r="DK3" s="1" t="n">
        <f aca="false">STDEV(DK6:DK501)/SQRT(COUNT(DK6:DK501))</f>
        <v>1.43574454413277</v>
      </c>
      <c r="DL3" s="1" t="n">
        <f aca="false">TTEST(CW6:CW267,DK6:DK252,2,2)</f>
        <v>0.00338188140655446</v>
      </c>
      <c r="DM3" s="1" t="s">
        <v>16</v>
      </c>
    </row>
    <row r="4" customFormat="false" ht="12.75" hidden="false" customHeight="false" outlineLevel="0" collapsed="false">
      <c r="C4" s="16" t="n">
        <f aca="false">AVERAGE(C6:C501)</f>
        <v>8.07175314756531</v>
      </c>
      <c r="D4" s="16" t="n">
        <f aca="false">AVERAGE(D6:D501)</f>
        <v>7.5527570981704</v>
      </c>
      <c r="E4" s="16" t="n">
        <f aca="false">AVERAGE(E6:E501)</f>
        <v>8.72687290913908</v>
      </c>
      <c r="F4" s="16"/>
      <c r="G4" s="16" t="n">
        <f aca="false">AVERAGE(G6:G501)</f>
        <v>6.90729559709113</v>
      </c>
      <c r="H4" s="16" t="n">
        <f aca="false">AVERAGE(H6:H501)</f>
        <v>5.5514983385516</v>
      </c>
      <c r="J4" s="16"/>
      <c r="K4" s="16"/>
      <c r="L4" s="16" t="n">
        <f aca="false">AVERAGE(L6:L501)</f>
        <v>18.9314347681606</v>
      </c>
      <c r="M4" s="16" t="n">
        <f aca="false">AVERAGE(M6:M501)</f>
        <v>7.85138761515932</v>
      </c>
      <c r="N4" s="16" t="n">
        <f aca="false">AVERAGE(N6:N501)</f>
        <v>20.4875858054421</v>
      </c>
      <c r="O4" s="16"/>
      <c r="P4" s="16" t="n">
        <f aca="false">AVERAGE(P6:P501)</f>
        <v>15.93571940263</v>
      </c>
      <c r="Q4" s="16" t="n">
        <f aca="false">AVERAGE(Q6:Q501)</f>
        <v>9.43021999727955</v>
      </c>
      <c r="U4" s="16" t="n">
        <f aca="false">AVERAGE(U6:U97)</f>
        <v>4.21145222207734</v>
      </c>
      <c r="V4" s="16" t="n">
        <f aca="false">AVERAGE(V6:V97)</f>
        <v>13.0935309757275</v>
      </c>
      <c r="W4" s="16" t="n">
        <f aca="false">AVERAGE(W6:W97)</f>
        <v>12.3200958366699</v>
      </c>
      <c r="X4" s="16" t="n">
        <f aca="false">AVERAGE(X6:X97)</f>
        <v>16.6811487866173</v>
      </c>
      <c r="Y4" s="16" t="n">
        <f aca="false">AVERAGE(Y6:Y97)</f>
        <v>4.96699426754358</v>
      </c>
      <c r="Z4" s="16" t="n">
        <f aca="false">AVERAGE(Z6:Z497)</f>
        <v>14.1861319609207</v>
      </c>
      <c r="AB4" s="16" t="n">
        <f aca="false">AVERAGE(AB6:AB97)</f>
        <v>3.69274926725935</v>
      </c>
      <c r="AC4" s="16" t="n">
        <f aca="false">AVERAGE(AC6:AC97)</f>
        <v>13.2836698580865</v>
      </c>
      <c r="AD4" s="16" t="n">
        <f aca="false">AVERAGE(AD6:AD97)</f>
        <v>13.6367561428238</v>
      </c>
      <c r="AE4" s="16" t="n">
        <f aca="false">AVERAGE(AE6:AE97)</f>
        <v>15.9286992980591</v>
      </c>
      <c r="AF4" s="16" t="n">
        <f aca="false">AVERAGE(AF6:AF97)</f>
        <v>6.55316275033279</v>
      </c>
      <c r="AJ4" s="16" t="n">
        <f aca="false">AVERAGE(AJ6:AJ97)</f>
        <v>7.10859544047236</v>
      </c>
      <c r="AK4" s="16" t="n">
        <f aca="false">AVERAGE(AK6:AK97)</f>
        <v>8.62157614742789</v>
      </c>
      <c r="AL4" s="16" t="n">
        <f aca="false">AVERAGE(AL6:AL97)</f>
        <v>7.74604717730457</v>
      </c>
      <c r="AM4" s="16" t="n">
        <f aca="false">AVERAGE(AM6:AM97)</f>
        <v>19.5572998614204</v>
      </c>
      <c r="AN4" s="16" t="n">
        <f aca="false">AVERAGE(AN6:AN97)</f>
        <v>39.500403189269</v>
      </c>
      <c r="AO4" s="16" t="n">
        <f aca="false">AVERAGE(AO6:AO97)</f>
        <v>3.64658276538592</v>
      </c>
      <c r="AP4" s="16" t="n">
        <f aca="false">AVERAGE(AP6:AP97)</f>
        <v>20.7343365482368</v>
      </c>
      <c r="AR4" s="16" t="n">
        <f aca="false">AVERAGE(AR6:AR97)</f>
        <v>5.6260727257599</v>
      </c>
      <c r="AS4" s="16" t="n">
        <f aca="false">AVERAGE(AS6:AS97)</f>
        <v>5.26484577529047</v>
      </c>
      <c r="AT4" s="16" t="n">
        <f aca="false">AVERAGE(AT6:AT97)</f>
        <v>5.77938250908155</v>
      </c>
      <c r="AU4" s="16" t="n">
        <f aca="false">AVERAGE(AU6:AU97)</f>
        <v>19.3762906823713</v>
      </c>
      <c r="AV4" s="16" t="n">
        <f aca="false">AVERAGE(AV6:AV97)</f>
        <v>32.8605553079335</v>
      </c>
      <c r="AW4" s="16" t="n">
        <f aca="false">AVERAGE(AW6:AW97)</f>
        <v>3.06565745331307</v>
      </c>
      <c r="BA4" s="16" t="n">
        <f aca="false">AVERAGE(BA6:BA201)</f>
        <v>2.52012029563277</v>
      </c>
      <c r="BB4" s="16" t="n">
        <f aca="false">AVERAGE(BB6:BB201)</f>
        <v>5.43091828576779</v>
      </c>
      <c r="BC4" s="16" t="n">
        <f aca="false">AVERAGE(BC6:BC201)</f>
        <v>23.4804262936865</v>
      </c>
      <c r="BD4" s="16" t="n">
        <f aca="false">AVERAGE(BD6:BD201)</f>
        <v>26.8973281873943</v>
      </c>
      <c r="BE4" s="16" t="n">
        <f aca="false">AVERAGE(BE6:BE201)</f>
        <v>4.46399135061407</v>
      </c>
      <c r="BF4" s="16" t="n">
        <f aca="false">AVERAGE(BF6:BF201)</f>
        <v>19.9454724282911</v>
      </c>
      <c r="BG4" s="0"/>
      <c r="BH4" s="16" t="n">
        <f aca="false">AVERAGE(BH6:BH201)</f>
        <v>1.05705472371543</v>
      </c>
      <c r="BI4" s="16" t="n">
        <f aca="false">AVERAGE(BI6:BI201)</f>
        <v>2.20792512055872</v>
      </c>
      <c r="BJ4" s="16" t="n">
        <f aca="false">AVERAGE(BJ6:BJ201)</f>
        <v>17.6414105761822</v>
      </c>
      <c r="BK4" s="16" t="n">
        <f aca="false">AVERAGE(BK6:BK201)</f>
        <v>20.9494778402064</v>
      </c>
      <c r="BL4" s="16" t="n">
        <f aca="false">AVERAGE(BL6:BL201)</f>
        <v>4.54853479940787</v>
      </c>
      <c r="BN4" s="1"/>
      <c r="BO4" s="1"/>
      <c r="BP4" s="16" t="n">
        <f aca="false">AVERAGE(BP6:BP301)</f>
        <v>12.9042352822784</v>
      </c>
      <c r="BQ4" s="16" t="n">
        <f aca="false">AVERAGE(BQ6:BQ301)</f>
        <v>9.89702672166382</v>
      </c>
      <c r="BR4" s="16" t="n">
        <f aca="false">AVERAGE(BR6:BR301)</f>
        <v>10.1720469424885</v>
      </c>
      <c r="BS4" s="16" t="n">
        <f aca="false">AVERAGE(BS6:BS301)</f>
        <v>25.7675313918674</v>
      </c>
      <c r="BT4" s="16" t="n">
        <f aca="false">AVERAGE(BT6:BT301)</f>
        <v>4.11877755436616</v>
      </c>
      <c r="BU4" s="16" t="n">
        <f aca="false">AVERAGE(BU6:BU301)</f>
        <v>14.7718802117673</v>
      </c>
      <c r="BV4" s="16"/>
      <c r="BW4" s="16" t="n">
        <f aca="false">AVERAGE(BW6:BW301)</f>
        <v>8.95907996976337</v>
      </c>
      <c r="BX4" s="16" t="n">
        <f aca="false">AVERAGE(BX6:BX301)</f>
        <v>12.6515682967125</v>
      </c>
      <c r="BY4" s="16" t="n">
        <f aca="false">AVERAGE(BY6:BY301)</f>
        <v>14.2094155415213</v>
      </c>
      <c r="BZ4" s="16" t="n">
        <f aca="false">AVERAGE(BZ6:BZ301)</f>
        <v>21.4989001854943</v>
      </c>
      <c r="CA4" s="16" t="n">
        <f aca="false">AVERAGE(CA6:CA301)</f>
        <v>6.47407256334341</v>
      </c>
      <c r="CE4" s="16" t="n">
        <v>3.83826321677792</v>
      </c>
      <c r="CF4" s="17" t="n">
        <v>24.4917257118988</v>
      </c>
      <c r="CG4" s="16" t="n">
        <v>25.8666567841075</v>
      </c>
      <c r="CH4" s="16" t="n">
        <v>5.34052059630363</v>
      </c>
      <c r="CI4" s="16" t="n">
        <f aca="false">AVERAGE(CI6:CI97)</f>
        <v>20.0775193251873</v>
      </c>
      <c r="CK4" s="16" t="n">
        <v>4.30690005389339</v>
      </c>
      <c r="CL4" s="16" t="n">
        <v>14.1393730853144</v>
      </c>
      <c r="CM4" s="16" t="n">
        <v>17.1853482537459</v>
      </c>
      <c r="CN4" s="16" t="n">
        <v>22.0065224818572</v>
      </c>
      <c r="CO4" s="16" t="n">
        <v>6.09644213134294</v>
      </c>
      <c r="CQ4" s="1"/>
      <c r="CR4" s="1"/>
      <c r="CS4" s="17" t="n">
        <f aca="false">AVERAGE(CS6:CS90)</f>
        <v>8.5931268577776</v>
      </c>
      <c r="CT4" s="16" t="n">
        <f aca="false">AVERAGE(CT6:CT90)</f>
        <v>12.4460327991266</v>
      </c>
      <c r="CU4" s="16" t="n">
        <f aca="false">AVERAGE(CU6:CU90)</f>
        <v>9.05244641905247</v>
      </c>
      <c r="CW4" s="16" t="n">
        <f aca="false">AVERAGE(CW6:CW90)</f>
        <v>6.1688389522903</v>
      </c>
      <c r="CX4" s="17" t="n">
        <f aca="false">AVERAGE(CX6:CX90)</f>
        <v>13.1331629119754</v>
      </c>
      <c r="DB4" s="1" t="n">
        <f aca="false">AVERAGE(DB6:DB97)</f>
        <v>7.26267412425417</v>
      </c>
      <c r="DC4" s="16"/>
      <c r="DD4" s="1" t="n">
        <f aca="false">AVERAGE(DD6:DD97)</f>
        <v>12.5717631776617</v>
      </c>
      <c r="DE4" s="16"/>
      <c r="DF4" s="1" t="n">
        <f aca="false">AVERAGE(DF6:DF97)</f>
        <v>5.02310651132117</v>
      </c>
      <c r="DG4" s="15" t="n">
        <f aca="false">AVERAGE(DG6:DG97)</f>
        <v>11.3941826754043</v>
      </c>
      <c r="DI4" s="15" t="n">
        <f aca="false">AVERAGE(DI6:DI97)</f>
        <v>7.33987614275726</v>
      </c>
      <c r="DJ4" s="16"/>
      <c r="DK4" s="15" t="n">
        <f aca="false">AVERAGE(DK6:DK97)</f>
        <v>11.0621773478541</v>
      </c>
      <c r="DL4" s="16"/>
      <c r="DM4" s="15" t="n">
        <f aca="false">AVERAGE(DM6:DM97)</f>
        <v>1.75834866287604</v>
      </c>
    </row>
    <row r="5" customFormat="false" ht="12.75" hidden="false" customHeight="false" outlineLevel="0" collapsed="false">
      <c r="A5" s="0" t="s">
        <v>17</v>
      </c>
      <c r="B5" s="0" t="s">
        <v>18</v>
      </c>
      <c r="C5" s="0" t="s">
        <v>1</v>
      </c>
      <c r="D5" s="0" t="s">
        <v>19</v>
      </c>
      <c r="E5" s="1" t="s">
        <v>20</v>
      </c>
      <c r="G5" s="1" t="s">
        <v>1</v>
      </c>
      <c r="H5" s="0" t="s">
        <v>19</v>
      </c>
      <c r="J5" s="1"/>
      <c r="K5" s="1" t="s">
        <v>21</v>
      </c>
      <c r="L5" s="1" t="s">
        <v>22</v>
      </c>
      <c r="M5" s="1" t="s">
        <v>23</v>
      </c>
      <c r="N5" s="1" t="s">
        <v>24</v>
      </c>
      <c r="O5" s="1"/>
      <c r="P5" s="1" t="s">
        <v>22</v>
      </c>
      <c r="Q5" s="1" t="s">
        <v>23</v>
      </c>
      <c r="T5" s="1" t="s">
        <v>21</v>
      </c>
      <c r="U5" s="1" t="s">
        <v>25</v>
      </c>
      <c r="V5" s="2" t="s">
        <v>1</v>
      </c>
      <c r="W5" s="1" t="s">
        <v>1</v>
      </c>
      <c r="X5" s="1" t="s">
        <v>26</v>
      </c>
      <c r="Y5" s="1" t="s">
        <v>27</v>
      </c>
      <c r="Z5" s="1" t="s">
        <v>24</v>
      </c>
      <c r="AB5" s="1" t="s">
        <v>25</v>
      </c>
      <c r="AC5" s="2" t="s">
        <v>1</v>
      </c>
      <c r="AD5" s="1" t="s">
        <v>1</v>
      </c>
      <c r="AE5" s="1" t="s">
        <v>26</v>
      </c>
      <c r="AF5" s="1" t="s">
        <v>27</v>
      </c>
      <c r="AI5" s="1" t="s">
        <v>21</v>
      </c>
      <c r="AJ5" s="1" t="s">
        <v>28</v>
      </c>
      <c r="AK5" s="4" t="s">
        <v>29</v>
      </c>
      <c r="AL5" s="1" t="s">
        <v>30</v>
      </c>
      <c r="AM5" s="1" t="s">
        <v>1</v>
      </c>
      <c r="AN5" s="1" t="s">
        <v>31</v>
      </c>
      <c r="AO5" s="1" t="s">
        <v>27</v>
      </c>
      <c r="AP5" s="1" t="s">
        <v>24</v>
      </c>
      <c r="AR5" s="1" t="s">
        <v>28</v>
      </c>
      <c r="AS5" s="4" t="s">
        <v>29</v>
      </c>
      <c r="AT5" s="1" t="s">
        <v>30</v>
      </c>
      <c r="AU5" s="1" t="s">
        <v>1</v>
      </c>
      <c r="AV5" s="1" t="s">
        <v>31</v>
      </c>
      <c r="AW5" s="1" t="s">
        <v>27</v>
      </c>
      <c r="AZ5" s="1" t="s">
        <v>21</v>
      </c>
      <c r="BA5" s="1" t="s">
        <v>28</v>
      </c>
      <c r="BB5" s="4" t="s">
        <v>29</v>
      </c>
      <c r="BC5" s="1" t="s">
        <v>1</v>
      </c>
      <c r="BD5" s="1" t="s">
        <v>32</v>
      </c>
      <c r="BE5" s="1" t="s">
        <v>27</v>
      </c>
      <c r="BF5" s="1" t="s">
        <v>24</v>
      </c>
      <c r="BH5" s="1" t="s">
        <v>28</v>
      </c>
      <c r="BI5" s="4" t="s">
        <v>29</v>
      </c>
      <c r="BJ5" s="1" t="s">
        <v>1</v>
      </c>
      <c r="BK5" s="1" t="s">
        <v>32</v>
      </c>
      <c r="BL5" s="1" t="s">
        <v>27</v>
      </c>
      <c r="BN5" s="1"/>
      <c r="BO5" s="1" t="s">
        <v>21</v>
      </c>
      <c r="BP5" s="1" t="s">
        <v>33</v>
      </c>
      <c r="BQ5" s="4" t="s">
        <v>1</v>
      </c>
      <c r="BR5" s="1" t="s">
        <v>1</v>
      </c>
      <c r="BS5" s="1" t="s">
        <v>34</v>
      </c>
      <c r="BT5" s="1" t="s">
        <v>27</v>
      </c>
      <c r="BU5" s="1" t="s">
        <v>24</v>
      </c>
      <c r="BV5" s="1"/>
      <c r="BW5" s="1" t="s">
        <v>33</v>
      </c>
      <c r="BX5" s="4" t="s">
        <v>1</v>
      </c>
      <c r="BY5" s="1" t="s">
        <v>1</v>
      </c>
      <c r="BZ5" s="1" t="s">
        <v>34</v>
      </c>
      <c r="CA5" s="1" t="s">
        <v>27</v>
      </c>
      <c r="CD5" s="1" t="s">
        <v>21</v>
      </c>
      <c r="CE5" s="1" t="s">
        <v>35</v>
      </c>
      <c r="CF5" s="1" t="s">
        <v>1</v>
      </c>
      <c r="CG5" s="1" t="s">
        <v>36</v>
      </c>
      <c r="CH5" s="1" t="s">
        <v>27</v>
      </c>
      <c r="CI5" s="1" t="s">
        <v>24</v>
      </c>
      <c r="CK5" s="1" t="s">
        <v>35</v>
      </c>
      <c r="CL5" s="2" t="s">
        <v>1</v>
      </c>
      <c r="CM5" s="1" t="s">
        <v>1</v>
      </c>
      <c r="CN5" s="1" t="s">
        <v>36</v>
      </c>
      <c r="CO5" s="1" t="s">
        <v>27</v>
      </c>
      <c r="CQ5" s="1"/>
      <c r="CR5" s="1" t="s">
        <v>21</v>
      </c>
      <c r="CS5" s="1" t="s">
        <v>1</v>
      </c>
      <c r="CT5" s="1" t="s">
        <v>27</v>
      </c>
      <c r="CU5" s="1" t="s">
        <v>24</v>
      </c>
      <c r="CV5" s="1"/>
      <c r="CW5" s="1" t="s">
        <v>1</v>
      </c>
      <c r="CX5" s="1" t="s">
        <v>27</v>
      </c>
      <c r="DA5" s="1" t="s">
        <v>21</v>
      </c>
      <c r="DB5" s="1" t="s">
        <v>25</v>
      </c>
      <c r="DC5" s="2"/>
      <c r="DD5" s="1" t="s">
        <v>1</v>
      </c>
      <c r="DE5" s="1"/>
      <c r="DF5" s="1" t="s">
        <v>27</v>
      </c>
      <c r="DG5" s="1" t="s">
        <v>24</v>
      </c>
      <c r="DI5" s="1" t="s">
        <v>25</v>
      </c>
      <c r="DJ5" s="2"/>
      <c r="DK5" s="1" t="s">
        <v>1</v>
      </c>
      <c r="DL5" s="1"/>
      <c r="DM5" s="1" t="s">
        <v>27</v>
      </c>
    </row>
    <row r="6" customFormat="false" ht="12.75" hidden="false" customHeight="false" outlineLevel="0" collapsed="false">
      <c r="A6" s="18" t="s">
        <v>37</v>
      </c>
      <c r="B6" s="18" t="n">
        <v>3</v>
      </c>
      <c r="C6" s="18" t="n">
        <v>3.82978723404255</v>
      </c>
      <c r="D6" s="18" t="n">
        <v>4.23497267759563</v>
      </c>
      <c r="E6" s="19" t="n">
        <v>4.75401033626418</v>
      </c>
      <c r="F6" s="18" t="s">
        <v>38</v>
      </c>
      <c r="G6" s="19" t="n">
        <v>5.79216354344123</v>
      </c>
      <c r="H6" s="18" t="n">
        <v>5.63607085346216</v>
      </c>
      <c r="J6" s="18" t="s">
        <v>39</v>
      </c>
      <c r="K6" s="18" t="n">
        <v>3</v>
      </c>
      <c r="L6" s="19" t="n">
        <v>1.45278450363196</v>
      </c>
      <c r="M6" s="19" t="n">
        <v>23.8663484486874</v>
      </c>
      <c r="N6" s="19"/>
      <c r="O6" s="19" t="s">
        <v>38</v>
      </c>
      <c r="P6" s="19"/>
      <c r="Q6" s="19" t="n">
        <v>21.826280623608</v>
      </c>
      <c r="S6" s="18" t="s">
        <v>40</v>
      </c>
      <c r="T6" s="18" t="n">
        <v>8</v>
      </c>
      <c r="U6" s="19" t="n">
        <v>5.44464609800363</v>
      </c>
      <c r="V6" s="20" t="n">
        <v>16.8674698795181</v>
      </c>
      <c r="W6" s="19"/>
      <c r="X6" s="19" t="n">
        <v>23.2304900181488</v>
      </c>
      <c r="Y6" s="19" t="n">
        <v>0.883652430044183</v>
      </c>
      <c r="Z6" s="19" t="n">
        <f aca="false">AVERAGE(W6:W8)</f>
        <v>18.8552188552189</v>
      </c>
      <c r="AA6" s="19" t="s">
        <v>38</v>
      </c>
      <c r="AB6" s="19" t="n">
        <v>3.44202898550725</v>
      </c>
      <c r="AC6" s="21" t="n">
        <v>17.6882661996497</v>
      </c>
      <c r="AD6" s="19" t="n">
        <v>17.6882661996497</v>
      </c>
      <c r="AE6" s="19" t="n">
        <v>21.7391304347826</v>
      </c>
      <c r="AF6" s="19" t="n">
        <v>4.16666666666667</v>
      </c>
      <c r="AH6" s="18" t="s">
        <v>41</v>
      </c>
      <c r="AI6" s="18" t="n">
        <v>8</v>
      </c>
      <c r="AJ6" s="19" t="n">
        <v>5.29100529100529</v>
      </c>
      <c r="AK6" s="22" t="n">
        <v>5.82010582010582</v>
      </c>
      <c r="AL6" s="19" t="n">
        <v>4.02010050251256</v>
      </c>
      <c r="AM6" s="19" t="n">
        <v>49.0338164251208</v>
      </c>
      <c r="AN6" s="19" t="n">
        <v>63.2275132275132</v>
      </c>
      <c r="AO6" s="19" t="n">
        <v>3.07941653160454</v>
      </c>
      <c r="AP6" s="19" t="n">
        <f aca="false">AVERAGE(AM6:AM9)</f>
        <v>51.4911951757846</v>
      </c>
      <c r="AQ6" s="19" t="s">
        <v>38</v>
      </c>
      <c r="AR6" s="19" t="n">
        <v>2.86396181384248</v>
      </c>
      <c r="AS6" s="20" t="n">
        <v>2.86396181384248</v>
      </c>
      <c r="AT6" s="19" t="n">
        <v>2.78422273781903</v>
      </c>
      <c r="AU6" s="19" t="n">
        <v>46.7268623024831</v>
      </c>
      <c r="AV6" s="19" t="n">
        <v>55.1312649164678</v>
      </c>
      <c r="AW6" s="19" t="n">
        <v>4.61538461538462</v>
      </c>
      <c r="AY6" s="18" t="s">
        <v>42</v>
      </c>
      <c r="AZ6" s="18" t="n">
        <v>9</v>
      </c>
      <c r="BA6" s="19" t="n">
        <v>-3.84615384615385</v>
      </c>
      <c r="BB6" s="22" t="n">
        <v>5.55555555555556</v>
      </c>
      <c r="BC6" s="19"/>
      <c r="BD6" s="19" t="n">
        <v>13.8888888888889</v>
      </c>
      <c r="BE6" s="19" t="n">
        <v>0.187617260787992</v>
      </c>
      <c r="BF6" s="19" t="n">
        <f aca="false">AVERAGE(BC6:BC13)</f>
        <v>19.5298372513562</v>
      </c>
      <c r="BG6" s="19" t="s">
        <v>38</v>
      </c>
      <c r="BH6" s="19" t="n">
        <v>-0.78125</v>
      </c>
      <c r="BI6" s="22" t="n">
        <v>6.4453125</v>
      </c>
      <c r="BJ6" s="19" t="n">
        <v>14.3700787401575</v>
      </c>
      <c r="BK6" s="19" t="n">
        <v>13.4765625</v>
      </c>
      <c r="BL6" s="19" t="n">
        <v>1.72117039586919</v>
      </c>
      <c r="BN6" s="18" t="s">
        <v>43</v>
      </c>
      <c r="BO6" s="18" t="n">
        <v>4</v>
      </c>
      <c r="BP6" s="19" t="n">
        <v>3.39943342776204</v>
      </c>
      <c r="BQ6" s="20" t="n">
        <v>16.8493150684932</v>
      </c>
      <c r="BR6" s="19" t="n">
        <v>16.8493150684932</v>
      </c>
      <c r="BS6" s="19" t="n">
        <v>20.8215297450425</v>
      </c>
      <c r="BT6" s="19" t="n">
        <v>5.39273153575615</v>
      </c>
      <c r="BU6" s="19" t="n">
        <f aca="false">AVERAGE(BR6:BR11)</f>
        <v>14.3428278124416</v>
      </c>
      <c r="BV6" s="19" t="s">
        <v>38</v>
      </c>
      <c r="BW6" s="19" t="n">
        <v>0</v>
      </c>
      <c r="BX6" s="20" t="n">
        <v>9.39794419970631</v>
      </c>
      <c r="BY6" s="19" t="n">
        <v>9.39794419970631</v>
      </c>
      <c r="BZ6" s="19" t="n">
        <v>9.39794419970631</v>
      </c>
      <c r="CA6" s="19" t="n">
        <v>9.26174496644295</v>
      </c>
      <c r="CC6" s="18" t="s">
        <v>44</v>
      </c>
      <c r="CD6" s="18" t="n">
        <v>8</v>
      </c>
      <c r="CE6" s="19" t="n">
        <v>4.89130434782609</v>
      </c>
      <c r="CF6" s="19" t="n">
        <v>13.8169257340242</v>
      </c>
      <c r="CG6" s="19" t="n">
        <v>19.3840579710145</v>
      </c>
      <c r="CH6" s="19" t="n">
        <v>4.09711684370258</v>
      </c>
      <c r="CI6" s="19" t="n">
        <f aca="false">AVERAGE(CF6:CF9)</f>
        <v>14.6807391993807</v>
      </c>
      <c r="CJ6" s="19" t="s">
        <v>38</v>
      </c>
      <c r="CK6" s="19" t="n">
        <v>2.77777777777778</v>
      </c>
      <c r="CL6" s="20" t="n">
        <v>11.3175675675676</v>
      </c>
      <c r="CM6" s="19" t="n">
        <v>11.3175675675676</v>
      </c>
      <c r="CN6" s="19" t="n">
        <v>14.4097222222222</v>
      </c>
      <c r="CO6" s="19" t="n">
        <v>5.46282245827011</v>
      </c>
      <c r="CQ6" s="18" t="s">
        <v>45</v>
      </c>
      <c r="CR6" s="18" t="n">
        <v>6</v>
      </c>
      <c r="CS6" s="19" t="n">
        <v>17.0995670995671</v>
      </c>
      <c r="CT6" s="19" t="n">
        <v>18.6691312384473</v>
      </c>
      <c r="CU6" s="19" t="n">
        <f aca="false">AVERAGE(CS6:CS14)</f>
        <v>13.6050307567175</v>
      </c>
      <c r="CV6" s="19" t="s">
        <v>38</v>
      </c>
      <c r="CW6" s="19" t="n">
        <v>7.4235807860262</v>
      </c>
      <c r="CX6" s="19" t="n">
        <v>23.7804878048781</v>
      </c>
      <c r="CZ6" s="18" t="s">
        <v>46</v>
      </c>
      <c r="DA6" s="18" t="n">
        <v>9</v>
      </c>
      <c r="DB6" s="19" t="n">
        <v>2.26553437433944</v>
      </c>
      <c r="DC6" s="20"/>
      <c r="DD6" s="19" t="n">
        <v>5.72677847822717</v>
      </c>
      <c r="DE6" s="19"/>
      <c r="DF6" s="19" t="n">
        <v>1.20086735609298</v>
      </c>
      <c r="DG6" s="19" t="n">
        <f aca="false">AVERAGE(DD6:DD8)</f>
        <v>6.64915688004877</v>
      </c>
      <c r="DH6" s="19" t="s">
        <v>38</v>
      </c>
      <c r="DI6" s="19" t="n">
        <v>6.02471585977858</v>
      </c>
      <c r="DJ6" s="21"/>
      <c r="DK6" s="19" t="n">
        <v>5.86669612505517</v>
      </c>
      <c r="DL6" s="19"/>
      <c r="DM6" s="19" t="n">
        <v>1.61187204022124</v>
      </c>
    </row>
    <row r="7" customFormat="false" ht="12.75" hidden="false" customHeight="false" outlineLevel="0" collapsed="false">
      <c r="A7" s="18" t="s">
        <v>37</v>
      </c>
      <c r="B7" s="18" t="n">
        <v>3</v>
      </c>
      <c r="C7" s="18" t="n">
        <v>5.67823343848581</v>
      </c>
      <c r="D7" s="18" t="n">
        <v>2.98507462686567</v>
      </c>
      <c r="E7" s="19"/>
      <c r="F7" s="18"/>
      <c r="G7" s="19"/>
      <c r="H7" s="18"/>
      <c r="J7" s="18" t="s">
        <v>39</v>
      </c>
      <c r="K7" s="18" t="n">
        <v>3</v>
      </c>
      <c r="L7" s="19" t="n">
        <v>1.67865707434053</v>
      </c>
      <c r="M7" s="19" t="n">
        <v>19.1037735849057</v>
      </c>
      <c r="N7" s="19"/>
      <c r="O7" s="19"/>
      <c r="P7" s="19"/>
      <c r="Q7" s="19"/>
      <c r="S7" s="18" t="s">
        <v>40</v>
      </c>
      <c r="T7" s="18" t="n">
        <v>8</v>
      </c>
      <c r="U7" s="19" t="n">
        <v>5.15097690941385</v>
      </c>
      <c r="V7" s="20"/>
      <c r="W7" s="19"/>
      <c r="X7" s="19"/>
      <c r="Y7" s="19" t="n">
        <v>-0.722543352601156</v>
      </c>
      <c r="Z7" s="19"/>
      <c r="AA7" s="19"/>
      <c r="AB7" s="19"/>
      <c r="AC7" s="21"/>
      <c r="AD7" s="19"/>
      <c r="AE7" s="19"/>
      <c r="AF7" s="19"/>
      <c r="AH7" s="18" t="s">
        <v>41</v>
      </c>
      <c r="AI7" s="18" t="n">
        <v>8</v>
      </c>
      <c r="AJ7" s="19" t="n">
        <v>3.06603773584906</v>
      </c>
      <c r="AK7" s="22" t="n">
        <v>3.5377358490566</v>
      </c>
      <c r="AL7" s="19" t="n">
        <v>3.89016018306636</v>
      </c>
      <c r="AM7" s="19" t="n">
        <v>54.4052863436123</v>
      </c>
      <c r="AN7" s="19" t="n">
        <v>65.3301886792453</v>
      </c>
      <c r="AO7" s="19" t="n">
        <v>3.13837375178317</v>
      </c>
      <c r="AP7" s="19"/>
      <c r="AQ7" s="19"/>
      <c r="AR7" s="19"/>
      <c r="AS7" s="20"/>
      <c r="AT7" s="19"/>
      <c r="AU7" s="19"/>
      <c r="AV7" s="19"/>
      <c r="AW7" s="19"/>
      <c r="AY7" s="18" t="s">
        <v>42</v>
      </c>
      <c r="AZ7" s="18" t="n">
        <v>9</v>
      </c>
      <c r="BA7" s="19" t="n">
        <v>-4.65116279069768</v>
      </c>
      <c r="BB7" s="22" t="n">
        <v>4.84496124031008</v>
      </c>
      <c r="BC7" s="19"/>
      <c r="BD7" s="19" t="n">
        <v>12.015503875969</v>
      </c>
      <c r="BE7" s="19" t="n">
        <v>1.90311418685121</v>
      </c>
      <c r="BF7" s="19"/>
      <c r="BG7" s="19"/>
      <c r="BH7" s="19"/>
      <c r="BI7" s="22"/>
      <c r="BJ7" s="19"/>
      <c r="BK7" s="19"/>
      <c r="BL7" s="19"/>
      <c r="BN7" s="18" t="s">
        <v>43</v>
      </c>
      <c r="BO7" s="18" t="n">
        <v>4</v>
      </c>
      <c r="BP7" s="19" t="n">
        <v>0.169204737732657</v>
      </c>
      <c r="BQ7" s="20" t="n">
        <v>12.5</v>
      </c>
      <c r="BR7" s="19" t="n">
        <v>12.5</v>
      </c>
      <c r="BS7" s="19" t="n">
        <v>12.6903553299492</v>
      </c>
      <c r="BT7" s="19" t="n">
        <v>8.55855855855856</v>
      </c>
      <c r="BU7" s="19"/>
      <c r="BV7" s="19"/>
      <c r="BW7" s="19"/>
      <c r="BX7" s="20"/>
      <c r="BY7" s="19"/>
      <c r="BZ7" s="19"/>
      <c r="CA7" s="19"/>
      <c r="CC7" s="18" t="s">
        <v>44</v>
      </c>
      <c r="CD7" s="18" t="n">
        <v>8</v>
      </c>
      <c r="CE7" s="19" t="n">
        <v>1.19284294234592</v>
      </c>
      <c r="CF7" s="19" t="n">
        <v>19.056974459725</v>
      </c>
      <c r="CG7" s="19" t="n">
        <v>20.4771371769384</v>
      </c>
      <c r="CH7" s="19" t="n">
        <v>1.32013201320132</v>
      </c>
      <c r="CI7" s="23"/>
      <c r="CJ7" s="19"/>
      <c r="CK7" s="19"/>
      <c r="CL7" s="20"/>
      <c r="CM7" s="19"/>
      <c r="CN7" s="19"/>
      <c r="CO7" s="19"/>
      <c r="CQ7" s="18" t="s">
        <v>45</v>
      </c>
      <c r="CR7" s="18" t="n">
        <v>6</v>
      </c>
      <c r="CS7" s="19" t="n">
        <v>11.139896373057</v>
      </c>
      <c r="CT7" s="19" t="n">
        <v>22.3776223776224</v>
      </c>
      <c r="CU7" s="19"/>
      <c r="CV7" s="19"/>
      <c r="CW7" s="19"/>
      <c r="CX7" s="19"/>
      <c r="CZ7" s="18" t="s">
        <v>46</v>
      </c>
      <c r="DA7" s="18" t="n">
        <v>9</v>
      </c>
      <c r="DB7" s="19" t="n">
        <v>0.854468001762021</v>
      </c>
      <c r="DC7" s="18"/>
      <c r="DD7" s="19" t="n">
        <v>5.30684139878751</v>
      </c>
      <c r="DE7" s="18"/>
      <c r="DF7" s="19" t="n">
        <v>0.745285213912545</v>
      </c>
      <c r="DG7" s="19"/>
      <c r="DH7" s="19"/>
      <c r="DI7" s="19"/>
      <c r="DJ7" s="18"/>
      <c r="DK7" s="19"/>
      <c r="DL7" s="18"/>
      <c r="DM7" s="19"/>
    </row>
    <row r="8" customFormat="false" ht="12.75" hidden="false" customHeight="false" outlineLevel="0" collapsed="false">
      <c r="A8" s="0" t="s">
        <v>47</v>
      </c>
      <c r="B8" s="0" t="n">
        <v>3</v>
      </c>
      <c r="C8" s="0" t="n">
        <v>2.76008492569002</v>
      </c>
      <c r="D8" s="0" t="n">
        <v>9.50413223140496</v>
      </c>
      <c r="F8" s="0" t="s">
        <v>38</v>
      </c>
      <c r="G8" s="1" t="n">
        <v>1.37795275590551</v>
      </c>
      <c r="H8" s="0" t="n">
        <v>7.57281553398058</v>
      </c>
      <c r="J8" s="18" t="s">
        <v>39</v>
      </c>
      <c r="K8" s="18" t="n">
        <v>3</v>
      </c>
      <c r="L8" s="19" t="n">
        <v>0.78125</v>
      </c>
      <c r="M8" s="19" t="n">
        <v>17.4418604651163</v>
      </c>
      <c r="N8" s="19"/>
      <c r="O8" s="19"/>
      <c r="P8" s="19"/>
      <c r="Q8" s="19"/>
      <c r="S8" s="18" t="s">
        <v>40</v>
      </c>
      <c r="T8" s="18" t="n">
        <v>8</v>
      </c>
      <c r="U8" s="19" t="n">
        <v>4.21052631578947</v>
      </c>
      <c r="V8" s="20" t="n">
        <v>18.8552188552189</v>
      </c>
      <c r="W8" s="19" t="n">
        <v>18.8552188552189</v>
      </c>
      <c r="X8" s="19" t="n">
        <v>23.859649122807</v>
      </c>
      <c r="Y8" s="19" t="n">
        <v>3.82436260623229</v>
      </c>
      <c r="Z8" s="19"/>
      <c r="AA8" s="19"/>
      <c r="AB8" s="19"/>
      <c r="AC8" s="21"/>
      <c r="AD8" s="19"/>
      <c r="AE8" s="19"/>
      <c r="AF8" s="19"/>
      <c r="AH8" s="18" t="s">
        <v>41</v>
      </c>
      <c r="AI8" s="18" t="n">
        <v>8</v>
      </c>
      <c r="AJ8" s="19" t="n">
        <v>3.52697095435685</v>
      </c>
      <c r="AK8" s="22" t="n">
        <v>4.149377593361</v>
      </c>
      <c r="AL8" s="19" t="n">
        <v>6.81362725450902</v>
      </c>
      <c r="AM8" s="19"/>
      <c r="AN8" s="19"/>
      <c r="AO8" s="19" t="n">
        <v>-0.236406619385343</v>
      </c>
      <c r="AP8" s="19"/>
      <c r="AQ8" s="19"/>
      <c r="AR8" s="19"/>
      <c r="AS8" s="20"/>
      <c r="AT8" s="19"/>
      <c r="AU8" s="19"/>
      <c r="AV8" s="19"/>
      <c r="AW8" s="19"/>
      <c r="AY8" s="18" t="s">
        <v>42</v>
      </c>
      <c r="AZ8" s="18" t="n">
        <v>9</v>
      </c>
      <c r="BA8" s="19" t="n">
        <v>-3.43434343434343</v>
      </c>
      <c r="BB8" s="22" t="n">
        <v>6.06060606060606</v>
      </c>
      <c r="BC8" s="19"/>
      <c r="BD8" s="19"/>
      <c r="BE8" s="19" t="n">
        <v>-0.35650623885918</v>
      </c>
      <c r="BF8" s="19"/>
      <c r="BG8" s="19"/>
      <c r="BH8" s="19"/>
      <c r="BI8" s="22"/>
      <c r="BJ8" s="19"/>
      <c r="BK8" s="19"/>
      <c r="BL8" s="19"/>
      <c r="BN8" s="18" t="s">
        <v>43</v>
      </c>
      <c r="BO8" s="18" t="n">
        <v>4</v>
      </c>
      <c r="BP8" s="19" t="n">
        <v>0.75642965204236</v>
      </c>
      <c r="BQ8" s="20" t="n">
        <v>19.5195195195195</v>
      </c>
      <c r="BR8" s="19" t="n">
        <v>19.5195195195195</v>
      </c>
      <c r="BS8" s="19" t="n">
        <v>20.4236006051437</v>
      </c>
      <c r="BT8" s="19" t="n">
        <v>4.77386934673367</v>
      </c>
      <c r="BU8" s="19"/>
      <c r="BV8" s="19"/>
      <c r="BW8" s="19"/>
      <c r="BX8" s="20"/>
      <c r="BY8" s="19"/>
      <c r="BZ8" s="19"/>
      <c r="CA8" s="19"/>
      <c r="CC8" s="18" t="s">
        <v>44</v>
      </c>
      <c r="CD8" s="18" t="n">
        <v>8</v>
      </c>
      <c r="CE8" s="19" t="n">
        <v>0.760456273764259</v>
      </c>
      <c r="CF8" s="19" t="n">
        <v>15.8490566037736</v>
      </c>
      <c r="CG8" s="19" t="n">
        <v>16.7300380228137</v>
      </c>
      <c r="CH8" s="19" t="n">
        <v>6.51465798045603</v>
      </c>
      <c r="CI8" s="23"/>
      <c r="CJ8" s="19"/>
      <c r="CK8" s="19"/>
      <c r="CL8" s="20"/>
      <c r="CM8" s="19"/>
      <c r="CN8" s="19"/>
      <c r="CO8" s="19"/>
      <c r="CQ8" s="18" t="s">
        <v>45</v>
      </c>
      <c r="CR8" s="18" t="n">
        <v>6</v>
      </c>
      <c r="CS8" s="19" t="n">
        <v>9.87012987012987</v>
      </c>
      <c r="CT8" s="19" t="n">
        <v>22.2222222222222</v>
      </c>
      <c r="CU8" s="19"/>
      <c r="CV8" s="19"/>
      <c r="CW8" s="19"/>
      <c r="CX8" s="19"/>
      <c r="CZ8" s="18" t="s">
        <v>48</v>
      </c>
      <c r="DA8" s="18" t="n">
        <v>9</v>
      </c>
      <c r="DB8" s="19" t="n">
        <v>3.67593317615248</v>
      </c>
      <c r="DC8" s="18"/>
      <c r="DD8" s="19" t="n">
        <v>8.91385076313163</v>
      </c>
      <c r="DE8" s="18"/>
      <c r="DF8" s="19" t="n">
        <v>1.86005695414623</v>
      </c>
      <c r="DG8" s="19"/>
      <c r="DH8" s="19"/>
      <c r="DI8" s="19"/>
      <c r="DJ8" s="18"/>
      <c r="DK8" s="19"/>
      <c r="DL8" s="18"/>
      <c r="DM8" s="19"/>
    </row>
    <row r="9" customFormat="false" ht="12.75" hidden="false" customHeight="false" outlineLevel="0" collapsed="false">
      <c r="A9" s="0" t="s">
        <v>47</v>
      </c>
      <c r="B9" s="0" t="n">
        <v>3</v>
      </c>
      <c r="C9" s="0" t="n">
        <v>-3.01624129930394</v>
      </c>
      <c r="D9" s="0" t="n">
        <v>15.0717703349282</v>
      </c>
      <c r="J9" s="18" t="s">
        <v>39</v>
      </c>
      <c r="K9" s="18" t="n">
        <v>3</v>
      </c>
      <c r="L9" s="19" t="n">
        <v>-4.81927710843374</v>
      </c>
      <c r="M9" s="19" t="n">
        <v>24.3037974683544</v>
      </c>
      <c r="N9" s="19"/>
      <c r="O9" s="19"/>
      <c r="P9" s="19"/>
      <c r="Q9" s="19"/>
      <c r="S9" s="24" t="s">
        <v>49</v>
      </c>
      <c r="T9" s="24" t="n">
        <v>8</v>
      </c>
      <c r="U9" s="25" t="n">
        <v>3.86904761904762</v>
      </c>
      <c r="V9" s="26" t="n">
        <v>5.58739255014327</v>
      </c>
      <c r="W9" s="25" t="n">
        <v>5.58739255014327</v>
      </c>
      <c r="X9" s="25" t="n">
        <v>9.67261904761905</v>
      </c>
      <c r="Y9" s="25" t="n">
        <v>2.98507462686567</v>
      </c>
      <c r="Z9" s="25" t="n">
        <f aca="false">AVERAGE(W9:W19)</f>
        <v>5.27177481652632</v>
      </c>
      <c r="AA9" s="25" t="s">
        <v>38</v>
      </c>
      <c r="AB9" s="25" t="n">
        <v>3.5426731078905</v>
      </c>
      <c r="AC9" s="27" t="n">
        <v>2.48833592534992</v>
      </c>
      <c r="AD9" s="25"/>
      <c r="AE9" s="25" t="n">
        <v>6.11916264090177</v>
      </c>
      <c r="AF9" s="25" t="n">
        <v>3.33839150227618</v>
      </c>
      <c r="AH9" s="18" t="s">
        <v>41</v>
      </c>
      <c r="AI9" s="18" t="n">
        <v>8</v>
      </c>
      <c r="AJ9" s="19" t="n">
        <v>1.9047619047619</v>
      </c>
      <c r="AK9" s="22" t="n">
        <v>4.04761904761905</v>
      </c>
      <c r="AL9" s="19" t="n">
        <v>1.63551401869159</v>
      </c>
      <c r="AM9" s="19" t="n">
        <v>51.0344827586207</v>
      </c>
      <c r="AN9" s="19" t="n">
        <v>56.4285714285714</v>
      </c>
      <c r="AO9" s="19" t="n">
        <v>4.71841704718417</v>
      </c>
      <c r="AP9" s="19"/>
      <c r="AQ9" s="19"/>
      <c r="AR9" s="19"/>
      <c r="AS9" s="20"/>
      <c r="AT9" s="19"/>
      <c r="AU9" s="19"/>
      <c r="AV9" s="19"/>
      <c r="AW9" s="19"/>
      <c r="AY9" s="18" t="s">
        <v>42</v>
      </c>
      <c r="AZ9" s="18" t="n">
        <v>9</v>
      </c>
      <c r="BA9" s="19" t="n">
        <v>-4.80167014613779</v>
      </c>
      <c r="BB9" s="22" t="n">
        <v>7.51565762004175</v>
      </c>
      <c r="BC9" s="19"/>
      <c r="BD9" s="19" t="n">
        <v>12.9436325678497</v>
      </c>
      <c r="BE9" s="19" t="n">
        <v>0.739371534195934</v>
      </c>
      <c r="BF9" s="19"/>
      <c r="BG9" s="19"/>
      <c r="BH9" s="19"/>
      <c r="BI9" s="22"/>
      <c r="BJ9" s="19"/>
      <c r="BK9" s="19"/>
      <c r="BL9" s="19"/>
      <c r="BN9" s="18" t="s">
        <v>43</v>
      </c>
      <c r="BO9" s="18" t="n">
        <v>4</v>
      </c>
      <c r="BP9" s="19" t="n">
        <v>0.31104199066874</v>
      </c>
      <c r="BQ9" s="20" t="n">
        <v>10.2325581395349</v>
      </c>
      <c r="BR9" s="19" t="n">
        <v>10.2325581395349</v>
      </c>
      <c r="BS9" s="19" t="n">
        <v>10.5754276827372</v>
      </c>
      <c r="BT9" s="19" t="n">
        <v>10.5485232067511</v>
      </c>
      <c r="BU9" s="19"/>
      <c r="BV9" s="19"/>
      <c r="BW9" s="19"/>
      <c r="BX9" s="20"/>
      <c r="BY9" s="19"/>
      <c r="BZ9" s="19"/>
      <c r="CA9" s="19"/>
      <c r="CC9" s="18" t="s">
        <v>44</v>
      </c>
      <c r="CD9" s="18" t="n">
        <v>8</v>
      </c>
      <c r="CE9" s="19" t="n">
        <v>4.07239819004525</v>
      </c>
      <c r="CF9" s="19" t="n">
        <v>10</v>
      </c>
      <c r="CG9" s="19" t="n">
        <v>14.4796380090498</v>
      </c>
      <c r="CH9" s="19" t="n">
        <v>5.53359683794466</v>
      </c>
      <c r="CI9" s="23"/>
      <c r="CJ9" s="19"/>
      <c r="CK9" s="19"/>
      <c r="CL9" s="20"/>
      <c r="CM9" s="19"/>
      <c r="CN9" s="19"/>
      <c r="CO9" s="19"/>
      <c r="CQ9" s="18" t="s">
        <v>45</v>
      </c>
      <c r="CR9" s="18" t="n">
        <v>6</v>
      </c>
      <c r="CS9" s="19" t="n">
        <v>11.1344537815126</v>
      </c>
      <c r="CT9" s="19" t="n">
        <v>24.007561436673</v>
      </c>
      <c r="CU9" s="19"/>
      <c r="CV9" s="19"/>
      <c r="CW9" s="19"/>
      <c r="CX9" s="19"/>
      <c r="CZ9" s="24" t="s">
        <v>48</v>
      </c>
      <c r="DA9" s="24" t="n">
        <v>9</v>
      </c>
      <c r="DB9" s="25" t="n">
        <v>11.7406958092149</v>
      </c>
      <c r="DC9" s="24"/>
      <c r="DD9" s="25" t="n">
        <v>5.72772297781167</v>
      </c>
      <c r="DE9" s="24"/>
      <c r="DF9" s="25" t="n">
        <v>3.33145650756894</v>
      </c>
      <c r="DG9" s="25" t="n">
        <f aca="false">AVERAGE(DD9:DD11)</f>
        <v>11.9247842273781</v>
      </c>
      <c r="DH9" s="25" t="s">
        <v>38</v>
      </c>
      <c r="DI9" s="25" t="n">
        <v>10.8770670937006</v>
      </c>
      <c r="DJ9" s="24"/>
      <c r="DK9" s="25" t="n">
        <v>15.4594846691154</v>
      </c>
      <c r="DL9" s="24"/>
      <c r="DM9" s="25" t="n">
        <v>3.29006892243686</v>
      </c>
    </row>
    <row r="10" customFormat="false" ht="12.75" hidden="false" customHeight="false" outlineLevel="0" collapsed="false">
      <c r="A10" s="18" t="s">
        <v>50</v>
      </c>
      <c r="B10" s="18" t="n">
        <v>3</v>
      </c>
      <c r="C10" s="18" t="n">
        <v>5.45454545454545</v>
      </c>
      <c r="D10" s="18" t="n">
        <v>8.62068965517242</v>
      </c>
      <c r="E10" s="19" t="n">
        <v>5.22727272727273</v>
      </c>
      <c r="F10" s="18" t="s">
        <v>38</v>
      </c>
      <c r="G10" s="19" t="n">
        <v>5.3742802303263</v>
      </c>
      <c r="H10" s="18" t="n">
        <v>7.10382513661202</v>
      </c>
      <c r="J10" s="18" t="s">
        <v>39</v>
      </c>
      <c r="K10" s="18" t="n">
        <v>3</v>
      </c>
      <c r="L10" s="19" t="n">
        <v>-2.9723991507431</v>
      </c>
      <c r="M10" s="19" t="n">
        <v>29.1028446389497</v>
      </c>
      <c r="N10" s="19"/>
      <c r="O10" s="19"/>
      <c r="P10" s="19"/>
      <c r="Q10" s="19"/>
      <c r="S10" s="24" t="s">
        <v>49</v>
      </c>
      <c r="T10" s="24" t="n">
        <v>8</v>
      </c>
      <c r="U10" s="25" t="n">
        <v>5.07246376811594</v>
      </c>
      <c r="V10" s="26" t="n">
        <v>9.6551724137931</v>
      </c>
      <c r="W10" s="25" t="n">
        <v>9.6551724137931</v>
      </c>
      <c r="X10" s="25" t="n">
        <v>15.2173913043478</v>
      </c>
      <c r="Y10" s="25" t="n">
        <v>3.61635220125786</v>
      </c>
      <c r="Z10" s="25"/>
      <c r="AA10" s="25"/>
      <c r="AB10" s="25"/>
      <c r="AC10" s="27"/>
      <c r="AD10" s="25"/>
      <c r="AE10" s="25"/>
      <c r="AF10" s="25"/>
      <c r="AH10" s="24" t="s">
        <v>51</v>
      </c>
      <c r="AI10" s="24" t="n">
        <v>9</v>
      </c>
      <c r="AJ10" s="25" t="n">
        <v>2.54691689008043</v>
      </c>
      <c r="AK10" s="28" t="n">
        <v>4.9597855227882</v>
      </c>
      <c r="AL10" s="25" t="n">
        <v>7.58169934640523</v>
      </c>
      <c r="AM10" s="25" t="n">
        <v>5.4678007290401</v>
      </c>
      <c r="AN10" s="25" t="n">
        <v>16.3538873994638</v>
      </c>
      <c r="AO10" s="25" t="n">
        <v>6.5668202764977</v>
      </c>
      <c r="AP10" s="25" t="n">
        <f aca="false">AVERAGE(AM10:AM15)</f>
        <v>7.6506811854186</v>
      </c>
      <c r="AQ10" s="25" t="s">
        <v>38</v>
      </c>
      <c r="AR10" s="25" t="n">
        <v>1.05263157894737</v>
      </c>
      <c r="AS10" s="26" t="n">
        <v>1.05263157894737</v>
      </c>
      <c r="AT10" s="25" t="n">
        <v>3.7202380952381</v>
      </c>
      <c r="AU10" s="25" t="n">
        <v>3.15638450502152</v>
      </c>
      <c r="AV10" s="25" t="n">
        <v>8.1203007518797</v>
      </c>
      <c r="AW10" s="25" t="n">
        <v>8.90125173852573</v>
      </c>
      <c r="AY10" s="18" t="s">
        <v>42</v>
      </c>
      <c r="AZ10" s="18" t="n">
        <v>9</v>
      </c>
      <c r="BA10" s="19" t="n">
        <v>-5.2734375</v>
      </c>
      <c r="BB10" s="22" t="n">
        <v>5.46875</v>
      </c>
      <c r="BC10" s="19"/>
      <c r="BD10" s="19" t="n">
        <v>11.1328125</v>
      </c>
      <c r="BE10" s="19" t="n">
        <v>0.70298769771529</v>
      </c>
      <c r="BF10" s="19"/>
      <c r="BG10" s="19"/>
      <c r="BH10" s="19"/>
      <c r="BI10" s="22"/>
      <c r="BJ10" s="19"/>
      <c r="BK10" s="19"/>
      <c r="BL10" s="19"/>
      <c r="BN10" s="18" t="s">
        <v>43</v>
      </c>
      <c r="BO10" s="18" t="n">
        <v>4</v>
      </c>
      <c r="BP10" s="19" t="n">
        <v>0</v>
      </c>
      <c r="BQ10" s="20" t="n">
        <v>15.3400868306802</v>
      </c>
      <c r="BR10" s="19" t="n">
        <v>15.3400868306802</v>
      </c>
      <c r="BS10" s="19" t="n">
        <v>15.3400868306802</v>
      </c>
      <c r="BT10" s="19" t="n">
        <v>9.03387703889586</v>
      </c>
      <c r="BU10" s="19"/>
      <c r="BV10" s="19"/>
      <c r="BW10" s="19"/>
      <c r="BX10" s="20"/>
      <c r="BY10" s="19"/>
      <c r="BZ10" s="19"/>
      <c r="CA10" s="19"/>
      <c r="CC10" s="24" t="s">
        <v>52</v>
      </c>
      <c r="CD10" s="24" t="n">
        <v>8</v>
      </c>
      <c r="CE10" s="25" t="n">
        <v>1.50753768844221</v>
      </c>
      <c r="CF10" s="25" t="n">
        <v>32.5082508250825</v>
      </c>
      <c r="CG10" s="25" t="n">
        <v>34.5058626465662</v>
      </c>
      <c r="CH10" s="25" t="n">
        <v>3.48692403486924</v>
      </c>
      <c r="CI10" s="25" t="n">
        <f aca="false">AVERAGE(CF10:CF12)</f>
        <v>30.6280231197723</v>
      </c>
      <c r="CJ10" s="25" t="s">
        <v>38</v>
      </c>
      <c r="CK10" s="25" t="n">
        <v>22.2222222222222</v>
      </c>
      <c r="CL10" s="26" t="n">
        <v>5.45454545454545</v>
      </c>
      <c r="CM10" s="25" t="n">
        <v>5.45454545454545</v>
      </c>
      <c r="CN10" s="25" t="n">
        <v>28.8888888888889</v>
      </c>
      <c r="CO10" s="25" t="n">
        <v>2.58620689655172</v>
      </c>
      <c r="CQ10" s="18" t="s">
        <v>45</v>
      </c>
      <c r="CR10" s="18" t="n">
        <v>6</v>
      </c>
      <c r="CS10" s="19" t="n">
        <v>8.94941634241245</v>
      </c>
      <c r="CT10" s="19" t="n">
        <v>19.4642857142857</v>
      </c>
      <c r="CU10" s="19"/>
      <c r="CV10" s="19"/>
      <c r="CW10" s="19"/>
      <c r="CX10" s="19"/>
      <c r="CZ10" s="24" t="s">
        <v>48</v>
      </c>
      <c r="DA10" s="24" t="n">
        <v>9</v>
      </c>
      <c r="DB10" s="25" t="n">
        <v>15.5606832273493</v>
      </c>
      <c r="DC10" s="24"/>
      <c r="DD10" s="25" t="n">
        <v>17.2542754616266</v>
      </c>
      <c r="DE10" s="24"/>
      <c r="DF10" s="25" t="n">
        <v>5.85254091948999</v>
      </c>
      <c r="DG10" s="25"/>
      <c r="DH10" s="25"/>
      <c r="DI10" s="25"/>
      <c r="DJ10" s="24"/>
      <c r="DK10" s="25"/>
      <c r="DL10" s="24"/>
      <c r="DM10" s="25"/>
    </row>
    <row r="11" customFormat="false" ht="12.75" hidden="false" customHeight="false" outlineLevel="0" collapsed="false">
      <c r="A11" s="18" t="s">
        <v>50</v>
      </c>
      <c r="B11" s="18" t="n">
        <v>3</v>
      </c>
      <c r="C11" s="18" t="n">
        <v>5</v>
      </c>
      <c r="D11" s="18" t="n">
        <v>8.57142857142857</v>
      </c>
      <c r="E11" s="19"/>
      <c r="F11" s="18"/>
      <c r="G11" s="19"/>
      <c r="H11" s="18"/>
      <c r="J11" s="18" t="s">
        <v>39</v>
      </c>
      <c r="K11" s="18" t="n">
        <v>3</v>
      </c>
      <c r="L11" s="19" t="n">
        <v>-1.08932461873638</v>
      </c>
      <c r="M11" s="19" t="n">
        <v>13.8766519823789</v>
      </c>
      <c r="N11" s="19"/>
      <c r="O11" s="19"/>
      <c r="P11" s="19"/>
      <c r="Q11" s="19"/>
      <c r="S11" s="24" t="s">
        <v>49</v>
      </c>
      <c r="T11" s="24" t="n">
        <v>8</v>
      </c>
      <c r="U11" s="25" t="n">
        <v>4.14673046251994</v>
      </c>
      <c r="V11" s="26" t="n">
        <v>2.45022970903522</v>
      </c>
      <c r="W11" s="25" t="n">
        <v>2.45022970903522</v>
      </c>
      <c r="X11" s="25" t="n">
        <v>6.69856459330144</v>
      </c>
      <c r="Y11" s="25" t="n">
        <v>4.03587443946188</v>
      </c>
      <c r="Z11" s="25"/>
      <c r="AA11" s="25"/>
      <c r="AB11" s="25"/>
      <c r="AC11" s="27"/>
      <c r="AD11" s="25"/>
      <c r="AE11" s="25"/>
      <c r="AF11" s="25"/>
      <c r="AH11" s="24" t="s">
        <v>51</v>
      </c>
      <c r="AI11" s="24" t="n">
        <v>9</v>
      </c>
      <c r="AJ11" s="25" t="n">
        <v>2.54110612855007</v>
      </c>
      <c r="AK11" s="28" t="n">
        <v>6.87593423019432</v>
      </c>
      <c r="AL11" s="25" t="n">
        <v>5.24781341107872</v>
      </c>
      <c r="AM11" s="25" t="n">
        <v>6.23268698060942</v>
      </c>
      <c r="AN11" s="25" t="n">
        <v>14.6487294469357</v>
      </c>
      <c r="AO11" s="25" t="n">
        <v>6.91003911342894</v>
      </c>
      <c r="AP11" s="25"/>
      <c r="AQ11" s="25"/>
      <c r="AR11" s="25"/>
      <c r="AS11" s="26"/>
      <c r="AT11" s="25"/>
      <c r="AU11" s="25"/>
      <c r="AV11" s="25"/>
      <c r="AW11" s="25"/>
      <c r="AY11" s="18" t="s">
        <v>42</v>
      </c>
      <c r="AZ11" s="18" t="n">
        <v>9</v>
      </c>
      <c r="BA11" s="19" t="n">
        <v>-6.75675675675676</v>
      </c>
      <c r="BB11" s="22" t="n">
        <v>3.28185328185328</v>
      </c>
      <c r="BC11" s="19"/>
      <c r="BD11" s="19" t="n">
        <v>9.26640926640927</v>
      </c>
      <c r="BE11" s="19" t="n">
        <v>1.06007067137809</v>
      </c>
      <c r="BF11" s="19"/>
      <c r="BG11" s="19"/>
      <c r="BH11" s="19"/>
      <c r="BI11" s="22"/>
      <c r="BJ11" s="19"/>
      <c r="BK11" s="19"/>
      <c r="BL11" s="19"/>
      <c r="BN11" s="18" t="s">
        <v>43</v>
      </c>
      <c r="BO11" s="18" t="n">
        <v>4</v>
      </c>
      <c r="BP11" s="19" t="n">
        <v>1.21621621621622</v>
      </c>
      <c r="BQ11" s="20" t="n">
        <v>11.6154873164219</v>
      </c>
      <c r="BR11" s="19" t="n">
        <v>11.6154873164219</v>
      </c>
      <c r="BS11" s="19" t="n">
        <v>12.972972972973</v>
      </c>
      <c r="BT11" s="19" t="n">
        <v>12.799043062201</v>
      </c>
      <c r="BU11" s="19"/>
      <c r="BV11" s="19"/>
      <c r="BW11" s="19"/>
      <c r="BX11" s="20"/>
      <c r="BY11" s="19"/>
      <c r="BZ11" s="19"/>
      <c r="CA11" s="19"/>
      <c r="CC11" s="24" t="s">
        <v>52</v>
      </c>
      <c r="CD11" s="24" t="n">
        <v>8</v>
      </c>
      <c r="CE11" s="25" t="n">
        <v>5.1948051948052</v>
      </c>
      <c r="CF11" s="25" t="n">
        <v>28.7477954144621</v>
      </c>
      <c r="CG11" s="25" t="n">
        <v>35.4359925788497</v>
      </c>
      <c r="CH11" s="25" t="n">
        <v>2.6027397260274</v>
      </c>
      <c r="CI11" s="29"/>
      <c r="CJ11" s="25"/>
      <c r="CK11" s="25"/>
      <c r="CL11" s="26"/>
      <c r="CM11" s="25"/>
      <c r="CN11" s="25"/>
      <c r="CO11" s="25"/>
      <c r="CQ11" s="18" t="s">
        <v>45</v>
      </c>
      <c r="CR11" s="18" t="n">
        <v>6</v>
      </c>
      <c r="CS11" s="19" t="n">
        <v>20.5128205128205</v>
      </c>
      <c r="CT11" s="19" t="n">
        <v>9.57446808510638</v>
      </c>
      <c r="CU11" s="19"/>
      <c r="CV11" s="19"/>
      <c r="CW11" s="19"/>
      <c r="CX11" s="19"/>
      <c r="CZ11" s="24" t="s">
        <v>48</v>
      </c>
      <c r="DA11" s="24" t="n">
        <v>9</v>
      </c>
      <c r="DB11" s="25" t="n">
        <v>11.204095963348</v>
      </c>
      <c r="DC11" s="24"/>
      <c r="DD11" s="25" t="n">
        <v>12.792354242696</v>
      </c>
      <c r="DE11" s="24"/>
      <c r="DF11" s="25" t="n">
        <v>3.34365146174494</v>
      </c>
      <c r="DG11" s="25"/>
      <c r="DH11" s="25"/>
      <c r="DI11" s="25"/>
      <c r="DJ11" s="24"/>
      <c r="DK11" s="25"/>
      <c r="DL11" s="24"/>
      <c r="DM11" s="25"/>
    </row>
    <row r="12" customFormat="false" ht="12.75" hidden="false" customHeight="false" outlineLevel="0" collapsed="false">
      <c r="A12" s="0" t="s">
        <v>53</v>
      </c>
      <c r="B12" s="0" t="n">
        <v>3</v>
      </c>
      <c r="C12" s="0" t="n">
        <v>4.91525423728814</v>
      </c>
      <c r="D12" s="0" t="n">
        <v>6.46203554119548</v>
      </c>
      <c r="E12" s="1" t="n">
        <v>5.64020668313318</v>
      </c>
      <c r="F12" s="0" t="s">
        <v>38</v>
      </c>
      <c r="G12" s="1" t="n">
        <v>4.28571428571429</v>
      </c>
      <c r="H12" s="0" t="n">
        <v>8.39041095890411</v>
      </c>
      <c r="J12" s="24" t="s">
        <v>54</v>
      </c>
      <c r="K12" s="24" t="n">
        <v>3</v>
      </c>
      <c r="L12" s="25" t="n">
        <v>7.27650727650728</v>
      </c>
      <c r="M12" s="25" t="n">
        <v>11.8217054263566</v>
      </c>
      <c r="N12" s="25" t="n">
        <f aca="false">AVERAGE(L12:L16)</f>
        <v>8.16140386951052</v>
      </c>
      <c r="O12" s="25" t="s">
        <v>38</v>
      </c>
      <c r="P12" s="25" t="n">
        <v>7.35632183908046</v>
      </c>
      <c r="Q12" s="25" t="n">
        <v>14.5610278372591</v>
      </c>
      <c r="S12" s="24" t="s">
        <v>49</v>
      </c>
      <c r="T12" s="24" t="n">
        <v>8</v>
      </c>
      <c r="U12" s="25" t="n">
        <v>0.76103500761035</v>
      </c>
      <c r="V12" s="26" t="n">
        <v>4.98489425981873</v>
      </c>
      <c r="W12" s="25" t="n">
        <v>4.98489425981873</v>
      </c>
      <c r="X12" s="25" t="n">
        <v>5.78386605783866</v>
      </c>
      <c r="Y12" s="25" t="n">
        <v>3.7410071942446</v>
      </c>
      <c r="Z12" s="25"/>
      <c r="AA12" s="25"/>
      <c r="AB12" s="25"/>
      <c r="AC12" s="27"/>
      <c r="AD12" s="25"/>
      <c r="AE12" s="25"/>
      <c r="AF12" s="25"/>
      <c r="AH12" s="24" t="s">
        <v>51</v>
      </c>
      <c r="AI12" s="24" t="n">
        <v>9</v>
      </c>
      <c r="AJ12" s="25" t="n">
        <v>1.60349854227405</v>
      </c>
      <c r="AK12" s="28" t="n">
        <v>3.20699708454811</v>
      </c>
      <c r="AL12" s="25" t="n">
        <v>3.87374461979914</v>
      </c>
      <c r="AM12" s="25" t="n">
        <v>5.52486187845304</v>
      </c>
      <c r="AN12" s="25" t="n">
        <v>11.3702623906706</v>
      </c>
      <c r="AO12" s="25" t="n">
        <v>4.71204188481675</v>
      </c>
      <c r="AP12" s="25"/>
      <c r="AQ12" s="25"/>
      <c r="AR12" s="25"/>
      <c r="AS12" s="26"/>
      <c r="AT12" s="25"/>
      <c r="AU12" s="25"/>
      <c r="AV12" s="25"/>
      <c r="AW12" s="25"/>
      <c r="AY12" s="18" t="s">
        <v>42</v>
      </c>
      <c r="AZ12" s="18" t="n">
        <v>9</v>
      </c>
      <c r="BA12" s="19" t="n">
        <v>-2.65151515151515</v>
      </c>
      <c r="BB12" s="22" t="n">
        <v>5.49242424242424</v>
      </c>
      <c r="BC12" s="19"/>
      <c r="BD12" s="19" t="n">
        <v>12.5</v>
      </c>
      <c r="BE12" s="19" t="n">
        <v>1.34680134680135</v>
      </c>
      <c r="BF12" s="19"/>
      <c r="BG12" s="19"/>
      <c r="BH12" s="19"/>
      <c r="BI12" s="22"/>
      <c r="BJ12" s="19"/>
      <c r="BK12" s="19"/>
      <c r="BL12" s="19"/>
      <c r="BN12" s="24" t="s">
        <v>55</v>
      </c>
      <c r="BO12" s="24" t="n">
        <v>4</v>
      </c>
      <c r="BP12" s="25" t="n">
        <v>14.5869947275923</v>
      </c>
      <c r="BQ12" s="26" t="n">
        <v>0.920245398773006</v>
      </c>
      <c r="BR12" s="25" t="n">
        <v>0.920245398773006</v>
      </c>
      <c r="BS12" s="25" t="n">
        <v>15.6414762741652</v>
      </c>
      <c r="BT12" s="25" t="n">
        <v>3.79939209726444</v>
      </c>
      <c r="BU12" s="25"/>
      <c r="BV12" s="25" t="s">
        <v>38</v>
      </c>
      <c r="BW12" s="25" t="n">
        <v>14.5973154362416</v>
      </c>
      <c r="BX12" s="26" t="n">
        <v>-3.22108345534407</v>
      </c>
      <c r="BY12" s="25"/>
      <c r="BZ12" s="25" t="n">
        <v>10.9060402684564</v>
      </c>
      <c r="CA12" s="25" t="n">
        <v>7.71558245083207</v>
      </c>
      <c r="CC12" s="24" t="s">
        <v>52</v>
      </c>
      <c r="CD12" s="24" t="n">
        <v>8</v>
      </c>
      <c r="CE12" s="25" t="n">
        <v>2.14424951267057</v>
      </c>
      <c r="CF12" s="25"/>
      <c r="CG12" s="25" t="n">
        <v>36.0623781676413</v>
      </c>
      <c r="CH12" s="25" t="n">
        <v>1.28939828080229</v>
      </c>
      <c r="CI12" s="29"/>
      <c r="CJ12" s="25"/>
      <c r="CK12" s="25"/>
      <c r="CL12" s="26"/>
      <c r="CM12" s="25"/>
      <c r="CN12" s="25"/>
      <c r="CO12" s="25"/>
      <c r="CQ12" s="18" t="s">
        <v>45</v>
      </c>
      <c r="CR12" s="18" t="n">
        <v>6</v>
      </c>
      <c r="CS12" s="19" t="n">
        <v>8.98876404494382</v>
      </c>
      <c r="CT12" s="19" t="n">
        <v>24.3298969072165</v>
      </c>
      <c r="CU12" s="19"/>
      <c r="CV12" s="19"/>
      <c r="CW12" s="19"/>
      <c r="CX12" s="19"/>
      <c r="CZ12" s="18" t="s">
        <v>56</v>
      </c>
      <c r="DA12" s="18" t="n">
        <v>9</v>
      </c>
      <c r="DB12" s="19" t="n">
        <v>4.20247671874875</v>
      </c>
      <c r="DC12" s="18"/>
      <c r="DD12" s="19" t="n">
        <v>9.0279013776174</v>
      </c>
      <c r="DE12" s="18"/>
      <c r="DF12" s="19" t="n">
        <v>1.31541451650665</v>
      </c>
      <c r="DG12" s="19" t="n">
        <f aca="false">AVERAGE(DD12:DD13)</f>
        <v>8.90669339321383</v>
      </c>
      <c r="DH12" s="19" t="s">
        <v>38</v>
      </c>
      <c r="DI12" s="19" t="n">
        <v>5.67061541636701</v>
      </c>
      <c r="DJ12" s="18"/>
      <c r="DK12" s="19" t="n">
        <v>7.89682803512279</v>
      </c>
      <c r="DL12" s="18"/>
      <c r="DM12" s="19" t="n">
        <v>1.20446918590059</v>
      </c>
    </row>
    <row r="13" customFormat="false" ht="12.75" hidden="false" customHeight="false" outlineLevel="0" collapsed="false">
      <c r="A13" s="0" t="s">
        <v>53</v>
      </c>
      <c r="B13" s="0" t="n">
        <v>3</v>
      </c>
      <c r="C13" s="0" t="n">
        <v>6.36515912897823</v>
      </c>
      <c r="D13" s="0" t="n">
        <v>12.2834645669291</v>
      </c>
      <c r="J13" s="24" t="s">
        <v>54</v>
      </c>
      <c r="K13" s="24" t="n">
        <v>3</v>
      </c>
      <c r="L13" s="25" t="n">
        <v>8</v>
      </c>
      <c r="M13" s="25" t="n">
        <v>13.1687242798354</v>
      </c>
      <c r="N13" s="25"/>
      <c r="O13" s="25"/>
      <c r="P13" s="25"/>
      <c r="Q13" s="25"/>
      <c r="S13" s="24" t="s">
        <v>49</v>
      </c>
      <c r="T13" s="24" t="n">
        <v>8</v>
      </c>
      <c r="U13" s="25" t="n">
        <v>4.79134466769706</v>
      </c>
      <c r="V13" s="26" t="n">
        <v>1.62241887905605</v>
      </c>
      <c r="W13" s="25" t="n">
        <v>1.62241887905605</v>
      </c>
      <c r="X13" s="25" t="n">
        <v>6.49149922720247</v>
      </c>
      <c r="Y13" s="25" t="n">
        <v>8.56313497822932</v>
      </c>
      <c r="Z13" s="25"/>
      <c r="AA13" s="25"/>
      <c r="AB13" s="25"/>
      <c r="AC13" s="27"/>
      <c r="AD13" s="25"/>
      <c r="AE13" s="25"/>
      <c r="AF13" s="25"/>
      <c r="AH13" s="24" t="s">
        <v>51</v>
      </c>
      <c r="AI13" s="24" t="n">
        <v>9</v>
      </c>
      <c r="AJ13" s="25" t="n">
        <v>0.240963855421687</v>
      </c>
      <c r="AK13" s="28" t="n">
        <v>4.33734939759036</v>
      </c>
      <c r="AL13" s="25" t="n">
        <v>8.05288461538462</v>
      </c>
      <c r="AM13" s="25" t="n">
        <v>5.67296996662959</v>
      </c>
      <c r="AN13" s="25" t="n">
        <v>14.4578313253012</v>
      </c>
      <c r="AO13" s="25" t="n">
        <v>4.8421052631579</v>
      </c>
      <c r="AP13" s="25"/>
      <c r="AQ13" s="25"/>
      <c r="AR13" s="25"/>
      <c r="AS13" s="26"/>
      <c r="AT13" s="25"/>
      <c r="AU13" s="25"/>
      <c r="AV13" s="25"/>
      <c r="AW13" s="25"/>
      <c r="AY13" s="18" t="s">
        <v>42</v>
      </c>
      <c r="AZ13" s="18" t="n">
        <v>9</v>
      </c>
      <c r="BA13" s="19" t="n">
        <v>-3.49040139616056</v>
      </c>
      <c r="BB13" s="22" t="n">
        <v>6.28272251308901</v>
      </c>
      <c r="BC13" s="19" t="n">
        <v>19.5298372513562</v>
      </c>
      <c r="BD13" s="19" t="n">
        <v>15.3577661431065</v>
      </c>
      <c r="BE13" s="19" t="n">
        <v>2.7231467473525</v>
      </c>
      <c r="BF13" s="19"/>
      <c r="BG13" s="19"/>
      <c r="BH13" s="19"/>
      <c r="BI13" s="22"/>
      <c r="BJ13" s="19"/>
      <c r="BK13" s="19"/>
      <c r="BL13" s="19"/>
      <c r="BN13" s="24" t="s">
        <v>55</v>
      </c>
      <c r="BO13" s="24" t="n">
        <v>4</v>
      </c>
      <c r="BP13" s="25" t="n">
        <v>16.5247018739353</v>
      </c>
      <c r="BQ13" s="26" t="n">
        <v>4.53216374269006</v>
      </c>
      <c r="BR13" s="25" t="n">
        <v>4.53216374269006</v>
      </c>
      <c r="BS13" s="25" t="n">
        <v>21.8057921635434</v>
      </c>
      <c r="BT13" s="25" t="n">
        <v>6.29370629370629</v>
      </c>
      <c r="BU13" s="25"/>
      <c r="BV13" s="25"/>
      <c r="BW13" s="25"/>
      <c r="BX13" s="26"/>
      <c r="BY13" s="25"/>
      <c r="BZ13" s="25"/>
      <c r="CA13" s="25"/>
      <c r="CC13" s="18" t="s">
        <v>57</v>
      </c>
      <c r="CD13" s="18" t="n">
        <v>8</v>
      </c>
      <c r="CE13" s="19" t="n">
        <v>3.60824742268041</v>
      </c>
      <c r="CF13" s="19" t="n">
        <v>25.8706467661692</v>
      </c>
      <c r="CG13" s="19" t="n">
        <v>30.4123711340206</v>
      </c>
      <c r="CH13" s="19" t="n">
        <v>9.09090909090909</v>
      </c>
      <c r="CI13" s="19" t="n">
        <f aca="false">AVERAGE(CF13:CF18)</f>
        <v>27.9048450223887</v>
      </c>
      <c r="CJ13" s="19" t="s">
        <v>38</v>
      </c>
      <c r="CK13" s="19" t="n">
        <v>4.61165048543689</v>
      </c>
      <c r="CL13" s="20" t="n">
        <v>21.8097447795824</v>
      </c>
      <c r="CM13" s="19" t="n">
        <v>21.8097447795824</v>
      </c>
      <c r="CN13" s="19" t="n">
        <v>27.4271844660194</v>
      </c>
      <c r="CO13" s="19" t="n">
        <v>10.4761904761905</v>
      </c>
      <c r="CQ13" s="18" t="s">
        <v>45</v>
      </c>
      <c r="CR13" s="18" t="n">
        <v>6</v>
      </c>
      <c r="CS13" s="19" t="n">
        <v>20.6349206349206</v>
      </c>
      <c r="CT13" s="19" t="n">
        <v>12.8947368421053</v>
      </c>
      <c r="CU13" s="19"/>
      <c r="CV13" s="19"/>
      <c r="CW13" s="19"/>
      <c r="CX13" s="19"/>
      <c r="CZ13" s="18" t="s">
        <v>56</v>
      </c>
      <c r="DA13" s="18" t="n">
        <v>9</v>
      </c>
      <c r="DB13" s="19" t="n">
        <v>3.93573423924459</v>
      </c>
      <c r="DC13" s="18"/>
      <c r="DD13" s="19" t="n">
        <v>8.78548540881025</v>
      </c>
      <c r="DE13" s="18"/>
      <c r="DF13" s="19" t="n">
        <v>0.872402186903231</v>
      </c>
      <c r="DG13" s="19"/>
      <c r="DH13" s="19"/>
      <c r="DI13" s="19"/>
      <c r="DJ13" s="18"/>
      <c r="DK13" s="19"/>
      <c r="DL13" s="18"/>
      <c r="DM13" s="19"/>
    </row>
    <row r="14" customFormat="false" ht="12.75" hidden="false" customHeight="false" outlineLevel="0" collapsed="false">
      <c r="A14" s="18" t="s">
        <v>58</v>
      </c>
      <c r="B14" s="18" t="n">
        <v>3</v>
      </c>
      <c r="C14" s="18" t="n">
        <v>9.78473581213307</v>
      </c>
      <c r="D14" s="18" t="n">
        <v>8.37789661319073</v>
      </c>
      <c r="E14" s="19"/>
      <c r="F14" s="18" t="s">
        <v>38</v>
      </c>
      <c r="G14" s="19"/>
      <c r="H14" s="18" t="n">
        <v>8.64864864864865</v>
      </c>
      <c r="J14" s="24" t="s">
        <v>54</v>
      </c>
      <c r="K14" s="24" t="n">
        <v>3</v>
      </c>
      <c r="L14" s="25" t="n">
        <v>8.98345153664303</v>
      </c>
      <c r="M14" s="25" t="n">
        <v>14.0997830802603</v>
      </c>
      <c r="N14" s="25"/>
      <c r="O14" s="25"/>
      <c r="P14" s="25"/>
      <c r="Q14" s="25"/>
      <c r="S14" s="24" t="s">
        <v>49</v>
      </c>
      <c r="T14" s="24" t="n">
        <v>8</v>
      </c>
      <c r="U14" s="25" t="n">
        <v>5.25477707006369</v>
      </c>
      <c r="V14" s="26" t="n">
        <v>6.65658093797277</v>
      </c>
      <c r="W14" s="25" t="n">
        <v>6.65658093797277</v>
      </c>
      <c r="X14" s="25" t="n">
        <v>12.2611464968153</v>
      </c>
      <c r="Y14" s="25" t="n">
        <v>5.39007092198582</v>
      </c>
      <c r="Z14" s="25"/>
      <c r="AA14" s="25"/>
      <c r="AB14" s="25"/>
      <c r="AC14" s="27"/>
      <c r="AD14" s="25"/>
      <c r="AE14" s="25"/>
      <c r="AF14" s="25"/>
      <c r="AH14" s="24" t="s">
        <v>51</v>
      </c>
      <c r="AI14" s="24" t="n">
        <v>9</v>
      </c>
      <c r="AJ14" s="25" t="n">
        <v>2.9655990510083</v>
      </c>
      <c r="AK14" s="28" t="n">
        <v>8.06642941874259</v>
      </c>
      <c r="AL14" s="25" t="n">
        <v>21.3133640552995</v>
      </c>
      <c r="AM14" s="25"/>
      <c r="AN14" s="25"/>
      <c r="AO14" s="25" t="n">
        <v>-6.15627466456196</v>
      </c>
      <c r="AP14" s="25"/>
      <c r="AQ14" s="25"/>
      <c r="AR14" s="25"/>
      <c r="AS14" s="26"/>
      <c r="AT14" s="25"/>
      <c r="AU14" s="25"/>
      <c r="AV14" s="25"/>
      <c r="AW14" s="25"/>
      <c r="AY14" s="24" t="s">
        <v>59</v>
      </c>
      <c r="AZ14" s="24" t="n">
        <v>9</v>
      </c>
      <c r="BA14" s="25" t="n">
        <v>1.9280205655527</v>
      </c>
      <c r="BB14" s="28" t="n">
        <v>10.9254498714653</v>
      </c>
      <c r="BC14" s="25"/>
      <c r="BD14" s="25" t="n">
        <v>20.9511568123393</v>
      </c>
      <c r="BE14" s="25" t="n">
        <v>0.106269925611052</v>
      </c>
      <c r="BF14" s="25"/>
      <c r="BG14" s="25" t="s">
        <v>38</v>
      </c>
      <c r="BH14" s="25" t="n">
        <v>2.26904376012966</v>
      </c>
      <c r="BI14" s="28" t="n">
        <v>6.80713128038898</v>
      </c>
      <c r="BJ14" s="25"/>
      <c r="BK14" s="25" t="n">
        <v>20.259319286872</v>
      </c>
      <c r="BL14" s="25" t="n">
        <v>1.07816711590296</v>
      </c>
      <c r="BN14" s="24" t="s">
        <v>55</v>
      </c>
      <c r="BO14" s="24" t="n">
        <v>4</v>
      </c>
      <c r="BP14" s="25" t="n">
        <v>24.6428571428571</v>
      </c>
      <c r="BQ14" s="26" t="n">
        <v>3.86819484240688</v>
      </c>
      <c r="BR14" s="25" t="n">
        <v>3.86819484240688</v>
      </c>
      <c r="BS14" s="25" t="n">
        <v>29.4642857142857</v>
      </c>
      <c r="BT14" s="25" t="n">
        <v>6.06896551724138</v>
      </c>
      <c r="BU14" s="25"/>
      <c r="BV14" s="25"/>
      <c r="BW14" s="25"/>
      <c r="BX14" s="26"/>
      <c r="BY14" s="25"/>
      <c r="BZ14" s="25"/>
      <c r="CA14" s="25"/>
      <c r="CC14" s="18" t="s">
        <v>57</v>
      </c>
      <c r="CD14" s="18" t="n">
        <v>8</v>
      </c>
      <c r="CE14" s="19" t="n">
        <v>4.87804878048781</v>
      </c>
      <c r="CF14" s="19" t="n">
        <v>30</v>
      </c>
      <c r="CG14" s="19" t="n">
        <v>36.3414634146342</v>
      </c>
      <c r="CH14" s="19" t="n">
        <v>4.65116279069768</v>
      </c>
      <c r="CI14" s="23"/>
      <c r="CJ14" s="19"/>
      <c r="CK14" s="19"/>
      <c r="CL14" s="20"/>
      <c r="CM14" s="19"/>
      <c r="CN14" s="19"/>
      <c r="CO14" s="19"/>
      <c r="CQ14" s="18" t="s">
        <v>45</v>
      </c>
      <c r="CR14" s="18" t="n">
        <v>6</v>
      </c>
      <c r="CS14" s="19" t="n">
        <v>14.1153081510934</v>
      </c>
      <c r="CT14" s="19" t="n">
        <v>20.5574912891986</v>
      </c>
      <c r="CU14" s="19"/>
      <c r="CV14" s="19"/>
      <c r="CW14" s="19"/>
      <c r="CX14" s="19"/>
      <c r="CZ14" s="24" t="s">
        <v>60</v>
      </c>
      <c r="DA14" s="24" t="n">
        <v>9</v>
      </c>
      <c r="DB14" s="25" t="n">
        <v>0.951758927605983</v>
      </c>
      <c r="DC14" s="25"/>
      <c r="DD14" s="25" t="n">
        <v>18.5916558115654</v>
      </c>
      <c r="DE14" s="25"/>
      <c r="DF14" s="25" t="n">
        <v>5.50207111428015</v>
      </c>
      <c r="DG14" s="25" t="n">
        <f aca="false">AVERAGE(DD14:DD20)</f>
        <v>17.4175245592579</v>
      </c>
      <c r="DH14" s="25" t="s">
        <v>38</v>
      </c>
      <c r="DI14" s="25" t="n">
        <v>6.68647894308311</v>
      </c>
      <c r="DJ14" s="25"/>
      <c r="DK14" s="25" t="n">
        <v>16.4372845114817</v>
      </c>
      <c r="DL14" s="25"/>
      <c r="DM14" s="25" t="n">
        <v>1.75206138120212</v>
      </c>
    </row>
    <row r="15" customFormat="false" ht="12.75" hidden="false" customHeight="false" outlineLevel="0" collapsed="false">
      <c r="A15" s="18" t="s">
        <v>58</v>
      </c>
      <c r="B15" s="18" t="n">
        <v>3</v>
      </c>
      <c r="C15" s="18" t="n">
        <v>-0.578871201157742</v>
      </c>
      <c r="D15" s="18" t="n">
        <v>9.31586608442504</v>
      </c>
      <c r="E15" s="19"/>
      <c r="F15" s="18"/>
      <c r="G15" s="19"/>
      <c r="H15" s="18"/>
      <c r="J15" s="24" t="s">
        <v>54</v>
      </c>
      <c r="K15" s="24" t="n">
        <v>3</v>
      </c>
      <c r="L15" s="25" t="n">
        <v>7.86713286713287</v>
      </c>
      <c r="M15" s="25" t="n">
        <v>7.61750405186386</v>
      </c>
      <c r="N15" s="25"/>
      <c r="O15" s="25"/>
      <c r="P15" s="25"/>
      <c r="Q15" s="25"/>
      <c r="S15" s="24" t="s">
        <v>49</v>
      </c>
      <c r="T15" s="24" t="n">
        <v>8</v>
      </c>
      <c r="U15" s="25" t="n">
        <v>8.98876404494382</v>
      </c>
      <c r="V15" s="26" t="n">
        <v>5.00736377025037</v>
      </c>
      <c r="W15" s="25" t="n">
        <v>5.00736377025037</v>
      </c>
      <c r="X15" s="25" t="n">
        <v>14.446227929374</v>
      </c>
      <c r="Y15" s="25" t="n">
        <v>4.20757363253857</v>
      </c>
      <c r="Z15" s="25"/>
      <c r="AA15" s="25"/>
      <c r="AB15" s="25"/>
      <c r="AC15" s="27"/>
      <c r="AD15" s="25"/>
      <c r="AE15" s="25"/>
      <c r="AF15" s="25"/>
      <c r="AH15" s="24" t="s">
        <v>51</v>
      </c>
      <c r="AI15" s="24" t="n">
        <v>9</v>
      </c>
      <c r="AJ15" s="25" t="n">
        <v>1.13168724279835</v>
      </c>
      <c r="AK15" s="28" t="n">
        <v>8.02469135802469</v>
      </c>
      <c r="AL15" s="25" t="n">
        <v>6.00203458799593</v>
      </c>
      <c r="AM15" s="25" t="n">
        <v>15.3550863723608</v>
      </c>
      <c r="AN15" s="25" t="n">
        <v>23.6625514403292</v>
      </c>
      <c r="AO15" s="25" t="n">
        <v>5.32445923460899</v>
      </c>
      <c r="AP15" s="25"/>
      <c r="AQ15" s="25"/>
      <c r="AR15" s="25"/>
      <c r="AS15" s="26"/>
      <c r="AT15" s="25"/>
      <c r="AU15" s="25"/>
      <c r="AV15" s="25"/>
      <c r="AW15" s="25"/>
      <c r="AY15" s="24" t="s">
        <v>59</v>
      </c>
      <c r="AZ15" s="24" t="n">
        <v>9</v>
      </c>
      <c r="BA15" s="25" t="n">
        <v>3.03448275862069</v>
      </c>
      <c r="BB15" s="28" t="n">
        <v>15.1724137931034</v>
      </c>
      <c r="BC15" s="25" t="n">
        <v>26.1044176706827</v>
      </c>
      <c r="BD15" s="25" t="n">
        <v>29.9310344827586</v>
      </c>
      <c r="BE15" s="25" t="n">
        <v>0.743099787685775</v>
      </c>
      <c r="BF15" s="25"/>
      <c r="BG15" s="25"/>
      <c r="BH15" s="25"/>
      <c r="BI15" s="28"/>
      <c r="BJ15" s="25"/>
      <c r="BK15" s="25"/>
      <c r="BL15" s="25"/>
      <c r="BN15" s="24" t="s">
        <v>55</v>
      </c>
      <c r="BO15" s="24" t="n">
        <v>4</v>
      </c>
      <c r="BP15" s="25" t="n">
        <v>16.7987321711569</v>
      </c>
      <c r="BQ15" s="26" t="n">
        <v>-1.76390773405699</v>
      </c>
      <c r="BR15" s="25" t="n">
        <v>2.17096336499322</v>
      </c>
      <c r="BS15" s="25" t="n">
        <v>19.3343898573693</v>
      </c>
      <c r="BT15" s="25" t="n">
        <v>4.51527224435591</v>
      </c>
      <c r="BU15" s="25"/>
      <c r="BV15" s="25"/>
      <c r="BW15" s="25"/>
      <c r="BX15" s="26"/>
      <c r="BY15" s="25"/>
      <c r="BZ15" s="25"/>
      <c r="CA15" s="25"/>
      <c r="CC15" s="18" t="s">
        <v>57</v>
      </c>
      <c r="CD15" s="18" t="n">
        <v>8</v>
      </c>
      <c r="CE15" s="19" t="n">
        <v>7.32984293193717</v>
      </c>
      <c r="CF15" s="19" t="n">
        <v>26.0975609756098</v>
      </c>
      <c r="CG15" s="19" t="n">
        <v>35.3403141361257</v>
      </c>
      <c r="CH15" s="19" t="n">
        <v>5.22243713733075</v>
      </c>
      <c r="CI15" s="23"/>
      <c r="CJ15" s="19"/>
      <c r="CK15" s="19"/>
      <c r="CL15" s="20"/>
      <c r="CM15" s="19"/>
      <c r="CN15" s="19"/>
      <c r="CO15" s="19"/>
      <c r="CQ15" s="24" t="s">
        <v>61</v>
      </c>
      <c r="CR15" s="24" t="n">
        <v>6</v>
      </c>
      <c r="CS15" s="25" t="n">
        <v>13.1212723658052</v>
      </c>
      <c r="CT15" s="25" t="n">
        <v>12.1265377855888</v>
      </c>
      <c r="CU15" s="25" t="n">
        <f aca="false">AVERAGE(CS15:CS21)</f>
        <v>14.3043608511364</v>
      </c>
      <c r="CV15" s="25" t="s">
        <v>38</v>
      </c>
      <c r="CW15" s="25" t="n">
        <v>9.68379446640316</v>
      </c>
      <c r="CX15" s="25" t="n">
        <v>12.2522522522523</v>
      </c>
      <c r="CZ15" s="24" t="s">
        <v>60</v>
      </c>
      <c r="DA15" s="24" t="n">
        <v>9</v>
      </c>
      <c r="DB15" s="25" t="n">
        <v>4.17901988834817</v>
      </c>
      <c r="DC15" s="25"/>
      <c r="DD15" s="25" t="n">
        <v>15.1837689508879</v>
      </c>
      <c r="DE15" s="25"/>
      <c r="DF15" s="25" t="n">
        <v>2.33857430119877</v>
      </c>
      <c r="DG15" s="25"/>
      <c r="DH15" s="25"/>
      <c r="DI15" s="25"/>
      <c r="DJ15" s="25"/>
      <c r="DK15" s="25"/>
      <c r="DL15" s="25"/>
      <c r="DM15" s="25"/>
    </row>
    <row r="16" customFormat="false" ht="12.75" hidden="false" customHeight="false" outlineLevel="0" collapsed="false">
      <c r="A16" s="0" t="s">
        <v>62</v>
      </c>
      <c r="B16" s="0" t="n">
        <v>6</v>
      </c>
      <c r="C16" s="0" t="n">
        <v>14.1434262948207</v>
      </c>
      <c r="D16" s="0" t="n">
        <v>9.07504363001745</v>
      </c>
      <c r="E16" s="1" t="n">
        <v>11.3903311896368</v>
      </c>
      <c r="F16" s="0" t="s">
        <v>38</v>
      </c>
      <c r="G16" s="1" t="n">
        <v>12.3106060606061</v>
      </c>
      <c r="H16" s="0" t="n">
        <v>5.22765598650928</v>
      </c>
      <c r="J16" s="24" t="s">
        <v>54</v>
      </c>
      <c r="K16" s="24" t="n">
        <v>3</v>
      </c>
      <c r="L16" s="25" t="n">
        <v>8.67992766726944</v>
      </c>
      <c r="M16" s="25" t="n">
        <v>10.648918469218</v>
      </c>
      <c r="N16" s="25"/>
      <c r="O16" s="25"/>
      <c r="P16" s="25"/>
      <c r="Q16" s="25"/>
      <c r="S16" s="24" t="s">
        <v>49</v>
      </c>
      <c r="T16" s="24" t="n">
        <v>8</v>
      </c>
      <c r="U16" s="25" t="n">
        <v>2.40963855421687</v>
      </c>
      <c r="V16" s="26" t="n">
        <v>5.44117647058824</v>
      </c>
      <c r="W16" s="25" t="n">
        <v>5.44117647058824</v>
      </c>
      <c r="X16" s="25" t="n">
        <v>7.98192771084337</v>
      </c>
      <c r="Y16" s="25" t="n">
        <v>3.06834030683403</v>
      </c>
      <c r="Z16" s="25"/>
      <c r="AA16" s="25"/>
      <c r="AB16" s="25"/>
      <c r="AC16" s="27"/>
      <c r="AD16" s="25"/>
      <c r="AE16" s="25"/>
      <c r="AF16" s="25"/>
      <c r="AH16" s="18" t="s">
        <v>63</v>
      </c>
      <c r="AI16" s="18" t="n">
        <v>9</v>
      </c>
      <c r="AJ16" s="19" t="n">
        <v>4.82625482625483</v>
      </c>
      <c r="AK16" s="22" t="n">
        <v>7.14285714285714</v>
      </c>
      <c r="AL16" s="19" t="n">
        <v>1.28913443830571</v>
      </c>
      <c r="AM16" s="19" t="n">
        <v>18.5454545454545</v>
      </c>
      <c r="AN16" s="19" t="n">
        <v>25.8687258687259</v>
      </c>
      <c r="AO16" s="19" t="n">
        <v>7.51533742331288</v>
      </c>
      <c r="AP16" s="19" t="n">
        <f aca="false">AVERAGE(AM16:AM20)</f>
        <v>20.8455936076763</v>
      </c>
      <c r="AQ16" s="19" t="s">
        <v>38</v>
      </c>
      <c r="AR16" s="19" t="n">
        <v>3.515625</v>
      </c>
      <c r="AS16" s="20" t="n">
        <v>6.0546875</v>
      </c>
      <c r="AT16" s="19" t="n">
        <v>-0.188679245283019</v>
      </c>
      <c r="AU16" s="19" t="n">
        <v>21.3610586011342</v>
      </c>
      <c r="AV16" s="19" t="n">
        <v>25.390625</v>
      </c>
      <c r="AW16" s="19" t="n">
        <v>6.54205607476636</v>
      </c>
      <c r="AY16" s="24" t="s">
        <v>59</v>
      </c>
      <c r="AZ16" s="24" t="n">
        <v>9</v>
      </c>
      <c r="BA16" s="25" t="n">
        <v>3.59477124183007</v>
      </c>
      <c r="BB16" s="28" t="n">
        <v>11.1111111111111</v>
      </c>
      <c r="BC16" s="25"/>
      <c r="BD16" s="25" t="n">
        <v>24.5098039215686</v>
      </c>
      <c r="BE16" s="25" t="n">
        <v>0.393700787401575</v>
      </c>
      <c r="BF16" s="25"/>
      <c r="BG16" s="25"/>
      <c r="BH16" s="25"/>
      <c r="BI16" s="28"/>
      <c r="BJ16" s="25"/>
      <c r="BK16" s="25"/>
      <c r="BL16" s="25"/>
      <c r="BN16" s="18" t="s">
        <v>64</v>
      </c>
      <c r="BO16" s="18" t="n">
        <v>4</v>
      </c>
      <c r="BP16" s="19" t="n">
        <v>12.3831775700935</v>
      </c>
      <c r="BQ16" s="20"/>
      <c r="BR16" s="19"/>
      <c r="BS16" s="19"/>
      <c r="BT16" s="19" t="n">
        <v>-0.865051903114187</v>
      </c>
      <c r="BU16" s="19" t="n">
        <f aca="false">AVERAGE(BR16:BR20)</f>
        <v>16.5618448637317</v>
      </c>
      <c r="BV16" s="19" t="s">
        <v>38</v>
      </c>
      <c r="BW16" s="19" t="n">
        <v>5.2</v>
      </c>
      <c r="BX16" s="20" t="n">
        <v>19.2015209125475</v>
      </c>
      <c r="BY16" s="19" t="n">
        <v>19.2015209125475</v>
      </c>
      <c r="BZ16" s="19" t="n">
        <v>25.4</v>
      </c>
      <c r="CA16" s="19" t="n">
        <v>3.03030303030303</v>
      </c>
      <c r="CC16" s="18" t="s">
        <v>57</v>
      </c>
      <c r="CD16" s="18" t="n">
        <v>8</v>
      </c>
      <c r="CE16" s="19" t="n">
        <v>4.44444444444445</v>
      </c>
      <c r="CF16" s="19" t="n">
        <v>26.2411347517731</v>
      </c>
      <c r="CG16" s="19" t="n">
        <v>31.8518518518519</v>
      </c>
      <c r="CH16" s="19" t="n">
        <v>7.67790262172285</v>
      </c>
      <c r="CI16" s="23"/>
      <c r="CJ16" s="19"/>
      <c r="CK16" s="19"/>
      <c r="CL16" s="20"/>
      <c r="CM16" s="19"/>
      <c r="CN16" s="19"/>
      <c r="CO16" s="19"/>
      <c r="CQ16" s="24" t="s">
        <v>61</v>
      </c>
      <c r="CR16" s="24" t="n">
        <v>6</v>
      </c>
      <c r="CS16" s="25" t="n">
        <v>12.0253164556962</v>
      </c>
      <c r="CT16" s="25" t="n">
        <v>12.8060263653484</v>
      </c>
      <c r="CU16" s="25"/>
      <c r="CV16" s="25"/>
      <c r="CW16" s="25"/>
      <c r="CX16" s="25"/>
      <c r="CZ16" s="24" t="s">
        <v>60</v>
      </c>
      <c r="DA16" s="24" t="n">
        <v>9</v>
      </c>
      <c r="DB16" s="25" t="n">
        <v>6.91847351679752</v>
      </c>
      <c r="DC16" s="25"/>
      <c r="DD16" s="25" t="n">
        <v>18.3164499863892</v>
      </c>
      <c r="DE16" s="25"/>
      <c r="DF16" s="25" t="n">
        <v>6.17191514128398</v>
      </c>
      <c r="DG16" s="25"/>
      <c r="DH16" s="25"/>
      <c r="DI16" s="25"/>
      <c r="DJ16" s="25"/>
      <c r="DK16" s="25"/>
      <c r="DL16" s="25"/>
      <c r="DM16" s="25"/>
    </row>
    <row r="17" customFormat="false" ht="12.75" hidden="false" customHeight="false" outlineLevel="0" collapsed="false">
      <c r="A17" s="0" t="s">
        <v>62</v>
      </c>
      <c r="B17" s="0" t="n">
        <v>6</v>
      </c>
      <c r="C17" s="0" t="n">
        <v>8.63723608445298</v>
      </c>
      <c r="D17" s="0" t="n">
        <v>7.06713780918728</v>
      </c>
      <c r="J17" s="18" t="s">
        <v>65</v>
      </c>
      <c r="K17" s="18" t="n">
        <v>3</v>
      </c>
      <c r="L17" s="19" t="n">
        <v>6.54362416107383</v>
      </c>
      <c r="M17" s="19" t="n">
        <v>15.9055118110236</v>
      </c>
      <c r="N17" s="19" t="n">
        <f aca="false">AVERAGE(L17:L26)</f>
        <v>7.68361001393001</v>
      </c>
      <c r="O17" s="19" t="s">
        <v>38</v>
      </c>
      <c r="P17" s="19" t="n">
        <v>5.25328330206379</v>
      </c>
      <c r="Q17" s="19" t="n">
        <v>15.1515151515152</v>
      </c>
      <c r="S17" s="24" t="s">
        <v>49</v>
      </c>
      <c r="T17" s="24" t="n">
        <v>8</v>
      </c>
      <c r="U17" s="25" t="n">
        <v>3.7956204379562</v>
      </c>
      <c r="V17" s="26" t="n">
        <v>2.67229254571027</v>
      </c>
      <c r="W17" s="25" t="n">
        <v>2.67229254571027</v>
      </c>
      <c r="X17" s="25" t="n">
        <v>6.56934306569343</v>
      </c>
      <c r="Y17" s="25" t="n">
        <v>2.46575342465753</v>
      </c>
      <c r="Z17" s="25"/>
      <c r="AA17" s="25"/>
      <c r="AB17" s="25"/>
      <c r="AC17" s="27"/>
      <c r="AD17" s="25"/>
      <c r="AE17" s="25"/>
      <c r="AF17" s="25"/>
      <c r="AH17" s="18" t="s">
        <v>63</v>
      </c>
      <c r="AI17" s="18" t="n">
        <v>9</v>
      </c>
      <c r="AJ17" s="19" t="n">
        <v>2.05338809034908</v>
      </c>
      <c r="AK17" s="22" t="n">
        <v>6.77618069815195</v>
      </c>
      <c r="AL17" s="19" t="n">
        <v>2.41448692152918</v>
      </c>
      <c r="AM17" s="19" t="n">
        <v>22.7897838899804</v>
      </c>
      <c r="AN17" s="19" t="n">
        <v>28.3367556468173</v>
      </c>
      <c r="AO17" s="19" t="n">
        <v>4.48</v>
      </c>
      <c r="AP17" s="19"/>
      <c r="AQ17" s="18"/>
      <c r="AR17" s="19"/>
      <c r="AS17" s="20"/>
      <c r="AT17" s="19"/>
      <c r="AU17" s="19"/>
      <c r="AV17" s="19"/>
      <c r="AW17" s="19"/>
      <c r="AY17" s="24" t="s">
        <v>59</v>
      </c>
      <c r="AZ17" s="24" t="n">
        <v>9</v>
      </c>
      <c r="BA17" s="25" t="n">
        <v>4.6969696969697</v>
      </c>
      <c r="BB17" s="28" t="n">
        <v>11.8181818181818</v>
      </c>
      <c r="BC17" s="25" t="n">
        <v>19.6816208393632</v>
      </c>
      <c r="BD17" s="25" t="n">
        <v>25.3030303030303</v>
      </c>
      <c r="BE17" s="25" t="n">
        <v>1.33010882708585</v>
      </c>
      <c r="BF17" s="25"/>
      <c r="BG17" s="25"/>
      <c r="BH17" s="25"/>
      <c r="BI17" s="28"/>
      <c r="BJ17" s="25"/>
      <c r="BK17" s="25"/>
      <c r="BL17" s="25"/>
      <c r="BN17" s="18" t="s">
        <v>64</v>
      </c>
      <c r="BO17" s="18" t="n">
        <v>4</v>
      </c>
      <c r="BP17" s="19" t="n">
        <v>9.6551724137931</v>
      </c>
      <c r="BQ17" s="20" t="n">
        <v>16.5618448637317</v>
      </c>
      <c r="BR17" s="19" t="n">
        <v>16.5618448637317</v>
      </c>
      <c r="BS17" s="19" t="n">
        <v>27.816091954023</v>
      </c>
      <c r="BT17" s="19" t="n">
        <v>2.51798561151079</v>
      </c>
      <c r="BU17" s="19"/>
      <c r="BV17" s="19"/>
      <c r="BW17" s="19"/>
      <c r="BX17" s="20"/>
      <c r="BY17" s="19"/>
      <c r="BZ17" s="19"/>
      <c r="CA17" s="19"/>
      <c r="CC17" s="18" t="s">
        <v>57</v>
      </c>
      <c r="CD17" s="18" t="n">
        <v>8</v>
      </c>
      <c r="CE17" s="19" t="n">
        <v>5.78158458244111</v>
      </c>
      <c r="CF17" s="19" t="n">
        <v>29.1497975708502</v>
      </c>
      <c r="CG17" s="19" t="n">
        <v>36.6167023554604</v>
      </c>
      <c r="CH17" s="19" t="n">
        <v>7.83699059561129</v>
      </c>
      <c r="CI17" s="23"/>
      <c r="CJ17" s="19"/>
      <c r="CK17" s="19"/>
      <c r="CL17" s="20"/>
      <c r="CM17" s="19"/>
      <c r="CN17" s="19"/>
      <c r="CO17" s="19"/>
      <c r="CQ17" s="24" t="s">
        <v>61</v>
      </c>
      <c r="CR17" s="24" t="n">
        <v>6</v>
      </c>
      <c r="CS17" s="25" t="n">
        <v>12.7710843373494</v>
      </c>
      <c r="CT17" s="25" t="n">
        <v>14.5299145299145</v>
      </c>
      <c r="CU17" s="25"/>
      <c r="CV17" s="25"/>
      <c r="CW17" s="25"/>
      <c r="CX17" s="25"/>
      <c r="CZ17" s="24" t="s">
        <v>60</v>
      </c>
      <c r="DA17" s="24" t="n">
        <v>9</v>
      </c>
      <c r="DB17" s="25" t="n">
        <v>4.74561207864322</v>
      </c>
      <c r="DC17" s="25"/>
      <c r="DD17" s="25" t="n">
        <v>16.1351298069101</v>
      </c>
      <c r="DE17" s="25"/>
      <c r="DF17" s="25" t="n">
        <v>5.5753608085029</v>
      </c>
      <c r="DG17" s="25"/>
      <c r="DH17" s="25"/>
      <c r="DI17" s="25"/>
      <c r="DJ17" s="25"/>
      <c r="DK17" s="25"/>
      <c r="DL17" s="25"/>
      <c r="DM17" s="25"/>
    </row>
    <row r="18" customFormat="false" ht="12.75" hidden="false" customHeight="false" outlineLevel="0" collapsed="false">
      <c r="A18" s="18" t="s">
        <v>66</v>
      </c>
      <c r="B18" s="18" t="n">
        <v>6</v>
      </c>
      <c r="C18" s="18" t="n">
        <v>17.6567656765677</v>
      </c>
      <c r="D18" s="18" t="n">
        <v>8.41514726507714</v>
      </c>
      <c r="E18" s="19" t="n">
        <v>12.3210298971074</v>
      </c>
      <c r="F18" s="18" t="s">
        <v>38</v>
      </c>
      <c r="G18" s="19" t="n">
        <v>7.11920529801325</v>
      </c>
      <c r="H18" s="18" t="n">
        <v>7.72797527047914</v>
      </c>
      <c r="J18" s="18" t="s">
        <v>65</v>
      </c>
      <c r="K18" s="18" t="n">
        <v>3</v>
      </c>
      <c r="L18" s="19" t="n">
        <v>7.88321167883212</v>
      </c>
      <c r="M18" s="19" t="n">
        <v>14.3437077131258</v>
      </c>
      <c r="N18" s="19"/>
      <c r="O18" s="19"/>
      <c r="P18" s="19"/>
      <c r="Q18" s="19"/>
      <c r="S18" s="24" t="s">
        <v>49</v>
      </c>
      <c r="T18" s="24" t="n">
        <v>8</v>
      </c>
      <c r="U18" s="25" t="n">
        <v>2.83687943262411</v>
      </c>
      <c r="V18" s="26" t="n">
        <v>3.72413793103448</v>
      </c>
      <c r="W18" s="25"/>
      <c r="X18" s="25" t="n">
        <v>6.66666666666667</v>
      </c>
      <c r="Y18" s="25" t="n">
        <v>1.1968085106383</v>
      </c>
      <c r="Z18" s="25"/>
      <c r="AA18" s="25"/>
      <c r="AB18" s="25"/>
      <c r="AC18" s="27"/>
      <c r="AD18" s="25"/>
      <c r="AE18" s="25"/>
      <c r="AF18" s="25"/>
      <c r="AH18" s="18" t="s">
        <v>63</v>
      </c>
      <c r="AI18" s="18" t="n">
        <v>9</v>
      </c>
      <c r="AJ18" s="19" t="n">
        <v>-0.391389432485323</v>
      </c>
      <c r="AK18" s="22" t="n">
        <v>6.45792563600783</v>
      </c>
      <c r="AL18" s="19" t="n">
        <v>1.37524557956778</v>
      </c>
      <c r="AM18" s="19" t="n">
        <v>24.8062015503876</v>
      </c>
      <c r="AN18" s="19" t="n">
        <v>26.027397260274</v>
      </c>
      <c r="AO18" s="19" t="n">
        <v>5.74534161490683</v>
      </c>
      <c r="AP18" s="19"/>
      <c r="AQ18" s="19"/>
      <c r="AR18" s="19"/>
      <c r="AS18" s="20"/>
      <c r="AT18" s="19"/>
      <c r="AU18" s="19"/>
      <c r="AV18" s="19"/>
      <c r="AW18" s="19"/>
      <c r="AY18" s="24" t="s">
        <v>59</v>
      </c>
      <c r="AZ18" s="24" t="n">
        <v>9</v>
      </c>
      <c r="BA18" s="25" t="n">
        <v>2.55255255255255</v>
      </c>
      <c r="BB18" s="28" t="n">
        <v>11.4114114114114</v>
      </c>
      <c r="BC18" s="25"/>
      <c r="BD18" s="25" t="n">
        <v>23.5735735735736</v>
      </c>
      <c r="BE18" s="25" t="n">
        <v>-0.243013365735115</v>
      </c>
      <c r="BF18" s="25"/>
      <c r="BG18" s="25"/>
      <c r="BH18" s="25"/>
      <c r="BI18" s="28"/>
      <c r="BJ18" s="25"/>
      <c r="BK18" s="25"/>
      <c r="BL18" s="25"/>
      <c r="BN18" s="18" t="s">
        <v>64</v>
      </c>
      <c r="BO18" s="18" t="n">
        <v>4</v>
      </c>
      <c r="BP18" s="19" t="n">
        <v>18.925831202046</v>
      </c>
      <c r="BQ18" s="20"/>
      <c r="BR18" s="19"/>
      <c r="BS18" s="19"/>
      <c r="BT18" s="19" t="n">
        <v>-1.65745856353591</v>
      </c>
      <c r="BU18" s="19"/>
      <c r="BV18" s="19"/>
      <c r="BW18" s="19"/>
      <c r="BX18" s="20"/>
      <c r="BY18" s="19"/>
      <c r="BZ18" s="19"/>
      <c r="CA18" s="19"/>
      <c r="CC18" s="18" t="s">
        <v>57</v>
      </c>
      <c r="CD18" s="18" t="n">
        <v>8</v>
      </c>
      <c r="CE18" s="19" t="n">
        <v>2.63157894736842</v>
      </c>
      <c r="CF18" s="19" t="n">
        <v>30.0699300699301</v>
      </c>
      <c r="CG18" s="19" t="n">
        <v>33.4928229665072</v>
      </c>
      <c r="CH18" s="19" t="n">
        <v>8.06451612903226</v>
      </c>
      <c r="CI18" s="23"/>
      <c r="CJ18" s="19"/>
      <c r="CK18" s="19"/>
      <c r="CL18" s="20"/>
      <c r="CM18" s="19"/>
      <c r="CN18" s="19"/>
      <c r="CO18" s="19"/>
      <c r="CQ18" s="24" t="s">
        <v>61</v>
      </c>
      <c r="CR18" s="24" t="n">
        <v>6</v>
      </c>
      <c r="CS18" s="25" t="n">
        <v>17.0686456400742</v>
      </c>
      <c r="CT18" s="25" t="n">
        <v>19.9683042789223</v>
      </c>
      <c r="CU18" s="25"/>
      <c r="CV18" s="25"/>
      <c r="CW18" s="25"/>
      <c r="CX18" s="25"/>
      <c r="CZ18" s="24" t="s">
        <v>60</v>
      </c>
      <c r="DA18" s="24" t="n">
        <v>9</v>
      </c>
      <c r="DB18" s="25" t="n">
        <v>5.74889682647849</v>
      </c>
      <c r="DC18" s="25"/>
      <c r="DD18" s="25" t="n">
        <v>12.7319785232655</v>
      </c>
      <c r="DE18" s="25"/>
      <c r="DF18" s="25" t="n">
        <v>4.29859868540473</v>
      </c>
      <c r="DG18" s="25"/>
      <c r="DH18" s="25"/>
      <c r="DI18" s="25"/>
      <c r="DJ18" s="25"/>
      <c r="DK18" s="25"/>
      <c r="DL18" s="25"/>
      <c r="DM18" s="25"/>
    </row>
    <row r="19" customFormat="false" ht="12.75" hidden="false" customHeight="false" outlineLevel="0" collapsed="false">
      <c r="A19" s="18" t="s">
        <v>66</v>
      </c>
      <c r="B19" s="18" t="n">
        <v>6</v>
      </c>
      <c r="C19" s="18" t="n">
        <v>6.98529411764706</v>
      </c>
      <c r="D19" s="18" t="n">
        <v>8.59106529209622</v>
      </c>
      <c r="E19" s="19"/>
      <c r="F19" s="18"/>
      <c r="G19" s="19"/>
      <c r="H19" s="18"/>
      <c r="J19" s="18" t="s">
        <v>65</v>
      </c>
      <c r="K19" s="18" t="n">
        <v>3</v>
      </c>
      <c r="L19" s="19" t="n">
        <v>9.78441127694859</v>
      </c>
      <c r="M19" s="19" t="n">
        <v>14.3504531722054</v>
      </c>
      <c r="N19" s="19"/>
      <c r="O19" s="19"/>
      <c r="P19" s="19"/>
      <c r="Q19" s="19"/>
      <c r="S19" s="24" t="s">
        <v>49</v>
      </c>
      <c r="T19" s="24" t="n">
        <v>8</v>
      </c>
      <c r="U19" s="25" t="n">
        <v>2.46734397677794</v>
      </c>
      <c r="V19" s="26" t="n">
        <v>8.64022662889519</v>
      </c>
      <c r="W19" s="25" t="n">
        <v>8.64022662889519</v>
      </c>
      <c r="X19" s="25" t="n">
        <v>11.3207547169811</v>
      </c>
      <c r="Y19" s="25" t="n">
        <v>3.91134289439374</v>
      </c>
      <c r="Z19" s="25"/>
      <c r="AA19" s="25"/>
      <c r="AB19" s="25"/>
      <c r="AC19" s="27"/>
      <c r="AD19" s="25"/>
      <c r="AE19" s="25"/>
      <c r="AF19" s="25"/>
      <c r="AH19" s="18" t="s">
        <v>63</v>
      </c>
      <c r="AI19" s="18" t="n">
        <v>9</v>
      </c>
      <c r="AJ19" s="19" t="n">
        <v>4.60176991150443</v>
      </c>
      <c r="AK19" s="22" t="n">
        <v>6.01769911504425</v>
      </c>
      <c r="AL19" s="19" t="n">
        <v>1.86125211505922</v>
      </c>
      <c r="AM19" s="19" t="n">
        <v>15.6146179401993</v>
      </c>
      <c r="AN19" s="19" t="n">
        <v>23.1858407079646</v>
      </c>
      <c r="AO19" s="19" t="n">
        <v>6.17816091954023</v>
      </c>
      <c r="AP19" s="19"/>
      <c r="AQ19" s="19"/>
      <c r="AR19" s="19"/>
      <c r="AS19" s="20"/>
      <c r="AT19" s="19"/>
      <c r="AU19" s="19"/>
      <c r="AV19" s="19"/>
      <c r="AW19" s="19"/>
      <c r="AY19" s="24" t="s">
        <v>59</v>
      </c>
      <c r="AZ19" s="24" t="n">
        <v>9</v>
      </c>
      <c r="BA19" s="25" t="n">
        <v>6.21931260229133</v>
      </c>
      <c r="BB19" s="28" t="n">
        <v>18.4942716857611</v>
      </c>
      <c r="BC19" s="25"/>
      <c r="BD19" s="25" t="n">
        <v>25.0409165302782</v>
      </c>
      <c r="BE19" s="25" t="n">
        <v>0.130890052356021</v>
      </c>
      <c r="BF19" s="25"/>
      <c r="BG19" s="25"/>
      <c r="BH19" s="25"/>
      <c r="BI19" s="28"/>
      <c r="BJ19" s="25"/>
      <c r="BK19" s="25"/>
      <c r="BL19" s="25"/>
      <c r="BN19" s="18" t="s">
        <v>64</v>
      </c>
      <c r="BO19" s="18" t="n">
        <v>4</v>
      </c>
      <c r="BP19" s="19" t="n">
        <v>6.54627539503386</v>
      </c>
      <c r="BQ19" s="20"/>
      <c r="BR19" s="19"/>
      <c r="BS19" s="19"/>
      <c r="BT19" s="19" t="n">
        <v>2.87162162162162</v>
      </c>
      <c r="BU19" s="19"/>
      <c r="BV19" s="19"/>
      <c r="BW19" s="19"/>
      <c r="BX19" s="20"/>
      <c r="BY19" s="19"/>
      <c r="BZ19" s="19"/>
      <c r="CA19" s="19"/>
      <c r="CC19" s="24" t="s">
        <v>67</v>
      </c>
      <c r="CD19" s="24" t="n">
        <v>3</v>
      </c>
      <c r="CE19" s="25" t="n">
        <v>1.08843537414966</v>
      </c>
      <c r="CF19" s="25" t="n">
        <v>13.7281292059219</v>
      </c>
      <c r="CG19" s="25" t="n">
        <v>14.9659863945578</v>
      </c>
      <c r="CH19" s="25" t="n">
        <v>3.66863905325444</v>
      </c>
      <c r="CI19" s="25" t="n">
        <f aca="false">AVERAGE(CF19:CF23)</f>
        <v>13.0148582537546</v>
      </c>
      <c r="CJ19" s="25" t="s">
        <v>38</v>
      </c>
      <c r="CK19" s="25" t="n">
        <v>-1.71673819742489</v>
      </c>
      <c r="CL19" s="26" t="n">
        <v>8.44250363901019</v>
      </c>
      <c r="CM19" s="25" t="n">
        <v>8.44250363901019</v>
      </c>
      <c r="CN19" s="25" t="n">
        <v>6.58082975679542</v>
      </c>
      <c r="CO19" s="25" t="n">
        <v>4.16107382550336</v>
      </c>
      <c r="CQ19" s="24" t="s">
        <v>61</v>
      </c>
      <c r="CR19" s="24" t="n">
        <v>6</v>
      </c>
      <c r="CS19" s="25" t="n">
        <v>11.1464968152866</v>
      </c>
      <c r="CT19" s="25" t="n">
        <v>8.30945558739255</v>
      </c>
      <c r="CU19" s="25"/>
      <c r="CV19" s="25"/>
      <c r="CW19" s="25"/>
      <c r="CX19" s="25"/>
      <c r="CZ19" s="24" t="s">
        <v>60</v>
      </c>
      <c r="DA19" s="24" t="n">
        <v>9</v>
      </c>
      <c r="DB19" s="25" t="n">
        <v>-2.06407137234639</v>
      </c>
      <c r="DC19" s="25"/>
      <c r="DD19" s="25" t="n">
        <v>19.7654519159121</v>
      </c>
      <c r="DE19" s="25"/>
      <c r="DF19" s="25" t="n">
        <v>5.44501299762486</v>
      </c>
      <c r="DG19" s="25"/>
      <c r="DH19" s="25"/>
      <c r="DI19" s="25"/>
      <c r="DJ19" s="25"/>
      <c r="DK19" s="25"/>
      <c r="DL19" s="25"/>
      <c r="DM19" s="25"/>
    </row>
    <row r="20" customFormat="false" ht="12.75" hidden="false" customHeight="false" outlineLevel="0" collapsed="false">
      <c r="A20" s="0" t="s">
        <v>68</v>
      </c>
      <c r="B20" s="0" t="n">
        <v>6</v>
      </c>
      <c r="C20" s="0" t="n">
        <v>10.6032906764168</v>
      </c>
      <c r="D20" s="0" t="n">
        <v>4.29752066115703</v>
      </c>
      <c r="E20" s="1" t="n">
        <v>9.83063084545479</v>
      </c>
      <c r="F20" s="0" t="s">
        <v>38</v>
      </c>
      <c r="G20" s="1" t="n">
        <v>7.77027027027027</v>
      </c>
      <c r="H20" s="0" t="n">
        <v>3.91849529780564</v>
      </c>
      <c r="J20" s="18" t="s">
        <v>65</v>
      </c>
      <c r="K20" s="18" t="n">
        <v>3</v>
      </c>
      <c r="L20" s="19" t="n">
        <v>3.46020761245675</v>
      </c>
      <c r="M20" s="19" t="n">
        <v>13.7123745819398</v>
      </c>
      <c r="N20" s="19"/>
      <c r="O20" s="19"/>
      <c r="P20" s="19"/>
      <c r="Q20" s="19"/>
      <c r="S20" s="18" t="s">
        <v>69</v>
      </c>
      <c r="T20" s="18" t="n">
        <v>8</v>
      </c>
      <c r="U20" s="19" t="n">
        <v>2.86259541984733</v>
      </c>
      <c r="V20" s="20" t="n">
        <v>25.0463821892393</v>
      </c>
      <c r="W20" s="19" t="n">
        <v>25.0463821892393</v>
      </c>
      <c r="X20" s="19" t="n">
        <v>28.6259541984733</v>
      </c>
      <c r="Y20" s="19" t="n">
        <v>5.93471810089021</v>
      </c>
      <c r="Z20" s="19" t="n">
        <f aca="false">AVERAGE(W20:W25)</f>
        <v>25.4406013126395</v>
      </c>
      <c r="AA20" s="19" t="s">
        <v>38</v>
      </c>
      <c r="AB20" s="19" t="n">
        <v>3.26797385620915</v>
      </c>
      <c r="AC20" s="21" t="n">
        <v>22.5738396624473</v>
      </c>
      <c r="AD20" s="19" t="n">
        <v>22.5738396624473</v>
      </c>
      <c r="AE20" s="19" t="n">
        <v>26.5795206971678</v>
      </c>
      <c r="AF20" s="19" t="n">
        <v>7.40103270223752</v>
      </c>
      <c r="AH20" s="18" t="s">
        <v>63</v>
      </c>
      <c r="AI20" s="18" t="n">
        <v>9</v>
      </c>
      <c r="AJ20" s="19" t="n">
        <v>3.74015748031496</v>
      </c>
      <c r="AK20" s="22" t="n">
        <v>7.48031496062992</v>
      </c>
      <c r="AL20" s="19" t="n">
        <v>1.32827324478178</v>
      </c>
      <c r="AM20" s="19" t="n">
        <v>22.4719101123596</v>
      </c>
      <c r="AN20" s="19" t="n">
        <v>28.740157480315</v>
      </c>
      <c r="AO20" s="19" t="n">
        <v>7.3394495412844</v>
      </c>
      <c r="AP20" s="19"/>
      <c r="AQ20" s="19"/>
      <c r="AR20" s="19"/>
      <c r="AS20" s="20"/>
      <c r="AT20" s="19"/>
      <c r="AU20" s="19"/>
      <c r="AV20" s="19"/>
      <c r="AW20" s="19"/>
      <c r="AY20" s="24" t="s">
        <v>59</v>
      </c>
      <c r="AZ20" s="24" t="n">
        <v>9</v>
      </c>
      <c r="BA20" s="25" t="n">
        <v>7.14285714285714</v>
      </c>
      <c r="BB20" s="28" t="n">
        <v>16.3961038961039</v>
      </c>
      <c r="BC20" s="25"/>
      <c r="BD20" s="25"/>
      <c r="BE20" s="25" t="n">
        <v>-0.127713920817369</v>
      </c>
      <c r="BF20" s="25"/>
      <c r="BG20" s="25"/>
      <c r="BH20" s="25"/>
      <c r="BI20" s="28"/>
      <c r="BJ20" s="25"/>
      <c r="BK20" s="25"/>
      <c r="BL20" s="25"/>
      <c r="BN20" s="18" t="s">
        <v>64</v>
      </c>
      <c r="BO20" s="18" t="n">
        <v>4</v>
      </c>
      <c r="BP20" s="19" t="n">
        <v>20.2755905511811</v>
      </c>
      <c r="BQ20" s="20"/>
      <c r="BR20" s="19"/>
      <c r="BS20" s="19"/>
      <c r="BT20" s="19" t="n">
        <v>-1.85714285714286</v>
      </c>
      <c r="BU20" s="19"/>
      <c r="BV20" s="19"/>
      <c r="BW20" s="19"/>
      <c r="BX20" s="20"/>
      <c r="BY20" s="19"/>
      <c r="BZ20" s="19"/>
      <c r="CA20" s="19"/>
      <c r="CC20" s="24" t="s">
        <v>67</v>
      </c>
      <c r="CD20" s="24" t="n">
        <v>3</v>
      </c>
      <c r="CE20" s="25" t="n">
        <v>-3.8860103626943</v>
      </c>
      <c r="CF20" s="25"/>
      <c r="CG20" s="25" t="n">
        <v>5.31088082901554</v>
      </c>
      <c r="CH20" s="25" t="n">
        <v>1.7220172201722</v>
      </c>
      <c r="CI20" s="29"/>
      <c r="CJ20" s="25"/>
      <c r="CK20" s="25"/>
      <c r="CL20" s="26"/>
      <c r="CM20" s="25"/>
      <c r="CN20" s="25"/>
      <c r="CO20" s="25"/>
      <c r="CQ20" s="24" t="s">
        <v>61</v>
      </c>
      <c r="CR20" s="24" t="n">
        <v>6</v>
      </c>
      <c r="CS20" s="25" t="n">
        <v>22.5251076040172</v>
      </c>
      <c r="CT20" s="25" t="n">
        <v>9.83606557377049</v>
      </c>
      <c r="CU20" s="25"/>
      <c r="CV20" s="25"/>
      <c r="CW20" s="25"/>
      <c r="CX20" s="25"/>
      <c r="CZ20" s="24" t="s">
        <v>60</v>
      </c>
      <c r="DA20" s="24" t="n">
        <v>9</v>
      </c>
      <c r="DB20" s="25" t="n">
        <v>2.19341191576138</v>
      </c>
      <c r="DC20" s="25"/>
      <c r="DD20" s="25" t="n">
        <v>21.1982369198751</v>
      </c>
      <c r="DE20" s="25"/>
      <c r="DF20" s="25" t="n">
        <v>2.38999942731431</v>
      </c>
      <c r="DG20" s="25"/>
      <c r="DH20" s="25"/>
      <c r="DI20" s="25"/>
      <c r="DJ20" s="25"/>
      <c r="DK20" s="25"/>
      <c r="DL20" s="25"/>
      <c r="DM20" s="25"/>
    </row>
    <row r="21" customFormat="false" ht="12.75" hidden="false" customHeight="false" outlineLevel="0" collapsed="false">
      <c r="A21" s="0" t="s">
        <v>68</v>
      </c>
      <c r="B21" s="0" t="n">
        <v>6</v>
      </c>
      <c r="C21" s="0" t="n">
        <v>9.05797101449275</v>
      </c>
      <c r="D21" s="0" t="n">
        <v>3.15614617940199</v>
      </c>
      <c r="J21" s="18" t="s">
        <v>65</v>
      </c>
      <c r="K21" s="18" t="n">
        <v>3</v>
      </c>
      <c r="L21" s="19" t="n">
        <v>9.67741935483871</v>
      </c>
      <c r="M21" s="19" t="n">
        <v>15.9442724458204</v>
      </c>
      <c r="N21" s="19"/>
      <c r="O21" s="19"/>
      <c r="P21" s="19"/>
      <c r="Q21" s="19"/>
      <c r="S21" s="18" t="s">
        <v>69</v>
      </c>
      <c r="T21" s="18" t="n">
        <v>8</v>
      </c>
      <c r="U21" s="19" t="n">
        <v>3.94477317554241</v>
      </c>
      <c r="V21" s="20" t="n">
        <v>23.9089184060721</v>
      </c>
      <c r="W21" s="19" t="n">
        <v>23.9089184060721</v>
      </c>
      <c r="X21" s="19" t="n">
        <v>28.7968441814596</v>
      </c>
      <c r="Y21" s="19" t="n">
        <v>6.89127105666156</v>
      </c>
      <c r="Z21" s="19"/>
      <c r="AA21" s="19"/>
      <c r="AB21" s="19"/>
      <c r="AC21" s="21"/>
      <c r="AD21" s="19"/>
      <c r="AE21" s="19"/>
      <c r="AF21" s="19"/>
      <c r="AH21" s="24" t="s">
        <v>70</v>
      </c>
      <c r="AI21" s="24" t="n">
        <v>9</v>
      </c>
      <c r="AJ21" s="25" t="n">
        <v>3.28227571115974</v>
      </c>
      <c r="AK21" s="28" t="n">
        <v>4.15754923413567</v>
      </c>
      <c r="AL21" s="25" t="n">
        <v>0.423728813559322</v>
      </c>
      <c r="AM21" s="25"/>
      <c r="AN21" s="25"/>
      <c r="AO21" s="25" t="n">
        <v>-0.149925037481259</v>
      </c>
      <c r="AP21" s="25" t="n">
        <f aca="false">AVERAGE(AM21:AM26)</f>
        <v>38.7096774193548</v>
      </c>
      <c r="AQ21" s="25" t="s">
        <v>38</v>
      </c>
      <c r="AR21" s="25" t="n">
        <v>1.54525386313466</v>
      </c>
      <c r="AS21" s="26" t="n">
        <v>2.42825607064018</v>
      </c>
      <c r="AT21" s="25" t="n">
        <v>-0.652173913043478</v>
      </c>
      <c r="AU21" s="25" t="n">
        <v>33.2603938730853</v>
      </c>
      <c r="AV21" s="25" t="n">
        <v>34.4370860927152</v>
      </c>
      <c r="AW21" s="25" t="n">
        <v>0.821018062397373</v>
      </c>
      <c r="AY21" s="24" t="s">
        <v>59</v>
      </c>
      <c r="AZ21" s="24" t="n">
        <v>9</v>
      </c>
      <c r="BA21" s="25" t="n">
        <v>10.7954545454545</v>
      </c>
      <c r="BB21" s="28" t="n">
        <v>13.3522727272727</v>
      </c>
      <c r="BC21" s="25" t="n">
        <v>13.8461538461538</v>
      </c>
      <c r="BD21" s="25" t="n">
        <v>26.1363636363636</v>
      </c>
      <c r="BE21" s="25" t="n">
        <v>0.788288288288288</v>
      </c>
      <c r="BF21" s="25"/>
      <c r="BG21" s="25"/>
      <c r="BH21" s="25"/>
      <c r="BI21" s="28"/>
      <c r="BJ21" s="25"/>
      <c r="BK21" s="25"/>
      <c r="BL21" s="25"/>
      <c r="BN21" s="24" t="s">
        <v>71</v>
      </c>
      <c r="BO21" s="24" t="n">
        <v>4</v>
      </c>
      <c r="BP21" s="25" t="n">
        <v>4.85436893203884</v>
      </c>
      <c r="BQ21" s="26" t="n">
        <v>6.48148148148148</v>
      </c>
      <c r="BR21" s="25" t="n">
        <v>6.48148148148148</v>
      </c>
      <c r="BS21" s="25" t="n">
        <v>11.6504854368932</v>
      </c>
      <c r="BT21" s="25" t="n">
        <v>14.9565217391304</v>
      </c>
      <c r="BU21" s="25" t="n">
        <f aca="false">AVERAGE(BR21:BR26)</f>
        <v>14.0004023257407</v>
      </c>
      <c r="BV21" s="25" t="s">
        <v>38</v>
      </c>
      <c r="BW21" s="25" t="n">
        <v>6.02678571428571</v>
      </c>
      <c r="BX21" s="26" t="n">
        <v>10.9473684210526</v>
      </c>
      <c r="BY21" s="25" t="n">
        <v>10.9473684210526</v>
      </c>
      <c r="BZ21" s="25" t="n">
        <v>17.6339285714286</v>
      </c>
      <c r="CA21" s="25" t="n">
        <v>14.6110056925996</v>
      </c>
      <c r="CC21" s="24" t="s">
        <v>67</v>
      </c>
      <c r="CD21" s="24" t="n">
        <v>3</v>
      </c>
      <c r="CE21" s="25" t="n">
        <v>-0.263852242744063</v>
      </c>
      <c r="CF21" s="25" t="n">
        <v>12.3015873015873</v>
      </c>
      <c r="CG21" s="25" t="n">
        <v>12.0052770448549</v>
      </c>
      <c r="CH21" s="25" t="n">
        <v>2.59128386336867</v>
      </c>
      <c r="CI21" s="29"/>
      <c r="CJ21" s="25"/>
      <c r="CK21" s="25"/>
      <c r="CL21" s="26"/>
      <c r="CM21" s="25"/>
      <c r="CN21" s="25"/>
      <c r="CO21" s="25"/>
      <c r="CQ21" s="24" t="s">
        <v>61</v>
      </c>
      <c r="CR21" s="24" t="n">
        <v>6</v>
      </c>
      <c r="CS21" s="25" t="n">
        <v>11.472602739726</v>
      </c>
      <c r="CT21" s="25" t="n">
        <v>13.0568356374808</v>
      </c>
      <c r="CU21" s="25"/>
      <c r="CV21" s="25"/>
      <c r="CW21" s="25"/>
      <c r="CX21" s="25"/>
      <c r="CZ21" s="18" t="s">
        <v>72</v>
      </c>
      <c r="DA21" s="18" t="n">
        <v>9</v>
      </c>
      <c r="DB21" s="19" t="n">
        <v>11.3428856377812</v>
      </c>
      <c r="DC21" s="19"/>
      <c r="DD21" s="19" t="n">
        <v>15.6742462903801</v>
      </c>
      <c r="DE21" s="19"/>
      <c r="DF21" s="19" t="n">
        <v>7.14349341207346</v>
      </c>
      <c r="DG21" s="19" t="n">
        <f aca="false">AVERAGE(DD21:DD29)</f>
        <v>14.2152493004237</v>
      </c>
      <c r="DH21" s="19" t="s">
        <v>38</v>
      </c>
      <c r="DI21" s="19" t="n">
        <v>6.6352233556363</v>
      </c>
      <c r="DJ21" s="19"/>
      <c r="DK21" s="19" t="n">
        <v>11.2479429159805</v>
      </c>
      <c r="DL21" s="19"/>
      <c r="DM21" s="19" t="n">
        <v>0.908360949329373</v>
      </c>
    </row>
    <row r="22" customFormat="false" ht="12.75" hidden="false" customHeight="false" outlineLevel="0" collapsed="false">
      <c r="A22" s="18" t="s">
        <v>73</v>
      </c>
      <c r="B22" s="18" t="n">
        <v>6</v>
      </c>
      <c r="C22" s="18" t="n">
        <v>22.7574750830565</v>
      </c>
      <c r="D22" s="18" t="n">
        <v>2.0297699594046</v>
      </c>
      <c r="E22" s="19" t="n">
        <v>21.0378284506191</v>
      </c>
      <c r="F22" s="18" t="s">
        <v>38</v>
      </c>
      <c r="G22" s="19" t="n">
        <v>16.5247018739353</v>
      </c>
      <c r="H22" s="18" t="n">
        <v>3.65497076023392</v>
      </c>
      <c r="J22" s="18" t="s">
        <v>65</v>
      </c>
      <c r="K22" s="18" t="n">
        <v>3</v>
      </c>
      <c r="L22" s="19" t="n">
        <v>9.51526032315979</v>
      </c>
      <c r="M22" s="19" t="n">
        <v>14.2622950819672</v>
      </c>
      <c r="N22" s="19"/>
      <c r="O22" s="19"/>
      <c r="P22" s="19"/>
      <c r="Q22" s="19"/>
      <c r="S22" s="18" t="s">
        <v>69</v>
      </c>
      <c r="T22" s="18" t="n">
        <v>8</v>
      </c>
      <c r="U22" s="19" t="n">
        <v>7.48440748440749</v>
      </c>
      <c r="V22" s="20" t="n">
        <v>27.4661508704062</v>
      </c>
      <c r="W22" s="19" t="n">
        <v>27.4661508704062</v>
      </c>
      <c r="X22" s="19" t="n">
        <v>37.006237006237</v>
      </c>
      <c r="Y22" s="19" t="n">
        <v>7.58725341426404</v>
      </c>
      <c r="Z22" s="19"/>
      <c r="AA22" s="19"/>
      <c r="AB22" s="19"/>
      <c r="AC22" s="21"/>
      <c r="AD22" s="19"/>
      <c r="AE22" s="19"/>
      <c r="AF22" s="19"/>
      <c r="AH22" s="24" t="s">
        <v>70</v>
      </c>
      <c r="AI22" s="24" t="n">
        <v>9</v>
      </c>
      <c r="AJ22" s="25" t="n">
        <v>1.03734439834025</v>
      </c>
      <c r="AK22" s="28" t="n">
        <v>1.6597510373444</v>
      </c>
      <c r="AL22" s="25" t="n">
        <v>-0.82135523613963</v>
      </c>
      <c r="AM22" s="25"/>
      <c r="AN22" s="25" t="n">
        <v>35.8921161825726</v>
      </c>
      <c r="AO22" s="25" t="n">
        <v>0.610687022900763</v>
      </c>
      <c r="AP22" s="25"/>
      <c r="AQ22" s="25"/>
      <c r="AR22" s="25"/>
      <c r="AS22" s="26"/>
      <c r="AT22" s="25"/>
      <c r="AU22" s="25"/>
      <c r="AV22" s="25"/>
      <c r="AW22" s="25"/>
      <c r="AY22" s="24" t="s">
        <v>59</v>
      </c>
      <c r="AZ22" s="24" t="n">
        <v>9</v>
      </c>
      <c r="BA22" s="25" t="n">
        <v>1.54711673699015</v>
      </c>
      <c r="BB22" s="28" t="n">
        <v>12.9395218002813</v>
      </c>
      <c r="BC22" s="25" t="n">
        <v>17.4515235457064</v>
      </c>
      <c r="BD22" s="25" t="n">
        <v>19.2686357243319</v>
      </c>
      <c r="BE22" s="25" t="n">
        <v>1.17924528301887</v>
      </c>
      <c r="BF22" s="25"/>
      <c r="BG22" s="25"/>
      <c r="BH22" s="25"/>
      <c r="BI22" s="28"/>
      <c r="BJ22" s="25"/>
      <c r="BK22" s="25"/>
      <c r="BL22" s="25"/>
      <c r="BN22" s="24" t="s">
        <v>71</v>
      </c>
      <c r="BO22" s="24" t="n">
        <v>4</v>
      </c>
      <c r="BP22" s="25" t="n">
        <v>4.56852791878173</v>
      </c>
      <c r="BQ22" s="26" t="n">
        <v>16.0194174757282</v>
      </c>
      <c r="BR22" s="25" t="n">
        <v>16.0194174757282</v>
      </c>
      <c r="BS22" s="25" t="n">
        <v>21.3197969543147</v>
      </c>
      <c r="BT22" s="25" t="n">
        <v>13.5983263598326</v>
      </c>
      <c r="BU22" s="25"/>
      <c r="BV22" s="25"/>
      <c r="BW22" s="25"/>
      <c r="BX22" s="26"/>
      <c r="BY22" s="25"/>
      <c r="BZ22" s="25"/>
      <c r="CA22" s="25"/>
      <c r="CC22" s="24" t="s">
        <v>67</v>
      </c>
      <c r="CD22" s="24" t="n">
        <v>3</v>
      </c>
      <c r="CE22" s="25" t="n">
        <v>-2.7431421446384</v>
      </c>
      <c r="CF22" s="25"/>
      <c r="CG22" s="25" t="n">
        <v>7.85536159600998</v>
      </c>
      <c r="CH22" s="25" t="n">
        <v>0</v>
      </c>
      <c r="CI22" s="29"/>
      <c r="CJ22" s="25"/>
      <c r="CK22" s="25"/>
      <c r="CL22" s="26"/>
      <c r="CM22" s="25"/>
      <c r="CN22" s="25"/>
      <c r="CO22" s="25"/>
      <c r="CQ22" s="18" t="s">
        <v>74</v>
      </c>
      <c r="CR22" s="18" t="n">
        <v>6</v>
      </c>
      <c r="CS22" s="19" t="n">
        <v>17.870036101083</v>
      </c>
      <c r="CT22" s="19" t="n">
        <v>17.7641653905054</v>
      </c>
      <c r="CU22" s="19" t="n">
        <f aca="false">AVERAGE(CS22:CS25)</f>
        <v>17.196931338129</v>
      </c>
      <c r="CV22" s="19" t="s">
        <v>38</v>
      </c>
      <c r="CW22" s="19" t="n">
        <v>6.00414078674948</v>
      </c>
      <c r="CX22" s="19" t="n">
        <v>20.8984375</v>
      </c>
      <c r="CZ22" s="18" t="s">
        <v>72</v>
      </c>
      <c r="DA22" s="18" t="n">
        <v>9</v>
      </c>
      <c r="DB22" s="19" t="n">
        <v>11.0208727779439</v>
      </c>
      <c r="DC22" s="19"/>
      <c r="DD22" s="19" t="n">
        <v>14.1107585891903</v>
      </c>
      <c r="DE22" s="19"/>
      <c r="DF22" s="19" t="n">
        <v>15.6250651071538</v>
      </c>
      <c r="DG22" s="19"/>
      <c r="DH22" s="19"/>
      <c r="DI22" s="19"/>
      <c r="DJ22" s="19"/>
      <c r="DK22" s="19"/>
      <c r="DL22" s="19"/>
      <c r="DM22" s="19"/>
    </row>
    <row r="23" customFormat="false" ht="12.75" hidden="false" customHeight="false" outlineLevel="0" collapsed="false">
      <c r="A23" s="18" t="s">
        <v>73</v>
      </c>
      <c r="B23" s="18" t="n">
        <v>6</v>
      </c>
      <c r="C23" s="18" t="n">
        <v>19.3181818181818</v>
      </c>
      <c r="D23" s="18" t="n">
        <v>6.25850340136054</v>
      </c>
      <c r="E23" s="19"/>
      <c r="F23" s="18"/>
      <c r="G23" s="19"/>
      <c r="H23" s="18"/>
      <c r="J23" s="18" t="s">
        <v>65</v>
      </c>
      <c r="K23" s="18" t="n">
        <v>3</v>
      </c>
      <c r="L23" s="19" t="n">
        <v>6.64206642066421</v>
      </c>
      <c r="M23" s="19" t="n">
        <v>15.5709342560554</v>
      </c>
      <c r="N23" s="19"/>
      <c r="O23" s="19"/>
      <c r="P23" s="19"/>
      <c r="Q23" s="19"/>
      <c r="S23" s="18" t="s">
        <v>69</v>
      </c>
      <c r="T23" s="18" t="n">
        <v>8</v>
      </c>
      <c r="U23" s="19" t="n">
        <v>4.09090909090909</v>
      </c>
      <c r="V23" s="20" t="n">
        <v>24.0174672489083</v>
      </c>
      <c r="W23" s="19" t="n">
        <v>24.0174672489083</v>
      </c>
      <c r="X23" s="19" t="n">
        <v>29.0909090909091</v>
      </c>
      <c r="Y23" s="19" t="n">
        <v>6.86619718309859</v>
      </c>
      <c r="Z23" s="19"/>
      <c r="AA23" s="19"/>
      <c r="AB23" s="19"/>
      <c r="AC23" s="21"/>
      <c r="AD23" s="19"/>
      <c r="AE23" s="19"/>
      <c r="AF23" s="19"/>
      <c r="AH23" s="24" t="s">
        <v>70</v>
      </c>
      <c r="AI23" s="24" t="n">
        <v>9</v>
      </c>
      <c r="AJ23" s="25" t="n">
        <v>2.34741784037559</v>
      </c>
      <c r="AK23" s="28" t="n">
        <v>2.58215962441315</v>
      </c>
      <c r="AL23" s="25" t="n">
        <v>-0.458715596330275</v>
      </c>
      <c r="AM23" s="25" t="n">
        <v>38.7096774193548</v>
      </c>
      <c r="AN23" s="25" t="n">
        <v>41.3145539906103</v>
      </c>
      <c r="AO23" s="25" t="n">
        <v>3.32225913621262</v>
      </c>
      <c r="AP23" s="25"/>
      <c r="AQ23" s="25"/>
      <c r="AR23" s="25"/>
      <c r="AS23" s="26"/>
      <c r="AT23" s="25"/>
      <c r="AU23" s="25"/>
      <c r="AV23" s="25"/>
      <c r="AW23" s="25"/>
      <c r="AY23" s="24" t="s">
        <v>59</v>
      </c>
      <c r="AZ23" s="24" t="n">
        <v>9</v>
      </c>
      <c r="BA23" s="25" t="n">
        <v>3.90309555854643</v>
      </c>
      <c r="BB23" s="28" t="n">
        <v>14.1318977119785</v>
      </c>
      <c r="BC23" s="25" t="n">
        <v>24.3523316062176</v>
      </c>
      <c r="BD23" s="25" t="n">
        <v>29.2059219380888</v>
      </c>
      <c r="BE23" s="25" t="n">
        <v>0.520833333333333</v>
      </c>
      <c r="BF23" s="25"/>
      <c r="BG23" s="25"/>
      <c r="BH23" s="25"/>
      <c r="BI23" s="28"/>
      <c r="BJ23" s="25"/>
      <c r="BK23" s="25"/>
      <c r="BL23" s="25"/>
      <c r="BN23" s="24" t="s">
        <v>71</v>
      </c>
      <c r="BO23" s="24" t="n">
        <v>4</v>
      </c>
      <c r="BP23" s="25" t="n">
        <v>2.21674876847291</v>
      </c>
      <c r="BQ23" s="26" t="n">
        <v>23.1325301204819</v>
      </c>
      <c r="BR23" s="25" t="n">
        <v>23.1325301204819</v>
      </c>
      <c r="BS23" s="25" t="n">
        <v>25.8620689655172</v>
      </c>
      <c r="BT23" s="25" t="n">
        <v>8.41487279843444</v>
      </c>
      <c r="BU23" s="25"/>
      <c r="BV23" s="25"/>
      <c r="BW23" s="25"/>
      <c r="BX23" s="26"/>
      <c r="BY23" s="25"/>
      <c r="BZ23" s="25"/>
      <c r="CA23" s="25"/>
      <c r="CC23" s="24" t="s">
        <v>67</v>
      </c>
      <c r="CD23" s="24" t="n">
        <v>3</v>
      </c>
      <c r="CE23" s="25" t="n">
        <v>-1.3530135301353</v>
      </c>
      <c r="CF23" s="25"/>
      <c r="CG23" s="25" t="n">
        <v>11.5621156211562</v>
      </c>
      <c r="CH23" s="25" t="n">
        <v>0.441014332965821</v>
      </c>
      <c r="CI23" s="29"/>
      <c r="CJ23" s="25"/>
      <c r="CK23" s="25"/>
      <c r="CL23" s="26"/>
      <c r="CM23" s="25"/>
      <c r="CN23" s="25"/>
      <c r="CO23" s="25"/>
      <c r="CQ23" s="18" t="s">
        <v>74</v>
      </c>
      <c r="CR23" s="18" t="n">
        <v>6</v>
      </c>
      <c r="CS23" s="19" t="n">
        <v>31.5899581589958</v>
      </c>
      <c r="CT23" s="19" t="n">
        <v>11.1287758346582</v>
      </c>
      <c r="CU23" s="19"/>
      <c r="CV23" s="19"/>
      <c r="CW23" s="19"/>
      <c r="CX23" s="19"/>
      <c r="CZ23" s="18" t="s">
        <v>72</v>
      </c>
      <c r="DA23" s="18" t="n">
        <v>9</v>
      </c>
      <c r="DB23" s="19" t="n">
        <v>7.82731387270577</v>
      </c>
      <c r="DC23" s="19"/>
      <c r="DD23" s="19" t="n">
        <v>13.8731971356645</v>
      </c>
      <c r="DE23" s="19"/>
      <c r="DF23" s="19" t="n">
        <v>12.4609764830145</v>
      </c>
      <c r="DG23" s="19"/>
      <c r="DH23" s="19"/>
      <c r="DI23" s="19"/>
      <c r="DJ23" s="19"/>
      <c r="DK23" s="19"/>
      <c r="DL23" s="19"/>
      <c r="DM23" s="19"/>
    </row>
    <row r="24" customFormat="false" ht="12.75" hidden="false" customHeight="false" outlineLevel="0" collapsed="false">
      <c r="A24" s="0" t="s">
        <v>75</v>
      </c>
      <c r="B24" s="0" t="n">
        <v>6</v>
      </c>
      <c r="C24" s="0" t="n">
        <v>8.26245443499393</v>
      </c>
      <c r="D24" s="0" t="n">
        <v>5.49943883277217</v>
      </c>
      <c r="E24" s="1" t="n">
        <v>9.34200005122062</v>
      </c>
      <c r="F24" s="0" t="s">
        <v>38</v>
      </c>
      <c r="G24" s="1" t="n">
        <v>8.74172185430464</v>
      </c>
      <c r="H24" s="0" t="n">
        <v>3.16686967113277</v>
      </c>
      <c r="J24" s="18" t="s">
        <v>65</v>
      </c>
      <c r="K24" s="18" t="n">
        <v>3</v>
      </c>
      <c r="L24" s="19" t="n">
        <v>9.70873786407767</v>
      </c>
      <c r="M24" s="19" t="n">
        <v>14.5132743362832</v>
      </c>
      <c r="N24" s="19"/>
      <c r="O24" s="19"/>
      <c r="P24" s="19"/>
      <c r="Q24" s="19"/>
      <c r="S24" s="18" t="s">
        <v>69</v>
      </c>
      <c r="T24" s="18" t="n">
        <v>8</v>
      </c>
      <c r="U24" s="19" t="n">
        <v>4.54545454545455</v>
      </c>
      <c r="V24" s="20" t="n">
        <v>26.9151138716356</v>
      </c>
      <c r="W24" s="19" t="n">
        <v>26.9151138716356</v>
      </c>
      <c r="X24" s="19" t="n">
        <v>32.6839826839827</v>
      </c>
      <c r="Y24" s="19" t="n">
        <v>4.73083197389886</v>
      </c>
      <c r="Z24" s="19"/>
      <c r="AA24" s="19"/>
      <c r="AB24" s="19"/>
      <c r="AC24" s="21"/>
      <c r="AD24" s="19"/>
      <c r="AE24" s="19"/>
      <c r="AF24" s="19"/>
      <c r="AH24" s="24" t="s">
        <v>70</v>
      </c>
      <c r="AI24" s="24" t="n">
        <v>9</v>
      </c>
      <c r="AJ24" s="25" t="n">
        <v>-1.80327868852459</v>
      </c>
      <c r="AK24" s="28" t="n">
        <v>7.21311475409836</v>
      </c>
      <c r="AL24" s="25" t="n">
        <v>3.33889816360601</v>
      </c>
      <c r="AM24" s="25"/>
      <c r="AN24" s="25"/>
      <c r="AO24" s="25" t="n">
        <v>-2.38663484486874</v>
      </c>
      <c r="AP24" s="25"/>
      <c r="AQ24" s="25"/>
      <c r="AR24" s="25"/>
      <c r="AS24" s="26"/>
      <c r="AT24" s="25"/>
      <c r="AU24" s="25"/>
      <c r="AV24" s="25"/>
      <c r="AW24" s="25"/>
      <c r="AY24" s="18" t="s">
        <v>76</v>
      </c>
      <c r="AZ24" s="18" t="n">
        <v>8</v>
      </c>
      <c r="BA24" s="19" t="n">
        <v>2.55474452554745</v>
      </c>
      <c r="BB24" s="22" t="n">
        <v>9.85401459854015</v>
      </c>
      <c r="BC24" s="19"/>
      <c r="BD24" s="19"/>
      <c r="BE24" s="19" t="n">
        <v>-0.879765395894428</v>
      </c>
      <c r="BF24" s="19" t="n">
        <f aca="false">AVERAGE(BC24:BC27)</f>
        <v>17.1186440677966</v>
      </c>
      <c r="BG24" s="19" t="s">
        <v>38</v>
      </c>
      <c r="BH24" s="19" t="n">
        <v>1.30841121495327</v>
      </c>
      <c r="BI24" s="22" t="n">
        <v>1.68224299065421</v>
      </c>
      <c r="BJ24" s="19" t="n">
        <v>17.3431734317343</v>
      </c>
      <c r="BK24" s="19" t="n">
        <v>18.8785046728972</v>
      </c>
      <c r="BL24" s="19" t="n">
        <v>2.67295597484277</v>
      </c>
      <c r="BN24" s="24" t="s">
        <v>71</v>
      </c>
      <c r="BO24" s="24" t="n">
        <v>4</v>
      </c>
      <c r="BP24" s="25" t="n">
        <v>4.28954423592493</v>
      </c>
      <c r="BQ24" s="26" t="n">
        <v>18.2519280205656</v>
      </c>
      <c r="BR24" s="25" t="n">
        <v>18.2519280205656</v>
      </c>
      <c r="BS24" s="25" t="n">
        <v>23.3243967828418</v>
      </c>
      <c r="BT24" s="25" t="n">
        <v>9.78260869565217</v>
      </c>
      <c r="BU24" s="25"/>
      <c r="BV24" s="25"/>
      <c r="BW24" s="25"/>
      <c r="BX24" s="26"/>
      <c r="BY24" s="25"/>
      <c r="BZ24" s="25"/>
      <c r="CA24" s="25"/>
      <c r="CC24" s="18" t="s">
        <v>77</v>
      </c>
      <c r="CD24" s="18" t="n">
        <v>3</v>
      </c>
      <c r="CE24" s="19" t="n">
        <v>2.46376811594203</v>
      </c>
      <c r="CF24" s="19" t="n">
        <v>19.2362093352192</v>
      </c>
      <c r="CG24" s="19" t="n">
        <v>22.1739130434783</v>
      </c>
      <c r="CH24" s="19" t="n">
        <v>2.72835112692764</v>
      </c>
      <c r="CI24" s="19" t="n">
        <f aca="false">AVERAGE(CF24:CF29)</f>
        <v>21.2258445715967</v>
      </c>
      <c r="CJ24" s="19" t="s">
        <v>38</v>
      </c>
      <c r="CK24" s="19" t="n">
        <v>0.352733686067019</v>
      </c>
      <c r="CL24" s="20" t="n">
        <v>17.0474516695958</v>
      </c>
      <c r="CM24" s="19" t="n">
        <v>17.0474516695958</v>
      </c>
      <c r="CN24" s="19" t="n">
        <v>17.4603174603175</v>
      </c>
      <c r="CO24" s="19" t="n">
        <v>2.7027027027027</v>
      </c>
      <c r="CQ24" s="18" t="s">
        <v>74</v>
      </c>
      <c r="CR24" s="18" t="n">
        <v>6</v>
      </c>
      <c r="CS24" s="19" t="n">
        <v>13.0252100840336</v>
      </c>
      <c r="CT24" s="19" t="n">
        <v>20.2602230483271</v>
      </c>
      <c r="CU24" s="19"/>
      <c r="CV24" s="19"/>
      <c r="CW24" s="19"/>
      <c r="CX24" s="19"/>
      <c r="CZ24" s="18" t="s">
        <v>72</v>
      </c>
      <c r="DA24" s="18" t="n">
        <v>9</v>
      </c>
      <c r="DB24" s="19" t="n">
        <v>11.1557787851514</v>
      </c>
      <c r="DC24" s="19"/>
      <c r="DD24" s="19" t="n">
        <v>8.82560018058812</v>
      </c>
      <c r="DE24" s="19"/>
      <c r="DF24" s="19" t="n">
        <v>14.0603408989132</v>
      </c>
      <c r="DG24" s="19"/>
      <c r="DH24" s="19"/>
      <c r="DI24" s="19"/>
      <c r="DJ24" s="19"/>
      <c r="DK24" s="19"/>
      <c r="DL24" s="19"/>
      <c r="DM24" s="19"/>
    </row>
    <row r="25" customFormat="false" ht="12.75" hidden="false" customHeight="false" outlineLevel="0" collapsed="false">
      <c r="A25" s="0" t="s">
        <v>75</v>
      </c>
      <c r="B25" s="0" t="n">
        <v>6</v>
      </c>
      <c r="C25" s="0" t="n">
        <v>10.4215456674473</v>
      </c>
      <c r="D25" s="0" t="n">
        <v>4.55991516436904</v>
      </c>
      <c r="J25" s="18" t="s">
        <v>65</v>
      </c>
      <c r="K25" s="18" t="n">
        <v>3</v>
      </c>
      <c r="L25" s="19" t="n">
        <v>5.92885375494071</v>
      </c>
      <c r="M25" s="19" t="n">
        <v>15.6716417910448</v>
      </c>
      <c r="N25" s="19"/>
      <c r="O25" s="19"/>
      <c r="P25" s="19"/>
      <c r="Q25" s="19"/>
      <c r="S25" s="18" t="s">
        <v>69</v>
      </c>
      <c r="T25" s="18" t="n">
        <v>8</v>
      </c>
      <c r="U25" s="19" t="n">
        <v>3.6</v>
      </c>
      <c r="V25" s="20" t="n">
        <v>25.2895752895753</v>
      </c>
      <c r="W25" s="19" t="n">
        <v>25.2895752895753</v>
      </c>
      <c r="X25" s="19" t="n">
        <v>29.8</v>
      </c>
      <c r="Y25" s="19" t="n">
        <v>5.23882896764253</v>
      </c>
      <c r="Z25" s="19"/>
      <c r="AA25" s="19"/>
      <c r="AB25" s="19"/>
      <c r="AC25" s="21"/>
      <c r="AD25" s="19"/>
      <c r="AE25" s="19"/>
      <c r="AF25" s="19"/>
      <c r="AH25" s="24" t="s">
        <v>70</v>
      </c>
      <c r="AI25" s="24" t="n">
        <v>9</v>
      </c>
      <c r="AJ25" s="25" t="n">
        <v>2.45614035087719</v>
      </c>
      <c r="AK25" s="28" t="n">
        <v>2.98245614035088</v>
      </c>
      <c r="AL25" s="25" t="n">
        <v>-1.71232876712329</v>
      </c>
      <c r="AM25" s="25"/>
      <c r="AN25" s="25" t="n">
        <v>35.4385964912281</v>
      </c>
      <c r="AO25" s="25" t="n">
        <v>1.94300518134715</v>
      </c>
      <c r="AP25" s="25"/>
      <c r="AQ25" s="25"/>
      <c r="AR25" s="25"/>
      <c r="AS25" s="26"/>
      <c r="AT25" s="25"/>
      <c r="AU25" s="25"/>
      <c r="AV25" s="25"/>
      <c r="AW25" s="25"/>
      <c r="AY25" s="18" t="s">
        <v>76</v>
      </c>
      <c r="AZ25" s="18" t="n">
        <v>8</v>
      </c>
      <c r="BA25" s="19" t="n">
        <v>0.792079207920792</v>
      </c>
      <c r="BB25" s="22" t="n">
        <v>6.73267326732673</v>
      </c>
      <c r="BC25" s="19"/>
      <c r="BD25" s="19"/>
      <c r="BE25" s="19" t="n">
        <v>-0.630914826498423</v>
      </c>
      <c r="BF25" s="19"/>
      <c r="BG25" s="19"/>
      <c r="BH25" s="19"/>
      <c r="BI25" s="22"/>
      <c r="BJ25" s="19"/>
      <c r="BK25" s="19"/>
      <c r="BL25" s="19"/>
      <c r="BN25" s="24" t="s">
        <v>71</v>
      </c>
      <c r="BO25" s="24" t="n">
        <v>4</v>
      </c>
      <c r="BP25" s="25" t="n">
        <v>15.5778894472362</v>
      </c>
      <c r="BQ25" s="26" t="n">
        <v>9.34782608695652</v>
      </c>
      <c r="BR25" s="25" t="n">
        <v>9.34782608695652</v>
      </c>
      <c r="BS25" s="25" t="n">
        <v>26.3819095477387</v>
      </c>
      <c r="BT25" s="25" t="n">
        <v>12.5248508946322</v>
      </c>
      <c r="BU25" s="25"/>
      <c r="BV25" s="25"/>
      <c r="BW25" s="25"/>
      <c r="BX25" s="26"/>
      <c r="BY25" s="25"/>
      <c r="BZ25" s="25"/>
      <c r="CA25" s="25"/>
      <c r="CC25" s="18" t="s">
        <v>77</v>
      </c>
      <c r="CD25" s="18" t="n">
        <v>3</v>
      </c>
      <c r="CE25" s="19" t="n">
        <v>-0.145985401459854</v>
      </c>
      <c r="CF25" s="19" t="n">
        <v>21.1988304093567</v>
      </c>
      <c r="CG25" s="19" t="n">
        <v>21.021897810219</v>
      </c>
      <c r="CH25" s="19" t="n">
        <v>2.53317249698432</v>
      </c>
      <c r="CI25" s="23"/>
      <c r="CJ25" s="19"/>
      <c r="CK25" s="19"/>
      <c r="CL25" s="20"/>
      <c r="CM25" s="19"/>
      <c r="CN25" s="19"/>
      <c r="CO25" s="19"/>
      <c r="CQ25" s="18" t="s">
        <v>74</v>
      </c>
      <c r="CR25" s="18" t="n">
        <v>6</v>
      </c>
      <c r="CS25" s="19" t="n">
        <v>6.30252100840336</v>
      </c>
      <c r="CT25" s="19" t="n">
        <v>18.7747035573123</v>
      </c>
      <c r="CU25" s="19"/>
      <c r="CV25" s="19"/>
      <c r="CW25" s="19"/>
      <c r="CX25" s="19"/>
      <c r="CZ25" s="18" t="s">
        <v>72</v>
      </c>
      <c r="DA25" s="18" t="n">
        <v>9</v>
      </c>
      <c r="DB25" s="19" t="n">
        <v>11.0708418420842</v>
      </c>
      <c r="DC25" s="19"/>
      <c r="DD25" s="19" t="n">
        <v>13.0738431984861</v>
      </c>
      <c r="DE25" s="19"/>
      <c r="DF25" s="19" t="n">
        <v>6.2475229398149</v>
      </c>
      <c r="DG25" s="19"/>
      <c r="DH25" s="19"/>
      <c r="DI25" s="19"/>
      <c r="DJ25" s="19"/>
      <c r="DK25" s="19"/>
      <c r="DL25" s="19"/>
      <c r="DM25" s="19"/>
    </row>
    <row r="26" customFormat="false" ht="12.75" hidden="false" customHeight="false" outlineLevel="0" collapsed="false">
      <c r="A26" s="18" t="s">
        <v>78</v>
      </c>
      <c r="B26" s="18" t="n">
        <v>3</v>
      </c>
      <c r="C26" s="18" t="n">
        <v>18.3976261127596</v>
      </c>
      <c r="D26" s="18" t="n">
        <v>3.50877192982456</v>
      </c>
      <c r="E26" s="19" t="n">
        <v>15.4228794464213</v>
      </c>
      <c r="F26" s="18" t="s">
        <v>38</v>
      </c>
      <c r="G26" s="19" t="n">
        <v>8.58895705521472</v>
      </c>
      <c r="H26" s="18" t="n">
        <v>1.41242937853107</v>
      </c>
      <c r="J26" s="18" t="s">
        <v>65</v>
      </c>
      <c r="K26" s="18" t="n">
        <v>3</v>
      </c>
      <c r="L26" s="19" t="n">
        <v>7.69230769230769</v>
      </c>
      <c r="M26" s="19" t="n">
        <v>15.6015037593985</v>
      </c>
      <c r="N26" s="19"/>
      <c r="O26" s="19"/>
      <c r="P26" s="19"/>
      <c r="Q26" s="19"/>
      <c r="S26" s="24" t="s">
        <v>79</v>
      </c>
      <c r="T26" s="24" t="n">
        <v>8</v>
      </c>
      <c r="U26" s="25" t="n">
        <v>-0.714285714285714</v>
      </c>
      <c r="V26" s="26" t="n">
        <v>21.0071942446043</v>
      </c>
      <c r="W26" s="25"/>
      <c r="X26" s="25" t="n">
        <v>20.1428571428571</v>
      </c>
      <c r="Y26" s="25" t="n">
        <v>0.237812128418549</v>
      </c>
      <c r="Z26" s="25" t="n">
        <f aca="false">AVERAGE(W26:W30)</f>
        <v>20.7584297256809</v>
      </c>
      <c r="AA26" s="25" t="s">
        <v>38</v>
      </c>
      <c r="AB26" s="25" t="n">
        <v>1.86440677966102</v>
      </c>
      <c r="AC26" s="27" t="n">
        <v>17.4708818635607</v>
      </c>
      <c r="AD26" s="25" t="n">
        <v>17.4708818635607</v>
      </c>
      <c r="AE26" s="25" t="n">
        <v>19.6610169491525</v>
      </c>
      <c r="AF26" s="25" t="n">
        <v>3.68271954674221</v>
      </c>
      <c r="AH26" s="24" t="s">
        <v>70</v>
      </c>
      <c r="AI26" s="24" t="n">
        <v>9</v>
      </c>
      <c r="AJ26" s="25" t="n">
        <v>0.444444444444444</v>
      </c>
      <c r="AK26" s="28" t="n">
        <v>0.888888888888889</v>
      </c>
      <c r="AL26" s="25" t="n">
        <v>-0.442477876106195</v>
      </c>
      <c r="AM26" s="25"/>
      <c r="AN26" s="25"/>
      <c r="AO26" s="25" t="n">
        <v>-2.5260029717682</v>
      </c>
      <c r="AP26" s="25"/>
      <c r="AQ26" s="25"/>
      <c r="AR26" s="25"/>
      <c r="AS26" s="26"/>
      <c r="AT26" s="25"/>
      <c r="AU26" s="25"/>
      <c r="AV26" s="25"/>
      <c r="AW26" s="25"/>
      <c r="AY26" s="18" t="s">
        <v>76</v>
      </c>
      <c r="AZ26" s="18" t="n">
        <v>8</v>
      </c>
      <c r="BA26" s="19" t="n">
        <v>2.83400809716599</v>
      </c>
      <c r="BB26" s="22" t="n">
        <v>6.88259109311741</v>
      </c>
      <c r="BC26" s="19"/>
      <c r="BD26" s="19" t="n">
        <v>30.3643724696356</v>
      </c>
      <c r="BE26" s="19" t="n">
        <v>0.46583850931677</v>
      </c>
      <c r="BF26" s="19"/>
      <c r="BG26" s="19"/>
      <c r="BH26" s="19"/>
      <c r="BI26" s="22"/>
      <c r="BJ26" s="19"/>
      <c r="BK26" s="19"/>
      <c r="BL26" s="19"/>
      <c r="BN26" s="24" t="s">
        <v>71</v>
      </c>
      <c r="BO26" s="24" t="n">
        <v>4</v>
      </c>
      <c r="BP26" s="25" t="n">
        <v>14.321608040201</v>
      </c>
      <c r="BQ26" s="26" t="n">
        <v>10.7692307692308</v>
      </c>
      <c r="BR26" s="25" t="n">
        <v>10.7692307692308</v>
      </c>
      <c r="BS26" s="25" t="n">
        <v>26.6331658291457</v>
      </c>
      <c r="BT26" s="25" t="n">
        <v>15.8730158730159</v>
      </c>
      <c r="BU26" s="25"/>
      <c r="BV26" s="25"/>
      <c r="BW26" s="25"/>
      <c r="BX26" s="26"/>
      <c r="BY26" s="25"/>
      <c r="BZ26" s="25"/>
      <c r="CA26" s="25"/>
      <c r="CC26" s="18" t="s">
        <v>77</v>
      </c>
      <c r="CD26" s="18" t="n">
        <v>3</v>
      </c>
      <c r="CE26" s="19" t="n">
        <v>0</v>
      </c>
      <c r="CF26" s="19" t="n">
        <v>22.9903536977492</v>
      </c>
      <c r="CG26" s="19" t="n">
        <v>22.9903536977492</v>
      </c>
      <c r="CH26" s="19" t="n">
        <v>3.39869281045752</v>
      </c>
      <c r="CI26" s="23"/>
      <c r="CJ26" s="19"/>
      <c r="CK26" s="19"/>
      <c r="CL26" s="20"/>
      <c r="CM26" s="19"/>
      <c r="CN26" s="19"/>
      <c r="CO26" s="19"/>
      <c r="CQ26" s="24" t="s">
        <v>80</v>
      </c>
      <c r="CR26" s="24" t="n">
        <v>6</v>
      </c>
      <c r="CS26" s="25" t="n">
        <v>7.58377425044092</v>
      </c>
      <c r="CT26" s="25" t="n">
        <v>5.9016393442623</v>
      </c>
      <c r="CU26" s="25" t="n">
        <f aca="false">AVERAGE(CS26:CS27)</f>
        <v>7.98236331569665</v>
      </c>
      <c r="CV26" s="25" t="s">
        <v>38</v>
      </c>
      <c r="CW26" s="25" t="n">
        <v>8.29015544041451</v>
      </c>
      <c r="CX26" s="25" t="n">
        <v>8.29346092503987</v>
      </c>
      <c r="CZ26" s="18" t="s">
        <v>72</v>
      </c>
      <c r="DA26" s="18" t="n">
        <v>9</v>
      </c>
      <c r="DB26" s="19" t="n">
        <v>10.243587653143</v>
      </c>
      <c r="DC26" s="19"/>
      <c r="DD26" s="19" t="n">
        <v>14.2021963089283</v>
      </c>
      <c r="DE26" s="19"/>
      <c r="DF26" s="19" t="n">
        <v>5.79177070073694</v>
      </c>
      <c r="DG26" s="19"/>
      <c r="DH26" s="19"/>
      <c r="DI26" s="19"/>
      <c r="DJ26" s="19"/>
      <c r="DK26" s="19"/>
      <c r="DL26" s="19"/>
      <c r="DM26" s="19"/>
    </row>
    <row r="27" customFormat="false" ht="12.75" hidden="false" customHeight="false" outlineLevel="0" collapsed="false">
      <c r="A27" s="18" t="s">
        <v>78</v>
      </c>
      <c r="B27" s="18" t="n">
        <v>3</v>
      </c>
      <c r="C27" s="18" t="n">
        <v>12.448132780083</v>
      </c>
      <c r="D27" s="18" t="n">
        <v>9.47109471094711</v>
      </c>
      <c r="E27" s="19"/>
      <c r="F27" s="18"/>
      <c r="G27" s="19"/>
      <c r="H27" s="18"/>
      <c r="J27" s="24" t="s">
        <v>81</v>
      </c>
      <c r="K27" s="24" t="n">
        <v>3</v>
      </c>
      <c r="L27" s="25" t="n">
        <v>18.0147058823529</v>
      </c>
      <c r="M27" s="25" t="n">
        <v>11.0591900311526</v>
      </c>
      <c r="N27" s="25" t="n">
        <f aca="false">AVERAGE(L27:L31)</f>
        <v>21.2399842897087</v>
      </c>
      <c r="O27" s="25" t="s">
        <v>38</v>
      </c>
      <c r="P27" s="25" t="n">
        <v>19.6319018404908</v>
      </c>
      <c r="Q27" s="25" t="n">
        <v>11.965811965812</v>
      </c>
      <c r="S27" s="24" t="s">
        <v>79</v>
      </c>
      <c r="T27" s="24" t="n">
        <v>8</v>
      </c>
      <c r="U27" s="25" t="n">
        <v>2.2140221402214</v>
      </c>
      <c r="V27" s="26" t="n">
        <v>20.9386281588448</v>
      </c>
      <c r="W27" s="25" t="n">
        <v>20.9386281588448</v>
      </c>
      <c r="X27" s="25" t="n">
        <v>23.6162361623616</v>
      </c>
      <c r="Y27" s="25" t="n">
        <v>2.6865671641791</v>
      </c>
      <c r="Z27" s="25"/>
      <c r="AA27" s="25"/>
      <c r="AB27" s="25"/>
      <c r="AC27" s="27"/>
      <c r="AD27" s="25"/>
      <c r="AE27" s="25"/>
      <c r="AF27" s="25"/>
      <c r="AH27" s="18" t="s">
        <v>82</v>
      </c>
      <c r="AI27" s="18" t="n">
        <v>9</v>
      </c>
      <c r="AJ27" s="19" t="n">
        <v>0</v>
      </c>
      <c r="AK27" s="22" t="n">
        <v>3.10965630114566</v>
      </c>
      <c r="AL27" s="19" t="n">
        <v>-2.7823240589198</v>
      </c>
      <c r="AM27" s="19"/>
      <c r="AN27" s="19"/>
      <c r="AO27" s="19" t="n">
        <v>-3.01369863013699</v>
      </c>
      <c r="AP27" s="19"/>
      <c r="AQ27" s="19" t="s">
        <v>38</v>
      </c>
      <c r="AR27" s="19" t="n">
        <v>-0.956937799043062</v>
      </c>
      <c r="AS27" s="20" t="n">
        <v>-0.956937799043062</v>
      </c>
      <c r="AT27" s="19" t="n">
        <v>-0.805152979066023</v>
      </c>
      <c r="AU27" s="19"/>
      <c r="AV27" s="19" t="n">
        <v>14.3540669856459</v>
      </c>
      <c r="AW27" s="19" t="n">
        <v>0.557880055788006</v>
      </c>
      <c r="AY27" s="18" t="s">
        <v>76</v>
      </c>
      <c r="AZ27" s="18" t="n">
        <v>8</v>
      </c>
      <c r="BA27" s="19" t="n">
        <v>-0.505902192242833</v>
      </c>
      <c r="BB27" s="22" t="n">
        <v>4.21585160202361</v>
      </c>
      <c r="BC27" s="19" t="n">
        <v>17.1186440677966</v>
      </c>
      <c r="BD27" s="19" t="n">
        <v>16.5261382799325</v>
      </c>
      <c r="BE27" s="19" t="n">
        <v>4.34153400868307</v>
      </c>
      <c r="BF27" s="19"/>
      <c r="BG27" s="19"/>
      <c r="BH27" s="19"/>
      <c r="BI27" s="22"/>
      <c r="BJ27" s="19"/>
      <c r="BK27" s="19"/>
      <c r="BL27" s="19"/>
      <c r="BN27" s="18" t="s">
        <v>83</v>
      </c>
      <c r="BO27" s="18" t="n">
        <v>8</v>
      </c>
      <c r="BP27" s="19" t="n">
        <v>-2.57234726688103</v>
      </c>
      <c r="BQ27" s="20" t="n">
        <v>13.2013201320132</v>
      </c>
      <c r="BR27" s="19" t="n">
        <v>13.2013201320132</v>
      </c>
      <c r="BS27" s="19" t="n">
        <v>10.2893890675241</v>
      </c>
      <c r="BT27" s="19" t="n">
        <v>10.2040816326531</v>
      </c>
      <c r="BU27" s="19" t="n">
        <f aca="false">AVERAGE(BR27:BR32)</f>
        <v>10.804859869967</v>
      </c>
      <c r="BV27" s="19" t="s">
        <v>38</v>
      </c>
      <c r="BW27" s="19" t="n">
        <v>3.64842454394693</v>
      </c>
      <c r="BX27" s="20" t="n">
        <v>6.88</v>
      </c>
      <c r="BY27" s="19" t="n">
        <v>6.88</v>
      </c>
      <c r="BZ27" s="19" t="n">
        <v>10.7794361525705</v>
      </c>
      <c r="CA27" s="19" t="n">
        <v>13.1736526946108</v>
      </c>
      <c r="CC27" s="18" t="s">
        <v>77</v>
      </c>
      <c r="CD27" s="18" t="n">
        <v>3</v>
      </c>
      <c r="CE27" s="19" t="n">
        <v>1.40845070422535</v>
      </c>
      <c r="CF27" s="19"/>
      <c r="CG27" s="19" t="n">
        <v>22.848200312989</v>
      </c>
      <c r="CH27" s="19" t="n">
        <v>1.14649681528662</v>
      </c>
      <c r="CI27" s="23"/>
      <c r="CJ27" s="19"/>
      <c r="CK27" s="19"/>
      <c r="CL27" s="20"/>
      <c r="CM27" s="19"/>
      <c r="CN27" s="19"/>
      <c r="CO27" s="19"/>
      <c r="CQ27" s="24" t="s">
        <v>80</v>
      </c>
      <c r="CR27" s="24" t="n">
        <v>6</v>
      </c>
      <c r="CS27" s="25" t="n">
        <v>8.38095238095238</v>
      </c>
      <c r="CT27" s="25" t="n">
        <v>11.2478031634446</v>
      </c>
      <c r="CU27" s="25"/>
      <c r="CV27" s="25"/>
      <c r="CW27" s="25"/>
      <c r="CX27" s="25"/>
      <c r="CZ27" s="18" t="s">
        <v>72</v>
      </c>
      <c r="DA27" s="18" t="n">
        <v>9</v>
      </c>
      <c r="DB27" s="19" t="n">
        <v>15.8276757113415</v>
      </c>
      <c r="DC27" s="19"/>
      <c r="DD27" s="19" t="n">
        <v>21.5043806654186</v>
      </c>
      <c r="DE27" s="19"/>
      <c r="DF27" s="19" t="n">
        <v>18.519900699047</v>
      </c>
      <c r="DG27" s="19"/>
      <c r="DH27" s="19"/>
      <c r="DI27" s="19"/>
      <c r="DJ27" s="19"/>
      <c r="DK27" s="19"/>
      <c r="DL27" s="19"/>
      <c r="DM27" s="19"/>
    </row>
    <row r="28" customFormat="false" ht="12.75" hidden="false" customHeight="false" outlineLevel="0" collapsed="false">
      <c r="A28" s="0" t="s">
        <v>84</v>
      </c>
      <c r="B28" s="0" t="n">
        <v>3</v>
      </c>
      <c r="C28" s="0" t="n">
        <v>2.59259259259259</v>
      </c>
      <c r="D28" s="0" t="n">
        <v>19.1335740072202</v>
      </c>
      <c r="E28" s="1" t="n">
        <v>3.23693556570269</v>
      </c>
      <c r="F28" s="0" t="s">
        <v>38</v>
      </c>
      <c r="G28" s="1" t="n">
        <v>2.62096774193548</v>
      </c>
      <c r="H28" s="0" t="n">
        <v>11.0019646365422</v>
      </c>
      <c r="J28" s="24" t="s">
        <v>81</v>
      </c>
      <c r="K28" s="24" t="n">
        <v>3</v>
      </c>
      <c r="L28" s="25" t="n">
        <v>16.2313432835821</v>
      </c>
      <c r="M28" s="25" t="n">
        <v>9.95184590690209</v>
      </c>
      <c r="N28" s="25"/>
      <c r="O28" s="25"/>
      <c r="P28" s="25"/>
      <c r="Q28" s="25"/>
      <c r="S28" s="24" t="s">
        <v>79</v>
      </c>
      <c r="T28" s="24" t="n">
        <v>8</v>
      </c>
      <c r="U28" s="25" t="n">
        <v>-0.687285223367698</v>
      </c>
      <c r="V28" s="26" t="n">
        <v>26.1245674740484</v>
      </c>
      <c r="W28" s="25"/>
      <c r="X28" s="25"/>
      <c r="Y28" s="25" t="n">
        <v>-3.42935528120713</v>
      </c>
      <c r="Z28" s="25"/>
      <c r="AA28" s="25"/>
      <c r="AB28" s="25"/>
      <c r="AC28" s="27"/>
      <c r="AD28" s="25"/>
      <c r="AE28" s="25"/>
      <c r="AF28" s="25"/>
      <c r="AH28" s="18" t="s">
        <v>82</v>
      </c>
      <c r="AI28" s="18" t="n">
        <v>9</v>
      </c>
      <c r="AJ28" s="19" t="n">
        <v>-1.6839378238342</v>
      </c>
      <c r="AK28" s="22" t="n">
        <v>1.81347150259067</v>
      </c>
      <c r="AL28" s="19" t="n">
        <v>-1.71277997364954</v>
      </c>
      <c r="AM28" s="19" t="n">
        <v>16.7560321715818</v>
      </c>
      <c r="AN28" s="19" t="n">
        <v>12.8238341968912</v>
      </c>
      <c r="AO28" s="19" t="n">
        <v>0.68886337543054</v>
      </c>
      <c r="AP28" s="19"/>
      <c r="AQ28" s="19"/>
      <c r="AR28" s="19"/>
      <c r="AS28" s="20"/>
      <c r="AT28" s="19"/>
      <c r="AU28" s="19"/>
      <c r="AV28" s="19"/>
      <c r="AW28" s="19"/>
      <c r="AY28" s="24" t="s">
        <v>85</v>
      </c>
      <c r="AZ28" s="24" t="n">
        <v>8</v>
      </c>
      <c r="BA28" s="25" t="n">
        <v>-1.29682997118156</v>
      </c>
      <c r="BB28" s="28" t="n">
        <v>0.576368876080692</v>
      </c>
      <c r="BC28" s="25" t="n">
        <v>23.7956204379562</v>
      </c>
      <c r="BD28" s="25" t="n">
        <v>22.1902017291066</v>
      </c>
      <c r="BE28" s="25" t="n">
        <v>3.5377358490566</v>
      </c>
      <c r="BF28" s="25" t="n">
        <f aca="false">AVERAGE(BC28:BC30)</f>
        <v>21.6657021364048</v>
      </c>
      <c r="BG28" s="25" t="s">
        <v>38</v>
      </c>
      <c r="BH28" s="25" t="n">
        <v>-0.56657223796034</v>
      </c>
      <c r="BI28" s="28" t="n">
        <v>-0.56657223796034</v>
      </c>
      <c r="BJ28" s="25" t="n">
        <v>16.3817663817664</v>
      </c>
      <c r="BK28" s="25" t="n">
        <v>15.7223796033994</v>
      </c>
      <c r="BL28" s="25" t="n">
        <v>2.5703794369645</v>
      </c>
      <c r="BN28" s="18" t="s">
        <v>83</v>
      </c>
      <c r="BO28" s="18" t="n">
        <v>8</v>
      </c>
      <c r="BP28" s="19" t="n">
        <v>2.91095890410959</v>
      </c>
      <c r="BQ28" s="20" t="n">
        <v>14.1430948419301</v>
      </c>
      <c r="BR28" s="19" t="n">
        <v>14.1430948419301</v>
      </c>
      <c r="BS28" s="19" t="n">
        <v>17.4657534246575</v>
      </c>
      <c r="BT28" s="19" t="n">
        <v>6.99708454810496</v>
      </c>
      <c r="BU28" s="19"/>
      <c r="BV28" s="19"/>
      <c r="BW28" s="19"/>
      <c r="BX28" s="20"/>
      <c r="BY28" s="19"/>
      <c r="BZ28" s="19"/>
      <c r="CA28" s="19"/>
      <c r="CC28" s="18" t="s">
        <v>77</v>
      </c>
      <c r="CD28" s="18" t="n">
        <v>3</v>
      </c>
      <c r="CE28" s="19" t="n">
        <v>0.716332378223496</v>
      </c>
      <c r="CF28" s="19" t="n">
        <v>22.9018492176387</v>
      </c>
      <c r="CG28" s="19" t="n">
        <v>23.7822349570201</v>
      </c>
      <c r="CH28" s="19" t="n">
        <v>2.5462962962963</v>
      </c>
      <c r="CI28" s="23"/>
      <c r="CJ28" s="19"/>
      <c r="CK28" s="19"/>
      <c r="CL28" s="20"/>
      <c r="CM28" s="19"/>
      <c r="CN28" s="19"/>
      <c r="CO28" s="19"/>
      <c r="CQ28" s="18" t="s">
        <v>86</v>
      </c>
      <c r="CR28" s="18" t="n">
        <v>6</v>
      </c>
      <c r="CS28" s="19" t="n">
        <v>6.11916264090177</v>
      </c>
      <c r="CT28" s="19" t="n">
        <v>10.9256449165402</v>
      </c>
      <c r="CU28" s="19" t="n">
        <f aca="false">AVERAGE(CS28:CS33)</f>
        <v>6.36040473358251</v>
      </c>
      <c r="CV28" s="19" t="s">
        <v>38</v>
      </c>
      <c r="CW28" s="19" t="n">
        <v>5.20833333333333</v>
      </c>
      <c r="CX28" s="19" t="n">
        <v>12.7062706270627</v>
      </c>
      <c r="CZ28" s="18" t="s">
        <v>72</v>
      </c>
      <c r="DA28" s="18" t="n">
        <v>9</v>
      </c>
      <c r="DB28" s="19" t="n">
        <v>11.1945317982063</v>
      </c>
      <c r="DC28" s="19"/>
      <c r="DD28" s="19" t="n">
        <v>11.963547969827</v>
      </c>
      <c r="DE28" s="19"/>
      <c r="DF28" s="19" t="n">
        <v>4.40301037269782</v>
      </c>
      <c r="DG28" s="19"/>
      <c r="DH28" s="19"/>
      <c r="DI28" s="19"/>
      <c r="DJ28" s="19"/>
      <c r="DK28" s="19"/>
      <c r="DL28" s="19"/>
      <c r="DM28" s="19"/>
    </row>
    <row r="29" customFormat="false" ht="12.75" hidden="false" customHeight="false" outlineLevel="0" collapsed="false">
      <c r="A29" s="0" t="s">
        <v>84</v>
      </c>
      <c r="B29" s="0" t="n">
        <v>3</v>
      </c>
      <c r="C29" s="0" t="n">
        <v>3.88127853881279</v>
      </c>
      <c r="D29" s="0" t="n">
        <v>22.6373626373626</v>
      </c>
      <c r="J29" s="24" t="s">
        <v>81</v>
      </c>
      <c r="K29" s="24" t="n">
        <v>3</v>
      </c>
      <c r="L29" s="25" t="n">
        <v>19.1304347826087</v>
      </c>
      <c r="M29" s="25" t="n">
        <v>25</v>
      </c>
      <c r="N29" s="25"/>
      <c r="O29" s="25"/>
      <c r="P29" s="25"/>
      <c r="Q29" s="25"/>
      <c r="S29" s="24" t="s">
        <v>79</v>
      </c>
      <c r="T29" s="24" t="n">
        <v>8</v>
      </c>
      <c r="U29" s="25" t="n">
        <v>-0.341296928327645</v>
      </c>
      <c r="V29" s="26" t="n">
        <v>22.9452054794521</v>
      </c>
      <c r="W29" s="25"/>
      <c r="X29" s="25" t="n">
        <v>22.5255972696246</v>
      </c>
      <c r="Y29" s="25" t="n">
        <v>0.835654596100279</v>
      </c>
      <c r="Z29" s="25"/>
      <c r="AA29" s="25"/>
      <c r="AB29" s="25"/>
      <c r="AC29" s="27"/>
      <c r="AD29" s="25"/>
      <c r="AE29" s="25"/>
      <c r="AF29" s="25"/>
      <c r="AH29" s="18" t="s">
        <v>82</v>
      </c>
      <c r="AI29" s="18" t="n">
        <v>9</v>
      </c>
      <c r="AJ29" s="19" t="n">
        <v>-1.02695763799743</v>
      </c>
      <c r="AK29" s="22" t="n">
        <v>-0.128369704749679</v>
      </c>
      <c r="AL29" s="19" t="n">
        <v>-3.24254215304799</v>
      </c>
      <c r="AM29" s="19" t="n">
        <v>18.4986595174263</v>
      </c>
      <c r="AN29" s="19" t="n">
        <v>13.4788189987163</v>
      </c>
      <c r="AO29" s="19" t="n">
        <v>1.58371040723982</v>
      </c>
      <c r="AP29" s="19"/>
      <c r="AQ29" s="19"/>
      <c r="AR29" s="19"/>
      <c r="AS29" s="20"/>
      <c r="AT29" s="19"/>
      <c r="AU29" s="19"/>
      <c r="AV29" s="19"/>
      <c r="AW29" s="19"/>
      <c r="AY29" s="24" t="s">
        <v>85</v>
      </c>
      <c r="AZ29" s="24" t="n">
        <v>8</v>
      </c>
      <c r="BA29" s="25" t="n">
        <v>-0.134589502018843</v>
      </c>
      <c r="BB29" s="28" t="n">
        <v>1.21130551816958</v>
      </c>
      <c r="BC29" s="25" t="n">
        <v>23.5849056603774</v>
      </c>
      <c r="BD29" s="25" t="n">
        <v>23.4185733512786</v>
      </c>
      <c r="BE29" s="25" t="n">
        <v>5.56161395856052</v>
      </c>
      <c r="BF29" s="25"/>
      <c r="BG29" s="25"/>
      <c r="BH29" s="25"/>
      <c r="BI29" s="28"/>
      <c r="BJ29" s="25"/>
      <c r="BK29" s="25"/>
      <c r="BL29" s="25"/>
      <c r="BN29" s="18" t="s">
        <v>83</v>
      </c>
      <c r="BO29" s="18" t="n">
        <v>8</v>
      </c>
      <c r="BP29" s="19" t="n">
        <v>6.17495711835335</v>
      </c>
      <c r="BQ29" s="20" t="n">
        <v>7.91599353796446</v>
      </c>
      <c r="BR29" s="19" t="n">
        <v>7.91599353796446</v>
      </c>
      <c r="BS29" s="19" t="n">
        <v>14.5797598627787</v>
      </c>
      <c r="BT29" s="19" t="n">
        <v>9.73053892215569</v>
      </c>
      <c r="BU29" s="19"/>
      <c r="BV29" s="19"/>
      <c r="BW29" s="19"/>
      <c r="BX29" s="20"/>
      <c r="BY29" s="19"/>
      <c r="BZ29" s="19"/>
      <c r="CA29" s="19"/>
      <c r="CC29" s="18" t="s">
        <v>77</v>
      </c>
      <c r="CD29" s="18" t="n">
        <v>3</v>
      </c>
      <c r="CE29" s="19" t="n">
        <v>-0.282087447108604</v>
      </c>
      <c r="CF29" s="19" t="n">
        <v>19.8019801980198</v>
      </c>
      <c r="CG29" s="19" t="n">
        <v>19.4640338504937</v>
      </c>
      <c r="CH29" s="19" t="n">
        <v>4.60448642266824</v>
      </c>
      <c r="CI29" s="23"/>
      <c r="CJ29" s="19"/>
      <c r="CK29" s="19"/>
      <c r="CL29" s="20"/>
      <c r="CM29" s="19"/>
      <c r="CN29" s="19"/>
      <c r="CO29" s="19"/>
      <c r="CQ29" s="18" t="s">
        <v>86</v>
      </c>
      <c r="CR29" s="18" t="n">
        <v>6</v>
      </c>
      <c r="CS29" s="19" t="n">
        <v>5.27182866556837</v>
      </c>
      <c r="CT29" s="19" t="n">
        <v>10.1721439749609</v>
      </c>
      <c r="CU29" s="19"/>
      <c r="CV29" s="19"/>
      <c r="CW29" s="19"/>
      <c r="CX29" s="19"/>
      <c r="CZ29" s="18" t="s">
        <v>72</v>
      </c>
      <c r="DA29" s="18" t="n">
        <v>9</v>
      </c>
      <c r="DB29" s="19" t="n">
        <v>9.30388301071745</v>
      </c>
      <c r="DC29" s="19"/>
      <c r="DD29" s="19" t="n">
        <v>14.7094733653302</v>
      </c>
      <c r="DE29" s="19"/>
      <c r="DF29" s="19" t="n">
        <v>5.45628284162768</v>
      </c>
      <c r="DG29" s="19"/>
      <c r="DH29" s="19"/>
      <c r="DI29" s="19"/>
      <c r="DJ29" s="19"/>
      <c r="DK29" s="19"/>
      <c r="DL29" s="19"/>
      <c r="DM29" s="19"/>
    </row>
    <row r="30" customFormat="false" ht="12.75" hidden="false" customHeight="false" outlineLevel="0" collapsed="false">
      <c r="A30" s="18" t="s">
        <v>87</v>
      </c>
      <c r="B30" s="18" t="n">
        <v>3</v>
      </c>
      <c r="C30" s="18" t="n">
        <v>0.583090379008746</v>
      </c>
      <c r="D30" s="18" t="n">
        <v>7.97101449275362</v>
      </c>
      <c r="E30" s="19" t="n">
        <v>4.07812006041659</v>
      </c>
      <c r="F30" s="18" t="s">
        <v>38</v>
      </c>
      <c r="G30" s="19" t="n">
        <v>7.25126475548061</v>
      </c>
      <c r="H30" s="18" t="n">
        <v>7.38993710691824</v>
      </c>
      <c r="J30" s="24" t="s">
        <v>81</v>
      </c>
      <c r="K30" s="24" t="n">
        <v>3</v>
      </c>
      <c r="L30" s="25" t="n">
        <v>28.8</v>
      </c>
      <c r="M30" s="25" t="n">
        <v>6.36645962732919</v>
      </c>
      <c r="N30" s="25"/>
      <c r="O30" s="25"/>
      <c r="P30" s="25"/>
      <c r="Q30" s="25"/>
      <c r="S30" s="24" t="s">
        <v>79</v>
      </c>
      <c r="T30" s="24" t="n">
        <v>8</v>
      </c>
      <c r="U30" s="25" t="n">
        <v>0.857632933104631</v>
      </c>
      <c r="V30" s="26" t="n">
        <v>20.578231292517</v>
      </c>
      <c r="W30" s="25" t="n">
        <v>20.578231292517</v>
      </c>
      <c r="X30" s="25" t="n">
        <v>21.6123499142367</v>
      </c>
      <c r="Y30" s="25" t="n">
        <v>5.35966149506347</v>
      </c>
      <c r="Z30" s="25"/>
      <c r="AA30" s="25"/>
      <c r="AB30" s="25"/>
      <c r="AC30" s="27"/>
      <c r="AD30" s="25"/>
      <c r="AE30" s="25"/>
      <c r="AF30" s="25"/>
      <c r="AH30" s="18" t="s">
        <v>82</v>
      </c>
      <c r="AI30" s="18" t="n">
        <v>9</v>
      </c>
      <c r="AJ30" s="19" t="n">
        <v>1.93164933135215</v>
      </c>
      <c r="AK30" s="22" t="n">
        <v>4.16047548291233</v>
      </c>
      <c r="AL30" s="19" t="n">
        <v>-1.74927113702624</v>
      </c>
      <c r="AM30" s="19" t="n">
        <v>18.1008902077151</v>
      </c>
      <c r="AN30" s="19" t="n">
        <v>18.2763744427935</v>
      </c>
      <c r="AO30" s="19" t="n">
        <v>0.376884422110553</v>
      </c>
      <c r="AP30" s="19"/>
      <c r="AQ30" s="19"/>
      <c r="AR30" s="19"/>
      <c r="AS30" s="20"/>
      <c r="AT30" s="19"/>
      <c r="AU30" s="19"/>
      <c r="AV30" s="19"/>
      <c r="AW30" s="19"/>
      <c r="AY30" s="24" t="s">
        <v>85</v>
      </c>
      <c r="AZ30" s="24" t="n">
        <v>8</v>
      </c>
      <c r="BA30" s="25" t="n">
        <v>-2.27848101265823</v>
      </c>
      <c r="BB30" s="28" t="n">
        <v>0.759493670886076</v>
      </c>
      <c r="BC30" s="25" t="n">
        <v>17.6165803108808</v>
      </c>
      <c r="BD30" s="25" t="n">
        <v>14.9367088607595</v>
      </c>
      <c r="BE30" s="25" t="n">
        <v>4.07488986784141</v>
      </c>
      <c r="BF30" s="25"/>
      <c r="BG30" s="25"/>
      <c r="BH30" s="25"/>
      <c r="BI30" s="28"/>
      <c r="BJ30" s="25"/>
      <c r="BK30" s="25"/>
      <c r="BL30" s="25"/>
      <c r="BN30" s="18" t="s">
        <v>83</v>
      </c>
      <c r="BO30" s="18" t="n">
        <v>8</v>
      </c>
      <c r="BP30" s="19" t="n">
        <v>6.82926829268293</v>
      </c>
      <c r="BQ30" s="20" t="n">
        <v>11.1111111111111</v>
      </c>
      <c r="BR30" s="19" t="n">
        <v>11.1111111111111</v>
      </c>
      <c r="BS30" s="19" t="n">
        <v>18.6991869918699</v>
      </c>
      <c r="BT30" s="19" t="n">
        <v>11.2328767123288</v>
      </c>
      <c r="BU30" s="19"/>
      <c r="BV30" s="19"/>
      <c r="BW30" s="19"/>
      <c r="BX30" s="20"/>
      <c r="BY30" s="19"/>
      <c r="BZ30" s="19"/>
      <c r="CA30" s="19"/>
      <c r="CC30" s="24" t="s">
        <v>88</v>
      </c>
      <c r="CD30" s="24" t="n">
        <v>3</v>
      </c>
      <c r="CE30" s="25" t="n">
        <v>7.01754385964912</v>
      </c>
      <c r="CF30" s="25" t="n">
        <v>0.546448087431694</v>
      </c>
      <c r="CG30" s="25"/>
      <c r="CH30" s="25" t="n">
        <v>7.06521739130435</v>
      </c>
      <c r="CI30" s="25" t="n">
        <f aca="false">AVERAGE(CF30:CF36)</f>
        <v>1.59125562622207</v>
      </c>
      <c r="CJ30" s="25" t="s">
        <v>38</v>
      </c>
      <c r="CK30" s="25" t="n">
        <v>3.20404721753794</v>
      </c>
      <c r="CL30" s="26" t="n">
        <v>0.980392156862745</v>
      </c>
      <c r="CM30" s="25"/>
      <c r="CN30" s="25"/>
      <c r="CO30" s="25" t="n">
        <v>8.25242718446602</v>
      </c>
      <c r="CQ30" s="18" t="s">
        <v>86</v>
      </c>
      <c r="CR30" s="18" t="n">
        <v>6</v>
      </c>
      <c r="CS30" s="19" t="n">
        <v>7.29783037475345</v>
      </c>
      <c r="CT30" s="19" t="n">
        <v>11.7647058823529</v>
      </c>
      <c r="CU30" s="19"/>
      <c r="CV30" s="19"/>
      <c r="CW30" s="19"/>
      <c r="CX30" s="19"/>
      <c r="CZ30" s="24" t="s">
        <v>89</v>
      </c>
      <c r="DA30" s="24" t="n">
        <v>9</v>
      </c>
      <c r="DB30" s="25" t="n">
        <v>-1.30396610232752</v>
      </c>
      <c r="DC30" s="25"/>
      <c r="DD30" s="25" t="n">
        <v>8.54520326595574</v>
      </c>
      <c r="DE30" s="25"/>
      <c r="DF30" s="25" t="n">
        <v>2.88725969801089</v>
      </c>
      <c r="DG30" s="25" t="n">
        <f aca="false">AVERAGE(DD30:DD33)</f>
        <v>9.91519994593878</v>
      </c>
      <c r="DH30" s="25" t="s">
        <v>38</v>
      </c>
      <c r="DI30" s="25" t="n">
        <v>2.15282808102324</v>
      </c>
      <c r="DJ30" s="25"/>
      <c r="DK30" s="25" t="n">
        <v>10.1486136442048</v>
      </c>
      <c r="DL30" s="25"/>
      <c r="DM30" s="25" t="n">
        <v>1.35839289495958</v>
      </c>
    </row>
    <row r="31" customFormat="false" ht="12.75" hidden="false" customHeight="false" outlineLevel="0" collapsed="false">
      <c r="A31" s="18" t="s">
        <v>87</v>
      </c>
      <c r="B31" s="18" t="n">
        <v>3</v>
      </c>
      <c r="C31" s="18" t="n">
        <v>7.57314974182444</v>
      </c>
      <c r="D31" s="18" t="n">
        <v>10.56</v>
      </c>
      <c r="E31" s="19"/>
      <c r="F31" s="18"/>
      <c r="G31" s="19"/>
      <c r="H31" s="18"/>
      <c r="J31" s="24" t="s">
        <v>81</v>
      </c>
      <c r="K31" s="24" t="n">
        <v>3</v>
      </c>
      <c r="L31" s="25" t="n">
        <v>24.0234375</v>
      </c>
      <c r="M31" s="25" t="n">
        <v>7.8740157480315</v>
      </c>
      <c r="N31" s="25"/>
      <c r="O31" s="25"/>
      <c r="P31" s="25"/>
      <c r="Q31" s="25"/>
      <c r="S31" s="18" t="s">
        <v>90</v>
      </c>
      <c r="T31" s="18" t="n">
        <v>8</v>
      </c>
      <c r="U31" s="19" t="n">
        <v>1.29032258064516</v>
      </c>
      <c r="V31" s="20" t="n">
        <v>23.1422505307856</v>
      </c>
      <c r="W31" s="19" t="n">
        <v>23.1422505307856</v>
      </c>
      <c r="X31" s="19" t="n">
        <v>24.7311827956989</v>
      </c>
      <c r="Y31" s="19" t="n">
        <v>5.3448275862069</v>
      </c>
      <c r="Z31" s="19" t="n">
        <f aca="false">AVERAGE(W31:W38)</f>
        <v>22.1603096656835</v>
      </c>
      <c r="AA31" s="19" t="s">
        <v>38</v>
      </c>
      <c r="AB31" s="19" t="n">
        <v>0.596421471172962</v>
      </c>
      <c r="AC31" s="21" t="n">
        <v>20.7509881422925</v>
      </c>
      <c r="AD31" s="19" t="n">
        <v>20.7509881422925</v>
      </c>
      <c r="AE31" s="19" t="n">
        <v>21.4711729622266</v>
      </c>
      <c r="AF31" s="19" t="n">
        <v>7.85597381342062</v>
      </c>
      <c r="AH31" s="24" t="s">
        <v>91</v>
      </c>
      <c r="AI31" s="24" t="n">
        <v>6</v>
      </c>
      <c r="AJ31" s="25" t="n">
        <v>2</v>
      </c>
      <c r="AK31" s="28" t="n">
        <v>3</v>
      </c>
      <c r="AL31" s="25" t="n">
        <v>14.2156862745098</v>
      </c>
      <c r="AM31" s="25"/>
      <c r="AN31" s="25" t="n">
        <v>63.25</v>
      </c>
      <c r="AO31" s="25" t="n">
        <v>1.37825421133231</v>
      </c>
      <c r="AP31" s="25" t="n">
        <f aca="false">AVERAGE(AM31:AM41)</f>
        <v>30.0194908977508</v>
      </c>
      <c r="AQ31" s="25" t="s">
        <v>38</v>
      </c>
      <c r="AR31" s="25" t="n">
        <v>2.088772845953</v>
      </c>
      <c r="AS31" s="26" t="n">
        <v>2.088772845953</v>
      </c>
      <c r="AT31" s="25" t="n">
        <v>9.20716112531969</v>
      </c>
      <c r="AU31" s="25" t="n">
        <v>39.1100702576112</v>
      </c>
      <c r="AV31" s="25" t="n">
        <v>55.0913838120104</v>
      </c>
      <c r="AW31" s="25" t="n">
        <v>1.85185185185185</v>
      </c>
      <c r="AY31" s="18" t="s">
        <v>92</v>
      </c>
      <c r="AZ31" s="18" t="n">
        <v>8</v>
      </c>
      <c r="BA31" s="19" t="n">
        <v>1.620029455081</v>
      </c>
      <c r="BB31" s="22" t="n">
        <v>2.65095729013255</v>
      </c>
      <c r="BC31" s="19"/>
      <c r="BD31" s="19" t="n">
        <v>19.8821796759941</v>
      </c>
      <c r="BE31" s="19" t="n">
        <v>1.47420147420147</v>
      </c>
      <c r="BF31" s="19" t="n">
        <f aca="false">AVERAGE(BC31:BC36)</f>
        <v>18.9342403628118</v>
      </c>
      <c r="BG31" s="19" t="s">
        <v>38</v>
      </c>
      <c r="BH31" s="19" t="n">
        <v>2.15716486902928</v>
      </c>
      <c r="BI31" s="22" t="n">
        <v>3.23574730354391</v>
      </c>
      <c r="BJ31" s="19" t="n">
        <v>14.9321266968326</v>
      </c>
      <c r="BK31" s="19" t="n">
        <v>17.4114021571649</v>
      </c>
      <c r="BL31" s="19" t="n">
        <v>2.23097112860892</v>
      </c>
      <c r="BN31" s="18" t="s">
        <v>83</v>
      </c>
      <c r="BO31" s="18" t="n">
        <v>8</v>
      </c>
      <c r="BP31" s="19" t="n">
        <v>6.6884176182708</v>
      </c>
      <c r="BQ31" s="20" t="n">
        <v>6.57492354740061</v>
      </c>
      <c r="BR31" s="19" t="n">
        <v>6.57492354740061</v>
      </c>
      <c r="BS31" s="19" t="n">
        <v>13.7030995106036</v>
      </c>
      <c r="BT31" s="19" t="n">
        <v>13.3428981348637</v>
      </c>
      <c r="BU31" s="19"/>
      <c r="BV31" s="19"/>
      <c r="BW31" s="19"/>
      <c r="BX31" s="20"/>
      <c r="BY31" s="19"/>
      <c r="BZ31" s="19"/>
      <c r="CA31" s="19"/>
      <c r="CC31" s="24" t="s">
        <v>88</v>
      </c>
      <c r="CD31" s="24" t="n">
        <v>3</v>
      </c>
      <c r="CE31" s="25" t="n">
        <v>4.18326693227092</v>
      </c>
      <c r="CF31" s="25"/>
      <c r="CG31" s="25"/>
      <c r="CH31" s="25" t="n">
        <v>1.40105078809107</v>
      </c>
      <c r="CI31" s="25"/>
      <c r="CJ31" s="25"/>
      <c r="CK31" s="25"/>
      <c r="CL31" s="26"/>
      <c r="CM31" s="25"/>
      <c r="CN31" s="25"/>
      <c r="CO31" s="25"/>
      <c r="CQ31" s="18" t="s">
        <v>86</v>
      </c>
      <c r="CR31" s="18" t="n">
        <v>6</v>
      </c>
      <c r="CS31" s="19" t="n">
        <v>5.99250936329588</v>
      </c>
      <c r="CT31" s="19" t="n">
        <v>10.9540636042403</v>
      </c>
      <c r="CU31" s="19"/>
      <c r="CV31" s="19"/>
      <c r="CW31" s="19"/>
      <c r="CX31" s="19"/>
      <c r="CZ31" s="24" t="s">
        <v>89</v>
      </c>
      <c r="DA31" s="24" t="n">
        <v>9</v>
      </c>
      <c r="DB31" s="25" t="n">
        <v>-2.63896019010551</v>
      </c>
      <c r="DC31" s="25"/>
      <c r="DD31" s="25" t="n">
        <v>11.2753095310901</v>
      </c>
      <c r="DE31" s="25"/>
      <c r="DF31" s="25" t="n">
        <v>5.40396841471424</v>
      </c>
      <c r="DG31" s="25"/>
      <c r="DH31" s="25"/>
      <c r="DI31" s="25"/>
      <c r="DJ31" s="25"/>
      <c r="DK31" s="25"/>
      <c r="DL31" s="25"/>
      <c r="DM31" s="25"/>
    </row>
    <row r="32" customFormat="false" ht="12.75" hidden="false" customHeight="false" outlineLevel="0" collapsed="false">
      <c r="A32" s="0" t="s">
        <v>93</v>
      </c>
      <c r="B32" s="0" t="n">
        <v>8</v>
      </c>
      <c r="C32" s="0" t="n">
        <v>12.8048780487805</v>
      </c>
      <c r="D32" s="0" t="n">
        <v>-0.675675675675676</v>
      </c>
      <c r="F32" s="0" t="s">
        <v>38</v>
      </c>
      <c r="H32" s="0" t="n">
        <v>-0.664893617021277</v>
      </c>
      <c r="J32" s="18" t="s">
        <v>94</v>
      </c>
      <c r="K32" s="18" t="n">
        <v>3</v>
      </c>
      <c r="L32" s="19" t="n">
        <v>15.6414762741652</v>
      </c>
      <c r="M32" s="19" t="n">
        <v>9.11854103343465</v>
      </c>
      <c r="N32" s="19" t="n">
        <f aca="false">AVERAGE(L32:L38)</f>
        <v>17.8261589293943</v>
      </c>
      <c r="O32" s="19" t="s">
        <v>38</v>
      </c>
      <c r="P32" s="19" t="n">
        <v>13.9359698681733</v>
      </c>
      <c r="Q32" s="19" t="n">
        <v>9.91735537190083</v>
      </c>
      <c r="S32" s="18" t="s">
        <v>90</v>
      </c>
      <c r="T32" s="18" t="n">
        <v>8</v>
      </c>
      <c r="U32" s="19" t="n">
        <v>6.00858369098712</v>
      </c>
      <c r="V32" s="20" t="n">
        <v>23.0769230769231</v>
      </c>
      <c r="W32" s="19" t="n">
        <v>23.0769230769231</v>
      </c>
      <c r="X32" s="19" t="n">
        <v>30.4721030042918</v>
      </c>
      <c r="Y32" s="19" t="n">
        <v>7.89473684210526</v>
      </c>
      <c r="Z32" s="19"/>
      <c r="AA32" s="19"/>
      <c r="AB32" s="19"/>
      <c r="AC32" s="21"/>
      <c r="AD32" s="19"/>
      <c r="AE32" s="19"/>
      <c r="AF32" s="19"/>
      <c r="AH32" s="24" t="s">
        <v>91</v>
      </c>
      <c r="AI32" s="24" t="n">
        <v>6</v>
      </c>
      <c r="AJ32" s="25" t="n">
        <v>2.13333333333333</v>
      </c>
      <c r="AK32" s="28" t="n">
        <v>3.46666666666667</v>
      </c>
      <c r="AL32" s="25" t="n">
        <v>14.0992167101828</v>
      </c>
      <c r="AM32" s="25"/>
      <c r="AN32" s="25" t="n">
        <v>58.1333333333333</v>
      </c>
      <c r="AO32" s="25" t="n">
        <v>1.34907251264756</v>
      </c>
      <c r="AP32" s="25"/>
      <c r="AQ32" s="25"/>
      <c r="AR32" s="25"/>
      <c r="AS32" s="26"/>
      <c r="AT32" s="25"/>
      <c r="AU32" s="25"/>
      <c r="AV32" s="25"/>
      <c r="AW32" s="25"/>
      <c r="AY32" s="18" t="s">
        <v>92</v>
      </c>
      <c r="AZ32" s="18" t="n">
        <v>8</v>
      </c>
      <c r="BA32" s="19" t="n">
        <v>2.72727272727273</v>
      </c>
      <c r="BB32" s="22" t="n">
        <v>5.15151515151515</v>
      </c>
      <c r="BC32" s="19"/>
      <c r="BD32" s="19" t="n">
        <v>27.2727272727273</v>
      </c>
      <c r="BE32" s="19" t="n">
        <v>0.595238095238095</v>
      </c>
      <c r="BF32" s="19"/>
      <c r="BG32" s="19"/>
      <c r="BH32" s="19"/>
      <c r="BI32" s="22"/>
      <c r="BJ32" s="19"/>
      <c r="BK32" s="19"/>
      <c r="BL32" s="19"/>
      <c r="BN32" s="18" t="s">
        <v>83</v>
      </c>
      <c r="BO32" s="18" t="n">
        <v>8</v>
      </c>
      <c r="BP32" s="19" t="n">
        <v>8.90756302521008</v>
      </c>
      <c r="BQ32" s="20" t="n">
        <v>11.8827160493827</v>
      </c>
      <c r="BR32" s="19" t="n">
        <v>11.8827160493827</v>
      </c>
      <c r="BS32" s="19" t="n">
        <v>21.8487394957983</v>
      </c>
      <c r="BT32" s="19" t="n">
        <v>8.82758620689655</v>
      </c>
      <c r="BU32" s="19"/>
      <c r="BV32" s="19"/>
      <c r="BW32" s="19"/>
      <c r="BX32" s="20"/>
      <c r="BY32" s="19"/>
      <c r="BZ32" s="19"/>
      <c r="CA32" s="19"/>
      <c r="CC32" s="24" t="s">
        <v>88</v>
      </c>
      <c r="CD32" s="24" t="n">
        <v>3</v>
      </c>
      <c r="CE32" s="25" t="n">
        <v>4.9808429118774</v>
      </c>
      <c r="CF32" s="25" t="n">
        <v>1.82481751824818</v>
      </c>
      <c r="CG32" s="25"/>
      <c r="CH32" s="25" t="n">
        <v>6.45161290322581</v>
      </c>
      <c r="CI32" s="25"/>
      <c r="CJ32" s="25"/>
      <c r="CK32" s="25"/>
      <c r="CL32" s="26"/>
      <c r="CM32" s="25"/>
      <c r="CN32" s="25"/>
      <c r="CO32" s="25"/>
      <c r="CQ32" s="18" t="s">
        <v>86</v>
      </c>
      <c r="CR32" s="18" t="n">
        <v>6</v>
      </c>
      <c r="CS32" s="19" t="n">
        <v>5.61224489795918</v>
      </c>
      <c r="CT32" s="19" t="n">
        <v>10.9500805152979</v>
      </c>
      <c r="CU32" s="19"/>
      <c r="CV32" s="19"/>
      <c r="CW32" s="19"/>
      <c r="CX32" s="19"/>
      <c r="CZ32" s="24" t="s">
        <v>89</v>
      </c>
      <c r="DA32" s="24" t="n">
        <v>9</v>
      </c>
      <c r="DB32" s="25" t="n">
        <v>1.15538287909752</v>
      </c>
      <c r="DC32" s="25"/>
      <c r="DD32" s="25" t="n">
        <v>10.5468195953036</v>
      </c>
      <c r="DE32" s="25"/>
      <c r="DF32" s="25" t="n">
        <v>2.40282163956477</v>
      </c>
      <c r="DG32" s="25"/>
      <c r="DH32" s="25"/>
      <c r="DI32" s="25"/>
      <c r="DJ32" s="25"/>
      <c r="DK32" s="25"/>
      <c r="DL32" s="25"/>
      <c r="DM32" s="25"/>
    </row>
    <row r="33" customFormat="false" ht="12.75" hidden="false" customHeight="false" outlineLevel="0" collapsed="false">
      <c r="A33" s="0" t="s">
        <v>93</v>
      </c>
      <c r="B33" s="0" t="n">
        <v>8</v>
      </c>
      <c r="C33" s="0" t="n">
        <v>10.9530583214794</v>
      </c>
      <c r="D33" s="0" t="n">
        <v>-0.256410256410256</v>
      </c>
      <c r="J33" s="18" t="s">
        <v>94</v>
      </c>
      <c r="K33" s="18" t="n">
        <v>3</v>
      </c>
      <c r="L33" s="19" t="n">
        <v>13.6531365313653</v>
      </c>
      <c r="M33" s="19" t="n">
        <v>9.09090909090909</v>
      </c>
      <c r="N33" s="19"/>
      <c r="O33" s="19"/>
      <c r="P33" s="19"/>
      <c r="Q33" s="19"/>
      <c r="S33" s="18" t="s">
        <v>90</v>
      </c>
      <c r="T33" s="18" t="n">
        <v>8</v>
      </c>
      <c r="U33" s="19" t="n">
        <v>5.65610859728507</v>
      </c>
      <c r="V33" s="20" t="n">
        <v>23.1263383297645</v>
      </c>
      <c r="W33" s="19" t="n">
        <v>23.1263383297645</v>
      </c>
      <c r="X33" s="19" t="n">
        <v>30.0904977375566</v>
      </c>
      <c r="Y33" s="19" t="n">
        <v>7.47826086956522</v>
      </c>
      <c r="Z33" s="19"/>
      <c r="AA33" s="19"/>
      <c r="AB33" s="19"/>
      <c r="AC33" s="21"/>
      <c r="AD33" s="19"/>
      <c r="AE33" s="19"/>
      <c r="AF33" s="19"/>
      <c r="AH33" s="24" t="s">
        <v>91</v>
      </c>
      <c r="AI33" s="24" t="n">
        <v>6</v>
      </c>
      <c r="AJ33" s="25" t="n">
        <v>0.24390243902439</v>
      </c>
      <c r="AK33" s="28" t="n">
        <v>0.975609756097561</v>
      </c>
      <c r="AL33" s="25" t="n">
        <v>10.2189781021898</v>
      </c>
      <c r="AM33" s="25"/>
      <c r="AN33" s="25" t="n">
        <v>53.4146341463415</v>
      </c>
      <c r="AO33" s="25" t="n">
        <v>0.158982511923688</v>
      </c>
      <c r="AP33" s="25"/>
      <c r="AQ33" s="25"/>
      <c r="AR33" s="25"/>
      <c r="AS33" s="26"/>
      <c r="AT33" s="25"/>
      <c r="AU33" s="25"/>
      <c r="AV33" s="25"/>
      <c r="AW33" s="25"/>
      <c r="AY33" s="18" t="s">
        <v>92</v>
      </c>
      <c r="AZ33" s="18" t="n">
        <v>8</v>
      </c>
      <c r="BA33" s="19" t="n">
        <v>3.21592649310873</v>
      </c>
      <c r="BB33" s="22" t="n">
        <v>6.27871362940276</v>
      </c>
      <c r="BC33" s="19"/>
      <c r="BD33" s="19"/>
      <c r="BE33" s="19" t="n">
        <v>-0.124069478908189</v>
      </c>
      <c r="BF33" s="19"/>
      <c r="BG33" s="19"/>
      <c r="BH33" s="19"/>
      <c r="BI33" s="22"/>
      <c r="BJ33" s="19"/>
      <c r="BK33" s="19"/>
      <c r="BL33" s="19"/>
      <c r="BN33" s="24" t="s">
        <v>95</v>
      </c>
      <c r="BO33" s="24" t="n">
        <v>8</v>
      </c>
      <c r="BP33" s="25" t="n">
        <v>12.3732251521298</v>
      </c>
      <c r="BQ33" s="26" t="n">
        <v>22.0216606498195</v>
      </c>
      <c r="BR33" s="25"/>
      <c r="BS33" s="25" t="n">
        <v>37.1196754563895</v>
      </c>
      <c r="BT33" s="25" t="n">
        <v>1.62721893491124</v>
      </c>
      <c r="BU33" s="25"/>
      <c r="BV33" s="25" t="s">
        <v>38</v>
      </c>
      <c r="BW33" s="25" t="n">
        <v>8.28625235404896</v>
      </c>
      <c r="BX33" s="26" t="n">
        <v>23.304347826087</v>
      </c>
      <c r="BY33" s="25" t="n">
        <v>23.304347826087</v>
      </c>
      <c r="BZ33" s="25" t="n">
        <v>33.5216572504708</v>
      </c>
      <c r="CA33" s="25" t="n">
        <v>2.39774330042313</v>
      </c>
      <c r="CC33" s="24" t="s">
        <v>88</v>
      </c>
      <c r="CD33" s="24" t="n">
        <v>3</v>
      </c>
      <c r="CE33" s="25" t="n">
        <v>5.53359683794466</v>
      </c>
      <c r="CF33" s="25" t="n">
        <v>2.62172284644195</v>
      </c>
      <c r="CG33" s="25"/>
      <c r="CH33" s="25" t="n">
        <v>7.2992700729927</v>
      </c>
      <c r="CI33" s="25"/>
      <c r="CJ33" s="25"/>
      <c r="CK33" s="25"/>
      <c r="CL33" s="26"/>
      <c r="CM33" s="25"/>
      <c r="CN33" s="25"/>
      <c r="CO33" s="25"/>
      <c r="CQ33" s="18" t="s">
        <v>86</v>
      </c>
      <c r="CR33" s="18" t="n">
        <v>6</v>
      </c>
      <c r="CS33" s="19" t="n">
        <v>7.86885245901639</v>
      </c>
      <c r="CT33" s="19" t="n">
        <v>7.75075987841945</v>
      </c>
      <c r="CU33" s="19"/>
      <c r="CV33" s="19"/>
      <c r="CW33" s="19"/>
      <c r="CX33" s="19"/>
      <c r="CZ33" s="24" t="s">
        <v>89</v>
      </c>
      <c r="DA33" s="24" t="n">
        <v>9</v>
      </c>
      <c r="DB33" s="25" t="n">
        <v>2.49354692637069</v>
      </c>
      <c r="DC33" s="25"/>
      <c r="DD33" s="25" t="n">
        <v>9.29346739140576</v>
      </c>
      <c r="DE33" s="25"/>
      <c r="DF33" s="25" t="n">
        <v>2.96878307608901</v>
      </c>
      <c r="DG33" s="25"/>
      <c r="DH33" s="25"/>
      <c r="DI33" s="25"/>
      <c r="DJ33" s="25"/>
      <c r="DK33" s="25"/>
      <c r="DL33" s="25"/>
      <c r="DM33" s="25"/>
    </row>
    <row r="34" customFormat="false" ht="12.75" hidden="false" customHeight="false" outlineLevel="0" collapsed="false">
      <c r="A34" s="18" t="s">
        <v>96</v>
      </c>
      <c r="B34" s="18" t="n">
        <v>8</v>
      </c>
      <c r="C34" s="18" t="n">
        <v>0</v>
      </c>
      <c r="D34" s="18" t="n">
        <v>5.54561717352415</v>
      </c>
      <c r="E34" s="19" t="n">
        <v>2.44122965641953</v>
      </c>
      <c r="F34" s="18" t="s">
        <v>38</v>
      </c>
      <c r="G34" s="19" t="n">
        <v>2.03703703703704</v>
      </c>
      <c r="H34" s="18" t="n">
        <v>3.08529945553539</v>
      </c>
      <c r="J34" s="18" t="s">
        <v>94</v>
      </c>
      <c r="K34" s="18" t="n">
        <v>3</v>
      </c>
      <c r="L34" s="19" t="n">
        <v>15.2475247524752</v>
      </c>
      <c r="M34" s="19" t="n">
        <v>10.4810996563574</v>
      </c>
      <c r="N34" s="19"/>
      <c r="O34" s="19"/>
      <c r="P34" s="19"/>
      <c r="Q34" s="19"/>
      <c r="S34" s="18" t="s">
        <v>90</v>
      </c>
      <c r="T34" s="18" t="n">
        <v>8</v>
      </c>
      <c r="U34" s="19" t="n">
        <v>1.93965517241379</v>
      </c>
      <c r="V34" s="20" t="n">
        <v>23.0443974630021</v>
      </c>
      <c r="W34" s="19" t="n">
        <v>23.0443974630021</v>
      </c>
      <c r="X34" s="19" t="n">
        <v>25.4310344827586</v>
      </c>
      <c r="Y34" s="19" t="n">
        <v>6.01374570446735</v>
      </c>
      <c r="Z34" s="19"/>
      <c r="AA34" s="19"/>
      <c r="AB34" s="19"/>
      <c r="AC34" s="21"/>
      <c r="AD34" s="19"/>
      <c r="AE34" s="19"/>
      <c r="AF34" s="19"/>
      <c r="AH34" s="24" t="s">
        <v>91</v>
      </c>
      <c r="AI34" s="24" t="n">
        <v>6</v>
      </c>
      <c r="AJ34" s="25" t="n">
        <v>4.78468899521531</v>
      </c>
      <c r="AK34" s="28" t="n">
        <v>10.0478468899522</v>
      </c>
      <c r="AL34" s="25" t="n">
        <v>14.8401826484018</v>
      </c>
      <c r="AM34" s="25" t="n">
        <v>31.4115308151093</v>
      </c>
      <c r="AN34" s="25" t="n">
        <v>58.133971291866</v>
      </c>
      <c r="AO34" s="25" t="n">
        <v>4.68986384266263</v>
      </c>
      <c r="AP34" s="25"/>
      <c r="AQ34" s="25"/>
      <c r="AR34" s="25"/>
      <c r="AS34" s="26"/>
      <c r="AT34" s="25"/>
      <c r="AU34" s="25"/>
      <c r="AV34" s="25"/>
      <c r="AW34" s="25"/>
      <c r="AY34" s="18" t="s">
        <v>92</v>
      </c>
      <c r="AZ34" s="18" t="n">
        <v>8</v>
      </c>
      <c r="BA34" s="19" t="n">
        <v>1.75438596491228</v>
      </c>
      <c r="BB34" s="22" t="n">
        <v>3.82775119617225</v>
      </c>
      <c r="BC34" s="19"/>
      <c r="BD34" s="19" t="n">
        <v>23.9234449760766</v>
      </c>
      <c r="BE34" s="19" t="n">
        <v>1.67310167310167</v>
      </c>
      <c r="BF34" s="19"/>
      <c r="BG34" s="19"/>
      <c r="BH34" s="19"/>
      <c r="BI34" s="22"/>
      <c r="BJ34" s="19"/>
      <c r="BK34" s="19"/>
      <c r="BL34" s="19"/>
      <c r="BN34" s="24" t="s">
        <v>95</v>
      </c>
      <c r="BO34" s="24" t="n">
        <v>8</v>
      </c>
      <c r="BP34" s="25" t="n">
        <v>11.6089613034623</v>
      </c>
      <c r="BQ34" s="26" t="n">
        <v>23.9051094890511</v>
      </c>
      <c r="BR34" s="25" t="n">
        <v>23.9051094890511</v>
      </c>
      <c r="BS34" s="25" t="n">
        <v>38.2892057026477</v>
      </c>
      <c r="BT34" s="25" t="n">
        <v>2.35640648011782</v>
      </c>
      <c r="BU34" s="25"/>
      <c r="BV34" s="25"/>
      <c r="BW34" s="25"/>
      <c r="BX34" s="26"/>
      <c r="BY34" s="25"/>
      <c r="BZ34" s="25"/>
      <c r="CA34" s="25"/>
      <c r="CC34" s="24" t="s">
        <v>88</v>
      </c>
      <c r="CD34" s="24" t="n">
        <v>3</v>
      </c>
      <c r="CE34" s="25" t="n">
        <v>5.74257425742574</v>
      </c>
      <c r="CF34" s="25" t="n">
        <v>1.68539325842697</v>
      </c>
      <c r="CG34" s="25"/>
      <c r="CH34" s="25" t="n">
        <v>5.52486187845304</v>
      </c>
      <c r="CI34" s="25"/>
      <c r="CJ34" s="25"/>
      <c r="CK34" s="25"/>
      <c r="CL34" s="26"/>
      <c r="CM34" s="25"/>
      <c r="CN34" s="25"/>
      <c r="CO34" s="25"/>
      <c r="CQ34" s="24" t="s">
        <v>97</v>
      </c>
      <c r="CR34" s="24" t="n">
        <v>8</v>
      </c>
      <c r="CS34" s="25" t="n">
        <v>5.81613508442777</v>
      </c>
      <c r="CT34" s="25" t="n">
        <v>18.2624113475177</v>
      </c>
      <c r="CU34" s="25" t="n">
        <f aca="false">AVERAGE(CS34:CS36)</f>
        <v>4.52467109630215</v>
      </c>
      <c r="CV34" s="25" t="s">
        <v>38</v>
      </c>
      <c r="CW34" s="25" t="n">
        <v>3.87323943661972</v>
      </c>
      <c r="CX34" s="25" t="n">
        <v>16.7796610169492</v>
      </c>
      <c r="CZ34" s="18" t="s">
        <v>98</v>
      </c>
      <c r="DA34" s="18" t="n">
        <v>9</v>
      </c>
      <c r="DB34" s="19" t="n">
        <v>11.5682206775924</v>
      </c>
      <c r="DC34" s="19"/>
      <c r="DD34" s="19" t="n">
        <v>11.8085932888009</v>
      </c>
      <c r="DE34" s="19"/>
      <c r="DF34" s="19" t="n">
        <v>2.47520736257788</v>
      </c>
      <c r="DG34" s="19" t="n">
        <f aca="false">AVERAGE(DD34:DD39)</f>
        <v>10.7306704215694</v>
      </c>
      <c r="DH34" s="19" t="s">
        <v>38</v>
      </c>
      <c r="DI34" s="19" t="n">
        <v>13.332204249712</v>
      </c>
      <c r="DJ34" s="19"/>
      <c r="DK34" s="19" t="n">
        <v>10.378391534018</v>
      </c>
      <c r="DL34" s="19"/>
      <c r="DM34" s="19" t="n">
        <v>2.1832152660825</v>
      </c>
    </row>
    <row r="35" customFormat="false" ht="12.75" hidden="false" customHeight="false" outlineLevel="0" collapsed="false">
      <c r="A35" s="18" t="s">
        <v>96</v>
      </c>
      <c r="B35" s="18" t="n">
        <v>8</v>
      </c>
      <c r="C35" s="18" t="n">
        <v>4.88245931283906</v>
      </c>
      <c r="D35" s="18" t="n">
        <v>4.31034482758621</v>
      </c>
      <c r="E35" s="19"/>
      <c r="F35" s="18"/>
      <c r="G35" s="19"/>
      <c r="H35" s="18"/>
      <c r="J35" s="18" t="s">
        <v>94</v>
      </c>
      <c r="K35" s="18" t="n">
        <v>3</v>
      </c>
      <c r="L35" s="19" t="n">
        <v>27.1217712177122</v>
      </c>
      <c r="M35" s="19" t="n">
        <v>3.77358490566038</v>
      </c>
      <c r="N35" s="19"/>
      <c r="O35" s="19"/>
      <c r="P35" s="19"/>
      <c r="Q35" s="19"/>
      <c r="S35" s="18" t="s">
        <v>90</v>
      </c>
      <c r="T35" s="18" t="n">
        <v>8</v>
      </c>
      <c r="U35" s="19" t="n">
        <v>2.57289879931389</v>
      </c>
      <c r="V35" s="20" t="n">
        <v>18.0602006688963</v>
      </c>
      <c r="W35" s="19" t="n">
        <v>18.0602006688963</v>
      </c>
      <c r="X35" s="19" t="n">
        <v>21.0977701543739</v>
      </c>
      <c r="Y35" s="19" t="n">
        <v>4.67422096317281</v>
      </c>
      <c r="Z35" s="19"/>
      <c r="AA35" s="19"/>
      <c r="AB35" s="19"/>
      <c r="AC35" s="21"/>
      <c r="AD35" s="19"/>
      <c r="AE35" s="19"/>
      <c r="AF35" s="19"/>
      <c r="AH35" s="24" t="s">
        <v>91</v>
      </c>
      <c r="AI35" s="24" t="n">
        <v>6</v>
      </c>
      <c r="AJ35" s="25" t="n">
        <v>1.05540897097625</v>
      </c>
      <c r="AK35" s="28" t="n">
        <v>2.11081794195251</v>
      </c>
      <c r="AL35" s="25" t="n">
        <v>13.3159268929504</v>
      </c>
      <c r="AM35" s="25"/>
      <c r="AN35" s="25" t="n">
        <v>56.9920844327177</v>
      </c>
      <c r="AO35" s="25" t="n">
        <v>1.84873949579832</v>
      </c>
      <c r="AP35" s="25"/>
      <c r="AQ35" s="25"/>
      <c r="AR35" s="25"/>
      <c r="AS35" s="26"/>
      <c r="AT35" s="25"/>
      <c r="AU35" s="25"/>
      <c r="AV35" s="25"/>
      <c r="AW35" s="25"/>
      <c r="AY35" s="18" t="s">
        <v>92</v>
      </c>
      <c r="AZ35" s="18" t="n">
        <v>8</v>
      </c>
      <c r="BA35" s="19" t="n">
        <v>0.149476831091181</v>
      </c>
      <c r="BB35" s="22" t="n">
        <v>7.62331838565022</v>
      </c>
      <c r="BC35" s="19"/>
      <c r="BD35" s="19" t="n">
        <v>15.3961136023916</v>
      </c>
      <c r="BE35" s="19" t="n">
        <v>0.38860103626943</v>
      </c>
      <c r="BF35" s="19"/>
      <c r="BG35" s="19"/>
      <c r="BH35" s="19"/>
      <c r="BI35" s="22"/>
      <c r="BJ35" s="19"/>
      <c r="BK35" s="19"/>
      <c r="BL35" s="19"/>
      <c r="BN35" s="24" t="s">
        <v>95</v>
      </c>
      <c r="BO35" s="24" t="n">
        <v>8</v>
      </c>
      <c r="BP35" s="25" t="n">
        <v>12.5748502994012</v>
      </c>
      <c r="BQ35" s="26" t="n">
        <v>20.5673758865248</v>
      </c>
      <c r="BR35" s="25"/>
      <c r="BS35" s="25" t="n">
        <v>35.7285429141717</v>
      </c>
      <c r="BT35" s="25" t="n">
        <v>1.02941176470588</v>
      </c>
      <c r="BU35" s="25"/>
      <c r="BV35" s="25"/>
      <c r="BW35" s="25"/>
      <c r="BX35" s="26"/>
      <c r="BY35" s="25"/>
      <c r="BZ35" s="25"/>
      <c r="CA35" s="25"/>
      <c r="CC35" s="24" t="s">
        <v>88</v>
      </c>
      <c r="CD35" s="24" t="n">
        <v>3</v>
      </c>
      <c r="CE35" s="25" t="n">
        <v>2.49110320284698</v>
      </c>
      <c r="CF35" s="25" t="n">
        <v>1.38888888888889</v>
      </c>
      <c r="CG35" s="25"/>
      <c r="CH35" s="25" t="n">
        <v>8.04794520547945</v>
      </c>
      <c r="CI35" s="29"/>
      <c r="CJ35" s="25"/>
      <c r="CK35" s="25"/>
      <c r="CL35" s="26"/>
      <c r="CM35" s="25"/>
      <c r="CN35" s="25"/>
      <c r="CO35" s="25"/>
      <c r="CQ35" s="24" t="s">
        <v>97</v>
      </c>
      <c r="CR35" s="24" t="n">
        <v>8</v>
      </c>
      <c r="CS35" s="25" t="n">
        <v>0.539568345323741</v>
      </c>
      <c r="CT35" s="25" t="n">
        <v>14.1323792486583</v>
      </c>
      <c r="CU35" s="25"/>
      <c r="CV35" s="25"/>
      <c r="CW35" s="25"/>
      <c r="CX35" s="25"/>
      <c r="CZ35" s="18" t="s">
        <v>98</v>
      </c>
      <c r="DA35" s="18" t="n">
        <v>9</v>
      </c>
      <c r="DB35" s="19" t="n">
        <v>10.7034548132202</v>
      </c>
      <c r="DC35" s="19"/>
      <c r="DD35" s="19" t="n">
        <v>11.1304460334772</v>
      </c>
      <c r="DE35" s="19"/>
      <c r="DF35" s="19" t="n">
        <v>2.37371480130839</v>
      </c>
      <c r="DG35" s="19"/>
      <c r="DH35" s="19"/>
      <c r="DI35" s="19"/>
      <c r="DJ35" s="19"/>
      <c r="DK35" s="19"/>
      <c r="DL35" s="19"/>
      <c r="DM35" s="19"/>
    </row>
    <row r="36" customFormat="false" ht="12.75" hidden="false" customHeight="false" outlineLevel="0" collapsed="false">
      <c r="J36" s="18" t="s">
        <v>94</v>
      </c>
      <c r="K36" s="18" t="n">
        <v>3</v>
      </c>
      <c r="L36" s="19" t="n">
        <v>17.5531914893617</v>
      </c>
      <c r="M36" s="19" t="n">
        <v>6.03318250377074</v>
      </c>
      <c r="N36" s="19"/>
      <c r="O36" s="19"/>
      <c r="P36" s="19"/>
      <c r="Q36" s="19"/>
      <c r="S36" s="18" t="s">
        <v>90</v>
      </c>
      <c r="T36" s="18" t="n">
        <v>8</v>
      </c>
      <c r="U36" s="19" t="n">
        <v>1.69811320754717</v>
      </c>
      <c r="V36" s="20" t="n">
        <v>23.3766233766234</v>
      </c>
      <c r="W36" s="19" t="n">
        <v>23.3766233766234</v>
      </c>
      <c r="X36" s="19" t="n">
        <v>25.4716981132075</v>
      </c>
      <c r="Y36" s="19" t="n">
        <v>4.3609022556391</v>
      </c>
      <c r="Z36" s="19"/>
      <c r="AA36" s="19"/>
      <c r="AB36" s="19"/>
      <c r="AC36" s="21"/>
      <c r="AD36" s="19"/>
      <c r="AE36" s="19"/>
      <c r="AF36" s="19"/>
      <c r="AH36" s="24" t="s">
        <v>91</v>
      </c>
      <c r="AI36" s="24" t="n">
        <v>6</v>
      </c>
      <c r="AJ36" s="25" t="n">
        <v>2.37529691211401</v>
      </c>
      <c r="AK36" s="28" t="n">
        <v>5.70071258907363</v>
      </c>
      <c r="AL36" s="25" t="n">
        <v>18.3294663573086</v>
      </c>
      <c r="AM36" s="25" t="n">
        <v>28.6274509803922</v>
      </c>
      <c r="AN36" s="25" t="n">
        <v>55.8194774346793</v>
      </c>
      <c r="AO36" s="25" t="n">
        <v>2.13414634146341</v>
      </c>
      <c r="AP36" s="25"/>
      <c r="AQ36" s="25"/>
      <c r="AR36" s="25"/>
      <c r="AS36" s="26"/>
      <c r="AT36" s="25"/>
      <c r="AU36" s="25"/>
      <c r="AV36" s="25"/>
      <c r="AW36" s="25"/>
      <c r="AY36" s="18" t="s">
        <v>92</v>
      </c>
      <c r="AZ36" s="18" t="n">
        <v>8</v>
      </c>
      <c r="BA36" s="19" t="n">
        <v>3.52112676056338</v>
      </c>
      <c r="BB36" s="22" t="n">
        <v>4.57746478873239</v>
      </c>
      <c r="BC36" s="19" t="n">
        <v>18.9342403628118</v>
      </c>
      <c r="BD36" s="19" t="n">
        <v>23.1220657276995</v>
      </c>
      <c r="BE36" s="19" t="n">
        <v>2.85986653956149</v>
      </c>
      <c r="BF36" s="19"/>
      <c r="BG36" s="19"/>
      <c r="BH36" s="19"/>
      <c r="BI36" s="22"/>
      <c r="BJ36" s="19"/>
      <c r="BK36" s="19"/>
      <c r="BL36" s="19"/>
      <c r="BN36" s="24" t="s">
        <v>95</v>
      </c>
      <c r="BO36" s="24" t="n">
        <v>8</v>
      </c>
      <c r="BP36" s="25" t="n">
        <v>14.7509578544061</v>
      </c>
      <c r="BQ36" s="26" t="n">
        <v>20.7011686143573</v>
      </c>
      <c r="BR36" s="25"/>
      <c r="BS36" s="25" t="n">
        <v>38.5057471264368</v>
      </c>
      <c r="BT36" s="25" t="n">
        <v>0.553250345781466</v>
      </c>
      <c r="BU36" s="25"/>
      <c r="BV36" s="25"/>
      <c r="BW36" s="25"/>
      <c r="BX36" s="26"/>
      <c r="BY36" s="25"/>
      <c r="BZ36" s="25"/>
      <c r="CA36" s="25"/>
      <c r="CC36" s="24" t="s">
        <v>88</v>
      </c>
      <c r="CD36" s="24" t="n">
        <v>3</v>
      </c>
      <c r="CE36" s="25" t="n">
        <v>5.92334494773519</v>
      </c>
      <c r="CF36" s="25" t="n">
        <v>1.48026315789474</v>
      </c>
      <c r="CG36" s="25"/>
      <c r="CH36" s="25" t="n">
        <v>13.290113452188</v>
      </c>
      <c r="CI36" s="29"/>
      <c r="CJ36" s="25"/>
      <c r="CK36" s="25"/>
      <c r="CL36" s="26"/>
      <c r="CM36" s="25"/>
      <c r="CN36" s="25"/>
      <c r="CO36" s="25"/>
      <c r="CQ36" s="24" t="s">
        <v>97</v>
      </c>
      <c r="CR36" s="24" t="n">
        <v>8</v>
      </c>
      <c r="CS36" s="25" t="n">
        <v>7.21830985915493</v>
      </c>
      <c r="CT36" s="25" t="n">
        <v>18.0623973727422</v>
      </c>
      <c r="CU36" s="25"/>
      <c r="CV36" s="25"/>
      <c r="CW36" s="25"/>
      <c r="CX36" s="25"/>
      <c r="CZ36" s="18" t="s">
        <v>98</v>
      </c>
      <c r="DA36" s="18" t="n">
        <v>9</v>
      </c>
      <c r="DB36" s="19" t="n">
        <v>10.121176482335</v>
      </c>
      <c r="DC36" s="19"/>
      <c r="DD36" s="19" t="n">
        <v>8.95339630629332</v>
      </c>
      <c r="DE36" s="19"/>
      <c r="DF36" s="19" t="n">
        <v>2.5197306561749</v>
      </c>
      <c r="DG36" s="19"/>
      <c r="DH36" s="19"/>
      <c r="DI36" s="19"/>
      <c r="DJ36" s="19"/>
      <c r="DK36" s="19"/>
      <c r="DL36" s="19"/>
      <c r="DM36" s="19"/>
    </row>
    <row r="37" customFormat="false" ht="12.75" hidden="false" customHeight="false" outlineLevel="0" collapsed="false">
      <c r="J37" s="18" t="s">
        <v>94</v>
      </c>
      <c r="K37" s="18" t="n">
        <v>3</v>
      </c>
      <c r="L37" s="19" t="n">
        <v>16.0877513711152</v>
      </c>
      <c r="M37" s="19" t="n">
        <v>9.60629921259843</v>
      </c>
      <c r="N37" s="19"/>
      <c r="O37" s="19"/>
      <c r="P37" s="19"/>
      <c r="Q37" s="19"/>
      <c r="S37" s="18" t="s">
        <v>90</v>
      </c>
      <c r="T37" s="18" t="n">
        <v>8</v>
      </c>
      <c r="U37" s="19" t="n">
        <v>-0.735294117647059</v>
      </c>
      <c r="V37" s="20" t="n">
        <v>22.7777777777778</v>
      </c>
      <c r="W37" s="19" t="n">
        <v>22.7777777777778</v>
      </c>
      <c r="X37" s="19" t="n">
        <v>21.875</v>
      </c>
      <c r="Y37" s="19" t="n">
        <v>5.42986425339367</v>
      </c>
      <c r="Z37" s="19"/>
      <c r="AA37" s="19"/>
      <c r="AB37" s="19"/>
      <c r="AC37" s="21"/>
      <c r="AD37" s="19"/>
      <c r="AE37" s="19"/>
      <c r="AF37" s="19"/>
      <c r="AH37" s="24" t="s">
        <v>91</v>
      </c>
      <c r="AI37" s="24" t="n">
        <v>6</v>
      </c>
      <c r="AJ37" s="25" t="n">
        <v>3.72960372960373</v>
      </c>
      <c r="AK37" s="28" t="n">
        <v>5.59440559440559</v>
      </c>
      <c r="AL37" s="25" t="n">
        <v>13.9325842696629</v>
      </c>
      <c r="AM37" s="25"/>
      <c r="AN37" s="25" t="n">
        <v>51.981351981352</v>
      </c>
      <c r="AO37" s="25" t="n">
        <v>1.07361963190184</v>
      </c>
      <c r="AP37" s="25"/>
      <c r="AQ37" s="25"/>
      <c r="AR37" s="25"/>
      <c r="AS37" s="26"/>
      <c r="AT37" s="25"/>
      <c r="AU37" s="25"/>
      <c r="AV37" s="25"/>
      <c r="AW37" s="25"/>
      <c r="AY37" s="24" t="s">
        <v>99</v>
      </c>
      <c r="AZ37" s="24" t="n">
        <v>8</v>
      </c>
      <c r="BA37" s="25" t="n">
        <v>3.10786106032907</v>
      </c>
      <c r="BB37" s="28" t="n">
        <v>6.21572212065814</v>
      </c>
      <c r="BC37" s="25" t="n">
        <v>20.2127659574468</v>
      </c>
      <c r="BD37" s="25" t="n">
        <v>23.9488117001828</v>
      </c>
      <c r="BE37" s="25" t="n">
        <v>2.50737463126844</v>
      </c>
      <c r="BF37" s="25" t="n">
        <f aca="false">AVERAGE(BC37:BC45)</f>
        <v>19.0378566840737</v>
      </c>
      <c r="BG37" s="25" t="s">
        <v>38</v>
      </c>
      <c r="BH37" s="25" t="n">
        <v>4.07407407407407</v>
      </c>
      <c r="BI37" s="28" t="n">
        <v>4.07407407407407</v>
      </c>
      <c r="BJ37" s="25" t="n">
        <v>18.1494661921708</v>
      </c>
      <c r="BK37" s="25" t="n">
        <v>22.962962962963</v>
      </c>
      <c r="BL37" s="25" t="n">
        <v>1.9578313253012</v>
      </c>
      <c r="BN37" s="24" t="s">
        <v>95</v>
      </c>
      <c r="BO37" s="24" t="n">
        <v>8</v>
      </c>
      <c r="BP37" s="25" t="n">
        <v>13.9763779527559</v>
      </c>
      <c r="BQ37" s="26" t="n">
        <v>21.2435233160622</v>
      </c>
      <c r="BR37" s="25"/>
      <c r="BS37" s="25" t="n">
        <v>38.1889763779528</v>
      </c>
      <c r="BT37" s="25" t="n">
        <v>1.56695156695157</v>
      </c>
      <c r="BU37" s="25"/>
      <c r="BV37" s="25"/>
      <c r="BW37" s="25"/>
      <c r="BX37" s="26"/>
      <c r="BY37" s="25"/>
      <c r="BZ37" s="25"/>
      <c r="CA37" s="25"/>
      <c r="CC37" s="18" t="s">
        <v>100</v>
      </c>
      <c r="CD37" s="18" t="n">
        <v>3</v>
      </c>
      <c r="CE37" s="19" t="n">
        <v>9.38775510204082</v>
      </c>
      <c r="CF37" s="19"/>
      <c r="CG37" s="19"/>
      <c r="CH37" s="19" t="n">
        <v>8.48708487084871</v>
      </c>
      <c r="CI37" s="19"/>
      <c r="CJ37" s="19" t="s">
        <v>38</v>
      </c>
      <c r="CK37" s="19" t="n">
        <v>5.80985915492958</v>
      </c>
      <c r="CL37" s="20" t="n">
        <v>-3.16139767054908</v>
      </c>
      <c r="CM37" s="19"/>
      <c r="CN37" s="19"/>
      <c r="CO37" s="19" t="n">
        <v>12.5211505922166</v>
      </c>
      <c r="CQ37" s="18" t="s">
        <v>101</v>
      </c>
      <c r="CR37" s="18" t="n">
        <v>8</v>
      </c>
      <c r="CS37" s="19" t="n">
        <v>8.86243386243386</v>
      </c>
      <c r="CT37" s="19" t="n">
        <v>9.59902794653706</v>
      </c>
      <c r="CU37" s="19" t="n">
        <f aca="false">AVERAGE(CS37:CS42)</f>
        <v>9.43107514460663</v>
      </c>
      <c r="CV37" s="19" t="s">
        <v>38</v>
      </c>
      <c r="CW37" s="19" t="n">
        <v>7.23981900452489</v>
      </c>
      <c r="CX37" s="19" t="n">
        <v>11.2517580872011</v>
      </c>
      <c r="CZ37" s="18" t="s">
        <v>98</v>
      </c>
      <c r="DA37" s="18" t="n">
        <v>9</v>
      </c>
      <c r="DB37" s="19" t="n">
        <v>12.8354194225061</v>
      </c>
      <c r="DC37" s="19"/>
      <c r="DD37" s="19" t="n">
        <v>9.7164517370075</v>
      </c>
      <c r="DE37" s="19"/>
      <c r="DF37" s="19" t="n">
        <v>4.78504597373342</v>
      </c>
      <c r="DG37" s="19"/>
      <c r="DH37" s="19"/>
      <c r="DI37" s="19"/>
      <c r="DJ37" s="19"/>
      <c r="DK37" s="19"/>
      <c r="DL37" s="19"/>
      <c r="DM37" s="19"/>
    </row>
    <row r="38" customFormat="false" ht="12.75" hidden="false" customHeight="false" outlineLevel="0" collapsed="false">
      <c r="J38" s="18" t="s">
        <v>94</v>
      </c>
      <c r="K38" s="18" t="n">
        <v>3</v>
      </c>
      <c r="L38" s="19" t="n">
        <v>19.4782608695652</v>
      </c>
      <c r="M38" s="19" t="n">
        <v>9.02474526928675</v>
      </c>
      <c r="N38" s="19"/>
      <c r="O38" s="19"/>
      <c r="P38" s="19"/>
      <c r="Q38" s="19"/>
      <c r="S38" s="18" t="s">
        <v>90</v>
      </c>
      <c r="T38" s="18" t="n">
        <v>8</v>
      </c>
      <c r="U38" s="19" t="n">
        <v>2.25303292894281</v>
      </c>
      <c r="V38" s="20" t="n">
        <v>20.6779661016949</v>
      </c>
      <c r="W38" s="19" t="n">
        <v>20.6779661016949</v>
      </c>
      <c r="X38" s="19" t="n">
        <v>23.3968804159445</v>
      </c>
      <c r="Y38" s="19" t="n">
        <v>6.17977528089888</v>
      </c>
      <c r="Z38" s="19"/>
      <c r="AA38" s="19"/>
      <c r="AB38" s="19"/>
      <c r="AC38" s="21"/>
      <c r="AD38" s="19"/>
      <c r="AE38" s="19"/>
      <c r="AF38" s="19"/>
      <c r="AH38" s="24" t="s">
        <v>91</v>
      </c>
      <c r="AI38" s="24" t="n">
        <v>6</v>
      </c>
      <c r="AJ38" s="25" t="n">
        <v>3.53535353535354</v>
      </c>
      <c r="AK38" s="28" t="n">
        <v>6.31313131313131</v>
      </c>
      <c r="AL38" s="25" t="n">
        <v>9.02439024390244</v>
      </c>
      <c r="AM38" s="25"/>
      <c r="AN38" s="25" t="n">
        <v>67.6767676767677</v>
      </c>
      <c r="AO38" s="25" t="n">
        <v>1.05421686746988</v>
      </c>
      <c r="AP38" s="25"/>
      <c r="AQ38" s="25"/>
      <c r="AR38" s="25"/>
      <c r="AS38" s="26"/>
      <c r="AT38" s="25"/>
      <c r="AU38" s="25"/>
      <c r="AV38" s="25"/>
      <c r="AW38" s="25"/>
      <c r="AY38" s="24" t="s">
        <v>99</v>
      </c>
      <c r="AZ38" s="24" t="n">
        <v>8</v>
      </c>
      <c r="BA38" s="25" t="n">
        <v>1.90114068441065</v>
      </c>
      <c r="BB38" s="28" t="n">
        <v>2.47148288973384</v>
      </c>
      <c r="BC38" s="25"/>
      <c r="BD38" s="25" t="n">
        <v>23.384030418251</v>
      </c>
      <c r="BE38" s="25" t="n">
        <v>1.84899845916795</v>
      </c>
      <c r="BF38" s="25"/>
      <c r="BG38" s="25"/>
      <c r="BH38" s="25"/>
      <c r="BI38" s="28"/>
      <c r="BJ38" s="25"/>
      <c r="BK38" s="25"/>
      <c r="BL38" s="25"/>
      <c r="BN38" s="24" t="s">
        <v>95</v>
      </c>
      <c r="BO38" s="24" t="n">
        <v>8</v>
      </c>
      <c r="BP38" s="25" t="n">
        <v>12.7016129032258</v>
      </c>
      <c r="BQ38" s="26" t="n">
        <v>23.4347048300537</v>
      </c>
      <c r="BR38" s="25" t="n">
        <v>23.4347048300537</v>
      </c>
      <c r="BS38" s="25" t="n">
        <v>39.1129032258065</v>
      </c>
      <c r="BT38" s="25" t="n">
        <v>2.31884057971015</v>
      </c>
      <c r="BU38" s="25"/>
      <c r="BV38" s="25"/>
      <c r="BW38" s="25"/>
      <c r="BX38" s="26"/>
      <c r="BY38" s="25"/>
      <c r="BZ38" s="25"/>
      <c r="CA38" s="25"/>
      <c r="CC38" s="18" t="s">
        <v>100</v>
      </c>
      <c r="CD38" s="18" t="n">
        <v>3</v>
      </c>
      <c r="CE38" s="19" t="n">
        <v>8.42105263157895</v>
      </c>
      <c r="CF38" s="19"/>
      <c r="CG38" s="19"/>
      <c r="CH38" s="19" t="n">
        <v>13.0268199233716</v>
      </c>
      <c r="CI38" s="23"/>
      <c r="CJ38" s="19"/>
      <c r="CK38" s="19"/>
      <c r="CL38" s="20"/>
      <c r="CM38" s="19"/>
      <c r="CN38" s="19"/>
      <c r="CO38" s="19"/>
      <c r="CQ38" s="18" t="s">
        <v>101</v>
      </c>
      <c r="CR38" s="18" t="n">
        <v>8</v>
      </c>
      <c r="CS38" s="19" t="n">
        <v>9.10470409711684</v>
      </c>
      <c r="CT38" s="19" t="n">
        <v>10.7093184979138</v>
      </c>
      <c r="CU38" s="19"/>
      <c r="CV38" s="19"/>
      <c r="CW38" s="19"/>
      <c r="CX38" s="19"/>
      <c r="CZ38" s="18" t="s">
        <v>98</v>
      </c>
      <c r="DA38" s="18" t="n">
        <v>9</v>
      </c>
      <c r="DB38" s="19" t="n">
        <v>13.0527898933758</v>
      </c>
      <c r="DC38" s="19"/>
      <c r="DD38" s="19" t="n">
        <v>11.1604890504506</v>
      </c>
      <c r="DE38" s="19"/>
      <c r="DF38" s="19" t="n">
        <v>2.24901302358909</v>
      </c>
      <c r="DG38" s="19"/>
      <c r="DH38" s="19"/>
      <c r="DI38" s="19"/>
      <c r="DJ38" s="19"/>
      <c r="DK38" s="19"/>
      <c r="DL38" s="19"/>
      <c r="DM38" s="19"/>
    </row>
    <row r="39" customFormat="false" ht="12.75" hidden="false" customHeight="false" outlineLevel="0" collapsed="false">
      <c r="J39" s="24" t="s">
        <v>102</v>
      </c>
      <c r="K39" s="24" t="n">
        <v>6</v>
      </c>
      <c r="L39" s="25" t="n">
        <v>27.9467680608365</v>
      </c>
      <c r="M39" s="25" t="n">
        <v>13.2243684992571</v>
      </c>
      <c r="N39" s="25" t="n">
        <f aca="false">AVERAGE(L39:L51)</f>
        <v>22.1524289532319</v>
      </c>
      <c r="O39" s="25" t="s">
        <v>38</v>
      </c>
      <c r="P39" s="25" t="n">
        <v>17.910447761194</v>
      </c>
      <c r="Q39" s="25" t="n">
        <v>13.9240506329114</v>
      </c>
      <c r="S39" s="24" t="s">
        <v>103</v>
      </c>
      <c r="T39" s="24" t="n">
        <v>3</v>
      </c>
      <c r="U39" s="25" t="n">
        <v>2.10526315789474</v>
      </c>
      <c r="V39" s="26" t="n">
        <v>14.4329896907217</v>
      </c>
      <c r="W39" s="25" t="n">
        <v>14.4329896907217</v>
      </c>
      <c r="X39" s="25" t="n">
        <v>16.8421052631579</v>
      </c>
      <c r="Y39" s="25" t="n">
        <v>11.7117117117117</v>
      </c>
      <c r="Z39" s="25" t="n">
        <f aca="false">AVERAGE(W39:W45)</f>
        <v>11.6690731903735</v>
      </c>
      <c r="AA39" s="25" t="s">
        <v>38</v>
      </c>
      <c r="AB39" s="25" t="n">
        <v>1.67597765363129</v>
      </c>
      <c r="AC39" s="27" t="n">
        <v>11.3553113553114</v>
      </c>
      <c r="AD39" s="25" t="n">
        <v>11.3553113553114</v>
      </c>
      <c r="AE39" s="25" t="n">
        <v>13.2216014897579</v>
      </c>
      <c r="AF39" s="25" t="n">
        <v>11.3486842105263</v>
      </c>
      <c r="AH39" s="24" t="s">
        <v>91</v>
      </c>
      <c r="AI39" s="24" t="n">
        <v>6</v>
      </c>
      <c r="AJ39" s="25" t="n">
        <v>6.71296296296296</v>
      </c>
      <c r="AK39" s="28" t="n">
        <v>6.71296296296296</v>
      </c>
      <c r="AL39" s="25" t="n">
        <v>6.50759219088937</v>
      </c>
      <c r="AM39" s="25"/>
      <c r="AN39" s="25" t="n">
        <v>58.5648148148148</v>
      </c>
      <c r="AO39" s="25" t="n">
        <v>1.75182481751825</v>
      </c>
      <c r="AP39" s="25"/>
      <c r="AQ39" s="25"/>
      <c r="AR39" s="25"/>
      <c r="AS39" s="26"/>
      <c r="AT39" s="25"/>
      <c r="AU39" s="25"/>
      <c r="AV39" s="25"/>
      <c r="AW39" s="25"/>
      <c r="AY39" s="24" t="s">
        <v>99</v>
      </c>
      <c r="AZ39" s="24" t="n">
        <v>8</v>
      </c>
      <c r="BA39" s="25" t="n">
        <v>4.95867768595041</v>
      </c>
      <c r="BB39" s="28" t="n">
        <v>6.61157024793388</v>
      </c>
      <c r="BC39" s="25" t="n">
        <v>17.6377952755906</v>
      </c>
      <c r="BD39" s="25" t="n">
        <v>23.4710743801653</v>
      </c>
      <c r="BE39" s="25" t="n">
        <v>2.54350736278447</v>
      </c>
      <c r="BF39" s="25"/>
      <c r="BG39" s="25"/>
      <c r="BH39" s="25"/>
      <c r="BI39" s="28"/>
      <c r="BJ39" s="25"/>
      <c r="BK39" s="25"/>
      <c r="BL39" s="25"/>
      <c r="BN39" s="24" t="s">
        <v>95</v>
      </c>
      <c r="BO39" s="24" t="n">
        <v>8</v>
      </c>
      <c r="BP39" s="25" t="n">
        <v>12.2529644268775</v>
      </c>
      <c r="BQ39" s="26" t="n">
        <v>29.0492957746479</v>
      </c>
      <c r="BR39" s="25"/>
      <c r="BS39" s="25" t="n">
        <v>44.8616600790514</v>
      </c>
      <c r="BT39" s="25" t="n">
        <v>0.409276944065484</v>
      </c>
      <c r="BU39" s="25"/>
      <c r="BV39" s="25"/>
      <c r="BW39" s="25"/>
      <c r="BX39" s="26"/>
      <c r="BY39" s="25"/>
      <c r="BZ39" s="25"/>
      <c r="CA39" s="25"/>
      <c r="CC39" s="18" t="s">
        <v>100</v>
      </c>
      <c r="CD39" s="18" t="n">
        <v>3</v>
      </c>
      <c r="CE39" s="19" t="n">
        <v>9.8326359832636</v>
      </c>
      <c r="CF39" s="19"/>
      <c r="CG39" s="19"/>
      <c r="CH39" s="19" t="n">
        <v>9.80769230769231</v>
      </c>
      <c r="CI39" s="23"/>
      <c r="CJ39" s="19"/>
      <c r="CK39" s="19"/>
      <c r="CL39" s="20"/>
      <c r="CM39" s="19"/>
      <c r="CN39" s="19"/>
      <c r="CO39" s="19"/>
      <c r="CQ39" s="18" t="s">
        <v>101</v>
      </c>
      <c r="CR39" s="18" t="n">
        <v>8</v>
      </c>
      <c r="CS39" s="19" t="n">
        <v>11.0410094637224</v>
      </c>
      <c r="CT39" s="19" t="n">
        <v>10.0852272727273</v>
      </c>
      <c r="CU39" s="19"/>
      <c r="CV39" s="19"/>
      <c r="CW39" s="19"/>
      <c r="CX39" s="19"/>
      <c r="CZ39" s="18" t="s">
        <v>98</v>
      </c>
      <c r="DA39" s="18" t="n">
        <v>9</v>
      </c>
      <c r="DB39" s="19" t="n">
        <v>13.8437610420544</v>
      </c>
      <c r="DC39" s="19"/>
      <c r="DD39" s="19" t="n">
        <v>11.6146461133866</v>
      </c>
      <c r="DE39" s="19"/>
      <c r="DF39" s="19" t="n">
        <v>2.76850569210274</v>
      </c>
      <c r="DG39" s="19"/>
      <c r="DH39" s="19"/>
      <c r="DI39" s="19"/>
      <c r="DJ39" s="19"/>
      <c r="DK39" s="19"/>
      <c r="DL39" s="19"/>
      <c r="DM39" s="19"/>
    </row>
    <row r="40" customFormat="false" ht="12.75" hidden="false" customHeight="false" outlineLevel="0" collapsed="false">
      <c r="J40" s="24" t="s">
        <v>102</v>
      </c>
      <c r="K40" s="24" t="n">
        <v>6</v>
      </c>
      <c r="L40" s="25" t="n">
        <v>24.1525423728814</v>
      </c>
      <c r="M40" s="25" t="n">
        <v>11.6040955631399</v>
      </c>
      <c r="N40" s="25"/>
      <c r="O40" s="25"/>
      <c r="P40" s="25"/>
      <c r="Q40" s="25"/>
      <c r="S40" s="24" t="s">
        <v>103</v>
      </c>
      <c r="T40" s="24" t="n">
        <v>3</v>
      </c>
      <c r="U40" s="25" t="n">
        <v>0.886524822695035</v>
      </c>
      <c r="V40" s="26" t="n">
        <v>12.1265377855888</v>
      </c>
      <c r="W40" s="25" t="n">
        <v>12.1265377855888</v>
      </c>
      <c r="X40" s="25" t="n">
        <v>13.1205673758865</v>
      </c>
      <c r="Y40" s="25" t="n">
        <v>9.56112852664577</v>
      </c>
      <c r="Z40" s="25"/>
      <c r="AA40" s="25"/>
      <c r="AB40" s="25"/>
      <c r="AC40" s="27"/>
      <c r="AD40" s="25"/>
      <c r="AE40" s="25"/>
      <c r="AF40" s="25"/>
      <c r="AH40" s="24" t="s">
        <v>91</v>
      </c>
      <c r="AI40" s="24" t="n">
        <v>6</v>
      </c>
      <c r="AJ40" s="25" t="n">
        <v>-0.656455142231948</v>
      </c>
      <c r="AK40" s="28" t="n">
        <v>5.68927789934355</v>
      </c>
      <c r="AL40" s="25" t="n">
        <v>17.6211453744493</v>
      </c>
      <c r="AM40" s="25"/>
      <c r="AN40" s="25"/>
      <c r="AO40" s="25" t="n">
        <v>-0.84985835694051</v>
      </c>
      <c r="AP40" s="25"/>
      <c r="AQ40" s="25"/>
      <c r="AR40" s="25"/>
      <c r="AS40" s="26"/>
      <c r="AT40" s="25"/>
      <c r="AU40" s="25"/>
      <c r="AV40" s="25"/>
      <c r="AW40" s="25"/>
      <c r="AY40" s="24" t="s">
        <v>99</v>
      </c>
      <c r="AZ40" s="24" t="n">
        <v>8</v>
      </c>
      <c r="BA40" s="25" t="n">
        <v>7.33082706766917</v>
      </c>
      <c r="BB40" s="28" t="n">
        <v>9.96240601503759</v>
      </c>
      <c r="BC40" s="25" t="n">
        <v>21.8914185639229</v>
      </c>
      <c r="BD40" s="25" t="n">
        <v>30.8270676691729</v>
      </c>
      <c r="BE40" s="25" t="n">
        <v>2.01149425287356</v>
      </c>
      <c r="BF40" s="25"/>
      <c r="BG40" s="25"/>
      <c r="BH40" s="25"/>
      <c r="BI40" s="28"/>
      <c r="BJ40" s="25"/>
      <c r="BK40" s="25"/>
      <c r="BL40" s="25"/>
      <c r="BN40" s="24" t="s">
        <v>95</v>
      </c>
      <c r="BO40" s="24" t="n">
        <v>8</v>
      </c>
      <c r="BP40" s="25" t="n">
        <v>12.7483443708609</v>
      </c>
      <c r="BQ40" s="26" t="n">
        <v>20.1174743024963</v>
      </c>
      <c r="BR40" s="25"/>
      <c r="BS40" s="25" t="n">
        <v>35.4304635761589</v>
      </c>
      <c r="BT40" s="25" t="n">
        <v>1.10024449877751</v>
      </c>
      <c r="BU40" s="25"/>
      <c r="BV40" s="25"/>
      <c r="BW40" s="25"/>
      <c r="BX40" s="26"/>
      <c r="BY40" s="25"/>
      <c r="BZ40" s="25"/>
      <c r="CA40" s="25"/>
      <c r="CC40" s="18" t="s">
        <v>100</v>
      </c>
      <c r="CD40" s="18" t="n">
        <v>3</v>
      </c>
      <c r="CE40" s="19" t="n">
        <v>7.73286467486819</v>
      </c>
      <c r="CF40" s="19"/>
      <c r="CG40" s="19"/>
      <c r="CH40" s="19" t="n">
        <v>12.106135986733</v>
      </c>
      <c r="CI40" s="23"/>
      <c r="CJ40" s="19"/>
      <c r="CK40" s="19"/>
      <c r="CL40" s="20"/>
      <c r="CM40" s="19"/>
      <c r="CN40" s="19"/>
      <c r="CO40" s="19"/>
      <c r="CQ40" s="18" t="s">
        <v>101</v>
      </c>
      <c r="CR40" s="18" t="n">
        <v>8</v>
      </c>
      <c r="CS40" s="19" t="n">
        <v>10.3225806451613</v>
      </c>
      <c r="CT40" s="19" t="n">
        <v>10.3801169590643</v>
      </c>
      <c r="CU40" s="19"/>
      <c r="CV40" s="19"/>
      <c r="CW40" s="19"/>
      <c r="CX40" s="19"/>
    </row>
    <row r="41" customFormat="false" ht="12.75" hidden="false" customHeight="false" outlineLevel="0" collapsed="false">
      <c r="J41" s="24" t="s">
        <v>102</v>
      </c>
      <c r="K41" s="24" t="n">
        <v>6</v>
      </c>
      <c r="L41" s="25" t="n">
        <v>21.4689265536723</v>
      </c>
      <c r="M41" s="25" t="n">
        <v>12.2480620155039</v>
      </c>
      <c r="N41" s="25"/>
      <c r="O41" s="25"/>
      <c r="P41" s="25"/>
      <c r="Q41" s="25"/>
      <c r="S41" s="24" t="s">
        <v>103</v>
      </c>
      <c r="T41" s="24" t="n">
        <v>3</v>
      </c>
      <c r="U41" s="25" t="n">
        <v>-2.63157894736842</v>
      </c>
      <c r="V41" s="26" t="n">
        <v>12.0720720720721</v>
      </c>
      <c r="W41" s="25" t="n">
        <v>12.0720720720721</v>
      </c>
      <c r="X41" s="25" t="n">
        <v>9.12280701754386</v>
      </c>
      <c r="Y41" s="25" t="n">
        <v>7.39549839228296</v>
      </c>
      <c r="Z41" s="25"/>
      <c r="AA41" s="25"/>
      <c r="AB41" s="25"/>
      <c r="AC41" s="27"/>
      <c r="AD41" s="25"/>
      <c r="AE41" s="25"/>
      <c r="AF41" s="25"/>
      <c r="AH41" s="24" t="s">
        <v>91</v>
      </c>
      <c r="AI41" s="24" t="n">
        <v>6</v>
      </c>
      <c r="AJ41" s="25" t="n">
        <v>0.943396226415094</v>
      </c>
      <c r="AK41" s="28" t="n">
        <v>1.88679245283019</v>
      </c>
      <c r="AL41" s="25" t="n">
        <v>13.785046728972</v>
      </c>
      <c r="AM41" s="25"/>
      <c r="AN41" s="25" t="n">
        <v>54.9528301886792</v>
      </c>
      <c r="AO41" s="25" t="n">
        <v>1.06544901065449</v>
      </c>
      <c r="AP41" s="25"/>
      <c r="AQ41" s="25"/>
      <c r="AR41" s="25"/>
      <c r="AS41" s="26"/>
      <c r="AT41" s="25"/>
      <c r="AU41" s="25"/>
      <c r="AV41" s="25"/>
      <c r="AW41" s="25"/>
      <c r="AY41" s="24" t="s">
        <v>99</v>
      </c>
      <c r="AZ41" s="24" t="n">
        <v>8</v>
      </c>
      <c r="BA41" s="25" t="n">
        <v>8.33333333333333</v>
      </c>
      <c r="BB41" s="28" t="n">
        <v>9.54861111111111</v>
      </c>
      <c r="BC41" s="25" t="n">
        <v>17.4679487179487</v>
      </c>
      <c r="BD41" s="25" t="n">
        <v>27.2569444444444</v>
      </c>
      <c r="BE41" s="25" t="n">
        <v>5.72987721691678</v>
      </c>
      <c r="BF41" s="25"/>
      <c r="BG41" s="25"/>
      <c r="BH41" s="25"/>
      <c r="BI41" s="28"/>
      <c r="BJ41" s="25"/>
      <c r="BK41" s="25"/>
      <c r="BL41" s="25"/>
      <c r="BN41" s="24" t="s">
        <v>95</v>
      </c>
      <c r="BO41" s="24" t="n">
        <v>8</v>
      </c>
      <c r="BP41" s="25" t="n">
        <v>18.5840707964602</v>
      </c>
      <c r="BQ41" s="26" t="n">
        <v>18.2089552238806</v>
      </c>
      <c r="BR41" s="25"/>
      <c r="BS41" s="25" t="n">
        <v>40.1769911504425</v>
      </c>
      <c r="BT41" s="25" t="n">
        <v>0.378787878787879</v>
      </c>
      <c r="BU41" s="25"/>
      <c r="BV41" s="25"/>
      <c r="BW41" s="25"/>
      <c r="BX41" s="26"/>
      <c r="BY41" s="25"/>
      <c r="BZ41" s="25"/>
      <c r="CA41" s="25"/>
      <c r="CC41" s="18" t="s">
        <v>100</v>
      </c>
      <c r="CD41" s="18" t="n">
        <v>3</v>
      </c>
      <c r="CE41" s="19" t="n">
        <v>7.96116504854369</v>
      </c>
      <c r="CF41" s="19"/>
      <c r="CG41" s="19"/>
      <c r="CH41" s="19" t="n">
        <v>11.7753623188406</v>
      </c>
      <c r="CI41" s="23"/>
      <c r="CJ41" s="19"/>
      <c r="CK41" s="19"/>
      <c r="CL41" s="20"/>
      <c r="CM41" s="19"/>
      <c r="CN41" s="19"/>
      <c r="CO41" s="19"/>
      <c r="CQ41" s="18" t="s">
        <v>101</v>
      </c>
      <c r="CR41" s="18" t="n">
        <v>8</v>
      </c>
      <c r="CS41" s="19" t="n">
        <v>8.41121495327103</v>
      </c>
      <c r="CT41" s="19" t="n">
        <v>10.9195402298851</v>
      </c>
      <c r="CU41" s="19"/>
      <c r="CV41" s="19"/>
      <c r="CW41" s="19"/>
      <c r="CX41" s="19"/>
    </row>
    <row r="42" customFormat="false" ht="12.75" hidden="false" customHeight="false" outlineLevel="0" collapsed="false">
      <c r="J42" s="24" t="s">
        <v>102</v>
      </c>
      <c r="K42" s="24" t="n">
        <v>6</v>
      </c>
      <c r="L42" s="25" t="n">
        <v>20.5183585313175</v>
      </c>
      <c r="M42" s="25" t="n">
        <v>8.78136200716846</v>
      </c>
      <c r="N42" s="25"/>
      <c r="O42" s="25"/>
      <c r="P42" s="25"/>
      <c r="Q42" s="25"/>
      <c r="S42" s="24" t="s">
        <v>103</v>
      </c>
      <c r="T42" s="24" t="n">
        <v>3</v>
      </c>
      <c r="U42" s="25" t="n">
        <v>1.93423597678917</v>
      </c>
      <c r="V42" s="26" t="n">
        <v>12.5237191650854</v>
      </c>
      <c r="W42" s="25" t="n">
        <v>12.5237191650854</v>
      </c>
      <c r="X42" s="25" t="n">
        <v>14.7001934235977</v>
      </c>
      <c r="Y42" s="25" t="n">
        <v>12.141652613828</v>
      </c>
      <c r="Z42" s="25"/>
      <c r="AA42" s="25"/>
      <c r="AB42" s="25"/>
      <c r="AC42" s="27"/>
      <c r="AD42" s="25"/>
      <c r="AE42" s="25"/>
      <c r="AF42" s="25"/>
      <c r="AH42" s="18" t="s">
        <v>104</v>
      </c>
      <c r="AI42" s="18" t="n">
        <v>7</v>
      </c>
      <c r="AJ42" s="19" t="n">
        <v>4.25963488843813</v>
      </c>
      <c r="AK42" s="20" t="n">
        <v>5.0709939148073</v>
      </c>
      <c r="AL42" s="19" t="n">
        <v>19.2607003891051</v>
      </c>
      <c r="AM42" s="19" t="n">
        <v>5.22022838499184</v>
      </c>
      <c r="AN42" s="19" t="n">
        <v>30.8316430020284</v>
      </c>
      <c r="AO42" s="19" t="n">
        <v>2.01550387596899</v>
      </c>
      <c r="AP42" s="19" t="n">
        <f aca="false">AVERAGE(AM42:AM44)</f>
        <v>4.40935661673835</v>
      </c>
      <c r="AQ42" s="19" t="s">
        <v>38</v>
      </c>
      <c r="AR42" s="19" t="n">
        <v>0.655021834061135</v>
      </c>
      <c r="AS42" s="20" t="n">
        <v>5.89519650655022</v>
      </c>
      <c r="AT42" s="19" t="n">
        <v>21.0412147505423</v>
      </c>
      <c r="AU42" s="19" t="n">
        <v>2.68817204301075</v>
      </c>
      <c r="AV42" s="19" t="n">
        <v>25.1091703056769</v>
      </c>
      <c r="AW42" s="19" t="n">
        <v>2.09424083769634</v>
      </c>
      <c r="AY42" s="24" t="s">
        <v>99</v>
      </c>
      <c r="AZ42" s="24" t="n">
        <v>8</v>
      </c>
      <c r="BA42" s="25" t="n">
        <v>7.30837789661319</v>
      </c>
      <c r="BB42" s="28" t="n">
        <v>7.48663101604278</v>
      </c>
      <c r="BC42" s="25"/>
      <c r="BD42" s="25" t="n">
        <v>28.8770053475936</v>
      </c>
      <c r="BE42" s="25" t="n">
        <v>1.2448132780083</v>
      </c>
      <c r="BF42" s="25"/>
      <c r="BG42" s="25"/>
      <c r="BH42" s="25"/>
      <c r="BI42" s="28"/>
      <c r="BJ42" s="25"/>
      <c r="BK42" s="25"/>
      <c r="BL42" s="25"/>
      <c r="BN42" s="24" t="s">
        <v>95</v>
      </c>
      <c r="BO42" s="24" t="n">
        <v>8</v>
      </c>
      <c r="BP42" s="25" t="n">
        <v>9.375</v>
      </c>
      <c r="BQ42" s="26"/>
      <c r="BR42" s="25"/>
      <c r="BS42" s="25"/>
      <c r="BT42" s="25" t="n">
        <v>-0.594530321046373</v>
      </c>
      <c r="BU42" s="25"/>
      <c r="BV42" s="25"/>
      <c r="BW42" s="25"/>
      <c r="BX42" s="26"/>
      <c r="BY42" s="25"/>
      <c r="BZ42" s="25"/>
      <c r="CA42" s="25"/>
      <c r="CC42" s="18" t="s">
        <v>100</v>
      </c>
      <c r="CD42" s="18" t="n">
        <v>3</v>
      </c>
      <c r="CE42" s="19" t="n">
        <v>9.93265993265993</v>
      </c>
      <c r="CF42" s="19"/>
      <c r="CG42" s="19"/>
      <c r="CH42" s="19" t="n">
        <v>7.75193798449612</v>
      </c>
      <c r="CI42" s="23"/>
      <c r="CJ42" s="19"/>
      <c r="CK42" s="19"/>
      <c r="CL42" s="20"/>
      <c r="CM42" s="19"/>
      <c r="CN42" s="19"/>
      <c r="CO42" s="19"/>
      <c r="CQ42" s="18" t="s">
        <v>101</v>
      </c>
      <c r="CR42" s="18" t="n">
        <v>8</v>
      </c>
      <c r="CS42" s="19" t="n">
        <v>8.84450784593438</v>
      </c>
      <c r="CT42" s="19" t="n">
        <v>9.82961992136304</v>
      </c>
      <c r="CU42" s="19"/>
      <c r="CV42" s="19"/>
      <c r="CW42" s="19"/>
      <c r="CX42" s="19"/>
    </row>
    <row r="43" customFormat="false" ht="12.75" hidden="false" customHeight="false" outlineLevel="0" collapsed="false">
      <c r="J43" s="24" t="s">
        <v>102</v>
      </c>
      <c r="K43" s="24" t="n">
        <v>6</v>
      </c>
      <c r="L43" s="25" t="n">
        <v>19.1721132897604</v>
      </c>
      <c r="M43" s="25" t="n">
        <v>13.5283363802559</v>
      </c>
      <c r="N43" s="25"/>
      <c r="O43" s="25"/>
      <c r="P43" s="25"/>
      <c r="Q43" s="25"/>
      <c r="S43" s="24" t="s">
        <v>103</v>
      </c>
      <c r="T43" s="24" t="n">
        <v>3</v>
      </c>
      <c r="U43" s="25" t="n">
        <v>-0.162074554294976</v>
      </c>
      <c r="V43" s="26" t="n">
        <v>9.57792207792208</v>
      </c>
      <c r="W43" s="25" t="n">
        <v>9.57792207792208</v>
      </c>
      <c r="X43" s="25" t="n">
        <v>9.40032414910859</v>
      </c>
      <c r="Y43" s="25" t="n">
        <v>8.88888888888889</v>
      </c>
      <c r="Z43" s="25"/>
      <c r="AA43" s="25"/>
      <c r="AB43" s="25"/>
      <c r="AC43" s="27"/>
      <c r="AD43" s="25"/>
      <c r="AE43" s="25"/>
      <c r="AF43" s="25"/>
      <c r="AH43" s="18" t="s">
        <v>104</v>
      </c>
      <c r="AI43" s="18" t="n">
        <v>7</v>
      </c>
      <c r="AJ43" s="19" t="n">
        <v>7.24346076458753</v>
      </c>
      <c r="AK43" s="20" t="n">
        <v>8.04828973843058</v>
      </c>
      <c r="AL43" s="19" t="n">
        <v>10.1313320825516</v>
      </c>
      <c r="AM43" s="19"/>
      <c r="AN43" s="19" t="n">
        <v>25.7545271629779</v>
      </c>
      <c r="AO43" s="19" t="n">
        <v>0</v>
      </c>
      <c r="AP43" s="19"/>
      <c r="AQ43" s="19"/>
      <c r="AR43" s="19"/>
      <c r="AS43" s="20"/>
      <c r="AT43" s="19"/>
      <c r="AU43" s="19"/>
      <c r="AV43" s="19"/>
      <c r="AW43" s="19"/>
      <c r="AY43" s="24" t="s">
        <v>99</v>
      </c>
      <c r="AZ43" s="24" t="n">
        <v>8</v>
      </c>
      <c r="BA43" s="25" t="n">
        <v>7.52293577981651</v>
      </c>
      <c r="BB43" s="28" t="n">
        <v>8.07339449541284</v>
      </c>
      <c r="BC43" s="25" t="n">
        <v>17.9180887372014</v>
      </c>
      <c r="BD43" s="25" t="n">
        <v>26.7889908256881</v>
      </c>
      <c r="BE43" s="25" t="n">
        <v>3.03907380607815</v>
      </c>
      <c r="BF43" s="25"/>
      <c r="BG43" s="25"/>
      <c r="BH43" s="25"/>
      <c r="BI43" s="28"/>
      <c r="BJ43" s="25"/>
      <c r="BK43" s="25"/>
      <c r="BL43" s="25"/>
      <c r="BN43" s="18" t="s">
        <v>105</v>
      </c>
      <c r="BO43" s="18" t="n">
        <v>8</v>
      </c>
      <c r="BP43" s="19" t="n">
        <v>5.32319391634981</v>
      </c>
      <c r="BQ43" s="20" t="n">
        <v>16.0649819494585</v>
      </c>
      <c r="BR43" s="19" t="n">
        <v>16.0649819494585</v>
      </c>
      <c r="BS43" s="19" t="n">
        <v>22.2433460076046</v>
      </c>
      <c r="BT43" s="19" t="n">
        <v>6.06531881804044</v>
      </c>
      <c r="BU43" s="19" t="n">
        <f aca="false">AVERAGE(BR43:BR50)</f>
        <v>14.206246725499</v>
      </c>
      <c r="BV43" s="19" t="s">
        <v>38</v>
      </c>
      <c r="BW43" s="19" t="n">
        <v>4.84848484848485</v>
      </c>
      <c r="BX43" s="20" t="n">
        <v>14.2581888246628</v>
      </c>
      <c r="BY43" s="19" t="n">
        <v>14.2581888246628</v>
      </c>
      <c r="BZ43" s="19" t="n">
        <v>19.7979797979798</v>
      </c>
      <c r="CA43" s="19" t="n">
        <v>9.44350758853288</v>
      </c>
      <c r="CC43" s="18" t="s">
        <v>100</v>
      </c>
      <c r="CD43" s="18" t="n">
        <v>3</v>
      </c>
      <c r="CE43" s="19" t="n">
        <v>9.04436860068259</v>
      </c>
      <c r="CF43" s="19"/>
      <c r="CG43" s="19"/>
      <c r="CH43" s="19" t="n">
        <v>9.68253968253968</v>
      </c>
      <c r="CI43" s="23"/>
      <c r="CJ43" s="19"/>
      <c r="CK43" s="19"/>
      <c r="CL43" s="20"/>
      <c r="CM43" s="19"/>
      <c r="CN43" s="19"/>
      <c r="CO43" s="19"/>
      <c r="CQ43" s="24" t="s">
        <v>106</v>
      </c>
      <c r="CR43" s="24" t="n">
        <v>8</v>
      </c>
      <c r="CS43" s="25" t="n">
        <v>6.01851851851852</v>
      </c>
      <c r="CT43" s="25" t="n">
        <v>6.25909752547307</v>
      </c>
      <c r="CU43" s="25" t="n">
        <f aca="false">AVERAGE(CS43:CS53)</f>
        <v>3.0792632619651</v>
      </c>
      <c r="CV43" s="25" t="s">
        <v>38</v>
      </c>
      <c r="CW43" s="25" t="n">
        <v>2.22602739726027</v>
      </c>
      <c r="CX43" s="25" t="n">
        <v>10.2177554438861</v>
      </c>
    </row>
    <row r="44" customFormat="false" ht="12.75" hidden="false" customHeight="false" outlineLevel="0" collapsed="false">
      <c r="J44" s="24" t="s">
        <v>102</v>
      </c>
      <c r="K44" s="24" t="n">
        <v>6</v>
      </c>
      <c r="L44" s="25" t="n">
        <v>20.464135021097</v>
      </c>
      <c r="M44" s="25" t="n">
        <v>14.0105078809107</v>
      </c>
      <c r="N44" s="25"/>
      <c r="O44" s="25"/>
      <c r="P44" s="25"/>
      <c r="Q44" s="25"/>
      <c r="S44" s="24" t="s">
        <v>103</v>
      </c>
      <c r="T44" s="24" t="n">
        <v>3</v>
      </c>
      <c r="U44" s="25" t="n">
        <v>2.46913580246914</v>
      </c>
      <c r="V44" s="26" t="n">
        <v>12.3924268502582</v>
      </c>
      <c r="W44" s="25" t="n">
        <v>12.3924268502582</v>
      </c>
      <c r="X44" s="25" t="n">
        <v>15.1675485008818</v>
      </c>
      <c r="Y44" s="25" t="n">
        <v>10.7197549770291</v>
      </c>
      <c r="Z44" s="25"/>
      <c r="AA44" s="25"/>
      <c r="AB44" s="25"/>
      <c r="AC44" s="27"/>
      <c r="AD44" s="25"/>
      <c r="AE44" s="25"/>
      <c r="AF44" s="25"/>
      <c r="AH44" s="18" t="s">
        <v>104</v>
      </c>
      <c r="AI44" s="18" t="n">
        <v>7</v>
      </c>
      <c r="AJ44" s="19" t="n">
        <v>0.235849056603774</v>
      </c>
      <c r="AK44" s="20" t="n">
        <v>4.95283018867925</v>
      </c>
      <c r="AL44" s="19" t="n">
        <v>24.2352941176471</v>
      </c>
      <c r="AM44" s="19" t="n">
        <v>3.59848484848485</v>
      </c>
      <c r="AN44" s="19" t="n">
        <v>29.0094339622642</v>
      </c>
      <c r="AO44" s="19" t="n">
        <v>2.19378427787934</v>
      </c>
      <c r="AP44" s="19"/>
      <c r="AQ44" s="19"/>
      <c r="AR44" s="19"/>
      <c r="AS44" s="20"/>
      <c r="AT44" s="19"/>
      <c r="AU44" s="19"/>
      <c r="AV44" s="19"/>
      <c r="AW44" s="19"/>
      <c r="AY44" s="24" t="s">
        <v>99</v>
      </c>
      <c r="AZ44" s="24" t="n">
        <v>8</v>
      </c>
      <c r="BA44" s="25" t="n">
        <v>6.97211155378486</v>
      </c>
      <c r="BB44" s="28" t="n">
        <v>7.37051792828685</v>
      </c>
      <c r="BC44" s="25" t="n">
        <v>18.0633147113594</v>
      </c>
      <c r="BD44" s="25" t="n">
        <v>26.2948207171315</v>
      </c>
      <c r="BE44" s="25" t="n">
        <v>2.8391167192429</v>
      </c>
      <c r="BF44" s="25"/>
      <c r="BG44" s="25"/>
      <c r="BH44" s="25"/>
      <c r="BI44" s="28"/>
      <c r="BJ44" s="25"/>
      <c r="BK44" s="25"/>
      <c r="BL44" s="25"/>
      <c r="BN44" s="18" t="s">
        <v>105</v>
      </c>
      <c r="BO44" s="18" t="n">
        <v>8</v>
      </c>
      <c r="BP44" s="19" t="n">
        <v>9.30693069306931</v>
      </c>
      <c r="BQ44" s="20" t="n">
        <v>11.7753623188406</v>
      </c>
      <c r="BR44" s="19" t="n">
        <v>11.7753623188406</v>
      </c>
      <c r="BS44" s="19" t="n">
        <v>22.1782178217822</v>
      </c>
      <c r="BT44" s="19" t="n">
        <v>4.86223662884927</v>
      </c>
      <c r="BU44" s="19"/>
      <c r="BV44" s="19"/>
      <c r="BW44" s="19"/>
      <c r="BX44" s="20"/>
      <c r="BY44" s="19"/>
      <c r="BZ44" s="19"/>
      <c r="CA44" s="19"/>
      <c r="CC44" s="24" t="s">
        <v>107</v>
      </c>
      <c r="CD44" s="24" t="n">
        <v>8</v>
      </c>
      <c r="CE44" s="25" t="n">
        <v>2.9535864978903</v>
      </c>
      <c r="CF44" s="25" t="n">
        <v>27.2540983606557</v>
      </c>
      <c r="CG44" s="25" t="n">
        <v>18.9873417721519</v>
      </c>
      <c r="CH44" s="25" t="n">
        <v>14.7163120567376</v>
      </c>
      <c r="CI44" s="25" t="n">
        <f aca="false">AVERAGE(CF44:CF50)</f>
        <v>25.3394589399307</v>
      </c>
      <c r="CJ44" s="25" t="s">
        <v>38</v>
      </c>
      <c r="CK44" s="25" t="n">
        <v>2.74509803921569</v>
      </c>
      <c r="CL44" s="26" t="n">
        <v>21.7557251908397</v>
      </c>
      <c r="CM44" s="25" t="n">
        <v>21.7557251908397</v>
      </c>
      <c r="CN44" s="25" t="n">
        <v>25.0980392156863</v>
      </c>
      <c r="CO44" s="25" t="n">
        <v>4.23197492163009</v>
      </c>
      <c r="CQ44" s="24" t="s">
        <v>106</v>
      </c>
      <c r="CR44" s="24" t="n">
        <v>8</v>
      </c>
      <c r="CS44" s="25" t="n">
        <v>2.73037542662116</v>
      </c>
      <c r="CT44" s="25" t="n">
        <v>12.1262458471761</v>
      </c>
      <c r="CU44" s="25"/>
      <c r="CV44" s="25"/>
      <c r="CW44" s="25"/>
      <c r="CX44" s="25"/>
    </row>
    <row r="45" customFormat="false" ht="12.75" hidden="false" customHeight="false" outlineLevel="0" collapsed="false">
      <c r="J45" s="24" t="s">
        <v>102</v>
      </c>
      <c r="K45" s="24" t="n">
        <v>6</v>
      </c>
      <c r="L45" s="25" t="n">
        <v>20.3389830508475</v>
      </c>
      <c r="M45" s="25" t="n">
        <v>12.3239436619718</v>
      </c>
      <c r="N45" s="25"/>
      <c r="O45" s="25"/>
      <c r="P45" s="25"/>
      <c r="Q45" s="25"/>
      <c r="S45" s="24" t="s">
        <v>103</v>
      </c>
      <c r="T45" s="24" t="n">
        <v>3</v>
      </c>
      <c r="U45" s="25" t="n">
        <v>1.61030595813205</v>
      </c>
      <c r="V45" s="26" t="n">
        <v>8.55784469096672</v>
      </c>
      <c r="W45" s="25" t="n">
        <v>8.55784469096672</v>
      </c>
      <c r="X45" s="25" t="n">
        <v>10.3059581320451</v>
      </c>
      <c r="Y45" s="25" t="n">
        <v>5.98540145985402</v>
      </c>
      <c r="Z45" s="25"/>
      <c r="AA45" s="25"/>
      <c r="AB45" s="25"/>
      <c r="AC45" s="27"/>
      <c r="AD45" s="25"/>
      <c r="AE45" s="25"/>
      <c r="AF45" s="25"/>
      <c r="AH45" s="24" t="s">
        <v>108</v>
      </c>
      <c r="AI45" s="24" t="n">
        <v>7</v>
      </c>
      <c r="AJ45" s="25" t="n">
        <v>31.5555555555556</v>
      </c>
      <c r="AK45" s="26" t="n">
        <v>34</v>
      </c>
      <c r="AL45" s="25" t="n">
        <v>7.77027027027027</v>
      </c>
      <c r="AM45" s="25"/>
      <c r="AN45" s="25"/>
      <c r="AO45" s="25" t="n">
        <v>-1.44508670520231</v>
      </c>
      <c r="AP45" s="25"/>
      <c r="AQ45" s="25" t="s">
        <v>38</v>
      </c>
      <c r="AR45" s="25" t="n">
        <v>25.8293838862559</v>
      </c>
      <c r="AS45" s="26" t="n">
        <v>25.8293838862559</v>
      </c>
      <c r="AT45" s="25" t="n">
        <v>7.90960451977401</v>
      </c>
      <c r="AU45" s="25"/>
      <c r="AV45" s="25" t="n">
        <v>40.9952606635071</v>
      </c>
      <c r="AW45" s="25" t="n">
        <v>0.840336134453782</v>
      </c>
      <c r="AY45" s="24" t="s">
        <v>99</v>
      </c>
      <c r="AZ45" s="24" t="n">
        <v>8</v>
      </c>
      <c r="BA45" s="25" t="n">
        <v>5.02901353965184</v>
      </c>
      <c r="BB45" s="28" t="n">
        <v>5.60928433268859</v>
      </c>
      <c r="BC45" s="25" t="n">
        <v>20.073664825046</v>
      </c>
      <c r="BD45" s="25" t="n">
        <v>26.1121856866538</v>
      </c>
      <c r="BE45" s="25" t="n">
        <v>2.14723926380368</v>
      </c>
      <c r="BF45" s="25"/>
      <c r="BG45" s="25"/>
      <c r="BH45" s="25"/>
      <c r="BI45" s="28"/>
      <c r="BJ45" s="25"/>
      <c r="BK45" s="25"/>
      <c r="BL45" s="25"/>
      <c r="BN45" s="18" t="s">
        <v>105</v>
      </c>
      <c r="BO45" s="18" t="n">
        <v>8</v>
      </c>
      <c r="BP45" s="19" t="n">
        <v>8.2995951417004</v>
      </c>
      <c r="BQ45" s="20" t="n">
        <v>11.588785046729</v>
      </c>
      <c r="BR45" s="19" t="n">
        <v>11.588785046729</v>
      </c>
      <c r="BS45" s="19" t="n">
        <v>20.8502024291498</v>
      </c>
      <c r="BT45" s="19" t="n">
        <v>7.87269681742044</v>
      </c>
      <c r="BU45" s="19"/>
      <c r="BV45" s="19"/>
      <c r="BW45" s="19"/>
      <c r="BX45" s="20"/>
      <c r="BY45" s="19"/>
      <c r="BZ45" s="19"/>
      <c r="CA45" s="19"/>
      <c r="CC45" s="24" t="s">
        <v>107</v>
      </c>
      <c r="CD45" s="24" t="n">
        <v>8</v>
      </c>
      <c r="CE45" s="25" t="n">
        <v>2.67489711934156</v>
      </c>
      <c r="CF45" s="25" t="n">
        <v>24.248496993988</v>
      </c>
      <c r="CG45" s="25" t="n">
        <v>1.02880658436214</v>
      </c>
      <c r="CH45" s="25" t="n">
        <v>31.9755600814664</v>
      </c>
      <c r="CI45" s="29"/>
      <c r="CJ45" s="25"/>
      <c r="CK45" s="25"/>
      <c r="CL45" s="26"/>
      <c r="CM45" s="25"/>
      <c r="CN45" s="25"/>
      <c r="CO45" s="25"/>
      <c r="CQ45" s="24" t="s">
        <v>106</v>
      </c>
      <c r="CR45" s="24" t="n">
        <v>8</v>
      </c>
      <c r="CS45" s="25" t="n">
        <v>0</v>
      </c>
      <c r="CT45" s="25" t="n">
        <v>10.6457242582897</v>
      </c>
      <c r="CU45" s="25"/>
      <c r="CV45" s="25"/>
      <c r="CW45" s="25"/>
      <c r="CX45" s="25"/>
    </row>
    <row r="46" customFormat="false" ht="12.75" hidden="false" customHeight="false" outlineLevel="0" collapsed="false">
      <c r="J46" s="24" t="s">
        <v>102</v>
      </c>
      <c r="K46" s="24" t="n">
        <v>6</v>
      </c>
      <c r="L46" s="25" t="n">
        <v>22.8971962616822</v>
      </c>
      <c r="M46" s="25" t="n">
        <v>10.8365019011407</v>
      </c>
      <c r="N46" s="25"/>
      <c r="O46" s="25"/>
      <c r="P46" s="25"/>
      <c r="Q46" s="25"/>
      <c r="S46" s="18" t="s">
        <v>109</v>
      </c>
      <c r="T46" s="18" t="n">
        <v>3</v>
      </c>
      <c r="U46" s="19" t="n">
        <v>0.177304964539007</v>
      </c>
      <c r="V46" s="20" t="n">
        <v>12.7433628318584</v>
      </c>
      <c r="W46" s="19" t="n">
        <v>12.7433628318584</v>
      </c>
      <c r="X46" s="19" t="n">
        <v>12.9432624113475</v>
      </c>
      <c r="Y46" s="19" t="n">
        <v>4.86656200941915</v>
      </c>
      <c r="Z46" s="19" t="n">
        <f aca="false">AVERAGE(W46:W49)</f>
        <v>10.9364623265942</v>
      </c>
      <c r="AA46" s="19" t="s">
        <v>38</v>
      </c>
      <c r="AB46" s="19" t="n">
        <v>3.48432055749129</v>
      </c>
      <c r="AC46" s="21" t="n">
        <v>9.09090909090909</v>
      </c>
      <c r="AD46" s="19" t="n">
        <v>9.09090909090909</v>
      </c>
      <c r="AE46" s="19" t="n">
        <v>12.8919860627178</v>
      </c>
      <c r="AF46" s="19" t="n">
        <v>8.7962962962963</v>
      </c>
      <c r="AH46" s="24" t="s">
        <v>108</v>
      </c>
      <c r="AI46" s="24" t="n">
        <v>7</v>
      </c>
      <c r="AJ46" s="25" t="n">
        <v>23.4782608695652</v>
      </c>
      <c r="AK46" s="26" t="n">
        <v>25.2173913043478</v>
      </c>
      <c r="AL46" s="25" t="n">
        <v>13.9084507042254</v>
      </c>
      <c r="AM46" s="25"/>
      <c r="AN46" s="25"/>
      <c r="AO46" s="25" t="n">
        <v>-2.23776223776224</v>
      </c>
      <c r="AP46" s="25"/>
      <c r="AQ46" s="25"/>
      <c r="AR46" s="25"/>
      <c r="AS46" s="26"/>
      <c r="AT46" s="25"/>
      <c r="AU46" s="25"/>
      <c r="AV46" s="25"/>
      <c r="AW46" s="25"/>
      <c r="AY46" s="18" t="s">
        <v>110</v>
      </c>
      <c r="AZ46" s="18" t="n">
        <v>8</v>
      </c>
      <c r="BA46" s="19" t="n">
        <v>-1.00430416068867</v>
      </c>
      <c r="BB46" s="22" t="n">
        <v>-1.00430416068867</v>
      </c>
      <c r="BC46" s="19"/>
      <c r="BD46" s="19" t="n">
        <v>19.9426111908178</v>
      </c>
      <c r="BE46" s="19" t="n">
        <v>1.67464114832536</v>
      </c>
      <c r="BF46" s="19" t="n">
        <f aca="false">AVERAGE(BC46:BC54)</f>
        <v>22.4071083400233</v>
      </c>
      <c r="BG46" s="19" t="s">
        <v>38</v>
      </c>
      <c r="BH46" s="19" t="n">
        <v>0</v>
      </c>
      <c r="BI46" s="22" t="n">
        <v>0</v>
      </c>
      <c r="BJ46" s="19" t="n">
        <v>17.8396072013093</v>
      </c>
      <c r="BK46" s="19" t="n">
        <v>17.8396072013093</v>
      </c>
      <c r="BL46" s="19" t="n">
        <v>2.5</v>
      </c>
      <c r="BN46" s="18" t="s">
        <v>105</v>
      </c>
      <c r="BO46" s="18" t="n">
        <v>8</v>
      </c>
      <c r="BP46" s="19" t="n">
        <v>8.64197530864198</v>
      </c>
      <c r="BQ46" s="20" t="n">
        <v>13.2575757575758</v>
      </c>
      <c r="BR46" s="19" t="n">
        <v>13.2575757575758</v>
      </c>
      <c r="BS46" s="19" t="n">
        <v>23.0452674897119</v>
      </c>
      <c r="BT46" s="19" t="n">
        <v>4.68227424749164</v>
      </c>
      <c r="BU46" s="19"/>
      <c r="BV46" s="19"/>
      <c r="BW46" s="19"/>
      <c r="BX46" s="20"/>
      <c r="BY46" s="19"/>
      <c r="BZ46" s="19"/>
      <c r="CA46" s="19"/>
      <c r="CC46" s="24" t="s">
        <v>107</v>
      </c>
      <c r="CD46" s="24" t="n">
        <v>8</v>
      </c>
      <c r="CE46" s="25" t="n">
        <v>3.62173038229376</v>
      </c>
      <c r="CF46" s="25" t="n">
        <v>24.4660194174757</v>
      </c>
      <c r="CG46" s="25" t="n">
        <v>10.261569416499</v>
      </c>
      <c r="CH46" s="25" t="n">
        <v>19.5255474452555</v>
      </c>
      <c r="CI46" s="29"/>
      <c r="CJ46" s="25"/>
      <c r="CK46" s="25"/>
      <c r="CL46" s="26"/>
      <c r="CM46" s="25"/>
      <c r="CN46" s="25"/>
      <c r="CO46" s="25"/>
      <c r="CQ46" s="24" t="s">
        <v>106</v>
      </c>
      <c r="CR46" s="24" t="n">
        <v>8</v>
      </c>
      <c r="CS46" s="25" t="n">
        <v>1.56794425087108</v>
      </c>
      <c r="CT46" s="25" t="n">
        <v>8.57632933104631</v>
      </c>
      <c r="CU46" s="25"/>
      <c r="CV46" s="25"/>
      <c r="CW46" s="25"/>
      <c r="CX46" s="25"/>
    </row>
    <row r="47" customFormat="false" ht="12.75" hidden="false" customHeight="false" outlineLevel="0" collapsed="false">
      <c r="J47" s="24" t="s">
        <v>102</v>
      </c>
      <c r="K47" s="24" t="n">
        <v>6</v>
      </c>
      <c r="L47" s="25" t="n">
        <v>26.369168356998</v>
      </c>
      <c r="M47" s="25" t="n">
        <v>8.50722311396469</v>
      </c>
      <c r="N47" s="25"/>
      <c r="O47" s="25"/>
      <c r="P47" s="25"/>
      <c r="Q47" s="25"/>
      <c r="S47" s="18" t="s">
        <v>109</v>
      </c>
      <c r="T47" s="18" t="n">
        <v>3</v>
      </c>
      <c r="U47" s="19" t="n">
        <v>5.38599640933573</v>
      </c>
      <c r="V47" s="20" t="n">
        <v>10.0511073253833</v>
      </c>
      <c r="W47" s="19" t="n">
        <v>10.0511073253833</v>
      </c>
      <c r="X47" s="19" t="n">
        <v>15.9784560143627</v>
      </c>
      <c r="Y47" s="19" t="n">
        <v>9.44272445820434</v>
      </c>
      <c r="Z47" s="19"/>
      <c r="AA47" s="19"/>
      <c r="AB47" s="19"/>
      <c r="AC47" s="21"/>
      <c r="AD47" s="19"/>
      <c r="AE47" s="19"/>
      <c r="AF47" s="19"/>
      <c r="AH47" s="24" t="s">
        <v>108</v>
      </c>
      <c r="AI47" s="24" t="n">
        <v>7</v>
      </c>
      <c r="AJ47" s="25" t="n">
        <v>24.3421052631579</v>
      </c>
      <c r="AK47" s="26" t="n">
        <v>26.9736842105263</v>
      </c>
      <c r="AL47" s="25" t="n">
        <v>5.29100529100529</v>
      </c>
      <c r="AM47" s="25"/>
      <c r="AN47" s="25"/>
      <c r="AO47" s="25" t="n">
        <v>-0.151515151515152</v>
      </c>
      <c r="AP47" s="25"/>
      <c r="AQ47" s="25"/>
      <c r="AR47" s="25"/>
      <c r="AS47" s="26"/>
      <c r="AT47" s="25"/>
      <c r="AU47" s="25"/>
      <c r="AV47" s="25"/>
      <c r="AW47" s="25"/>
      <c r="AY47" s="18" t="s">
        <v>110</v>
      </c>
      <c r="AZ47" s="18" t="n">
        <v>8</v>
      </c>
      <c r="BA47" s="19" t="n">
        <v>-1.69491525423729</v>
      </c>
      <c r="BB47" s="22" t="n">
        <v>-1.69491525423729</v>
      </c>
      <c r="BC47" s="19"/>
      <c r="BD47" s="19" t="n">
        <v>16.6666666666667</v>
      </c>
      <c r="BE47" s="19" t="n">
        <v>0.847457627118644</v>
      </c>
      <c r="BF47" s="19"/>
      <c r="BG47" s="19"/>
      <c r="BH47" s="19"/>
      <c r="BI47" s="22"/>
      <c r="BJ47" s="19"/>
      <c r="BK47" s="19"/>
      <c r="BL47" s="19"/>
      <c r="BN47" s="18" t="s">
        <v>105</v>
      </c>
      <c r="BO47" s="18" t="n">
        <v>8</v>
      </c>
      <c r="BP47" s="19" t="n">
        <v>9.03846153846154</v>
      </c>
      <c r="BQ47" s="20" t="n">
        <v>11.8165784832452</v>
      </c>
      <c r="BR47" s="19" t="n">
        <v>11.8165784832452</v>
      </c>
      <c r="BS47" s="19" t="n">
        <v>21.9230769230769</v>
      </c>
      <c r="BT47" s="19" t="n">
        <v>5.04731861198738</v>
      </c>
      <c r="BU47" s="19"/>
      <c r="BV47" s="19"/>
      <c r="BW47" s="19"/>
      <c r="BX47" s="19"/>
      <c r="BY47" s="19"/>
      <c r="BZ47" s="19"/>
      <c r="CA47" s="19"/>
      <c r="CC47" s="24" t="s">
        <v>107</v>
      </c>
      <c r="CD47" s="24" t="n">
        <v>8</v>
      </c>
      <c r="CE47" s="25" t="n">
        <v>4.85436893203884</v>
      </c>
      <c r="CF47" s="25" t="n">
        <v>24.0740740740741</v>
      </c>
      <c r="CG47" s="25" t="n">
        <v>15.1456310679612</v>
      </c>
      <c r="CH47" s="25" t="n">
        <v>16.0202360876897</v>
      </c>
      <c r="CI47" s="29"/>
      <c r="CJ47" s="25"/>
      <c r="CK47" s="25"/>
      <c r="CL47" s="26"/>
      <c r="CM47" s="25"/>
      <c r="CN47" s="25"/>
      <c r="CO47" s="25"/>
      <c r="CQ47" s="24" t="s">
        <v>106</v>
      </c>
      <c r="CR47" s="24" t="n">
        <v>8</v>
      </c>
      <c r="CS47" s="25" t="n">
        <v>7.27272727272727</v>
      </c>
      <c r="CT47" s="25" t="n">
        <v>10.6779661016949</v>
      </c>
      <c r="CU47" s="25"/>
      <c r="CV47" s="25"/>
      <c r="CW47" s="25"/>
      <c r="CX47" s="25"/>
    </row>
    <row r="48" customFormat="false" ht="12.75" hidden="false" customHeight="false" outlineLevel="0" collapsed="false">
      <c r="J48" s="24" t="s">
        <v>102</v>
      </c>
      <c r="K48" s="24" t="n">
        <v>6</v>
      </c>
      <c r="L48" s="25" t="n">
        <v>17.5105485232068</v>
      </c>
      <c r="M48" s="25" t="n">
        <v>12.7468581687612</v>
      </c>
      <c r="N48" s="25"/>
      <c r="O48" s="25"/>
      <c r="P48" s="25"/>
      <c r="Q48" s="25"/>
      <c r="S48" s="18" t="s">
        <v>109</v>
      </c>
      <c r="T48" s="18" t="n">
        <v>3</v>
      </c>
      <c r="U48" s="19" t="n">
        <v>1.1400651465798</v>
      </c>
      <c r="V48" s="20" t="n">
        <v>10.1449275362319</v>
      </c>
      <c r="W48" s="19" t="n">
        <v>10.1449275362319</v>
      </c>
      <c r="X48" s="19" t="n">
        <v>11.400651465798</v>
      </c>
      <c r="Y48" s="19" t="n">
        <v>7.01754385964912</v>
      </c>
      <c r="Z48" s="19"/>
      <c r="AA48" s="19"/>
      <c r="AB48" s="19"/>
      <c r="AC48" s="21"/>
      <c r="AD48" s="19"/>
      <c r="AE48" s="19"/>
      <c r="AF48" s="19"/>
      <c r="AH48" s="24" t="s">
        <v>108</v>
      </c>
      <c r="AI48" s="24" t="n">
        <v>7</v>
      </c>
      <c r="AJ48" s="25" t="n">
        <v>28.9099526066351</v>
      </c>
      <c r="AK48" s="26" t="n">
        <v>29.3838862559242</v>
      </c>
      <c r="AL48" s="25" t="n">
        <v>9.19117647058824</v>
      </c>
      <c r="AM48" s="25" t="n">
        <v>10.6060606060606</v>
      </c>
      <c r="AN48" s="25" t="n">
        <v>55.6872037914692</v>
      </c>
      <c r="AO48" s="25" t="n">
        <v>0.60882800608828</v>
      </c>
      <c r="AP48" s="25"/>
      <c r="AQ48" s="25"/>
      <c r="AR48" s="25"/>
      <c r="AS48" s="26"/>
      <c r="AT48" s="25"/>
      <c r="AU48" s="25"/>
      <c r="AV48" s="25"/>
      <c r="AW48" s="25"/>
      <c r="AY48" s="18" t="s">
        <v>110</v>
      </c>
      <c r="AZ48" s="18" t="n">
        <v>8</v>
      </c>
      <c r="BA48" s="19" t="n">
        <v>1.25523012552301</v>
      </c>
      <c r="BB48" s="22" t="n">
        <v>1.25523012552301</v>
      </c>
      <c r="BC48" s="19"/>
      <c r="BD48" s="19"/>
      <c r="BE48" s="19" t="n">
        <v>-1.82648401826484</v>
      </c>
      <c r="BF48" s="19"/>
      <c r="BG48" s="19"/>
      <c r="BH48" s="19"/>
      <c r="BI48" s="22"/>
      <c r="BJ48" s="19"/>
      <c r="BK48" s="19"/>
      <c r="BL48" s="19"/>
      <c r="BN48" s="18" t="s">
        <v>105</v>
      </c>
      <c r="BO48" s="18" t="n">
        <v>8</v>
      </c>
      <c r="BP48" s="19" t="n">
        <v>5.05415162454874</v>
      </c>
      <c r="BQ48" s="20" t="n">
        <v>18.3848797250859</v>
      </c>
      <c r="BR48" s="19" t="n">
        <v>18.3848797250859</v>
      </c>
      <c r="BS48" s="19" t="n">
        <v>24.3682310469314</v>
      </c>
      <c r="BT48" s="19" t="n">
        <v>3.62844702467344</v>
      </c>
      <c r="BU48" s="19"/>
      <c r="BV48" s="19"/>
      <c r="BW48" s="20"/>
      <c r="BX48" s="23"/>
      <c r="BY48" s="19"/>
      <c r="BZ48" s="19"/>
      <c r="CA48" s="18"/>
      <c r="CC48" s="24" t="s">
        <v>107</v>
      </c>
      <c r="CD48" s="24" t="n">
        <v>8</v>
      </c>
      <c r="CE48" s="25" t="n">
        <v>2.88659793814433</v>
      </c>
      <c r="CF48" s="25" t="n">
        <v>30.6613226452906</v>
      </c>
      <c r="CG48" s="25" t="n">
        <v>28.0412371134021</v>
      </c>
      <c r="CH48" s="25" t="n">
        <v>5.63607085346216</v>
      </c>
      <c r="CI48" s="29"/>
      <c r="CJ48" s="25"/>
      <c r="CK48" s="25"/>
      <c r="CL48" s="26"/>
      <c r="CM48" s="25"/>
      <c r="CN48" s="25"/>
      <c r="CO48" s="25"/>
      <c r="CQ48" s="24" t="s">
        <v>106</v>
      </c>
      <c r="CR48" s="24" t="n">
        <v>8</v>
      </c>
      <c r="CS48" s="25" t="n">
        <v>2.34657039711191</v>
      </c>
      <c r="CT48" s="25" t="n">
        <v>10.4056437389771</v>
      </c>
      <c r="CU48" s="25"/>
      <c r="CV48" s="25"/>
      <c r="CW48" s="25"/>
      <c r="CX48" s="25"/>
    </row>
    <row r="49" customFormat="false" ht="12.75" hidden="false" customHeight="false" outlineLevel="0" collapsed="false">
      <c r="J49" s="24" t="s">
        <v>102</v>
      </c>
      <c r="K49" s="24" t="n">
        <v>6</v>
      </c>
      <c r="L49" s="25" t="n">
        <v>21.8961625282167</v>
      </c>
      <c r="M49" s="25" t="n">
        <v>14.2592592592593</v>
      </c>
      <c r="N49" s="25"/>
      <c r="O49" s="25"/>
      <c r="P49" s="25"/>
      <c r="Q49" s="25"/>
      <c r="S49" s="18" t="s">
        <v>109</v>
      </c>
      <c r="T49" s="18" t="n">
        <v>3</v>
      </c>
      <c r="U49" s="19" t="n">
        <v>3.67892976588629</v>
      </c>
      <c r="V49" s="20" t="n">
        <v>10.8064516129032</v>
      </c>
      <c r="W49" s="19" t="n">
        <v>10.8064516129032</v>
      </c>
      <c r="X49" s="19" t="n">
        <v>14.8829431438127</v>
      </c>
      <c r="Y49" s="19" t="n">
        <v>6.84133915574964</v>
      </c>
      <c r="Z49" s="19"/>
      <c r="AA49" s="19"/>
      <c r="AB49" s="19"/>
      <c r="AC49" s="21"/>
      <c r="AD49" s="19"/>
      <c r="AE49" s="19"/>
      <c r="AF49" s="19"/>
      <c r="AH49" s="24" t="s">
        <v>108</v>
      </c>
      <c r="AI49" s="24" t="n">
        <v>7</v>
      </c>
      <c r="AJ49" s="25" t="n">
        <v>21.654501216545</v>
      </c>
      <c r="AK49" s="26" t="n">
        <v>21.8978102189781</v>
      </c>
      <c r="AL49" s="25" t="n">
        <v>7.6</v>
      </c>
      <c r="AM49" s="25" t="n">
        <v>5.57620817843866</v>
      </c>
      <c r="AN49" s="25" t="n">
        <v>38.1995133819951</v>
      </c>
      <c r="AO49" s="25" t="n">
        <v>0.528169014084507</v>
      </c>
      <c r="AP49" s="25"/>
      <c r="AQ49" s="25"/>
      <c r="AR49" s="25"/>
      <c r="AS49" s="26"/>
      <c r="AT49" s="25"/>
      <c r="AU49" s="25"/>
      <c r="AV49" s="25"/>
      <c r="AW49" s="25"/>
      <c r="AY49" s="18" t="s">
        <v>110</v>
      </c>
      <c r="AZ49" s="18" t="n">
        <v>8</v>
      </c>
      <c r="BA49" s="19" t="n">
        <v>-2.14899713467049</v>
      </c>
      <c r="BB49" s="22" t="n">
        <v>-2.14899713467049</v>
      </c>
      <c r="BC49" s="19"/>
      <c r="BD49" s="19" t="n">
        <v>11.7478510028653</v>
      </c>
      <c r="BE49" s="19" t="n">
        <v>5</v>
      </c>
      <c r="BF49" s="19"/>
      <c r="BG49" s="19"/>
      <c r="BH49" s="19"/>
      <c r="BI49" s="22"/>
      <c r="BJ49" s="19"/>
      <c r="BK49" s="19"/>
      <c r="BL49" s="19"/>
      <c r="BN49" s="18" t="s">
        <v>105</v>
      </c>
      <c r="BO49" s="18" t="n">
        <v>8</v>
      </c>
      <c r="BP49" s="19" t="n">
        <v>4.35540069686411</v>
      </c>
      <c r="BQ49" s="20" t="n">
        <v>16.0267111853088</v>
      </c>
      <c r="BR49" s="19" t="n">
        <v>16.0267111853088</v>
      </c>
      <c r="BS49" s="19" t="n">
        <v>21.0801393728223</v>
      </c>
      <c r="BT49" s="19" t="n">
        <v>6.0431654676259</v>
      </c>
      <c r="BU49" s="19"/>
      <c r="BV49" s="19"/>
      <c r="BW49" s="20"/>
      <c r="BX49" s="23"/>
      <c r="BY49" s="19"/>
      <c r="BZ49" s="19"/>
      <c r="CA49" s="18"/>
      <c r="CC49" s="24" t="s">
        <v>107</v>
      </c>
      <c r="CD49" s="24" t="n">
        <v>8</v>
      </c>
      <c r="CE49" s="25" t="n">
        <v>2.39316239316239</v>
      </c>
      <c r="CF49" s="25" t="n">
        <v>23.5392320534224</v>
      </c>
      <c r="CG49" s="25" t="n">
        <v>4.27350427350427</v>
      </c>
      <c r="CH49" s="25" t="n">
        <v>24.5901639344262</v>
      </c>
      <c r="CI49" s="29"/>
      <c r="CJ49" s="25"/>
      <c r="CK49" s="25"/>
      <c r="CL49" s="26"/>
      <c r="CM49" s="25"/>
      <c r="CN49" s="25"/>
      <c r="CO49" s="25"/>
      <c r="CQ49" s="24" t="s">
        <v>106</v>
      </c>
      <c r="CR49" s="24" t="n">
        <v>8</v>
      </c>
      <c r="CS49" s="25" t="n">
        <v>0.904159132007233</v>
      </c>
      <c r="CT49" s="25" t="n">
        <v>10.9318996415771</v>
      </c>
      <c r="CU49" s="25"/>
      <c r="CV49" s="25"/>
      <c r="CW49" s="25"/>
      <c r="CX49" s="25"/>
    </row>
    <row r="50" customFormat="false" ht="12.75" hidden="false" customHeight="false" outlineLevel="0" collapsed="false">
      <c r="J50" s="24" t="s">
        <v>102</v>
      </c>
      <c r="K50" s="24" t="n">
        <v>6</v>
      </c>
      <c r="L50" s="25" t="n">
        <v>23.5412474849095</v>
      </c>
      <c r="M50" s="25" t="n">
        <v>15.4723127035831</v>
      </c>
      <c r="N50" s="25"/>
      <c r="O50" s="25"/>
      <c r="P50" s="25"/>
      <c r="Q50" s="25"/>
      <c r="S50" s="24" t="s">
        <v>111</v>
      </c>
      <c r="T50" s="24" t="n">
        <v>3</v>
      </c>
      <c r="U50" s="25" t="n">
        <v>7.92253521126761</v>
      </c>
      <c r="V50" s="26" t="n">
        <v>6.36215334420881</v>
      </c>
      <c r="W50" s="25"/>
      <c r="X50" s="25" t="n">
        <v>14.7887323943662</v>
      </c>
      <c r="Y50" s="25" t="n">
        <v>1.99386503067485</v>
      </c>
      <c r="Z50" s="25" t="n">
        <f aca="false">AVERAGE(W50:W55)</f>
        <v>5.74572396011175</v>
      </c>
      <c r="AA50" s="25" t="s">
        <v>38</v>
      </c>
      <c r="AB50" s="25" t="n">
        <v>3.59375</v>
      </c>
      <c r="AC50" s="27" t="n">
        <v>5.2790346907994</v>
      </c>
      <c r="AD50" s="25" t="n">
        <v>5.2790346907994</v>
      </c>
      <c r="AE50" s="25" t="n">
        <v>9.0625</v>
      </c>
      <c r="AF50" s="25" t="n">
        <v>2.86532951289398</v>
      </c>
      <c r="AH50" s="24" t="s">
        <v>108</v>
      </c>
      <c r="AI50" s="24" t="n">
        <v>7</v>
      </c>
      <c r="AJ50" s="25" t="n">
        <v>20.1405152224824</v>
      </c>
      <c r="AK50" s="26" t="n">
        <v>20.6088992974239</v>
      </c>
      <c r="AL50" s="25" t="n">
        <v>7.21247563352827</v>
      </c>
      <c r="AM50" s="25" t="n">
        <v>6.18181818181818</v>
      </c>
      <c r="AN50" s="25" t="n">
        <v>36.768149882904</v>
      </c>
      <c r="AO50" s="25" t="n">
        <v>1.02739726027397</v>
      </c>
      <c r="AP50" s="25"/>
      <c r="AQ50" s="25"/>
      <c r="AR50" s="25"/>
      <c r="AS50" s="26"/>
      <c r="AT50" s="25"/>
      <c r="AU50" s="25"/>
      <c r="AV50" s="25"/>
      <c r="AW50" s="25"/>
      <c r="AY50" s="18" t="s">
        <v>110</v>
      </c>
      <c r="AZ50" s="18" t="n">
        <v>8</v>
      </c>
      <c r="BA50" s="19" t="n">
        <v>-1.32890365448505</v>
      </c>
      <c r="BB50" s="22" t="n">
        <v>-1.32890365448505</v>
      </c>
      <c r="BC50" s="19"/>
      <c r="BD50" s="19" t="n">
        <v>21.4285714285714</v>
      </c>
      <c r="BE50" s="19" t="n">
        <v>0.547195622435021</v>
      </c>
      <c r="BF50" s="19"/>
      <c r="BG50" s="19"/>
      <c r="BH50" s="19"/>
      <c r="BI50" s="22"/>
      <c r="BJ50" s="19"/>
      <c r="BK50" s="19"/>
      <c r="BL50" s="19"/>
      <c r="BN50" s="18" t="s">
        <v>105</v>
      </c>
      <c r="BO50" s="18" t="n">
        <v>8</v>
      </c>
      <c r="BP50" s="19" t="n">
        <v>4.13793103448276</v>
      </c>
      <c r="BQ50" s="20" t="n">
        <v>14.7350993377483</v>
      </c>
      <c r="BR50" s="19" t="n">
        <v>14.7350993377483</v>
      </c>
      <c r="BS50" s="19" t="n">
        <v>19.4827586206897</v>
      </c>
      <c r="BT50" s="19" t="n">
        <v>3.75180375180375</v>
      </c>
      <c r="BU50" s="19"/>
      <c r="BV50" s="19"/>
      <c r="BW50" s="20"/>
      <c r="BX50" s="23"/>
      <c r="BY50" s="19"/>
      <c r="BZ50" s="19"/>
      <c r="CA50" s="18"/>
      <c r="CC50" s="24" t="s">
        <v>107</v>
      </c>
      <c r="CD50" s="24" t="n">
        <v>8</v>
      </c>
      <c r="CE50" s="25" t="n">
        <v>1.66666666666667</v>
      </c>
      <c r="CF50" s="25" t="n">
        <v>23.1329690346084</v>
      </c>
      <c r="CG50" s="25" t="n">
        <v>7.22222222222222</v>
      </c>
      <c r="CH50" s="25" t="n">
        <v>18.4801381692573</v>
      </c>
      <c r="CI50" s="29"/>
      <c r="CJ50" s="25"/>
      <c r="CK50" s="25"/>
      <c r="CL50" s="26"/>
      <c r="CM50" s="25"/>
      <c r="CN50" s="25"/>
      <c r="CO50" s="25"/>
      <c r="CQ50" s="24" t="s">
        <v>106</v>
      </c>
      <c r="CR50" s="24" t="n">
        <v>8</v>
      </c>
      <c r="CS50" s="25" t="n">
        <v>2.0066889632107</v>
      </c>
      <c r="CT50" s="25" t="n">
        <v>10.9836065573771</v>
      </c>
      <c r="CU50" s="25"/>
      <c r="CV50" s="25"/>
      <c r="CW50" s="25"/>
      <c r="CX50" s="25"/>
    </row>
    <row r="51" customFormat="false" ht="12.75" hidden="false" customHeight="false" outlineLevel="0" collapsed="false">
      <c r="J51" s="24" t="s">
        <v>102</v>
      </c>
      <c r="K51" s="24" t="n">
        <v>6</v>
      </c>
      <c r="L51" s="25" t="n">
        <v>21.7054263565891</v>
      </c>
      <c r="M51" s="25" t="n">
        <v>6.84713375796178</v>
      </c>
      <c r="N51" s="25"/>
      <c r="O51" s="25"/>
      <c r="P51" s="25"/>
      <c r="Q51" s="25"/>
      <c r="S51" s="24" t="s">
        <v>111</v>
      </c>
      <c r="T51" s="24" t="n">
        <v>3</v>
      </c>
      <c r="U51" s="25" t="n">
        <v>5.98130841121495</v>
      </c>
      <c r="V51" s="26" t="n">
        <v>6.52557319223986</v>
      </c>
      <c r="W51" s="25" t="n">
        <v>6.52557319223986</v>
      </c>
      <c r="X51" s="25" t="n">
        <v>12.8971962616822</v>
      </c>
      <c r="Y51" s="25" t="n">
        <v>2.1523178807947</v>
      </c>
      <c r="Z51" s="25"/>
      <c r="AA51" s="25"/>
      <c r="AB51" s="25"/>
      <c r="AC51" s="27"/>
      <c r="AD51" s="25"/>
      <c r="AE51" s="25"/>
      <c r="AF51" s="25"/>
      <c r="AH51" s="24" t="s">
        <v>108</v>
      </c>
      <c r="AI51" s="24" t="n">
        <v>7</v>
      </c>
      <c r="AJ51" s="25" t="n">
        <v>24.7524752475248</v>
      </c>
      <c r="AK51" s="26" t="n">
        <v>25.4950495049505</v>
      </c>
      <c r="AL51" s="25" t="n">
        <v>7.93650793650794</v>
      </c>
      <c r="AM51" s="25"/>
      <c r="AN51" s="25"/>
      <c r="AO51" s="25" t="n">
        <v>0</v>
      </c>
      <c r="AP51" s="25"/>
      <c r="AQ51" s="25"/>
      <c r="AR51" s="25"/>
      <c r="AS51" s="26"/>
      <c r="AT51" s="25"/>
      <c r="AU51" s="25"/>
      <c r="AV51" s="25"/>
      <c r="AW51" s="25"/>
      <c r="AY51" s="18" t="s">
        <v>110</v>
      </c>
      <c r="AZ51" s="18" t="n">
        <v>8</v>
      </c>
      <c r="BA51" s="19" t="n">
        <v>-5.22875816993464</v>
      </c>
      <c r="BB51" s="22" t="n">
        <v>-5.22875816993464</v>
      </c>
      <c r="BC51" s="19" t="n">
        <v>21.3793103448276</v>
      </c>
      <c r="BD51" s="19" t="n">
        <v>15.0326797385621</v>
      </c>
      <c r="BE51" s="19" t="n">
        <v>3.55113636363636</v>
      </c>
      <c r="BF51" s="19"/>
      <c r="BG51" s="19"/>
      <c r="BH51" s="19"/>
      <c r="BI51" s="22"/>
      <c r="BJ51" s="19"/>
      <c r="BK51" s="19"/>
      <c r="BL51" s="19"/>
      <c r="BN51" s="24" t="s">
        <v>112</v>
      </c>
      <c r="BO51" s="24" t="n">
        <v>8</v>
      </c>
      <c r="BP51" s="25" t="n">
        <v>15.4334038054968</v>
      </c>
      <c r="BQ51" s="26" t="n">
        <v>12.8205128205128</v>
      </c>
      <c r="BR51" s="25" t="n">
        <v>12.8205128205128</v>
      </c>
      <c r="BS51" s="25" t="n">
        <v>30.2325581395349</v>
      </c>
      <c r="BT51" s="25" t="n">
        <v>2.11038961038961</v>
      </c>
      <c r="BU51" s="25" t="n">
        <f aca="false">AVERAGE(BR51:BR58)</f>
        <v>19.0507058484587</v>
      </c>
      <c r="BV51" s="25" t="s">
        <v>38</v>
      </c>
      <c r="BW51" s="25" t="n">
        <v>8.86075949367089</v>
      </c>
      <c r="BX51" s="26" t="n">
        <v>19.1860465116279</v>
      </c>
      <c r="BY51" s="25" t="n">
        <v>19.1860465116279</v>
      </c>
      <c r="BZ51" s="25" t="n">
        <v>29.746835443038</v>
      </c>
      <c r="CA51" s="25" t="n">
        <v>2.60162601626016</v>
      </c>
      <c r="CC51" s="18" t="s">
        <v>113</v>
      </c>
      <c r="CD51" s="18" t="n">
        <v>8</v>
      </c>
      <c r="CE51" s="19" t="n">
        <v>0</v>
      </c>
      <c r="CF51" s="19" t="n">
        <v>18.499127399651</v>
      </c>
      <c r="CG51" s="19" t="n">
        <v>18.499127399651</v>
      </c>
      <c r="CH51" s="19" t="n">
        <v>6.9219440353461</v>
      </c>
      <c r="CI51" s="19" t="n">
        <f aca="false">AVERAGE(CF51:CF53)</f>
        <v>18.3404727907346</v>
      </c>
      <c r="CJ51" s="19" t="s">
        <v>38</v>
      </c>
      <c r="CK51" s="19" t="n">
        <v>0.508474576271186</v>
      </c>
      <c r="CL51" s="20" t="n">
        <v>13.3220910623946</v>
      </c>
      <c r="CM51" s="19" t="n">
        <v>13.3220910623946</v>
      </c>
      <c r="CN51" s="19" t="n">
        <v>13.8983050847458</v>
      </c>
      <c r="CO51" s="19" t="n">
        <v>6.8452380952381</v>
      </c>
      <c r="CQ51" s="24" t="s">
        <v>106</v>
      </c>
      <c r="CR51" s="24" t="n">
        <v>8</v>
      </c>
      <c r="CS51" s="25" t="n">
        <v>6.90265486725664</v>
      </c>
      <c r="CT51" s="25" t="n">
        <v>9.10596026490066</v>
      </c>
      <c r="CU51" s="25"/>
      <c r="CV51" s="25"/>
      <c r="CW51" s="25"/>
      <c r="CX51" s="25"/>
    </row>
    <row r="52" customFormat="false" ht="12.75" hidden="false" customHeight="false" outlineLevel="0" collapsed="false">
      <c r="J52" s="18" t="s">
        <v>114</v>
      </c>
      <c r="K52" s="18" t="n">
        <v>6</v>
      </c>
      <c r="L52" s="19" t="n">
        <v>14.5395799676898</v>
      </c>
      <c r="M52" s="19" t="n">
        <v>9.59097320169252</v>
      </c>
      <c r="N52" s="19" t="n">
        <f aca="false">AVERAGE(L52:L60)</f>
        <v>15.0142678249153</v>
      </c>
      <c r="O52" s="19" t="s">
        <v>38</v>
      </c>
      <c r="P52" s="19" t="n">
        <v>10.8270676691729</v>
      </c>
      <c r="Q52" s="19" t="n">
        <v>7.86974219810041</v>
      </c>
      <c r="S52" s="24" t="s">
        <v>111</v>
      </c>
      <c r="T52" s="24" t="n">
        <v>3</v>
      </c>
      <c r="U52" s="25" t="n">
        <v>6.08552631578947</v>
      </c>
      <c r="V52" s="26" t="n">
        <v>4.65116279069768</v>
      </c>
      <c r="W52" s="25" t="n">
        <v>4.65116279069768</v>
      </c>
      <c r="X52" s="25" t="n">
        <v>11.0197368421053</v>
      </c>
      <c r="Y52" s="25" t="n">
        <v>2.51851851851852</v>
      </c>
      <c r="Z52" s="25"/>
      <c r="AA52" s="25"/>
      <c r="AB52" s="25"/>
      <c r="AC52" s="27"/>
      <c r="AD52" s="25"/>
      <c r="AE52" s="25"/>
      <c r="AF52" s="25"/>
      <c r="AH52" s="24" t="s">
        <v>108</v>
      </c>
      <c r="AI52" s="24" t="n">
        <v>7</v>
      </c>
      <c r="AJ52" s="25" t="n">
        <v>26.6666666666667</v>
      </c>
      <c r="AK52" s="26" t="n">
        <v>26.6666666666667</v>
      </c>
      <c r="AL52" s="25" t="n">
        <v>7.01754385964912</v>
      </c>
      <c r="AM52" s="25" t="n">
        <v>4.73588342440802</v>
      </c>
      <c r="AN52" s="25" t="n">
        <v>41.9753086419753</v>
      </c>
      <c r="AO52" s="25" t="n">
        <v>1.04347826086957</v>
      </c>
      <c r="AP52" s="25"/>
      <c r="AQ52" s="25"/>
      <c r="AR52" s="25"/>
      <c r="AS52" s="26"/>
      <c r="AT52" s="25"/>
      <c r="AU52" s="25"/>
      <c r="AV52" s="25"/>
      <c r="AW52" s="25"/>
      <c r="AY52" s="18" t="s">
        <v>110</v>
      </c>
      <c r="AZ52" s="18" t="n">
        <v>8</v>
      </c>
      <c r="BA52" s="19" t="n">
        <v>1.04347826086957</v>
      </c>
      <c r="BB52" s="22" t="n">
        <v>1.04347826086957</v>
      </c>
      <c r="BC52" s="19" t="n">
        <v>20.6540447504303</v>
      </c>
      <c r="BD52" s="19" t="n">
        <v>21.9130434782609</v>
      </c>
      <c r="BE52" s="19" t="n">
        <v>3.13837375178317</v>
      </c>
      <c r="BF52" s="19"/>
      <c r="BG52" s="19"/>
      <c r="BH52" s="19"/>
      <c r="BI52" s="22"/>
      <c r="BJ52" s="19"/>
      <c r="BK52" s="19"/>
      <c r="BL52" s="19"/>
      <c r="BN52" s="24" t="s">
        <v>112</v>
      </c>
      <c r="BO52" s="24" t="n">
        <v>8</v>
      </c>
      <c r="BP52" s="25" t="n">
        <v>10.4212860310421</v>
      </c>
      <c r="BQ52" s="26" t="n">
        <v>21.6867469879518</v>
      </c>
      <c r="BR52" s="25"/>
      <c r="BS52" s="25" t="n">
        <v>34.3680709534368</v>
      </c>
      <c r="BT52" s="25" t="n">
        <v>1.32013201320132</v>
      </c>
      <c r="BU52" s="30"/>
      <c r="BV52" s="25"/>
      <c r="BW52" s="25"/>
      <c r="BX52" s="26"/>
      <c r="BY52" s="25"/>
      <c r="BZ52" s="25"/>
      <c r="CA52" s="25"/>
      <c r="CC52" s="18" t="s">
        <v>113</v>
      </c>
      <c r="CD52" s="18" t="n">
        <v>8</v>
      </c>
      <c r="CE52" s="19" t="n">
        <v>3.1104199066874</v>
      </c>
      <c r="CF52" s="19"/>
      <c r="CG52" s="19" t="n">
        <v>15.552099533437</v>
      </c>
      <c r="CH52" s="19" t="n">
        <v>-1.21130551816958</v>
      </c>
      <c r="CI52" s="23"/>
      <c r="CJ52" s="19"/>
      <c r="CK52" s="19"/>
      <c r="CL52" s="20"/>
      <c r="CM52" s="19"/>
      <c r="CN52" s="19"/>
      <c r="CO52" s="19"/>
      <c r="CQ52" s="24" t="s">
        <v>106</v>
      </c>
      <c r="CR52" s="24" t="n">
        <v>8</v>
      </c>
      <c r="CS52" s="25" t="n">
        <v>2.75862068965517</v>
      </c>
      <c r="CT52" s="25" t="n">
        <v>9.56375838926175</v>
      </c>
      <c r="CU52" s="25"/>
      <c r="CV52" s="25"/>
      <c r="CW52" s="25"/>
      <c r="CX52" s="25"/>
    </row>
    <row r="53" customFormat="false" ht="12.75" hidden="false" customHeight="false" outlineLevel="0" collapsed="false">
      <c r="J53" s="18" t="s">
        <v>114</v>
      </c>
      <c r="K53" s="18" t="n">
        <v>6</v>
      </c>
      <c r="L53" s="19" t="n">
        <v>15.9675236806495</v>
      </c>
      <c r="M53" s="19" t="n">
        <v>10.2683780630105</v>
      </c>
      <c r="N53" s="19"/>
      <c r="O53" s="19"/>
      <c r="P53" s="19"/>
      <c r="Q53" s="19"/>
      <c r="S53" s="24" t="s">
        <v>111</v>
      </c>
      <c r="T53" s="24" t="n">
        <v>3</v>
      </c>
      <c r="U53" s="25" t="n">
        <v>6.18401206636501</v>
      </c>
      <c r="V53" s="26" t="n">
        <v>8.09659090909091</v>
      </c>
      <c r="W53" s="25" t="n">
        <v>8.09659090909091</v>
      </c>
      <c r="X53" s="25" t="n">
        <v>14.7812971342383</v>
      </c>
      <c r="Y53" s="25" t="n">
        <v>3.41655716162944</v>
      </c>
      <c r="Z53" s="25"/>
      <c r="AA53" s="25"/>
      <c r="AB53" s="25"/>
      <c r="AC53" s="27"/>
      <c r="AD53" s="25"/>
      <c r="AE53" s="25"/>
      <c r="AF53" s="25"/>
      <c r="AH53" s="24" t="s">
        <v>108</v>
      </c>
      <c r="AI53" s="24" t="n">
        <v>7</v>
      </c>
      <c r="AJ53" s="25" t="n">
        <v>18.4757505773672</v>
      </c>
      <c r="AK53" s="26" t="n">
        <v>19.3995381062356</v>
      </c>
      <c r="AL53" s="25" t="n">
        <v>7.40740740740741</v>
      </c>
      <c r="AM53" s="25"/>
      <c r="AN53" s="25"/>
      <c r="AO53" s="25" t="n">
        <v>-0.680272108843537</v>
      </c>
      <c r="AP53" s="25"/>
      <c r="AQ53" s="25"/>
      <c r="AR53" s="25"/>
      <c r="AS53" s="26"/>
      <c r="AT53" s="25"/>
      <c r="AU53" s="25"/>
      <c r="AV53" s="25"/>
      <c r="AW53" s="25"/>
      <c r="AY53" s="18" t="s">
        <v>110</v>
      </c>
      <c r="AZ53" s="18" t="n">
        <v>8</v>
      </c>
      <c r="BA53" s="19" t="n">
        <v>-2.61941448382126</v>
      </c>
      <c r="BB53" s="22" t="n">
        <v>-2.61941448382126</v>
      </c>
      <c r="BC53" s="19"/>
      <c r="BD53" s="19" t="n">
        <v>18.3359013867488</v>
      </c>
      <c r="BE53" s="19" t="n">
        <v>1.82291666666667</v>
      </c>
      <c r="BF53" s="19"/>
      <c r="BG53" s="19"/>
      <c r="BH53" s="19"/>
      <c r="BI53" s="22"/>
      <c r="BJ53" s="19"/>
      <c r="BK53" s="19"/>
      <c r="BL53" s="19"/>
      <c r="BN53" s="24" t="s">
        <v>112</v>
      </c>
      <c r="BO53" s="24" t="n">
        <v>8</v>
      </c>
      <c r="BP53" s="25" t="n">
        <v>16.9090909090909</v>
      </c>
      <c r="BQ53" s="26"/>
      <c r="BR53" s="25"/>
      <c r="BS53" s="25"/>
      <c r="BT53" s="25" t="n">
        <v>-1.13314447592068</v>
      </c>
      <c r="BU53" s="30"/>
      <c r="BV53" s="25"/>
      <c r="BW53" s="25"/>
      <c r="BX53" s="26"/>
      <c r="BY53" s="25"/>
      <c r="BZ53" s="25"/>
      <c r="CA53" s="25"/>
      <c r="CC53" s="18" t="s">
        <v>113</v>
      </c>
      <c r="CD53" s="18" t="n">
        <v>8</v>
      </c>
      <c r="CE53" s="19" t="n">
        <v>0.325732899022801</v>
      </c>
      <c r="CF53" s="19" t="n">
        <v>18.1818181818182</v>
      </c>
      <c r="CG53" s="19" t="n">
        <v>18.5667752442997</v>
      </c>
      <c r="CH53" s="19" t="n">
        <v>2.47252747252747</v>
      </c>
      <c r="CI53" s="23"/>
      <c r="CJ53" s="19"/>
      <c r="CK53" s="19"/>
      <c r="CL53" s="20"/>
      <c r="CM53" s="19"/>
      <c r="CN53" s="19"/>
      <c r="CO53" s="19"/>
      <c r="CQ53" s="24" t="s">
        <v>106</v>
      </c>
      <c r="CR53" s="24" t="n">
        <v>8</v>
      </c>
      <c r="CS53" s="25" t="n">
        <v>1.36363636363636</v>
      </c>
      <c r="CT53" s="25" t="n">
        <v>8.96860986547085</v>
      </c>
      <c r="CU53" s="25"/>
      <c r="CV53" s="25"/>
      <c r="CW53" s="25"/>
      <c r="CX53" s="25"/>
    </row>
    <row r="54" customFormat="false" ht="12.75" hidden="false" customHeight="false" outlineLevel="0" collapsed="false">
      <c r="J54" s="18" t="s">
        <v>114</v>
      </c>
      <c r="K54" s="18" t="n">
        <v>6</v>
      </c>
      <c r="L54" s="19" t="n">
        <v>11.7557251908397</v>
      </c>
      <c r="M54" s="19" t="n">
        <v>8.60655737704918</v>
      </c>
      <c r="N54" s="19"/>
      <c r="O54" s="19"/>
      <c r="P54" s="19"/>
      <c r="Q54" s="19"/>
      <c r="S54" s="24" t="s">
        <v>111</v>
      </c>
      <c r="T54" s="24" t="n">
        <v>3</v>
      </c>
      <c r="U54" s="25" t="n">
        <v>4.35435435435436</v>
      </c>
      <c r="V54" s="26" t="n">
        <v>3.7410071942446</v>
      </c>
      <c r="W54" s="25" t="n">
        <v>3.7410071942446</v>
      </c>
      <c r="X54" s="25" t="n">
        <v>8.25825825825826</v>
      </c>
      <c r="Y54" s="25" t="n">
        <v>3.74479889042996</v>
      </c>
      <c r="Z54" s="25"/>
      <c r="AA54" s="25"/>
      <c r="AB54" s="25"/>
      <c r="AC54" s="27"/>
      <c r="AD54" s="25"/>
      <c r="AE54" s="25"/>
      <c r="AF54" s="25"/>
      <c r="AH54" s="24" t="s">
        <v>108</v>
      </c>
      <c r="AI54" s="24" t="n">
        <v>7</v>
      </c>
      <c r="AJ54" s="25" t="n">
        <v>22.6950354609929</v>
      </c>
      <c r="AK54" s="26" t="n">
        <v>23.4042553191489</v>
      </c>
      <c r="AL54" s="25" t="n">
        <v>8.67052023121387</v>
      </c>
      <c r="AM54" s="25" t="n">
        <v>5.31914893617021</v>
      </c>
      <c r="AN54" s="25" t="n">
        <v>40.4255319148936</v>
      </c>
      <c r="AO54" s="25" t="n">
        <v>1.17845117845118</v>
      </c>
      <c r="AP54" s="25"/>
      <c r="AQ54" s="25"/>
      <c r="AR54" s="25"/>
      <c r="AS54" s="26"/>
      <c r="AT54" s="25"/>
      <c r="AU54" s="25"/>
      <c r="AV54" s="25"/>
      <c r="AW54" s="25"/>
      <c r="AY54" s="18" t="s">
        <v>110</v>
      </c>
      <c r="AZ54" s="18" t="n">
        <v>8</v>
      </c>
      <c r="BA54" s="19" t="n">
        <v>-1.96560196560197</v>
      </c>
      <c r="BB54" s="22" t="n">
        <v>-1.96560196560197</v>
      </c>
      <c r="BC54" s="19" t="n">
        <v>25.187969924812</v>
      </c>
      <c r="BD54" s="19" t="n">
        <v>22.7272727272727</v>
      </c>
      <c r="BE54" s="19" t="n">
        <v>9.00900900900901</v>
      </c>
      <c r="BF54" s="19"/>
      <c r="BG54" s="19"/>
      <c r="BH54" s="19"/>
      <c r="BI54" s="22"/>
      <c r="BJ54" s="19"/>
      <c r="BK54" s="19"/>
      <c r="BL54" s="19"/>
      <c r="BN54" s="24" t="s">
        <v>112</v>
      </c>
      <c r="BO54" s="24" t="n">
        <v>8</v>
      </c>
      <c r="BP54" s="25" t="n">
        <v>10.2119460500963</v>
      </c>
      <c r="BQ54" s="26" t="n">
        <v>18.5314685314685</v>
      </c>
      <c r="BR54" s="25"/>
      <c r="BS54" s="25" t="n">
        <v>30.635838150289</v>
      </c>
      <c r="BT54" s="25" t="n">
        <v>1.62241887905605</v>
      </c>
      <c r="BU54" s="30"/>
      <c r="BV54" s="25"/>
      <c r="BW54" s="25"/>
      <c r="BX54" s="26"/>
      <c r="BY54" s="25"/>
      <c r="BZ54" s="25"/>
      <c r="CA54" s="25"/>
      <c r="CC54" s="24" t="s">
        <v>115</v>
      </c>
      <c r="CD54" s="24" t="n">
        <v>8</v>
      </c>
      <c r="CE54" s="25" t="n">
        <v>5.08130081300813</v>
      </c>
      <c r="CF54" s="25" t="n">
        <v>20.1160541586074</v>
      </c>
      <c r="CG54" s="25" t="n">
        <v>26.219512195122</v>
      </c>
      <c r="CH54" s="25" t="n">
        <v>4.34782608695652</v>
      </c>
      <c r="CI54" s="25" t="n">
        <f aca="false">AVERAGE(CF54:CF56)</f>
        <v>20.5292467580884</v>
      </c>
      <c r="CJ54" s="25" t="s">
        <v>38</v>
      </c>
      <c r="CK54" s="25" t="n">
        <v>6.5439672801636</v>
      </c>
      <c r="CL54" s="26" t="n">
        <v>17.8502879078695</v>
      </c>
      <c r="CM54" s="25" t="n">
        <v>17.8502879078695</v>
      </c>
      <c r="CN54" s="25" t="n">
        <v>25.5623721881391</v>
      </c>
      <c r="CO54" s="25" t="n">
        <v>7.00325732899023</v>
      </c>
      <c r="CQ54" s="18" t="s">
        <v>116</v>
      </c>
      <c r="CR54" s="18" t="n">
        <v>8</v>
      </c>
      <c r="CS54" s="19" t="n">
        <v>5.42056074766355</v>
      </c>
      <c r="CT54" s="19" t="n">
        <v>20.7446808510638</v>
      </c>
      <c r="CU54" s="19" t="n">
        <f aca="false">AVERAGE(CS54:CS61)</f>
        <v>5.96235951089269</v>
      </c>
      <c r="CV54" s="19" t="s">
        <v>38</v>
      </c>
      <c r="CW54" s="19" t="n">
        <v>4.87804878048781</v>
      </c>
      <c r="CX54" s="19" t="n">
        <v>17.7101967799642</v>
      </c>
    </row>
    <row r="55" customFormat="false" ht="12.75" hidden="false" customHeight="false" outlineLevel="0" collapsed="false">
      <c r="J55" s="18" t="s">
        <v>114</v>
      </c>
      <c r="K55" s="18" t="n">
        <v>6</v>
      </c>
      <c r="L55" s="19" t="n">
        <v>19.5</v>
      </c>
      <c r="M55" s="19" t="n">
        <v>14.2259414225941</v>
      </c>
      <c r="N55" s="19"/>
      <c r="O55" s="19"/>
      <c r="P55" s="19"/>
      <c r="Q55" s="19"/>
      <c r="S55" s="24" t="s">
        <v>111</v>
      </c>
      <c r="T55" s="24" t="n">
        <v>3</v>
      </c>
      <c r="U55" s="25" t="n">
        <v>5.72337042925278</v>
      </c>
      <c r="V55" s="26" t="n">
        <v>5.71428571428571</v>
      </c>
      <c r="W55" s="25" t="n">
        <v>5.71428571428571</v>
      </c>
      <c r="X55" s="25" t="n">
        <v>11.7647058823529</v>
      </c>
      <c r="Y55" s="25" t="n">
        <v>3.98293029871977</v>
      </c>
      <c r="Z55" s="25"/>
      <c r="AA55" s="25"/>
      <c r="AB55" s="25"/>
      <c r="AC55" s="27"/>
      <c r="AD55" s="25"/>
      <c r="AE55" s="25"/>
      <c r="AF55" s="25"/>
      <c r="AH55" s="24" t="s">
        <v>108</v>
      </c>
      <c r="AI55" s="24" t="n">
        <v>7</v>
      </c>
      <c r="AJ55" s="25" t="n">
        <v>24.3559718969555</v>
      </c>
      <c r="AK55" s="26" t="n">
        <v>24.3559718969555</v>
      </c>
      <c r="AL55" s="25" t="n">
        <v>7.15630885122411</v>
      </c>
      <c r="AM55" s="25"/>
      <c r="AN55" s="25"/>
      <c r="AO55" s="25" t="n">
        <v>-0.168350168350168</v>
      </c>
      <c r="AP55" s="25"/>
      <c r="AQ55" s="25"/>
      <c r="AR55" s="25"/>
      <c r="AS55" s="26"/>
      <c r="AT55" s="25"/>
      <c r="AU55" s="25"/>
      <c r="AV55" s="25"/>
      <c r="AW55" s="25"/>
      <c r="AY55" s="24" t="s">
        <v>117</v>
      </c>
      <c r="AZ55" s="24" t="n">
        <v>5</v>
      </c>
      <c r="BA55" s="25" t="n">
        <v>1.89655172413793</v>
      </c>
      <c r="BB55" s="28" t="n">
        <v>1.89655172413793</v>
      </c>
      <c r="BC55" s="25"/>
      <c r="BD55" s="25"/>
      <c r="BE55" s="25" t="n">
        <v>-0.383631713554987</v>
      </c>
      <c r="BF55" s="25"/>
      <c r="BG55" s="25" t="s">
        <v>38</v>
      </c>
      <c r="BH55" s="25" t="n">
        <v>-1.39616055846422</v>
      </c>
      <c r="BI55" s="28" t="n">
        <v>-1.39616055846422</v>
      </c>
      <c r="BJ55" s="25"/>
      <c r="BK55" s="25" t="n">
        <v>21.2914485165794</v>
      </c>
      <c r="BL55" s="25" t="n">
        <v>1.29496402877698</v>
      </c>
      <c r="BN55" s="24" t="s">
        <v>112</v>
      </c>
      <c r="BO55" s="24" t="n">
        <v>8</v>
      </c>
      <c r="BP55" s="25" t="n">
        <v>7.62081784386617</v>
      </c>
      <c r="BQ55" s="26" t="n">
        <v>22.9706390328152</v>
      </c>
      <c r="BR55" s="25"/>
      <c r="BS55" s="25" t="n">
        <v>32.3420074349442</v>
      </c>
      <c r="BT55" s="25" t="n">
        <v>0.98314606741573</v>
      </c>
      <c r="BU55" s="30"/>
      <c r="BV55" s="25"/>
      <c r="BW55" s="25"/>
      <c r="BX55" s="26"/>
      <c r="BY55" s="25"/>
      <c r="BZ55" s="25"/>
      <c r="CA55" s="25"/>
      <c r="CC55" s="24" t="s">
        <v>115</v>
      </c>
      <c r="CD55" s="24" t="n">
        <v>8</v>
      </c>
      <c r="CE55" s="25" t="n">
        <v>4.26439232409382</v>
      </c>
      <c r="CF55" s="25" t="n">
        <v>22.0858895705521</v>
      </c>
      <c r="CG55" s="25" t="n">
        <v>27.2921108742004</v>
      </c>
      <c r="CH55" s="25" t="n">
        <v>5.52763819095477</v>
      </c>
      <c r="CI55" s="29"/>
      <c r="CJ55" s="25"/>
      <c r="CK55" s="25"/>
      <c r="CL55" s="26"/>
      <c r="CM55" s="25"/>
      <c r="CN55" s="25"/>
      <c r="CO55" s="25"/>
      <c r="CQ55" s="18" t="s">
        <v>116</v>
      </c>
      <c r="CR55" s="18" t="n">
        <v>8</v>
      </c>
      <c r="CS55" s="19" t="n">
        <v>5.14950166112957</v>
      </c>
      <c r="CT55" s="19" t="n">
        <v>9.95260663507109</v>
      </c>
      <c r="CU55" s="19"/>
      <c r="CV55" s="19"/>
      <c r="CW55" s="19"/>
      <c r="CX55" s="19"/>
    </row>
    <row r="56" customFormat="false" ht="12.75" hidden="false" customHeight="false" outlineLevel="0" collapsed="false">
      <c r="J56" s="18" t="s">
        <v>114</v>
      </c>
      <c r="K56" s="18" t="n">
        <v>6</v>
      </c>
      <c r="L56" s="19" t="n">
        <v>9.28462709284627</v>
      </c>
      <c r="M56" s="19" t="n">
        <v>8.63509749303621</v>
      </c>
      <c r="N56" s="19"/>
      <c r="O56" s="19"/>
      <c r="P56" s="19"/>
      <c r="Q56" s="19"/>
      <c r="S56" s="18" t="s">
        <v>118</v>
      </c>
      <c r="T56" s="18" t="n">
        <v>3</v>
      </c>
      <c r="U56" s="19" t="n">
        <v>4.84140233722872</v>
      </c>
      <c r="V56" s="20" t="n">
        <v>2.86624203821656</v>
      </c>
      <c r="W56" s="19" t="n">
        <v>2.86624203821656</v>
      </c>
      <c r="X56" s="19" t="n">
        <v>7.84641068447412</v>
      </c>
      <c r="Y56" s="19" t="n">
        <v>2.01238390092879</v>
      </c>
      <c r="Z56" s="19" t="n">
        <f aca="false">AVERAGE(W56:W73)</f>
        <v>3.22250517313099</v>
      </c>
      <c r="AA56" s="19" t="s">
        <v>38</v>
      </c>
      <c r="AB56" s="19" t="n">
        <v>3.72250423011844</v>
      </c>
      <c r="AC56" s="21" t="n">
        <v>2.12071778140294</v>
      </c>
      <c r="AD56" s="21" t="n">
        <v>2.12071778140294</v>
      </c>
      <c r="AE56" s="19" t="n">
        <v>5.92216582064298</v>
      </c>
      <c r="AF56" s="19" t="n">
        <v>3.35463258785942</v>
      </c>
      <c r="AH56" s="24" t="s">
        <v>108</v>
      </c>
      <c r="AI56" s="24" t="n">
        <v>7</v>
      </c>
      <c r="AJ56" s="25" t="n">
        <v>32.1917808219178</v>
      </c>
      <c r="AK56" s="26" t="n">
        <v>32.1917808219178</v>
      </c>
      <c r="AL56" s="25" t="n">
        <v>4.49050086355786</v>
      </c>
      <c r="AM56" s="25" t="n">
        <v>13.2231404958678</v>
      </c>
      <c r="AN56" s="25" t="n">
        <v>56.3926940639269</v>
      </c>
      <c r="AO56" s="25" t="n">
        <v>1.16788321167883</v>
      </c>
      <c r="AP56" s="25"/>
      <c r="AQ56" s="25"/>
      <c r="AR56" s="25"/>
      <c r="AS56" s="26"/>
      <c r="AT56" s="25"/>
      <c r="AU56" s="25"/>
      <c r="AV56" s="25"/>
      <c r="AW56" s="25"/>
      <c r="AY56" s="24" t="s">
        <v>117</v>
      </c>
      <c r="AZ56" s="24" t="n">
        <v>5</v>
      </c>
      <c r="BA56" s="25" t="n">
        <v>-1.91570881226054</v>
      </c>
      <c r="BB56" s="28" t="n">
        <v>-1.91570881226054</v>
      </c>
      <c r="BC56" s="25" t="n">
        <v>28.90625</v>
      </c>
      <c r="BD56" s="25" t="n">
        <v>26.4367816091954</v>
      </c>
      <c r="BE56" s="25" t="n">
        <v>1.06060606060606</v>
      </c>
      <c r="BF56" s="25"/>
      <c r="BG56" s="25"/>
      <c r="BH56" s="25"/>
      <c r="BI56" s="28"/>
      <c r="BJ56" s="25"/>
      <c r="BK56" s="25"/>
      <c r="BL56" s="25"/>
      <c r="BN56" s="24" t="s">
        <v>112</v>
      </c>
      <c r="BO56" s="24" t="n">
        <v>8</v>
      </c>
      <c r="BP56" s="25" t="n">
        <v>5.95238095238095</v>
      </c>
      <c r="BQ56" s="26" t="n">
        <v>25.2808988764045</v>
      </c>
      <c r="BR56" s="25" t="n">
        <v>25.2808988764045</v>
      </c>
      <c r="BS56" s="25" t="n">
        <v>32.7380952380952</v>
      </c>
      <c r="BT56" s="25" t="n">
        <v>2.09267563527653</v>
      </c>
      <c r="BU56" s="30"/>
      <c r="BV56" s="25"/>
      <c r="BW56" s="25"/>
      <c r="BX56" s="26"/>
      <c r="BY56" s="25"/>
      <c r="BZ56" s="25"/>
      <c r="CA56" s="25"/>
      <c r="CC56" s="24" t="s">
        <v>115</v>
      </c>
      <c r="CD56" s="24" t="n">
        <v>8</v>
      </c>
      <c r="CE56" s="25" t="n">
        <v>8.09128630705394</v>
      </c>
      <c r="CF56" s="25" t="n">
        <v>19.3857965451056</v>
      </c>
      <c r="CG56" s="25" t="n">
        <v>29.045643153527</v>
      </c>
      <c r="CH56" s="25" t="n">
        <v>4.01929260450161</v>
      </c>
      <c r="CI56" s="29"/>
      <c r="CJ56" s="25"/>
      <c r="CK56" s="25"/>
      <c r="CL56" s="26"/>
      <c r="CM56" s="25"/>
      <c r="CN56" s="25"/>
      <c r="CO56" s="25"/>
      <c r="CQ56" s="18" t="s">
        <v>116</v>
      </c>
      <c r="CR56" s="18" t="n">
        <v>8</v>
      </c>
      <c r="CS56" s="19" t="n">
        <v>5.24271844660194</v>
      </c>
      <c r="CT56" s="19" t="n">
        <v>20.2952029520295</v>
      </c>
      <c r="CU56" s="19"/>
      <c r="CV56" s="19"/>
      <c r="CW56" s="19"/>
      <c r="CX56" s="19"/>
    </row>
    <row r="57" customFormat="false" ht="12.75" hidden="false" customHeight="false" outlineLevel="0" collapsed="false">
      <c r="J57" s="18" t="s">
        <v>114</v>
      </c>
      <c r="K57" s="18" t="n">
        <v>6</v>
      </c>
      <c r="L57" s="19" t="n">
        <v>22.0461095100865</v>
      </c>
      <c r="M57" s="19" t="n">
        <v>5.66706021251476</v>
      </c>
      <c r="N57" s="19"/>
      <c r="O57" s="19"/>
      <c r="P57" s="19"/>
      <c r="Q57" s="19"/>
      <c r="S57" s="18" t="s">
        <v>118</v>
      </c>
      <c r="T57" s="18" t="n">
        <v>3</v>
      </c>
      <c r="U57" s="19" t="n">
        <v>4.25138632162662</v>
      </c>
      <c r="V57" s="20" t="n">
        <v>3.01418439716312</v>
      </c>
      <c r="W57" s="19" t="n">
        <v>3.01418439716312</v>
      </c>
      <c r="X57" s="19" t="n">
        <v>7.39371534195934</v>
      </c>
      <c r="Y57" s="19" t="n">
        <v>2.06540447504303</v>
      </c>
      <c r="Z57" s="19"/>
      <c r="AA57" s="19"/>
      <c r="AB57" s="19"/>
      <c r="AC57" s="21"/>
      <c r="AD57" s="19"/>
      <c r="AE57" s="19"/>
      <c r="AF57" s="19"/>
      <c r="AH57" s="24" t="s">
        <v>108</v>
      </c>
      <c r="AI57" s="24" t="n">
        <v>7</v>
      </c>
      <c r="AJ57" s="25" t="n">
        <v>30.7522123893805</v>
      </c>
      <c r="AK57" s="26" t="n">
        <v>30.7522123893805</v>
      </c>
      <c r="AL57" s="25" t="n">
        <v>6.42978003384095</v>
      </c>
      <c r="AM57" s="25"/>
      <c r="AN57" s="25"/>
      <c r="AO57" s="25" t="n">
        <v>-0.587371512481645</v>
      </c>
      <c r="AP57" s="25"/>
      <c r="AQ57" s="25"/>
      <c r="AR57" s="25"/>
      <c r="AS57" s="26"/>
      <c r="AT57" s="25"/>
      <c r="AU57" s="25"/>
      <c r="AV57" s="25"/>
      <c r="AW57" s="25"/>
      <c r="AY57" s="24" t="s">
        <v>117</v>
      </c>
      <c r="AZ57" s="24" t="n">
        <v>5</v>
      </c>
      <c r="BA57" s="25" t="n">
        <v>-0.827814569536424</v>
      </c>
      <c r="BB57" s="28" t="n">
        <v>-0.827814569536424</v>
      </c>
      <c r="BC57" s="25"/>
      <c r="BD57" s="25"/>
      <c r="BE57" s="25" t="n">
        <v>-1.99733688415446</v>
      </c>
      <c r="BF57" s="25"/>
      <c r="BG57" s="25"/>
      <c r="BH57" s="25"/>
      <c r="BI57" s="28"/>
      <c r="BJ57" s="25"/>
      <c r="BK57" s="25"/>
      <c r="BL57" s="25"/>
      <c r="BN57" s="24" t="s">
        <v>112</v>
      </c>
      <c r="BO57" s="24" t="n">
        <v>8</v>
      </c>
      <c r="BP57" s="25" t="n">
        <v>11.4228456913828</v>
      </c>
      <c r="BQ57" s="26" t="n">
        <v>20.3237410071942</v>
      </c>
      <c r="BR57" s="25"/>
      <c r="BS57" s="25" t="n">
        <v>34.0681362725451</v>
      </c>
      <c r="BT57" s="25" t="n">
        <v>1.04633781763827</v>
      </c>
      <c r="BU57" s="30"/>
      <c r="BV57" s="25"/>
      <c r="BW57" s="25"/>
      <c r="BX57" s="26"/>
      <c r="BY57" s="25"/>
      <c r="BZ57" s="25"/>
      <c r="CA57" s="25"/>
      <c r="CC57" s="18" t="s">
        <v>119</v>
      </c>
      <c r="CD57" s="18" t="n">
        <v>8</v>
      </c>
      <c r="CE57" s="19" t="n">
        <v>3.06748466257669</v>
      </c>
      <c r="CF57" s="19" t="n">
        <v>31.3492063492063</v>
      </c>
      <c r="CG57" s="19" t="n">
        <v>35.3783231083845</v>
      </c>
      <c r="CH57" s="19" t="n">
        <v>5.28700906344411</v>
      </c>
      <c r="CI57" s="19" t="n">
        <f aca="false">AVERAGE(CF57:CF72)</f>
        <v>30.9688389637631</v>
      </c>
      <c r="CJ57" s="19" t="s">
        <v>38</v>
      </c>
      <c r="CK57" s="19" t="n">
        <v>2.0746887966805</v>
      </c>
      <c r="CL57" s="20" t="n">
        <v>28.6585365853659</v>
      </c>
      <c r="CM57" s="19" t="n">
        <v>28.6585365853659</v>
      </c>
      <c r="CN57" s="19" t="n">
        <v>31.3278008298755</v>
      </c>
      <c r="CO57" s="19" t="n">
        <v>6.79304897314376</v>
      </c>
      <c r="CQ57" s="18" t="s">
        <v>116</v>
      </c>
      <c r="CR57" s="18" t="n">
        <v>8</v>
      </c>
      <c r="CS57" s="19" t="n">
        <v>1.96463654223969</v>
      </c>
      <c r="CT57" s="19" t="n">
        <v>10.597302504817</v>
      </c>
      <c r="CU57" s="19"/>
      <c r="CV57" s="19"/>
      <c r="CW57" s="19"/>
      <c r="CX57" s="19"/>
    </row>
    <row r="58" customFormat="false" ht="12.75" hidden="false" customHeight="false" outlineLevel="0" collapsed="false">
      <c r="J58" s="18" t="s">
        <v>114</v>
      </c>
      <c r="K58" s="18" t="n">
        <v>6</v>
      </c>
      <c r="L58" s="19" t="n">
        <v>9.60264900662252</v>
      </c>
      <c r="M58" s="19" t="n">
        <v>12.3867069486405</v>
      </c>
      <c r="N58" s="19"/>
      <c r="O58" s="19"/>
      <c r="P58" s="19"/>
      <c r="Q58" s="19"/>
      <c r="S58" s="18" t="s">
        <v>118</v>
      </c>
      <c r="T58" s="18" t="n">
        <v>3</v>
      </c>
      <c r="U58" s="19" t="n">
        <v>4.04411764705882</v>
      </c>
      <c r="V58" s="20" t="n">
        <v>3.35689045936396</v>
      </c>
      <c r="W58" s="19"/>
      <c r="X58" s="19" t="n">
        <v>7.53676470588235</v>
      </c>
      <c r="Y58" s="19" t="n">
        <v>1.70940170940171</v>
      </c>
      <c r="Z58" s="19"/>
      <c r="AA58" s="19"/>
      <c r="AB58" s="19"/>
      <c r="AC58" s="21"/>
      <c r="AD58" s="19"/>
      <c r="AE58" s="19"/>
      <c r="AF58" s="19"/>
      <c r="AH58" s="31" t="s">
        <v>120</v>
      </c>
      <c r="AI58" s="31" t="n">
        <v>7</v>
      </c>
      <c r="AJ58" s="32" t="n">
        <v>-0.657894736842105</v>
      </c>
      <c r="AK58" s="32" t="n">
        <v>4.16666666666667</v>
      </c>
      <c r="AL58" s="32" t="n">
        <v>7.28476821192053</v>
      </c>
      <c r="AM58" s="32" t="n">
        <v>28.8065843621399</v>
      </c>
      <c r="AN58" s="32" t="n">
        <v>37.280701754386</v>
      </c>
      <c r="AO58" s="32" t="n">
        <v>15.0159744408946</v>
      </c>
      <c r="AP58" s="19" t="n">
        <f aca="false">AVERAGE(AM58:AM76)</f>
        <v>27.9509891783026</v>
      </c>
      <c r="AQ58" s="32" t="s">
        <v>38</v>
      </c>
      <c r="AR58" s="32" t="n">
        <v>2.12765957446809</v>
      </c>
      <c r="AS58" s="32" t="n">
        <v>2.12765957446809</v>
      </c>
      <c r="AT58" s="32" t="n">
        <v>3.00925925925926</v>
      </c>
      <c r="AU58" s="32" t="n">
        <v>30.3370786516854</v>
      </c>
      <c r="AV58" s="32" t="n">
        <v>37.1158392434988</v>
      </c>
      <c r="AW58" s="32" t="n">
        <v>8.44827586206897</v>
      </c>
      <c r="AY58" s="24" t="s">
        <v>117</v>
      </c>
      <c r="AZ58" s="24" t="n">
        <v>5</v>
      </c>
      <c r="BA58" s="25" t="n">
        <v>-0.981996726677578</v>
      </c>
      <c r="BB58" s="28" t="n">
        <v>-0.981996726677578</v>
      </c>
      <c r="BC58" s="25"/>
      <c r="BD58" s="25"/>
      <c r="BE58" s="25" t="n">
        <v>-3.13676286072773</v>
      </c>
      <c r="BF58" s="25"/>
      <c r="BG58" s="25"/>
      <c r="BH58" s="25"/>
      <c r="BI58" s="28"/>
      <c r="BJ58" s="25"/>
      <c r="BK58" s="25"/>
      <c r="BL58" s="25"/>
      <c r="BN58" s="24" t="s">
        <v>112</v>
      </c>
      <c r="BO58" s="24" t="n">
        <v>8</v>
      </c>
      <c r="BP58" s="25" t="n">
        <v>10</v>
      </c>
      <c r="BQ58" s="26" t="n">
        <v>20.6773618538324</v>
      </c>
      <c r="BR58" s="25"/>
      <c r="BS58" s="25" t="n">
        <v>32.7450980392157</v>
      </c>
      <c r="BT58" s="25" t="n">
        <v>1.92023633677991</v>
      </c>
      <c r="BU58" s="30"/>
      <c r="BV58" s="25"/>
      <c r="BW58" s="25"/>
      <c r="BX58" s="26"/>
      <c r="BY58" s="25"/>
      <c r="BZ58" s="25"/>
      <c r="CA58" s="25"/>
      <c r="CC58" s="18" t="s">
        <v>119</v>
      </c>
      <c r="CD58" s="18" t="n">
        <v>8</v>
      </c>
      <c r="CE58" s="19" t="n">
        <v>3.80549682875264</v>
      </c>
      <c r="CF58" s="19" t="n">
        <v>30.142566191446</v>
      </c>
      <c r="CG58" s="19" t="n">
        <v>35.0951374207188</v>
      </c>
      <c r="CH58" s="19" t="n">
        <v>5.320813771518</v>
      </c>
      <c r="CI58" s="23"/>
      <c r="CJ58" s="19"/>
      <c r="CK58" s="19"/>
      <c r="CL58" s="20"/>
      <c r="CM58" s="19"/>
      <c r="CN58" s="19"/>
      <c r="CO58" s="19"/>
      <c r="CQ58" s="18" t="s">
        <v>116</v>
      </c>
      <c r="CR58" s="18" t="n">
        <v>8</v>
      </c>
      <c r="CS58" s="19" t="n">
        <v>8.50622406639004</v>
      </c>
      <c r="CT58" s="19" t="n">
        <v>14.5315487571702</v>
      </c>
      <c r="CU58" s="19"/>
      <c r="CV58" s="19"/>
      <c r="CW58" s="19"/>
      <c r="CX58" s="19"/>
    </row>
    <row r="59" customFormat="false" ht="12.75" hidden="false" customHeight="false" outlineLevel="0" collapsed="false">
      <c r="J59" s="18" t="s">
        <v>114</v>
      </c>
      <c r="K59" s="18" t="n">
        <v>6</v>
      </c>
      <c r="L59" s="19" t="n">
        <v>12.2222222222222</v>
      </c>
      <c r="M59" s="19" t="n">
        <v>10.6435643564356</v>
      </c>
      <c r="N59" s="19"/>
      <c r="O59" s="19"/>
      <c r="P59" s="19"/>
      <c r="Q59" s="19"/>
      <c r="S59" s="18" t="s">
        <v>118</v>
      </c>
      <c r="T59" s="18" t="n">
        <v>3</v>
      </c>
      <c r="U59" s="19" t="n">
        <v>4.82142857142857</v>
      </c>
      <c r="V59" s="20" t="n">
        <v>2.0442930153322</v>
      </c>
      <c r="W59" s="19" t="n">
        <v>2.0442930153322</v>
      </c>
      <c r="X59" s="19" t="n">
        <v>6.96428571428571</v>
      </c>
      <c r="Y59" s="19" t="n">
        <v>3.67278797996661</v>
      </c>
      <c r="Z59" s="19"/>
      <c r="AA59" s="19"/>
      <c r="AB59" s="19"/>
      <c r="AC59" s="21"/>
      <c r="AD59" s="19"/>
      <c r="AE59" s="19"/>
      <c r="AF59" s="19"/>
      <c r="AH59" s="31" t="s">
        <v>120</v>
      </c>
      <c r="AI59" s="31" t="n">
        <v>7</v>
      </c>
      <c r="AJ59" s="32" t="n">
        <v>1.78970917225951</v>
      </c>
      <c r="AK59" s="32" t="n">
        <v>2.01342281879195</v>
      </c>
      <c r="AL59" s="32" t="n">
        <v>3.07692307692308</v>
      </c>
      <c r="AM59" s="32" t="n">
        <v>29.637526652452</v>
      </c>
      <c r="AN59" s="32" t="n">
        <v>36.0178970917226</v>
      </c>
      <c r="AO59" s="32" t="n">
        <v>11.3486842105263</v>
      </c>
      <c r="AP59" s="32"/>
      <c r="AQ59" s="32"/>
      <c r="AR59" s="32"/>
      <c r="AS59" s="32"/>
      <c r="AT59" s="32"/>
      <c r="AU59" s="32"/>
      <c r="AV59" s="32"/>
      <c r="AW59" s="32"/>
      <c r="AY59" s="18" t="s">
        <v>121</v>
      </c>
      <c r="AZ59" s="18" t="n">
        <v>5</v>
      </c>
      <c r="BA59" s="19" t="n">
        <v>-7.97413793103448</v>
      </c>
      <c r="BB59" s="22" t="n">
        <v>2.80172413793103</v>
      </c>
      <c r="BC59" s="19" t="n">
        <v>9.60187353629977</v>
      </c>
      <c r="BD59" s="19" t="n">
        <v>0.862068965517241</v>
      </c>
      <c r="BE59" s="19" t="n">
        <v>14.1025641025641</v>
      </c>
      <c r="BF59" s="19" t="n">
        <f aca="false">AVERAGE(BC59:BC65)</f>
        <v>10.7742937138842</v>
      </c>
      <c r="BG59" s="19" t="s">
        <v>38</v>
      </c>
      <c r="BH59" s="19" t="n">
        <v>-7.79467680608365</v>
      </c>
      <c r="BI59" s="22" t="n">
        <v>2.28136882129278</v>
      </c>
      <c r="BJ59" s="19" t="n">
        <v>8.65979381443299</v>
      </c>
      <c r="BK59" s="19" t="n">
        <v>0.190114068441065</v>
      </c>
      <c r="BL59" s="19" t="n">
        <v>15.9392789373814</v>
      </c>
      <c r="BN59" s="18" t="s">
        <v>122</v>
      </c>
      <c r="BO59" s="18" t="n">
        <v>9</v>
      </c>
      <c r="BP59" s="19" t="n">
        <v>18.3206106870229</v>
      </c>
      <c r="BQ59" s="20"/>
      <c r="BR59" s="19"/>
      <c r="BS59" s="19"/>
      <c r="BT59" s="19" t="n">
        <v>-0.601503759398496</v>
      </c>
      <c r="BU59" s="19" t="n">
        <f aca="false">AVERAGE(BR59:BR63)</f>
        <v>13.713405238829</v>
      </c>
      <c r="BV59" s="19" t="s">
        <v>38</v>
      </c>
      <c r="BW59" s="19" t="n">
        <v>15.9695817490494</v>
      </c>
      <c r="BX59" s="20" t="n">
        <v>7.54098360655738</v>
      </c>
      <c r="BY59" s="19" t="n">
        <v>7.54098360655738</v>
      </c>
      <c r="BZ59" s="19" t="n">
        <v>24.7148288973384</v>
      </c>
      <c r="CA59" s="19" t="n">
        <v>0.457317073170732</v>
      </c>
      <c r="CC59" s="18" t="s">
        <v>119</v>
      </c>
      <c r="CD59" s="18" t="n">
        <v>8</v>
      </c>
      <c r="CE59" s="19" t="n">
        <v>2.22222222222222</v>
      </c>
      <c r="CF59" s="19" t="n">
        <v>32.3913043478261</v>
      </c>
      <c r="CG59" s="19" t="n">
        <v>35.3333333333333</v>
      </c>
      <c r="CH59" s="19" t="n">
        <v>6.73234811165846</v>
      </c>
      <c r="CI59" s="23"/>
      <c r="CJ59" s="19"/>
      <c r="CK59" s="19"/>
      <c r="CL59" s="20"/>
      <c r="CM59" s="19"/>
      <c r="CN59" s="19"/>
      <c r="CO59" s="19"/>
      <c r="CQ59" s="18" t="s">
        <v>116</v>
      </c>
      <c r="CR59" s="18" t="n">
        <v>8</v>
      </c>
      <c r="CS59" s="19" t="n">
        <v>2.7027027027027</v>
      </c>
      <c r="CT59" s="19" t="n">
        <v>13.5338345864662</v>
      </c>
      <c r="CU59" s="19"/>
      <c r="CV59" s="19"/>
      <c r="CW59" s="19"/>
      <c r="CX59" s="19"/>
    </row>
    <row r="60" customFormat="false" ht="12.75" hidden="false" customHeight="false" outlineLevel="0" collapsed="false">
      <c r="J60" s="18" t="s">
        <v>114</v>
      </c>
      <c r="K60" s="18" t="n">
        <v>6</v>
      </c>
      <c r="L60" s="19" t="n">
        <v>20.2099737532808</v>
      </c>
      <c r="M60" s="19" t="n">
        <v>8.73362445414847</v>
      </c>
      <c r="N60" s="19"/>
      <c r="O60" s="19"/>
      <c r="P60" s="19"/>
      <c r="Q60" s="19"/>
      <c r="S60" s="18" t="s">
        <v>118</v>
      </c>
      <c r="T60" s="18" t="n">
        <v>3</v>
      </c>
      <c r="U60" s="19" t="n">
        <v>3.10344827586207</v>
      </c>
      <c r="V60" s="20" t="n">
        <v>3.17725752508361</v>
      </c>
      <c r="W60" s="19" t="n">
        <v>3.17725752508361</v>
      </c>
      <c r="X60" s="19" t="n">
        <v>6.37931034482759</v>
      </c>
      <c r="Y60" s="19" t="n">
        <v>2.75526742301459</v>
      </c>
      <c r="Z60" s="19"/>
      <c r="AA60" s="19"/>
      <c r="AB60" s="19"/>
      <c r="AC60" s="21"/>
      <c r="AD60" s="19"/>
      <c r="AE60" s="19"/>
      <c r="AF60" s="19"/>
      <c r="AH60" s="31" t="s">
        <v>120</v>
      </c>
      <c r="AI60" s="31" t="n">
        <v>7</v>
      </c>
      <c r="AJ60" s="32" t="n">
        <v>0.954653937947494</v>
      </c>
      <c r="AK60" s="32" t="n">
        <v>2.62529832935561</v>
      </c>
      <c r="AL60" s="32" t="n">
        <v>8.74704491725768</v>
      </c>
      <c r="AM60" s="32" t="n">
        <v>29.3478260869565</v>
      </c>
      <c r="AN60" s="32" t="n">
        <v>42.0047732696897</v>
      </c>
      <c r="AO60" s="32" t="n">
        <v>11.4285714285714</v>
      </c>
      <c r="AP60" s="32"/>
      <c r="AQ60" s="32"/>
      <c r="AR60" s="32"/>
      <c r="AS60" s="32"/>
      <c r="AT60" s="32"/>
      <c r="AU60" s="32"/>
      <c r="AV60" s="32"/>
      <c r="AW60" s="32"/>
      <c r="AY60" s="18" t="s">
        <v>121</v>
      </c>
      <c r="AZ60" s="18" t="n">
        <v>5</v>
      </c>
      <c r="BA60" s="19" t="n">
        <v>-5.45808966861598</v>
      </c>
      <c r="BB60" s="22" t="n">
        <v>15.5945419103314</v>
      </c>
      <c r="BC60" s="19" t="n">
        <v>11.9587628865979</v>
      </c>
      <c r="BD60" s="19" t="n">
        <v>5.84795321637427</v>
      </c>
      <c r="BE60" s="19" t="n">
        <v>11.0497237569061</v>
      </c>
      <c r="BF60" s="19"/>
      <c r="BG60" s="19"/>
      <c r="BH60" s="19"/>
      <c r="BI60" s="22"/>
      <c r="BJ60" s="19"/>
      <c r="BK60" s="19"/>
      <c r="BL60" s="19"/>
      <c r="BN60" s="18" t="s">
        <v>122</v>
      </c>
      <c r="BO60" s="18" t="n">
        <v>9</v>
      </c>
      <c r="BP60" s="19" t="n">
        <v>18.7984496124031</v>
      </c>
      <c r="BQ60" s="20"/>
      <c r="BR60" s="19"/>
      <c r="BS60" s="19"/>
      <c r="BT60" s="19" t="n">
        <v>-0.449775112443778</v>
      </c>
      <c r="BU60" s="33"/>
      <c r="BV60" s="19"/>
      <c r="BW60" s="19"/>
      <c r="BX60" s="20"/>
      <c r="BY60" s="19"/>
      <c r="BZ60" s="19"/>
      <c r="CA60" s="19"/>
      <c r="CC60" s="18" t="s">
        <v>119</v>
      </c>
      <c r="CD60" s="18" t="n">
        <v>8</v>
      </c>
      <c r="CE60" s="19" t="n">
        <v>3.76106194690265</v>
      </c>
      <c r="CF60" s="19" t="n">
        <v>33.6886993603412</v>
      </c>
      <c r="CG60" s="19" t="n">
        <v>38.716814159292</v>
      </c>
      <c r="CH60" s="19" t="n">
        <v>3.82775119617225</v>
      </c>
      <c r="CI60" s="23"/>
      <c r="CJ60" s="19"/>
      <c r="CK60" s="19"/>
      <c r="CL60" s="20"/>
      <c r="CM60" s="19"/>
      <c r="CN60" s="19"/>
      <c r="CO60" s="19"/>
      <c r="CQ60" s="18" t="s">
        <v>116</v>
      </c>
      <c r="CR60" s="18" t="n">
        <v>8</v>
      </c>
      <c r="CS60" s="19" t="n">
        <v>4.58015267175573</v>
      </c>
      <c r="CT60" s="19" t="n">
        <v>16.4233576642336</v>
      </c>
      <c r="CU60" s="19"/>
      <c r="CV60" s="19"/>
      <c r="CW60" s="19"/>
      <c r="CX60" s="19"/>
    </row>
    <row r="61" customFormat="false" ht="12.75" hidden="false" customHeight="false" outlineLevel="0" collapsed="false">
      <c r="J61" s="24" t="s">
        <v>123</v>
      </c>
      <c r="K61" s="24" t="n">
        <v>6</v>
      </c>
      <c r="L61" s="25" t="n">
        <v>21.2454212454212</v>
      </c>
      <c r="M61" s="25" t="n">
        <v>9.96978851963746</v>
      </c>
      <c r="N61" s="25" t="n">
        <f aca="false">AVERAGE(L61:L69)</f>
        <v>25.2279017657652</v>
      </c>
      <c r="O61" s="25" t="s">
        <v>38</v>
      </c>
      <c r="P61" s="25" t="n">
        <v>17.6567656765677</v>
      </c>
      <c r="Q61" s="25" t="n">
        <v>9.53716690042076</v>
      </c>
      <c r="S61" s="18" t="s">
        <v>118</v>
      </c>
      <c r="T61" s="18" t="n">
        <v>3</v>
      </c>
      <c r="U61" s="19" t="n">
        <v>4.96323529411765</v>
      </c>
      <c r="V61" s="20" t="n">
        <v>2.45183887915937</v>
      </c>
      <c r="W61" s="19" t="n">
        <v>2.45183887915937</v>
      </c>
      <c r="X61" s="19" t="n">
        <v>7.53676470588235</v>
      </c>
      <c r="Y61" s="19" t="n">
        <v>2.22222222222222</v>
      </c>
      <c r="Z61" s="19"/>
      <c r="AA61" s="19"/>
      <c r="AB61" s="19"/>
      <c r="AC61" s="21"/>
      <c r="AD61" s="19"/>
      <c r="AE61" s="19"/>
      <c r="AF61" s="19"/>
      <c r="AH61" s="31" t="s">
        <v>120</v>
      </c>
      <c r="AI61" s="31" t="n">
        <v>7</v>
      </c>
      <c r="AJ61" s="32" t="n">
        <v>3.02267002518892</v>
      </c>
      <c r="AK61" s="32" t="n">
        <v>4.53400503778338</v>
      </c>
      <c r="AL61" s="32" t="n">
        <v>11.2469437652812</v>
      </c>
      <c r="AM61" s="32" t="n">
        <v>25.9340659340659</v>
      </c>
      <c r="AN61" s="32" t="n">
        <v>44.3324937027708</v>
      </c>
      <c r="AO61" s="32" t="n">
        <v>6.63176265270506</v>
      </c>
      <c r="AP61" s="32"/>
      <c r="AQ61" s="32"/>
      <c r="AR61" s="32"/>
      <c r="AS61" s="32"/>
      <c r="AT61" s="32"/>
      <c r="AU61" s="32"/>
      <c r="AV61" s="32"/>
      <c r="AW61" s="32"/>
      <c r="AY61" s="18" t="s">
        <v>121</v>
      </c>
      <c r="AZ61" s="18" t="n">
        <v>5</v>
      </c>
      <c r="BA61" s="19" t="n">
        <v>-10.2484472049689</v>
      </c>
      <c r="BB61" s="22" t="n">
        <v>2.79503105590062</v>
      </c>
      <c r="BC61" s="19" t="n">
        <v>11.7647058823529</v>
      </c>
      <c r="BD61" s="19" t="n">
        <v>0.31055900621118</v>
      </c>
      <c r="BE61" s="19" t="n">
        <v>13.7770897832817</v>
      </c>
      <c r="BF61" s="19"/>
      <c r="BG61" s="19"/>
      <c r="BH61" s="19"/>
      <c r="BI61" s="22"/>
      <c r="BJ61" s="19"/>
      <c r="BK61" s="19"/>
      <c r="BL61" s="19"/>
      <c r="BN61" s="18" t="s">
        <v>122</v>
      </c>
      <c r="BO61" s="18" t="n">
        <v>9</v>
      </c>
      <c r="BP61" s="19" t="n">
        <v>16.1467889908257</v>
      </c>
      <c r="BQ61" s="20"/>
      <c r="BR61" s="19"/>
      <c r="BS61" s="19"/>
      <c r="BT61" s="19" t="n">
        <v>-1.27118644067797</v>
      </c>
      <c r="BU61" s="33"/>
      <c r="BV61" s="19"/>
      <c r="BW61" s="19"/>
      <c r="BX61" s="20"/>
      <c r="BY61" s="19"/>
      <c r="BZ61" s="19"/>
      <c r="CA61" s="19"/>
      <c r="CC61" s="18" t="s">
        <v>119</v>
      </c>
      <c r="CD61" s="18" t="n">
        <v>8</v>
      </c>
      <c r="CE61" s="19" t="n">
        <v>3.1390134529148</v>
      </c>
      <c r="CF61" s="19" t="n">
        <v>33.9130434782609</v>
      </c>
      <c r="CG61" s="19" t="n">
        <v>38.1165919282511</v>
      </c>
      <c r="CH61" s="19" t="n">
        <v>6.33116883116883</v>
      </c>
      <c r="CI61" s="23"/>
      <c r="CJ61" s="19"/>
      <c r="CK61" s="19"/>
      <c r="CL61" s="20"/>
      <c r="CM61" s="19"/>
      <c r="CN61" s="19"/>
      <c r="CO61" s="19"/>
      <c r="CQ61" s="18" t="s">
        <v>116</v>
      </c>
      <c r="CR61" s="18" t="n">
        <v>8</v>
      </c>
      <c r="CS61" s="19" t="n">
        <v>14.1323792486583</v>
      </c>
      <c r="CT61" s="19" t="n">
        <v>13.9498432601881</v>
      </c>
      <c r="CU61" s="19"/>
      <c r="CV61" s="19"/>
      <c r="CW61" s="19"/>
      <c r="CX61" s="19"/>
    </row>
    <row r="62" customFormat="false" ht="12.75" hidden="false" customHeight="false" outlineLevel="0" collapsed="false">
      <c r="J62" s="24" t="s">
        <v>123</v>
      </c>
      <c r="K62" s="24" t="n">
        <v>6</v>
      </c>
      <c r="L62" s="25" t="n">
        <v>18.3811129848229</v>
      </c>
      <c r="M62" s="25" t="n">
        <v>10.6837606837607</v>
      </c>
      <c r="N62" s="25"/>
      <c r="O62" s="25"/>
      <c r="P62" s="25"/>
      <c r="Q62" s="25"/>
      <c r="S62" s="18" t="s">
        <v>118</v>
      </c>
      <c r="T62" s="18" t="n">
        <v>3</v>
      </c>
      <c r="U62" s="19" t="n">
        <v>4.25531914893617</v>
      </c>
      <c r="V62" s="20" t="n">
        <v>3.2312925170068</v>
      </c>
      <c r="W62" s="19" t="n">
        <v>3.2312925170068</v>
      </c>
      <c r="X62" s="19" t="n">
        <v>7.62411347517731</v>
      </c>
      <c r="Y62" s="19" t="n">
        <v>2.96540362438221</v>
      </c>
      <c r="Z62" s="19"/>
      <c r="AA62" s="19"/>
      <c r="AB62" s="19"/>
      <c r="AC62" s="21"/>
      <c r="AD62" s="19"/>
      <c r="AE62" s="19"/>
      <c r="AF62" s="19"/>
      <c r="AH62" s="31" t="s">
        <v>120</v>
      </c>
      <c r="AI62" s="31" t="n">
        <v>7</v>
      </c>
      <c r="AJ62" s="32" t="n">
        <v>1.78117048346056</v>
      </c>
      <c r="AK62" s="32" t="n">
        <v>4.83460559796438</v>
      </c>
      <c r="AL62" s="32" t="n">
        <v>9.25</v>
      </c>
      <c r="AM62" s="32" t="n">
        <v>32.4942791762014</v>
      </c>
      <c r="AN62" s="32" t="n">
        <v>47.3282442748092</v>
      </c>
      <c r="AO62" s="32" t="n">
        <v>2.76338514680484</v>
      </c>
      <c r="AP62" s="32"/>
      <c r="AQ62" s="32"/>
      <c r="AR62" s="32"/>
      <c r="AS62" s="32"/>
      <c r="AT62" s="32"/>
      <c r="AU62" s="32"/>
      <c r="AV62" s="32"/>
      <c r="AW62" s="32"/>
      <c r="AY62" s="18" t="s">
        <v>121</v>
      </c>
      <c r="AZ62" s="18" t="n">
        <v>5</v>
      </c>
      <c r="BA62" s="19" t="n">
        <v>-5.89225589225589</v>
      </c>
      <c r="BB62" s="22" t="n">
        <v>0</v>
      </c>
      <c r="BC62" s="19" t="n">
        <v>8.94454382826476</v>
      </c>
      <c r="BD62" s="19" t="n">
        <v>2.52525252525253</v>
      </c>
      <c r="BE62" s="19" t="n">
        <v>11.8226600985222</v>
      </c>
      <c r="BF62" s="19"/>
      <c r="BG62" s="19"/>
      <c r="BH62" s="19"/>
      <c r="BI62" s="22"/>
      <c r="BJ62" s="19"/>
      <c r="BK62" s="19"/>
      <c r="BL62" s="19"/>
      <c r="BN62" s="18" t="s">
        <v>122</v>
      </c>
      <c r="BO62" s="18" t="n">
        <v>9</v>
      </c>
      <c r="BP62" s="19" t="n">
        <v>17.6587301587302</v>
      </c>
      <c r="BQ62" s="20"/>
      <c r="BR62" s="19"/>
      <c r="BS62" s="19"/>
      <c r="BT62" s="19" t="n">
        <v>-0.619195046439629</v>
      </c>
      <c r="BU62" s="33"/>
      <c r="BV62" s="19"/>
      <c r="BW62" s="19"/>
      <c r="BX62" s="20"/>
      <c r="BY62" s="19"/>
      <c r="BZ62" s="19"/>
      <c r="CA62" s="19"/>
      <c r="CC62" s="18" t="s">
        <v>119</v>
      </c>
      <c r="CD62" s="18" t="n">
        <v>8</v>
      </c>
      <c r="CE62" s="19" t="n">
        <v>3.03687635574837</v>
      </c>
      <c r="CF62" s="19" t="n">
        <v>30.7368421052632</v>
      </c>
      <c r="CG62" s="19" t="n">
        <v>34.70715835141</v>
      </c>
      <c r="CH62" s="19" t="n">
        <v>7.89049919484702</v>
      </c>
      <c r="CI62" s="23"/>
      <c r="CJ62" s="19"/>
      <c r="CK62" s="19"/>
      <c r="CL62" s="20"/>
      <c r="CM62" s="19"/>
      <c r="CN62" s="19"/>
      <c r="CO62" s="19"/>
      <c r="CQ62" s="24" t="s">
        <v>124</v>
      </c>
      <c r="CR62" s="24" t="n">
        <v>9</v>
      </c>
      <c r="CS62" s="25" t="n">
        <v>4.96999179902298</v>
      </c>
      <c r="CT62" s="25" t="n">
        <v>7.32292068954208</v>
      </c>
      <c r="CU62" s="25" t="n">
        <f aca="false">AVERAGE(CS62:CS68)</f>
        <v>5.93462483634952</v>
      </c>
      <c r="CV62" s="25" t="s">
        <v>38</v>
      </c>
      <c r="CW62" s="25" t="n">
        <v>8.62145106101053</v>
      </c>
      <c r="CX62" s="25" t="n">
        <v>8.42797963851124</v>
      </c>
    </row>
    <row r="63" customFormat="false" ht="12.75" hidden="false" customHeight="false" outlineLevel="0" collapsed="false">
      <c r="J63" s="24" t="s">
        <v>123</v>
      </c>
      <c r="K63" s="24" t="n">
        <v>6</v>
      </c>
      <c r="L63" s="25" t="n">
        <v>26.8128161888702</v>
      </c>
      <c r="M63" s="25" t="n">
        <v>7.84574468085106</v>
      </c>
      <c r="N63" s="25"/>
      <c r="O63" s="25"/>
      <c r="P63" s="25"/>
      <c r="Q63" s="25"/>
      <c r="S63" s="18" t="s">
        <v>118</v>
      </c>
      <c r="T63" s="18" t="n">
        <v>3</v>
      </c>
      <c r="U63" s="19" t="n">
        <v>4.01396160558464</v>
      </c>
      <c r="V63" s="20" t="n">
        <v>2.68456375838926</v>
      </c>
      <c r="W63" s="19" t="n">
        <v>2.68456375838926</v>
      </c>
      <c r="X63" s="19" t="n">
        <v>6.80628272251309</v>
      </c>
      <c r="Y63" s="19" t="n">
        <v>4.08496732026144</v>
      </c>
      <c r="Z63" s="19"/>
      <c r="AA63" s="19"/>
      <c r="AB63" s="19"/>
      <c r="AC63" s="21"/>
      <c r="AD63" s="19"/>
      <c r="AE63" s="19"/>
      <c r="AF63" s="19"/>
      <c r="AH63" s="31" t="s">
        <v>120</v>
      </c>
      <c r="AI63" s="31" t="n">
        <v>7</v>
      </c>
      <c r="AJ63" s="32" t="n">
        <v>1.30548302872063</v>
      </c>
      <c r="AK63" s="32" t="n">
        <v>2.088772845953</v>
      </c>
      <c r="AL63" s="32" t="n">
        <v>8.50515463917526</v>
      </c>
      <c r="AM63" s="32" t="n">
        <v>25.6532066508314</v>
      </c>
      <c r="AN63" s="32" t="n">
        <v>38.1201044386423</v>
      </c>
      <c r="AO63" s="32" t="n">
        <v>5.4820415879017</v>
      </c>
      <c r="AP63" s="32"/>
      <c r="AQ63" s="32"/>
      <c r="AR63" s="32"/>
      <c r="AS63" s="32"/>
      <c r="AT63" s="32"/>
      <c r="AU63" s="32"/>
      <c r="AV63" s="32"/>
      <c r="AW63" s="32"/>
      <c r="AY63" s="18" t="s">
        <v>121</v>
      </c>
      <c r="AZ63" s="18" t="n">
        <v>5</v>
      </c>
      <c r="BA63" s="19" t="n">
        <v>-7.21311475409836</v>
      </c>
      <c r="BB63" s="22" t="n">
        <v>1.14754098360656</v>
      </c>
      <c r="BC63" s="19" t="n">
        <v>10.4240282685512</v>
      </c>
      <c r="BD63" s="19" t="n">
        <v>2.45901639344262</v>
      </c>
      <c r="BE63" s="19" t="n">
        <v>13.28</v>
      </c>
      <c r="BF63" s="19"/>
      <c r="BG63" s="19"/>
      <c r="BH63" s="19"/>
      <c r="BI63" s="22"/>
      <c r="BJ63" s="19"/>
      <c r="BK63" s="19"/>
      <c r="BL63" s="19"/>
      <c r="BN63" s="18" t="s">
        <v>122</v>
      </c>
      <c r="BO63" s="18" t="n">
        <v>9</v>
      </c>
      <c r="BP63" s="19" t="n">
        <v>14.2605633802817</v>
      </c>
      <c r="BQ63" s="20" t="n">
        <v>13.713405238829</v>
      </c>
      <c r="BR63" s="19" t="n">
        <v>13.713405238829</v>
      </c>
      <c r="BS63" s="19" t="n">
        <v>29.9295774647887</v>
      </c>
      <c r="BT63" s="19" t="n">
        <v>2.03252032520325</v>
      </c>
      <c r="BU63" s="33"/>
      <c r="BV63" s="19"/>
      <c r="BW63" s="19"/>
      <c r="BX63" s="20"/>
      <c r="BY63" s="19"/>
      <c r="BZ63" s="19"/>
      <c r="CA63" s="19"/>
      <c r="CC63" s="18" t="s">
        <v>119</v>
      </c>
      <c r="CD63" s="18" t="n">
        <v>8</v>
      </c>
      <c r="CE63" s="19" t="n">
        <v>3.6697247706422</v>
      </c>
      <c r="CF63" s="19" t="n">
        <v>30.9734513274336</v>
      </c>
      <c r="CG63" s="19" t="n">
        <v>35.7798165137615</v>
      </c>
      <c r="CH63" s="19" t="n">
        <v>4.89864864864865</v>
      </c>
      <c r="CI63" s="23"/>
      <c r="CJ63" s="19"/>
      <c r="CK63" s="19"/>
      <c r="CL63" s="20"/>
      <c r="CM63" s="19"/>
      <c r="CN63" s="19"/>
      <c r="CO63" s="19"/>
      <c r="CQ63" s="24" t="s">
        <v>124</v>
      </c>
      <c r="CR63" s="24" t="n">
        <v>9</v>
      </c>
      <c r="CS63" s="25" t="n">
        <v>4.86587572764941</v>
      </c>
      <c r="CT63" s="25" t="n">
        <v>6.30858467702951</v>
      </c>
      <c r="CU63" s="25"/>
      <c r="CV63" s="25"/>
      <c r="CW63" s="25"/>
      <c r="CX63" s="25"/>
    </row>
    <row r="64" customFormat="false" ht="12.75" hidden="false" customHeight="false" outlineLevel="0" collapsed="false">
      <c r="J64" s="24" t="s">
        <v>123</v>
      </c>
      <c r="K64" s="24" t="n">
        <v>6</v>
      </c>
      <c r="L64" s="25" t="n">
        <v>29.874213836478</v>
      </c>
      <c r="M64" s="25" t="n">
        <v>4.60048426150121</v>
      </c>
      <c r="N64" s="25"/>
      <c r="O64" s="25"/>
      <c r="P64" s="25"/>
      <c r="Q64" s="25"/>
      <c r="S64" s="18" t="s">
        <v>118</v>
      </c>
      <c r="T64" s="18" t="n">
        <v>3</v>
      </c>
      <c r="U64" s="19" t="n">
        <v>4.56204379562044</v>
      </c>
      <c r="V64" s="20" t="n">
        <v>4.71204188481675</v>
      </c>
      <c r="W64" s="19"/>
      <c r="X64" s="19" t="n">
        <v>9.48905109489051</v>
      </c>
      <c r="Y64" s="19" t="n">
        <v>0.833333333333333</v>
      </c>
      <c r="Z64" s="19"/>
      <c r="AA64" s="19"/>
      <c r="AB64" s="19"/>
      <c r="AC64" s="21"/>
      <c r="AD64" s="19"/>
      <c r="AE64" s="19"/>
      <c r="AF64" s="19"/>
      <c r="AH64" s="31" t="s">
        <v>120</v>
      </c>
      <c r="AI64" s="31" t="n">
        <v>7</v>
      </c>
      <c r="AJ64" s="32" t="n">
        <v>-1.01522842639594</v>
      </c>
      <c r="AK64" s="32" t="n">
        <v>3.2994923857868</v>
      </c>
      <c r="AL64" s="32" t="n">
        <v>10.5128205128205</v>
      </c>
      <c r="AM64" s="32" t="n">
        <v>24.8259860788863</v>
      </c>
      <c r="AN64" s="32" t="n">
        <v>36.5482233502538</v>
      </c>
      <c r="AO64" s="32" t="n">
        <v>5.57620817843866</v>
      </c>
      <c r="AP64" s="32"/>
      <c r="AQ64" s="32"/>
      <c r="AR64" s="32"/>
      <c r="AS64" s="32"/>
      <c r="AT64" s="32"/>
      <c r="AU64" s="32"/>
      <c r="AV64" s="32"/>
      <c r="AW64" s="32"/>
      <c r="AY64" s="18" t="s">
        <v>121</v>
      </c>
      <c r="AZ64" s="18" t="n">
        <v>5</v>
      </c>
      <c r="BA64" s="19" t="n">
        <v>-9.32475884244373</v>
      </c>
      <c r="BB64" s="22" t="n">
        <v>1.44694533762058</v>
      </c>
      <c r="BC64" s="19" t="n">
        <v>14.5390070921986</v>
      </c>
      <c r="BD64" s="19" t="n">
        <v>3.85852090032154</v>
      </c>
      <c r="BE64" s="19" t="n">
        <v>12.0743034055728</v>
      </c>
      <c r="BF64" s="19"/>
      <c r="BG64" s="19"/>
      <c r="BH64" s="19"/>
      <c r="BI64" s="22"/>
      <c r="BJ64" s="19"/>
      <c r="BK64" s="19"/>
      <c r="BL64" s="19"/>
      <c r="BN64" s="24" t="s">
        <v>125</v>
      </c>
      <c r="BO64" s="24" t="n">
        <v>9</v>
      </c>
      <c r="BP64" s="25" t="n">
        <v>25.668449197861</v>
      </c>
      <c r="BQ64" s="26" t="n">
        <v>-9.36170212765958</v>
      </c>
      <c r="BR64" s="25" t="n">
        <v>0</v>
      </c>
      <c r="BS64" s="25" t="n">
        <v>25.668449197861</v>
      </c>
      <c r="BT64" s="25" t="n">
        <v>2.69503546099291</v>
      </c>
      <c r="BU64" s="25"/>
      <c r="BV64" s="25" t="s">
        <v>38</v>
      </c>
      <c r="BW64" s="25" t="n">
        <v>17.7902621722846</v>
      </c>
      <c r="BX64" s="26"/>
      <c r="BY64" s="25"/>
      <c r="BZ64" s="25" t="n">
        <v>27.3408239700375</v>
      </c>
      <c r="CA64" s="25" t="n">
        <v>3.52941176470588</v>
      </c>
      <c r="CC64" s="18" t="s">
        <v>119</v>
      </c>
      <c r="CD64" s="18" t="n">
        <v>8</v>
      </c>
      <c r="CE64" s="19" t="n">
        <v>3.75275938189846</v>
      </c>
      <c r="CF64" s="19" t="n">
        <v>28.936170212766</v>
      </c>
      <c r="CG64" s="19" t="n">
        <v>33.7748344370861</v>
      </c>
      <c r="CH64" s="19" t="n">
        <v>5.61056105610561</v>
      </c>
      <c r="CI64" s="23"/>
      <c r="CJ64" s="19"/>
      <c r="CK64" s="19"/>
      <c r="CL64" s="20"/>
      <c r="CM64" s="19"/>
      <c r="CN64" s="19"/>
      <c r="CO64" s="19"/>
      <c r="CQ64" s="24" t="s">
        <v>124</v>
      </c>
      <c r="CR64" s="24" t="n">
        <v>9</v>
      </c>
      <c r="CS64" s="25" t="n">
        <v>6.59506813351115</v>
      </c>
      <c r="CT64" s="25" t="n">
        <v>7.5038590699164</v>
      </c>
      <c r="CU64" s="25"/>
      <c r="CV64" s="25"/>
      <c r="CW64" s="25"/>
      <c r="CX64" s="25"/>
    </row>
    <row r="65" customFormat="false" ht="12.75" hidden="false" customHeight="false" outlineLevel="0" collapsed="false">
      <c r="J65" s="24" t="s">
        <v>123</v>
      </c>
      <c r="K65" s="24" t="n">
        <v>6</v>
      </c>
      <c r="L65" s="25" t="n">
        <v>28.1859070464768</v>
      </c>
      <c r="M65" s="25" t="n">
        <v>4.7953216374269</v>
      </c>
      <c r="N65" s="25"/>
      <c r="O65" s="25"/>
      <c r="P65" s="25"/>
      <c r="Q65" s="25"/>
      <c r="S65" s="18" t="s">
        <v>118</v>
      </c>
      <c r="T65" s="18" t="n">
        <v>3</v>
      </c>
      <c r="U65" s="19" t="n">
        <v>4.01459854014599</v>
      </c>
      <c r="V65" s="20" t="n">
        <v>3.50877192982456</v>
      </c>
      <c r="W65" s="19" t="n">
        <v>3.50877192982456</v>
      </c>
      <c r="X65" s="19" t="n">
        <v>7.66423357664234</v>
      </c>
      <c r="Y65" s="19" t="n">
        <v>2.20338983050847</v>
      </c>
      <c r="Z65" s="19"/>
      <c r="AA65" s="19"/>
      <c r="AB65" s="19"/>
      <c r="AC65" s="21"/>
      <c r="AD65" s="19"/>
      <c r="AE65" s="19"/>
      <c r="AF65" s="19"/>
      <c r="AH65" s="31" t="s">
        <v>120</v>
      </c>
      <c r="AI65" s="31" t="n">
        <v>7</v>
      </c>
      <c r="AJ65" s="32" t="n">
        <v>1.00502512562814</v>
      </c>
      <c r="AK65" s="32" t="n">
        <v>3.76884422110553</v>
      </c>
      <c r="AL65" s="32" t="n">
        <v>7.96019900497513</v>
      </c>
      <c r="AM65" s="32" t="n">
        <v>28.110599078341</v>
      </c>
      <c r="AN65" s="32" t="n">
        <v>39.6984924623116</v>
      </c>
      <c r="AO65" s="32" t="n">
        <v>5.57553956834532</v>
      </c>
      <c r="AP65" s="32"/>
      <c r="AQ65" s="32"/>
      <c r="AR65" s="32"/>
      <c r="AS65" s="32"/>
      <c r="AT65" s="32"/>
      <c r="AU65" s="32"/>
      <c r="AV65" s="32"/>
      <c r="AW65" s="32"/>
      <c r="AY65" s="18" t="s">
        <v>121</v>
      </c>
      <c r="AZ65" s="18" t="n">
        <v>5</v>
      </c>
      <c r="BA65" s="19" t="n">
        <v>-7.56756756756757</v>
      </c>
      <c r="BB65" s="22" t="n">
        <v>4.14414414414414</v>
      </c>
      <c r="BC65" s="19" t="n">
        <v>8.18713450292398</v>
      </c>
      <c r="BD65" s="19" t="n">
        <v>0</v>
      </c>
      <c r="BE65" s="19" t="n">
        <v>18.018018018018</v>
      </c>
      <c r="BF65" s="19"/>
      <c r="BG65" s="19"/>
      <c r="BH65" s="19"/>
      <c r="BI65" s="22"/>
      <c r="BJ65" s="19"/>
      <c r="BK65" s="19"/>
      <c r="BL65" s="19"/>
      <c r="BN65" s="24" t="s">
        <v>125</v>
      </c>
      <c r="BO65" s="24" t="n">
        <v>9</v>
      </c>
      <c r="BP65" s="25" t="n">
        <v>30.1960784313726</v>
      </c>
      <c r="BQ65" s="26" t="n">
        <v>-10.6927710843374</v>
      </c>
      <c r="BR65" s="25" t="n">
        <v>-1.05421686746988</v>
      </c>
      <c r="BS65" s="25" t="n">
        <v>28.8235294117647</v>
      </c>
      <c r="BT65" s="25" t="n">
        <v>3.95738203957382</v>
      </c>
      <c r="BU65" s="30"/>
      <c r="BV65" s="25"/>
      <c r="BW65" s="25"/>
      <c r="BX65" s="26"/>
      <c r="BY65" s="25"/>
      <c r="BZ65" s="25"/>
      <c r="CA65" s="25"/>
      <c r="CC65" s="18" t="s">
        <v>119</v>
      </c>
      <c r="CD65" s="18" t="n">
        <v>8</v>
      </c>
      <c r="CE65" s="19" t="n">
        <v>6.63716814159292</v>
      </c>
      <c r="CF65" s="19" t="n">
        <v>25.3112033195021</v>
      </c>
      <c r="CG65" s="19" t="n">
        <v>33.6283185840708</v>
      </c>
      <c r="CH65" s="19" t="n">
        <v>7.11920529801325</v>
      </c>
      <c r="CI65" s="23"/>
      <c r="CJ65" s="19"/>
      <c r="CK65" s="19"/>
      <c r="CL65" s="20"/>
      <c r="CM65" s="19"/>
      <c r="CN65" s="19"/>
      <c r="CO65" s="19"/>
      <c r="CQ65" s="24" t="s">
        <v>124</v>
      </c>
      <c r="CR65" s="24" t="n">
        <v>9</v>
      </c>
      <c r="CS65" s="25" t="n">
        <v>5.71191503501735</v>
      </c>
      <c r="CT65" s="25" t="n">
        <v>6.1687363555349</v>
      </c>
      <c r="CU65" s="25"/>
      <c r="CV65" s="25"/>
      <c r="CW65" s="25"/>
      <c r="CX65" s="25"/>
    </row>
    <row r="66" customFormat="false" ht="12.75" hidden="false" customHeight="false" outlineLevel="0" collapsed="false">
      <c r="J66" s="24" t="s">
        <v>123</v>
      </c>
      <c r="K66" s="24" t="n">
        <v>6</v>
      </c>
      <c r="L66" s="25" t="n">
        <v>19.6046128500824</v>
      </c>
      <c r="M66" s="25" t="n">
        <v>11.8457300275482</v>
      </c>
      <c r="N66" s="25"/>
      <c r="O66" s="25"/>
      <c r="P66" s="25"/>
      <c r="Q66" s="25"/>
      <c r="S66" s="18" t="s">
        <v>118</v>
      </c>
      <c r="T66" s="18" t="n">
        <v>3</v>
      </c>
      <c r="U66" s="19" t="n">
        <v>1.80032733224223</v>
      </c>
      <c r="V66" s="20" t="n">
        <v>8.84244372990354</v>
      </c>
      <c r="W66" s="19"/>
      <c r="X66" s="19" t="n">
        <v>10.8019639934534</v>
      </c>
      <c r="Y66" s="19" t="n">
        <v>0.886262924667651</v>
      </c>
      <c r="Z66" s="19"/>
      <c r="AA66" s="19"/>
      <c r="AB66" s="19"/>
      <c r="AC66" s="21"/>
      <c r="AD66" s="19"/>
      <c r="AE66" s="19"/>
      <c r="AF66" s="19"/>
      <c r="AH66" s="31" t="s">
        <v>120</v>
      </c>
      <c r="AI66" s="31" t="n">
        <v>7</v>
      </c>
      <c r="AJ66" s="32" t="n">
        <v>3.49127182044888</v>
      </c>
      <c r="AK66" s="32" t="n">
        <v>4.73815461346633</v>
      </c>
      <c r="AL66" s="32" t="n">
        <v>4.33734939759036</v>
      </c>
      <c r="AM66" s="32" t="n">
        <v>30.715935334873</v>
      </c>
      <c r="AN66" s="32" t="n">
        <v>41.1471321695761</v>
      </c>
      <c r="AO66" s="32" t="n">
        <v>5.83038869257951</v>
      </c>
      <c r="AP66" s="32"/>
      <c r="AQ66" s="32"/>
      <c r="AR66" s="32"/>
      <c r="AS66" s="32"/>
      <c r="AT66" s="32"/>
      <c r="AU66" s="32"/>
      <c r="AV66" s="32"/>
      <c r="AW66" s="32"/>
      <c r="AY66" s="24" t="s">
        <v>126</v>
      </c>
      <c r="AZ66" s="24" t="n">
        <v>6</v>
      </c>
      <c r="BA66" s="25" t="n">
        <v>1.36674259681093</v>
      </c>
      <c r="BB66" s="28" t="n">
        <v>2.50569476082005</v>
      </c>
      <c r="BC66" s="25"/>
      <c r="BD66" s="25"/>
      <c r="BE66" s="25" t="n">
        <v>-0.454545454545455</v>
      </c>
      <c r="BF66" s="25"/>
      <c r="BG66" s="25" t="s">
        <v>38</v>
      </c>
      <c r="BH66" s="25" t="n">
        <v>2.5</v>
      </c>
      <c r="BI66" s="28" t="n">
        <v>2.5</v>
      </c>
      <c r="BJ66" s="25"/>
      <c r="BK66" s="25" t="n">
        <v>47.5</v>
      </c>
      <c r="BL66" s="25" t="n">
        <v>1.1864406779661</v>
      </c>
      <c r="BN66" s="24" t="s">
        <v>125</v>
      </c>
      <c r="BO66" s="24" t="n">
        <v>9</v>
      </c>
      <c r="BP66" s="25" t="n">
        <v>30.2025782688766</v>
      </c>
      <c r="BQ66" s="26" t="n">
        <v>-11.5983026874116</v>
      </c>
      <c r="BR66" s="25" t="n">
        <v>-1.41442715700141</v>
      </c>
      <c r="BS66" s="25" t="n">
        <v>28.3609576427256</v>
      </c>
      <c r="BT66" s="25" t="n">
        <v>2.15208034433286</v>
      </c>
      <c r="BU66" s="30"/>
      <c r="BV66" s="25"/>
      <c r="BW66" s="25"/>
      <c r="BX66" s="26"/>
      <c r="BY66" s="25"/>
      <c r="BZ66" s="25"/>
      <c r="CA66" s="25"/>
      <c r="CC66" s="18" t="s">
        <v>119</v>
      </c>
      <c r="CD66" s="18" t="n">
        <v>8</v>
      </c>
      <c r="CE66" s="19" t="n">
        <v>3.65296803652968</v>
      </c>
      <c r="CF66" s="19" t="n">
        <v>30.1762114537445</v>
      </c>
      <c r="CG66" s="19" t="n">
        <v>34.9315068493151</v>
      </c>
      <c r="CH66" s="19" t="n">
        <v>5.92216582064298</v>
      </c>
      <c r="CI66" s="23"/>
      <c r="CJ66" s="19"/>
      <c r="CK66" s="19"/>
      <c r="CL66" s="20"/>
      <c r="CM66" s="19"/>
      <c r="CN66" s="19"/>
      <c r="CO66" s="19"/>
      <c r="CQ66" s="24" t="s">
        <v>124</v>
      </c>
      <c r="CR66" s="24" t="n">
        <v>9</v>
      </c>
      <c r="CS66" s="25" t="n">
        <v>4.79517022284795</v>
      </c>
      <c r="CT66" s="25" t="n">
        <v>7.96591815303102</v>
      </c>
      <c r="CU66" s="25"/>
      <c r="CV66" s="25"/>
      <c r="CW66" s="25"/>
      <c r="CX66" s="25"/>
    </row>
    <row r="67" customFormat="false" ht="12.75" hidden="false" customHeight="false" outlineLevel="0" collapsed="false">
      <c r="J67" s="24" t="s">
        <v>123</v>
      </c>
      <c r="K67" s="24" t="n">
        <v>6</v>
      </c>
      <c r="L67" s="25" t="n">
        <v>30.780559646539</v>
      </c>
      <c r="M67" s="25" t="n">
        <v>4.95495495495496</v>
      </c>
      <c r="N67" s="25"/>
      <c r="O67" s="25"/>
      <c r="P67" s="25"/>
      <c r="Q67" s="25"/>
      <c r="S67" s="18" t="s">
        <v>118</v>
      </c>
      <c r="T67" s="18" t="n">
        <v>3</v>
      </c>
      <c r="U67" s="19" t="n">
        <v>4.03071017274472</v>
      </c>
      <c r="V67" s="20" t="n">
        <v>3.87453874538745</v>
      </c>
      <c r="W67" s="19" t="n">
        <v>3.87453874538745</v>
      </c>
      <c r="X67" s="19" t="n">
        <v>8.06142034548944</v>
      </c>
      <c r="Y67" s="19" t="n">
        <v>2.13143872113677</v>
      </c>
      <c r="Z67" s="19"/>
      <c r="AA67" s="19"/>
      <c r="AB67" s="19"/>
      <c r="AC67" s="21"/>
      <c r="AD67" s="19"/>
      <c r="AE67" s="19"/>
      <c r="AF67" s="19"/>
      <c r="AH67" s="31" t="s">
        <v>120</v>
      </c>
      <c r="AI67" s="31" t="n">
        <v>7</v>
      </c>
      <c r="AJ67" s="32" t="n">
        <v>2.91970802919708</v>
      </c>
      <c r="AK67" s="32" t="n">
        <v>4.13625304136253</v>
      </c>
      <c r="AL67" s="32" t="n">
        <v>6.38297872340426</v>
      </c>
      <c r="AM67" s="32" t="n">
        <v>27.7777777777778</v>
      </c>
      <c r="AN67" s="32" t="n">
        <v>39.9026763990268</v>
      </c>
      <c r="AO67" s="32" t="n">
        <v>9.91304347826087</v>
      </c>
      <c r="AP67" s="32"/>
      <c r="AQ67" s="32"/>
      <c r="AR67" s="32"/>
      <c r="AS67" s="32"/>
      <c r="AT67" s="32"/>
      <c r="AU67" s="32"/>
      <c r="AV67" s="32"/>
      <c r="AW67" s="32"/>
      <c r="AY67" s="24" t="s">
        <v>126</v>
      </c>
      <c r="AZ67" s="24" t="n">
        <v>6</v>
      </c>
      <c r="BA67" s="25" t="n">
        <v>2.91970802919708</v>
      </c>
      <c r="BB67" s="28" t="n">
        <v>2.91970802919708</v>
      </c>
      <c r="BC67" s="25" t="n">
        <v>44.9172576832151</v>
      </c>
      <c r="BD67" s="25" t="n">
        <v>49.1484184914842</v>
      </c>
      <c r="BE67" s="25" t="n">
        <v>1.30505709624796</v>
      </c>
      <c r="BF67" s="25"/>
      <c r="BG67" s="25"/>
      <c r="BH67" s="25"/>
      <c r="BI67" s="28"/>
      <c r="BJ67" s="25"/>
      <c r="BK67" s="25"/>
      <c r="BL67" s="25"/>
      <c r="BN67" s="24" t="s">
        <v>125</v>
      </c>
      <c r="BO67" s="24" t="n">
        <v>9</v>
      </c>
      <c r="BP67" s="25" t="n">
        <v>27.1863117870722</v>
      </c>
      <c r="BQ67" s="26" t="n">
        <v>-9.26756352765321</v>
      </c>
      <c r="BR67" s="25" t="n">
        <v>3.43796711509716</v>
      </c>
      <c r="BS67" s="25" t="n">
        <v>31.5589353612167</v>
      </c>
      <c r="BT67" s="25" t="n">
        <v>2.02312138728324</v>
      </c>
      <c r="BU67" s="30"/>
      <c r="BV67" s="25"/>
      <c r="BW67" s="25"/>
      <c r="BX67" s="26"/>
      <c r="BY67" s="25"/>
      <c r="BZ67" s="25"/>
      <c r="CA67" s="25"/>
      <c r="CC67" s="18" t="s">
        <v>119</v>
      </c>
      <c r="CD67" s="18" t="n">
        <v>8</v>
      </c>
      <c r="CE67" s="19" t="n">
        <v>3.7122969837587</v>
      </c>
      <c r="CF67" s="19" t="n">
        <v>31.3199105145414</v>
      </c>
      <c r="CG67" s="19" t="n">
        <v>36.1948955916473</v>
      </c>
      <c r="CH67" s="19" t="n">
        <v>5.79216354344123</v>
      </c>
      <c r="CI67" s="23"/>
      <c r="CJ67" s="19"/>
      <c r="CK67" s="19"/>
      <c r="CL67" s="20"/>
      <c r="CM67" s="19"/>
      <c r="CN67" s="19"/>
      <c r="CO67" s="19"/>
      <c r="CQ67" s="24" t="s">
        <v>124</v>
      </c>
      <c r="CR67" s="24" t="n">
        <v>9</v>
      </c>
      <c r="CS67" s="25" t="n">
        <v>7.38566439531611</v>
      </c>
      <c r="CT67" s="25" t="n">
        <v>9.84224669546867</v>
      </c>
      <c r="CU67" s="25"/>
      <c r="CV67" s="25"/>
      <c r="CW67" s="25"/>
      <c r="CX67" s="25"/>
    </row>
    <row r="68" customFormat="false" ht="12.75" hidden="false" customHeight="false" outlineLevel="0" collapsed="false">
      <c r="J68" s="24" t="s">
        <v>123</v>
      </c>
      <c r="K68" s="24" t="n">
        <v>6</v>
      </c>
      <c r="L68" s="25" t="n">
        <v>25.7097791798107</v>
      </c>
      <c r="M68" s="25" t="n">
        <v>8.40652446675031</v>
      </c>
      <c r="N68" s="25"/>
      <c r="O68" s="25"/>
      <c r="P68" s="25"/>
      <c r="Q68" s="25"/>
      <c r="S68" s="18" t="s">
        <v>118</v>
      </c>
      <c r="T68" s="18" t="n">
        <v>3</v>
      </c>
      <c r="U68" s="19" t="n">
        <v>3.93700787401575</v>
      </c>
      <c r="V68" s="20"/>
      <c r="W68" s="19"/>
      <c r="X68" s="19"/>
      <c r="Y68" s="19" t="n">
        <v>-1.70454545454545</v>
      </c>
      <c r="Z68" s="19"/>
      <c r="AA68" s="19"/>
      <c r="AB68" s="19"/>
      <c r="AC68" s="21"/>
      <c r="AD68" s="19"/>
      <c r="AE68" s="19"/>
      <c r="AF68" s="19"/>
      <c r="AH68" s="31" t="s">
        <v>120</v>
      </c>
      <c r="AI68" s="31" t="n">
        <v>7</v>
      </c>
      <c r="AJ68" s="32" t="n">
        <v>-0.481927710843374</v>
      </c>
      <c r="AK68" s="32" t="n">
        <v>1.92771084337349</v>
      </c>
      <c r="AL68" s="32" t="n">
        <v>5.08474576271186</v>
      </c>
      <c r="AM68" s="32" t="n">
        <v>30.184331797235</v>
      </c>
      <c r="AN68" s="32" t="n">
        <v>36.144578313253</v>
      </c>
      <c r="AO68" s="32" t="n">
        <v>10.9734513274336</v>
      </c>
      <c r="AP68" s="32"/>
      <c r="AQ68" s="32"/>
      <c r="AR68" s="32"/>
      <c r="AS68" s="32"/>
      <c r="AT68" s="32"/>
      <c r="AU68" s="32"/>
      <c r="AV68" s="32"/>
      <c r="AW68" s="32"/>
      <c r="AY68" s="24" t="s">
        <v>126</v>
      </c>
      <c r="AZ68" s="24" t="n">
        <v>6</v>
      </c>
      <c r="BA68" s="25" t="n">
        <v>5.61224489795918</v>
      </c>
      <c r="BB68" s="28" t="n">
        <v>5.61224489795918</v>
      </c>
      <c r="BC68" s="25" t="n">
        <v>39.6135265700483</v>
      </c>
      <c r="BD68" s="25" t="n">
        <v>47.4489795918367</v>
      </c>
      <c r="BE68" s="25" t="n">
        <v>0.173010380622837</v>
      </c>
      <c r="BF68" s="25"/>
      <c r="BG68" s="25"/>
      <c r="BH68" s="25"/>
      <c r="BI68" s="28"/>
      <c r="BJ68" s="25"/>
      <c r="BK68" s="25"/>
      <c r="BL68" s="25"/>
      <c r="BN68" s="24" t="s">
        <v>125</v>
      </c>
      <c r="BO68" s="24" t="n">
        <v>9</v>
      </c>
      <c r="BP68" s="25" t="n">
        <v>21.4156079854809</v>
      </c>
      <c r="BQ68" s="26" t="n">
        <v>-2.24215246636771</v>
      </c>
      <c r="BR68" s="25" t="n">
        <v>6.42750373692078</v>
      </c>
      <c r="BS68" s="25" t="n">
        <v>29.2196007259528</v>
      </c>
      <c r="BT68" s="25" t="n">
        <v>1.40449438202247</v>
      </c>
      <c r="BU68" s="30"/>
      <c r="BV68" s="25"/>
      <c r="BW68" s="25"/>
      <c r="BX68" s="26"/>
      <c r="BY68" s="25"/>
      <c r="BZ68" s="25"/>
      <c r="CA68" s="25"/>
      <c r="CC68" s="18" t="s">
        <v>119</v>
      </c>
      <c r="CD68" s="18" t="n">
        <v>8</v>
      </c>
      <c r="CE68" s="19" t="n">
        <v>3.89908256880734</v>
      </c>
      <c r="CF68" s="19" t="n">
        <v>30.242825607064</v>
      </c>
      <c r="CG68" s="19" t="n">
        <v>35.3211009174312</v>
      </c>
      <c r="CH68" s="19" t="n">
        <v>5.42372881355932</v>
      </c>
      <c r="CI68" s="23"/>
      <c r="CJ68" s="19"/>
      <c r="CK68" s="19"/>
      <c r="CL68" s="20"/>
      <c r="CM68" s="19"/>
      <c r="CN68" s="19"/>
      <c r="CO68" s="19"/>
      <c r="CQ68" s="24" t="s">
        <v>124</v>
      </c>
      <c r="CR68" s="24" t="n">
        <v>9</v>
      </c>
      <c r="CS68" s="25" t="n">
        <v>7.21868854108169</v>
      </c>
      <c r="CT68" s="25" t="n">
        <v>6.86895398758112</v>
      </c>
      <c r="CU68" s="25"/>
      <c r="CV68" s="25"/>
      <c r="CW68" s="25"/>
      <c r="CX68" s="25"/>
    </row>
    <row r="69" customFormat="false" ht="12.75" hidden="false" customHeight="false" outlineLevel="0" collapsed="false">
      <c r="J69" s="24" t="s">
        <v>123</v>
      </c>
      <c r="K69" s="24" t="n">
        <v>6</v>
      </c>
      <c r="L69" s="25" t="n">
        <v>26.4566929133858</v>
      </c>
      <c r="M69" s="25" t="n">
        <v>9.09090909090909</v>
      </c>
      <c r="N69" s="25"/>
      <c r="O69" s="25"/>
      <c r="P69" s="25"/>
      <c r="Q69" s="25"/>
      <c r="S69" s="18" t="s">
        <v>118</v>
      </c>
      <c r="T69" s="18" t="n">
        <v>3</v>
      </c>
      <c r="U69" s="19" t="n">
        <v>3.98293029871977</v>
      </c>
      <c r="V69" s="20" t="n">
        <v>4.65116279069768</v>
      </c>
      <c r="W69" s="19" t="n">
        <v>4.65116279069768</v>
      </c>
      <c r="X69" s="19" t="n">
        <v>8.81934566145092</v>
      </c>
      <c r="Y69" s="19" t="n">
        <v>3.39869281045752</v>
      </c>
      <c r="Z69" s="19"/>
      <c r="AA69" s="19"/>
      <c r="AB69" s="19"/>
      <c r="AC69" s="21"/>
      <c r="AD69" s="19"/>
      <c r="AE69" s="19"/>
      <c r="AF69" s="19"/>
      <c r="AH69" s="31" t="s">
        <v>120</v>
      </c>
      <c r="AI69" s="31" t="n">
        <v>7</v>
      </c>
      <c r="AJ69" s="32" t="n">
        <v>7.41573033707865</v>
      </c>
      <c r="AK69" s="32" t="n">
        <v>9.66292134831461</v>
      </c>
      <c r="AL69" s="32" t="n">
        <v>3.55648535564854</v>
      </c>
      <c r="AM69" s="32" t="n">
        <v>28.0808080808081</v>
      </c>
      <c r="AN69" s="32" t="n">
        <v>42.4719101123596</v>
      </c>
      <c r="AO69" s="32" t="n">
        <v>13.0914826498423</v>
      </c>
      <c r="AP69" s="32"/>
      <c r="AQ69" s="32"/>
      <c r="AR69" s="32"/>
      <c r="AS69" s="32"/>
      <c r="AT69" s="32"/>
      <c r="AU69" s="32"/>
      <c r="AV69" s="32"/>
      <c r="AW69" s="32"/>
      <c r="AY69" s="24" t="s">
        <v>126</v>
      </c>
      <c r="AZ69" s="24" t="n">
        <v>6</v>
      </c>
      <c r="BA69" s="25" t="n">
        <v>0</v>
      </c>
      <c r="BB69" s="28" t="n">
        <v>1.40845070422535</v>
      </c>
      <c r="BC69" s="25" t="n">
        <v>54.4600938967136</v>
      </c>
      <c r="BD69" s="25" t="n">
        <v>54.4600938967136</v>
      </c>
      <c r="BE69" s="25" t="n">
        <v>0</v>
      </c>
      <c r="BF69" s="25"/>
      <c r="BG69" s="25"/>
      <c r="BH69" s="25"/>
      <c r="BI69" s="28"/>
      <c r="BJ69" s="25"/>
      <c r="BK69" s="25"/>
      <c r="BL69" s="25"/>
      <c r="BN69" s="24" t="s">
        <v>125</v>
      </c>
      <c r="BO69" s="24" t="n">
        <v>9</v>
      </c>
      <c r="BP69" s="25" t="n">
        <v>17.8378378378378</v>
      </c>
      <c r="BQ69" s="26" t="n">
        <v>-4.12844036697248</v>
      </c>
      <c r="BR69" s="25" t="n">
        <v>9.48012232415902</v>
      </c>
      <c r="BS69" s="25" t="n">
        <v>29.009009009009</v>
      </c>
      <c r="BT69" s="25" t="n">
        <v>3.91061452513967</v>
      </c>
      <c r="BU69" s="30"/>
      <c r="BV69" s="25"/>
      <c r="BW69" s="25"/>
      <c r="BX69" s="26"/>
      <c r="BY69" s="25"/>
      <c r="BZ69" s="25"/>
      <c r="CA69" s="25"/>
      <c r="CC69" s="18" t="s">
        <v>119</v>
      </c>
      <c r="CD69" s="18" t="n">
        <v>8</v>
      </c>
      <c r="CE69" s="19" t="n">
        <v>2.49433106575964</v>
      </c>
      <c r="CF69" s="19" t="n">
        <v>33.4070796460177</v>
      </c>
      <c r="CG69" s="19" t="n">
        <v>36.734693877551</v>
      </c>
      <c r="CH69" s="19" t="n">
        <v>4.80928689883914</v>
      </c>
      <c r="CI69" s="23"/>
      <c r="CJ69" s="19"/>
      <c r="CK69" s="19"/>
      <c r="CL69" s="20"/>
      <c r="CM69" s="19"/>
      <c r="CN69" s="19"/>
      <c r="CO69" s="19"/>
      <c r="CQ69" s="19" t="s">
        <v>127</v>
      </c>
      <c r="CR69" s="19" t="n">
        <v>9</v>
      </c>
      <c r="CS69" s="19" t="n">
        <v>11.1958257641991</v>
      </c>
      <c r="CT69" s="19" t="n">
        <v>2.97301717840451</v>
      </c>
      <c r="CU69" s="19" t="n">
        <f aca="false">AVERAGE(CS69:CS70)</f>
        <v>11.1958257641991</v>
      </c>
      <c r="CV69" s="19"/>
      <c r="CW69" s="19" t="n">
        <v>4.4086379823634</v>
      </c>
      <c r="CX69" s="19" t="n">
        <v>2.1465319559852</v>
      </c>
    </row>
    <row r="70" customFormat="false" ht="12.75" hidden="false" customHeight="false" outlineLevel="0" collapsed="false">
      <c r="J70" s="18" t="s">
        <v>128</v>
      </c>
      <c r="K70" s="18" t="n">
        <v>6</v>
      </c>
      <c r="L70" s="19" t="n">
        <v>16.0520607375271</v>
      </c>
      <c r="M70" s="19" t="n">
        <v>13.0841121495327</v>
      </c>
      <c r="N70" s="19" t="n">
        <f aca="false">AVERAGE(L70:L81)</f>
        <v>19.3476102392004</v>
      </c>
      <c r="O70" s="19" t="s">
        <v>38</v>
      </c>
      <c r="P70" s="19" t="n">
        <v>15.8241758241758</v>
      </c>
      <c r="Q70" s="19" t="n">
        <v>10.8159392789374</v>
      </c>
      <c r="S70" s="18" t="s">
        <v>118</v>
      </c>
      <c r="T70" s="18" t="n">
        <v>3</v>
      </c>
      <c r="U70" s="19" t="n">
        <v>4.59259259259259</v>
      </c>
      <c r="V70" s="20" t="n">
        <v>4.39093484419264</v>
      </c>
      <c r="W70" s="19" t="n">
        <v>4.39093484419264</v>
      </c>
      <c r="X70" s="19" t="n">
        <v>9.18518518518519</v>
      </c>
      <c r="Y70" s="19" t="n">
        <v>3.3921302578019</v>
      </c>
      <c r="Z70" s="19"/>
      <c r="AA70" s="19"/>
      <c r="AB70" s="19"/>
      <c r="AC70" s="21"/>
      <c r="AD70" s="19"/>
      <c r="AE70" s="19"/>
      <c r="AF70" s="19"/>
      <c r="AH70" s="31" t="s">
        <v>120</v>
      </c>
      <c r="AI70" s="31" t="n">
        <v>7</v>
      </c>
      <c r="AJ70" s="32" t="n">
        <v>4.69483568075117</v>
      </c>
      <c r="AK70" s="32" t="n">
        <v>7.74647887323944</v>
      </c>
      <c r="AL70" s="32" t="n">
        <v>7.847533632287</v>
      </c>
      <c r="AM70" s="32" t="n">
        <v>22.4532224532225</v>
      </c>
      <c r="AN70" s="32" t="n">
        <v>38.2629107981221</v>
      </c>
      <c r="AO70" s="32" t="n">
        <v>10.3565365025467</v>
      </c>
      <c r="AP70" s="32"/>
      <c r="AQ70" s="32"/>
      <c r="AR70" s="32"/>
      <c r="AS70" s="32"/>
      <c r="AT70" s="32"/>
      <c r="AU70" s="32"/>
      <c r="AV70" s="32"/>
      <c r="AW70" s="32"/>
      <c r="AY70" s="24" t="s">
        <v>126</v>
      </c>
      <c r="AZ70" s="24" t="n">
        <v>6</v>
      </c>
      <c r="BA70" s="25" t="n">
        <v>4.65686274509804</v>
      </c>
      <c r="BB70" s="28" t="n">
        <v>4.90196078431373</v>
      </c>
      <c r="BC70" s="25" t="n">
        <v>34.6604215456675</v>
      </c>
      <c r="BD70" s="25" t="n">
        <v>40.9313725490196</v>
      </c>
      <c r="BE70" s="25" t="n">
        <v>0.695652173913044</v>
      </c>
      <c r="BF70" s="25"/>
      <c r="BG70" s="25"/>
      <c r="BH70" s="25"/>
      <c r="BI70" s="28"/>
      <c r="BJ70" s="25"/>
      <c r="BK70" s="25"/>
      <c r="BL70" s="25"/>
      <c r="BN70" s="24" t="s">
        <v>125</v>
      </c>
      <c r="BO70" s="24" t="n">
        <v>9</v>
      </c>
      <c r="BP70" s="25" t="n">
        <v>20.1277955271566</v>
      </c>
      <c r="BQ70" s="26" t="n">
        <v>-7.84574468085106</v>
      </c>
      <c r="BR70" s="25" t="n">
        <v>5.98404255319149</v>
      </c>
      <c r="BS70" s="25" t="n">
        <v>27.3162939297125</v>
      </c>
      <c r="BT70" s="25" t="n">
        <v>1.75658720200753</v>
      </c>
      <c r="BU70" s="30"/>
      <c r="BV70" s="25"/>
      <c r="BW70" s="25"/>
      <c r="BX70" s="26"/>
      <c r="BY70" s="25"/>
      <c r="BZ70" s="25"/>
      <c r="CA70" s="25"/>
      <c r="CC70" s="18" t="s">
        <v>119</v>
      </c>
      <c r="CD70" s="18" t="n">
        <v>8</v>
      </c>
      <c r="CE70" s="19" t="n">
        <v>3.85487528344671</v>
      </c>
      <c r="CF70" s="19" t="n">
        <v>31.4410480349345</v>
      </c>
      <c r="CG70" s="19" t="n">
        <v>36.5079365079365</v>
      </c>
      <c r="CH70" s="19" t="n">
        <v>4.81727574750831</v>
      </c>
      <c r="CI70" s="23"/>
      <c r="CJ70" s="19"/>
      <c r="CK70" s="19"/>
      <c r="CL70" s="20"/>
      <c r="CM70" s="19"/>
      <c r="CN70" s="19"/>
      <c r="CO70" s="19"/>
      <c r="CQ70" s="19" t="s">
        <v>127</v>
      </c>
      <c r="CR70" s="19" t="n">
        <v>9</v>
      </c>
      <c r="CS70" s="19"/>
      <c r="CT70" s="19" t="n">
        <v>1.45937262641067</v>
      </c>
      <c r="CU70" s="19"/>
      <c r="CV70" s="19"/>
      <c r="CW70" s="19"/>
      <c r="CX70" s="19"/>
    </row>
    <row r="71" customFormat="false" ht="12.75" hidden="false" customHeight="false" outlineLevel="0" collapsed="false">
      <c r="J71" s="18" t="s">
        <v>128</v>
      </c>
      <c r="K71" s="18" t="n">
        <v>6</v>
      </c>
      <c r="L71" s="19" t="n">
        <v>22.969837587007</v>
      </c>
      <c r="M71" s="19" t="n">
        <v>10.7547169811321</v>
      </c>
      <c r="N71" s="19"/>
      <c r="O71" s="19"/>
      <c r="P71" s="19"/>
      <c r="Q71" s="19"/>
      <c r="S71" s="18" t="s">
        <v>118</v>
      </c>
      <c r="T71" s="18" t="n">
        <v>3</v>
      </c>
      <c r="U71" s="19" t="n">
        <v>4.92063492063492</v>
      </c>
      <c r="V71" s="20" t="n">
        <v>3.02571860816944</v>
      </c>
      <c r="W71" s="19" t="n">
        <v>3.02571860816944</v>
      </c>
      <c r="X71" s="19" t="n">
        <v>8.0952380952381</v>
      </c>
      <c r="Y71" s="19" t="n">
        <v>2.6431718061674</v>
      </c>
      <c r="Z71" s="19"/>
      <c r="AA71" s="19"/>
      <c r="AB71" s="19"/>
      <c r="AC71" s="21"/>
      <c r="AD71" s="19"/>
      <c r="AE71" s="19"/>
      <c r="AF71" s="19"/>
      <c r="AH71" s="31" t="s">
        <v>120</v>
      </c>
      <c r="AI71" s="31" t="n">
        <v>7</v>
      </c>
      <c r="AJ71" s="32" t="n">
        <v>1.64319248826291</v>
      </c>
      <c r="AK71" s="32" t="n">
        <v>5.39906103286385</v>
      </c>
      <c r="AL71" s="32" t="n">
        <v>11.0854503464203</v>
      </c>
      <c r="AM71" s="32" t="n">
        <v>28.4823284823285</v>
      </c>
      <c r="AN71" s="32" t="n">
        <v>45.0704225352113</v>
      </c>
      <c r="AO71" s="32" t="n">
        <v>9.06148867313916</v>
      </c>
      <c r="AP71" s="32"/>
      <c r="AQ71" s="32"/>
      <c r="AR71" s="32"/>
      <c r="AS71" s="32"/>
      <c r="AT71" s="32"/>
      <c r="AU71" s="32"/>
      <c r="AV71" s="32"/>
      <c r="AW71" s="32"/>
      <c r="AY71" s="24" t="s">
        <v>126</v>
      </c>
      <c r="AZ71" s="24" t="n">
        <v>6</v>
      </c>
      <c r="BA71" s="25" t="n">
        <v>1.77664974619289</v>
      </c>
      <c r="BB71" s="28" t="n">
        <v>3.04568527918782</v>
      </c>
      <c r="BC71" s="25"/>
      <c r="BD71" s="25"/>
      <c r="BE71" s="25" t="n">
        <v>-0.16750418760469</v>
      </c>
      <c r="BF71" s="25"/>
      <c r="BG71" s="25"/>
      <c r="BH71" s="25"/>
      <c r="BI71" s="28"/>
      <c r="BJ71" s="25"/>
      <c r="BK71" s="25"/>
      <c r="BL71" s="25"/>
      <c r="BN71" s="24" t="s">
        <v>125</v>
      </c>
      <c r="BO71" s="24" t="n">
        <v>9</v>
      </c>
      <c r="BP71" s="25" t="n">
        <v>23.2484076433121</v>
      </c>
      <c r="BQ71" s="26" t="n">
        <v>-4.78036175710594</v>
      </c>
      <c r="BR71" s="25" t="n">
        <v>6.71834625322997</v>
      </c>
      <c r="BS71" s="25" t="n">
        <v>31.5286624203822</v>
      </c>
      <c r="BT71" s="25" t="n">
        <v>0.36319612590799</v>
      </c>
      <c r="BU71" s="30"/>
      <c r="BV71" s="25"/>
      <c r="BW71" s="25"/>
      <c r="BX71" s="26"/>
      <c r="BY71" s="25"/>
      <c r="BZ71" s="25"/>
      <c r="CA71" s="25"/>
      <c r="CC71" s="18" t="s">
        <v>119</v>
      </c>
      <c r="CD71" s="18" t="n">
        <v>8</v>
      </c>
      <c r="CE71" s="19" t="n">
        <v>4.05405405405405</v>
      </c>
      <c r="CF71" s="19" t="n">
        <v>31.3852813852814</v>
      </c>
      <c r="CG71" s="19" t="n">
        <v>36.7117117117117</v>
      </c>
      <c r="CH71" s="19" t="n">
        <v>5.93080724876442</v>
      </c>
      <c r="CI71" s="23"/>
      <c r="CJ71" s="19"/>
      <c r="CK71" s="19"/>
      <c r="CL71" s="20"/>
      <c r="CM71" s="19"/>
      <c r="CN71" s="19"/>
      <c r="CO71" s="19"/>
    </row>
    <row r="72" customFormat="false" ht="12.75" hidden="false" customHeight="false" outlineLevel="0" collapsed="false">
      <c r="J72" s="18" t="s">
        <v>128</v>
      </c>
      <c r="K72" s="18" t="n">
        <v>6</v>
      </c>
      <c r="L72" s="19" t="n">
        <v>15.3846153846154</v>
      </c>
      <c r="M72" s="19" t="n">
        <v>16</v>
      </c>
      <c r="N72" s="19"/>
      <c r="O72" s="19"/>
      <c r="P72" s="19"/>
      <c r="Q72" s="19"/>
      <c r="S72" s="18" t="s">
        <v>118</v>
      </c>
      <c r="T72" s="18" t="n">
        <v>3</v>
      </c>
      <c r="U72" s="19" t="n">
        <v>4.99219968798752</v>
      </c>
      <c r="V72" s="20" t="n">
        <v>2.97176820208024</v>
      </c>
      <c r="W72" s="19" t="n">
        <v>2.97176820208024</v>
      </c>
      <c r="X72" s="19" t="n">
        <v>8.11232449297972</v>
      </c>
      <c r="Y72" s="19" t="n">
        <v>3.31890331890332</v>
      </c>
      <c r="Z72" s="19"/>
      <c r="AA72" s="19"/>
      <c r="AB72" s="19"/>
      <c r="AC72" s="21"/>
      <c r="AD72" s="19"/>
      <c r="AE72" s="19"/>
      <c r="AF72" s="19"/>
      <c r="AH72" s="31" t="s">
        <v>120</v>
      </c>
      <c r="AI72" s="31" t="n">
        <v>7</v>
      </c>
      <c r="AJ72" s="32" t="n">
        <v>5.84269662921348</v>
      </c>
      <c r="AK72" s="32" t="n">
        <v>9.8876404494382</v>
      </c>
      <c r="AL72" s="32" t="n">
        <v>9.55414012738854</v>
      </c>
      <c r="AM72" s="32" t="n">
        <v>24.031007751938</v>
      </c>
      <c r="AN72" s="32" t="n">
        <v>43.8202247191011</v>
      </c>
      <c r="AO72" s="32" t="n">
        <v>7.8125</v>
      </c>
      <c r="AP72" s="32"/>
      <c r="AQ72" s="32"/>
      <c r="AR72" s="32"/>
      <c r="AS72" s="32"/>
      <c r="AT72" s="32"/>
      <c r="AU72" s="32"/>
      <c r="AV72" s="32"/>
      <c r="AW72" s="32"/>
      <c r="AY72" s="24" t="s">
        <v>126</v>
      </c>
      <c r="AZ72" s="24" t="n">
        <v>6</v>
      </c>
      <c r="BA72" s="25" t="n">
        <v>13.8686131386861</v>
      </c>
      <c r="BB72" s="28" t="n">
        <v>14.3552311435523</v>
      </c>
      <c r="BC72" s="25" t="n">
        <v>40.1709401709402</v>
      </c>
      <c r="BD72" s="25" t="n">
        <v>59.6107055961071</v>
      </c>
      <c r="BE72" s="25" t="n">
        <v>0.76219512195122</v>
      </c>
      <c r="BF72" s="25"/>
      <c r="BG72" s="25"/>
      <c r="BH72" s="25"/>
      <c r="BI72" s="28"/>
      <c r="BJ72" s="25"/>
      <c r="BK72" s="25"/>
      <c r="BL72" s="25"/>
      <c r="BN72" s="24" t="s">
        <v>125</v>
      </c>
      <c r="BO72" s="24" t="n">
        <v>9</v>
      </c>
      <c r="BP72" s="25" t="n">
        <v>24.7960848287113</v>
      </c>
      <c r="BQ72" s="26" t="n">
        <v>-4.44444444444445</v>
      </c>
      <c r="BR72" s="25" t="n">
        <v>6.9281045751634</v>
      </c>
      <c r="BS72" s="25" t="n">
        <v>33.442088091354</v>
      </c>
      <c r="BT72" s="25" t="n">
        <v>0.855745721271394</v>
      </c>
      <c r="BU72" s="30"/>
      <c r="BV72" s="25"/>
      <c r="BW72" s="25"/>
      <c r="BX72" s="26"/>
      <c r="BY72" s="25"/>
      <c r="BZ72" s="25"/>
      <c r="CA72" s="25"/>
      <c r="CC72" s="18" t="s">
        <v>119</v>
      </c>
      <c r="CD72" s="18" t="n">
        <v>8</v>
      </c>
      <c r="CE72" s="19" t="n">
        <v>-0.645161290322581</v>
      </c>
      <c r="CF72" s="19" t="n">
        <v>30.0865800865801</v>
      </c>
      <c r="CG72" s="19" t="n">
        <v>29.247311827957</v>
      </c>
      <c r="CH72" s="19" t="n">
        <v>4.65890183028286</v>
      </c>
      <c r="CI72" s="23"/>
      <c r="CJ72" s="19"/>
      <c r="CK72" s="19"/>
      <c r="CL72" s="20"/>
      <c r="CM72" s="19"/>
      <c r="CN72" s="19"/>
      <c r="CO72" s="19"/>
    </row>
    <row r="73" customFormat="false" ht="12.75" hidden="false" customHeight="false" outlineLevel="0" collapsed="false">
      <c r="J73" s="18" t="s">
        <v>128</v>
      </c>
      <c r="K73" s="18" t="n">
        <v>6</v>
      </c>
      <c r="L73" s="19" t="n">
        <v>17.4840085287847</v>
      </c>
      <c r="M73" s="19" t="n">
        <v>19.0562613430127</v>
      </c>
      <c r="N73" s="19"/>
      <c r="O73" s="19"/>
      <c r="P73" s="19"/>
      <c r="Q73" s="19"/>
      <c r="S73" s="18" t="s">
        <v>118</v>
      </c>
      <c r="T73" s="18" t="n">
        <v>3</v>
      </c>
      <c r="U73" s="19" t="n">
        <v>3.35463258785942</v>
      </c>
      <c r="V73" s="20" t="n">
        <v>3.5548686244204</v>
      </c>
      <c r="W73" s="19"/>
      <c r="X73" s="19" t="n">
        <v>7.02875399361022</v>
      </c>
      <c r="Y73" s="19" t="n">
        <v>1.34328358208955</v>
      </c>
      <c r="Z73" s="19"/>
      <c r="AA73" s="19"/>
      <c r="AB73" s="19"/>
      <c r="AC73" s="21"/>
      <c r="AD73" s="19"/>
      <c r="AE73" s="19"/>
      <c r="AF73" s="19"/>
      <c r="AH73" s="31" t="s">
        <v>120</v>
      </c>
      <c r="AI73" s="31" t="n">
        <v>7</v>
      </c>
      <c r="AJ73" s="32" t="n">
        <v>1.2987012987013</v>
      </c>
      <c r="AK73" s="32" t="n">
        <v>3.8961038961039</v>
      </c>
      <c r="AL73" s="32" t="n">
        <v>7.26495726495727</v>
      </c>
      <c r="AM73" s="32" t="n">
        <v>24.3027888446215</v>
      </c>
      <c r="AN73" s="32" t="n">
        <v>35.0649350649351</v>
      </c>
      <c r="AO73" s="32" t="n">
        <v>11.3782051282051</v>
      </c>
      <c r="AP73" s="32"/>
      <c r="AQ73" s="32"/>
      <c r="AR73" s="32"/>
      <c r="AS73" s="32"/>
      <c r="AT73" s="32"/>
      <c r="AU73" s="32"/>
      <c r="AV73" s="32"/>
      <c r="AW73" s="32"/>
      <c r="AY73" s="24" t="s">
        <v>126</v>
      </c>
      <c r="AZ73" s="24" t="n">
        <v>6</v>
      </c>
      <c r="BA73" s="25" t="n">
        <v>16.2907268170426</v>
      </c>
      <c r="BB73" s="28" t="n">
        <v>16.2907268170426</v>
      </c>
      <c r="BC73" s="25" t="n">
        <v>18.75</v>
      </c>
      <c r="BD73" s="25" t="n">
        <v>38.0952380952381</v>
      </c>
      <c r="BE73" s="25" t="n">
        <v>1.27041742286751</v>
      </c>
      <c r="BF73" s="25"/>
      <c r="BG73" s="25"/>
      <c r="BH73" s="25"/>
      <c r="BI73" s="28"/>
      <c r="BJ73" s="25"/>
      <c r="BK73" s="25"/>
      <c r="BL73" s="25"/>
      <c r="BN73" s="24" t="s">
        <v>125</v>
      </c>
      <c r="BO73" s="24" t="n">
        <v>9</v>
      </c>
      <c r="BP73" s="25" t="n">
        <v>30.01443001443</v>
      </c>
      <c r="BQ73" s="26"/>
      <c r="BR73" s="25"/>
      <c r="BS73" s="25"/>
      <c r="BT73" s="25" t="n">
        <v>-0.339366515837104</v>
      </c>
      <c r="BU73" s="30"/>
      <c r="BV73" s="25"/>
      <c r="BW73" s="25"/>
      <c r="BX73" s="26"/>
      <c r="BY73" s="25"/>
      <c r="BZ73" s="25"/>
      <c r="CA73" s="25"/>
      <c r="CC73" s="24" t="s">
        <v>129</v>
      </c>
      <c r="CD73" s="24" t="n">
        <v>8</v>
      </c>
      <c r="CE73" s="25" t="n">
        <v>3.60721442885772</v>
      </c>
      <c r="CF73" s="25" t="n">
        <v>24.7582205029014</v>
      </c>
      <c r="CG73" s="25" t="n">
        <v>29.2585170340681</v>
      </c>
      <c r="CH73" s="25" t="n">
        <v>1.08527131782946</v>
      </c>
      <c r="CI73" s="25"/>
      <c r="CJ73" s="25" t="s">
        <v>38</v>
      </c>
      <c r="CK73" s="25" t="n">
        <v>2.54901960784314</v>
      </c>
      <c r="CL73" s="26" t="n">
        <v>26.1950286806883</v>
      </c>
      <c r="CM73" s="25"/>
      <c r="CN73" s="25" t="n">
        <v>29.4117647058824</v>
      </c>
      <c r="CO73" s="25" t="n">
        <v>2.12121212121212</v>
      </c>
    </row>
    <row r="74" customFormat="false" ht="12.75" hidden="false" customHeight="false" outlineLevel="0" collapsed="false">
      <c r="J74" s="18" t="s">
        <v>128</v>
      </c>
      <c r="K74" s="18" t="n">
        <v>6</v>
      </c>
      <c r="L74" s="19" t="n">
        <v>20.0445434298441</v>
      </c>
      <c r="M74" s="19" t="n">
        <v>8.53432282003711</v>
      </c>
      <c r="N74" s="19"/>
      <c r="O74" s="19"/>
      <c r="P74" s="19"/>
      <c r="Q74" s="19"/>
      <c r="S74" s="24" t="s">
        <v>130</v>
      </c>
      <c r="T74" s="24" t="n">
        <v>5</v>
      </c>
      <c r="U74" s="25" t="n">
        <v>20.6896551724138</v>
      </c>
      <c r="V74" s="26"/>
      <c r="W74" s="25" t="n">
        <v>-0.142857142857143</v>
      </c>
      <c r="X74" s="25"/>
      <c r="Y74" s="25" t="n">
        <v>9.44206008583691</v>
      </c>
      <c r="Z74" s="25"/>
      <c r="AA74" s="25" t="s">
        <v>38</v>
      </c>
      <c r="AB74" s="25" t="n">
        <v>16.0583941605839</v>
      </c>
      <c r="AC74" s="27"/>
      <c r="AD74" s="25"/>
      <c r="AE74" s="25" t="n">
        <v>14.2335766423358</v>
      </c>
      <c r="AF74" s="25" t="n">
        <v>12.1405750798722</v>
      </c>
      <c r="AH74" s="31" t="s">
        <v>120</v>
      </c>
      <c r="AI74" s="31" t="n">
        <v>7</v>
      </c>
      <c r="AJ74" s="32" t="n">
        <v>0.892857142857143</v>
      </c>
      <c r="AK74" s="32" t="n">
        <v>3.57142857142857</v>
      </c>
      <c r="AL74" s="32" t="n">
        <v>7.30088495575221</v>
      </c>
      <c r="AM74" s="32" t="n">
        <v>29.6907216494845</v>
      </c>
      <c r="AN74" s="32" t="n">
        <v>40.4017857142857</v>
      </c>
      <c r="AO74" s="32" t="n">
        <v>10.0158982511924</v>
      </c>
      <c r="AP74" s="32"/>
      <c r="AQ74" s="32"/>
      <c r="AR74" s="32"/>
      <c r="AS74" s="32"/>
      <c r="AT74" s="32"/>
      <c r="AU74" s="32"/>
      <c r="AV74" s="32"/>
      <c r="AW74" s="32"/>
      <c r="AY74" s="24" t="s">
        <v>126</v>
      </c>
      <c r="AZ74" s="24" t="n">
        <v>6</v>
      </c>
      <c r="BA74" s="25" t="n">
        <v>27.7922077922078</v>
      </c>
      <c r="BB74" s="28" t="n">
        <v>28.5714285714286</v>
      </c>
      <c r="BC74" s="25"/>
      <c r="BD74" s="25"/>
      <c r="BE74" s="25" t="n">
        <v>-0.173010380622837</v>
      </c>
      <c r="BF74" s="25"/>
      <c r="BG74" s="25"/>
      <c r="BH74" s="25"/>
      <c r="BI74" s="28"/>
      <c r="BJ74" s="25"/>
      <c r="BK74" s="25"/>
      <c r="BL74" s="25"/>
      <c r="BN74" s="24" t="s">
        <v>125</v>
      </c>
      <c r="BO74" s="24" t="n">
        <v>9</v>
      </c>
      <c r="BP74" s="25" t="n">
        <v>32.7922077922078</v>
      </c>
      <c r="BQ74" s="26" t="n">
        <v>-12.3471882640587</v>
      </c>
      <c r="BR74" s="25" t="n">
        <v>-2.68948655256724</v>
      </c>
      <c r="BS74" s="25" t="n">
        <v>29.2207792207792</v>
      </c>
      <c r="BT74" s="25" t="n">
        <v>3.14070351758794</v>
      </c>
      <c r="BU74" s="30"/>
      <c r="BV74" s="25"/>
      <c r="BW74" s="25"/>
      <c r="BX74" s="26"/>
      <c r="BY74" s="25"/>
      <c r="BZ74" s="25"/>
      <c r="CA74" s="25"/>
      <c r="CC74" s="24" t="s">
        <v>129</v>
      </c>
      <c r="CD74" s="24" t="n">
        <v>8</v>
      </c>
      <c r="CE74" s="25" t="n">
        <v>4.65116279069768</v>
      </c>
      <c r="CF74" s="25" t="n">
        <v>25.8585858585859</v>
      </c>
      <c r="CG74" s="25"/>
      <c r="CH74" s="25" t="n">
        <v>-1.12359550561798</v>
      </c>
      <c r="CI74" s="29"/>
      <c r="CJ74" s="25"/>
      <c r="CK74" s="25"/>
      <c r="CL74" s="26"/>
      <c r="CM74" s="25"/>
      <c r="CN74" s="25"/>
      <c r="CO74" s="25"/>
    </row>
    <row r="75" customFormat="false" ht="12.75" hidden="false" customHeight="false" outlineLevel="0" collapsed="false">
      <c r="J75" s="18" t="s">
        <v>128</v>
      </c>
      <c r="K75" s="18" t="n">
        <v>6</v>
      </c>
      <c r="L75" s="19" t="n">
        <v>11.7913832199546</v>
      </c>
      <c r="M75" s="19" t="n">
        <v>9.73630831643002</v>
      </c>
      <c r="N75" s="19"/>
      <c r="O75" s="19"/>
      <c r="P75" s="19"/>
      <c r="Q75" s="19"/>
      <c r="S75" s="24" t="s">
        <v>130</v>
      </c>
      <c r="T75" s="24" t="n">
        <v>5</v>
      </c>
      <c r="U75" s="25" t="n">
        <v>21.9251336898396</v>
      </c>
      <c r="V75" s="26"/>
      <c r="W75" s="25" t="n">
        <v>-3.21637426900585</v>
      </c>
      <c r="X75" s="25"/>
      <c r="Y75" s="25" t="n">
        <v>9.96978851963746</v>
      </c>
      <c r="Z75" s="25"/>
      <c r="AA75" s="25"/>
      <c r="AB75" s="25"/>
      <c r="AC75" s="27"/>
      <c r="AD75" s="25"/>
      <c r="AE75" s="25"/>
      <c r="AF75" s="25"/>
      <c r="AH75" s="31" t="s">
        <v>120</v>
      </c>
      <c r="AI75" s="31" t="n">
        <v>7</v>
      </c>
      <c r="AJ75" s="32" t="n">
        <v>1.25523012552301</v>
      </c>
      <c r="AK75" s="32" t="n">
        <v>5.64853556485356</v>
      </c>
      <c r="AL75" s="32" t="n">
        <v>6.40495867768595</v>
      </c>
      <c r="AM75" s="32" t="n">
        <v>30.873786407767</v>
      </c>
      <c r="AN75" s="32" t="n">
        <v>41.0041841004184</v>
      </c>
      <c r="AO75" s="32" t="n">
        <v>10.2373887240356</v>
      </c>
      <c r="AP75" s="32"/>
      <c r="AQ75" s="32"/>
      <c r="AR75" s="32"/>
      <c r="AS75" s="32"/>
      <c r="AT75" s="32"/>
      <c r="AU75" s="32"/>
      <c r="AV75" s="32"/>
      <c r="AW75" s="32"/>
      <c r="AY75" s="24" t="s">
        <v>126</v>
      </c>
      <c r="AZ75" s="24" t="n">
        <v>6</v>
      </c>
      <c r="BA75" s="25" t="n">
        <v>7.45341614906832</v>
      </c>
      <c r="BB75" s="28" t="n">
        <v>7.45341614906832</v>
      </c>
      <c r="BC75" s="25"/>
      <c r="BD75" s="25"/>
      <c r="BE75" s="25" t="n">
        <v>-4.09731113956466</v>
      </c>
      <c r="BF75" s="25"/>
      <c r="BG75" s="25"/>
      <c r="BH75" s="25"/>
      <c r="BI75" s="28"/>
      <c r="BJ75" s="25"/>
      <c r="BK75" s="25"/>
      <c r="BL75" s="25"/>
      <c r="BN75" s="24" t="s">
        <v>125</v>
      </c>
      <c r="BO75" s="24" t="n">
        <v>9</v>
      </c>
      <c r="BP75" s="25" t="n">
        <v>27.8333333333333</v>
      </c>
      <c r="BQ75" s="26" t="n">
        <v>-9.77835723598436</v>
      </c>
      <c r="BR75" s="25" t="n">
        <v>0.782268578878748</v>
      </c>
      <c r="BS75" s="25" t="n">
        <v>28.8333333333333</v>
      </c>
      <c r="BT75" s="25" t="n">
        <v>2.32858990944373</v>
      </c>
      <c r="BU75" s="30"/>
      <c r="BV75" s="25"/>
      <c r="BW75" s="25"/>
      <c r="BX75" s="26"/>
      <c r="BY75" s="25"/>
      <c r="BZ75" s="25"/>
      <c r="CA75" s="25"/>
      <c r="CC75" s="24" t="s">
        <v>129</v>
      </c>
      <c r="CD75" s="24" t="n">
        <v>8</v>
      </c>
      <c r="CE75" s="25" t="n">
        <v>5.07399577167019</v>
      </c>
      <c r="CF75" s="25" t="n">
        <v>27.9678068410463</v>
      </c>
      <c r="CG75" s="25"/>
      <c r="CH75" s="25" t="n">
        <v>0</v>
      </c>
      <c r="CI75" s="29"/>
      <c r="CJ75" s="25"/>
      <c r="CK75" s="25"/>
      <c r="CL75" s="26"/>
      <c r="CM75" s="25"/>
      <c r="CN75" s="25"/>
      <c r="CO75" s="25"/>
    </row>
    <row r="76" customFormat="false" ht="12.75" hidden="false" customHeight="false" outlineLevel="0" collapsed="false">
      <c r="J76" s="18" t="s">
        <v>128</v>
      </c>
      <c r="K76" s="18" t="n">
        <v>6</v>
      </c>
      <c r="L76" s="19" t="n">
        <v>25.1082251082251</v>
      </c>
      <c r="M76" s="19" t="n">
        <v>10.0346020761246</v>
      </c>
      <c r="N76" s="19"/>
      <c r="O76" s="19"/>
      <c r="P76" s="19"/>
      <c r="Q76" s="19"/>
      <c r="S76" s="24" t="s">
        <v>130</v>
      </c>
      <c r="T76" s="24" t="n">
        <v>5</v>
      </c>
      <c r="U76" s="25" t="n">
        <v>14.6473779385172</v>
      </c>
      <c r="V76" s="26"/>
      <c r="W76" s="25" t="n">
        <v>2.36593059936909</v>
      </c>
      <c r="X76" s="25"/>
      <c r="Y76" s="25" t="n">
        <v>9.24499229583975</v>
      </c>
      <c r="Z76" s="25"/>
      <c r="AA76" s="25"/>
      <c r="AB76" s="25"/>
      <c r="AC76" s="27"/>
      <c r="AD76" s="25"/>
      <c r="AE76" s="25"/>
      <c r="AF76" s="25"/>
      <c r="AH76" s="31" t="s">
        <v>120</v>
      </c>
      <c r="AI76" s="31" t="n">
        <v>7</v>
      </c>
      <c r="AJ76" s="32" t="n">
        <v>1.67364016736402</v>
      </c>
      <c r="AK76" s="32" t="n">
        <v>2.92887029288703</v>
      </c>
      <c r="AL76" s="32" t="n">
        <v>4.73251028806584</v>
      </c>
      <c r="AM76" s="32" t="n">
        <v>29.6660117878193</v>
      </c>
      <c r="AN76" s="32" t="n">
        <v>38.0753138075314</v>
      </c>
      <c r="AO76" s="32" t="n">
        <v>11.5151515151515</v>
      </c>
      <c r="AP76" s="32"/>
      <c r="AQ76" s="32"/>
      <c r="AR76" s="32"/>
      <c r="AS76" s="32"/>
      <c r="AT76" s="32"/>
      <c r="AU76" s="32"/>
      <c r="AV76" s="32"/>
      <c r="AW76" s="32"/>
      <c r="AY76" s="18" t="s">
        <v>131</v>
      </c>
      <c r="AZ76" s="18" t="n">
        <v>6</v>
      </c>
      <c r="BA76" s="19" t="n">
        <v>4.65116279069768</v>
      </c>
      <c r="BB76" s="22" t="n">
        <v>5.68475452196382</v>
      </c>
      <c r="BC76" s="19" t="n">
        <v>37.5308641975309</v>
      </c>
      <c r="BD76" s="19" t="n">
        <v>43.9276485788114</v>
      </c>
      <c r="BE76" s="19" t="n">
        <v>1.07719928186715</v>
      </c>
      <c r="BF76" s="19"/>
      <c r="BG76" s="19" t="s">
        <v>38</v>
      </c>
      <c r="BH76" s="19" t="n">
        <v>2.4390243902439</v>
      </c>
      <c r="BI76" s="22" t="n">
        <v>2.4390243902439</v>
      </c>
      <c r="BJ76" s="19"/>
      <c r="BK76" s="19" t="n">
        <v>36.5853658536585</v>
      </c>
      <c r="BL76" s="19" t="n">
        <v>1.60714285714286</v>
      </c>
      <c r="BN76" s="24" t="s">
        <v>125</v>
      </c>
      <c r="BO76" s="24" t="n">
        <v>9</v>
      </c>
      <c r="BP76" s="25" t="n">
        <v>30.3435114503817</v>
      </c>
      <c r="BQ76" s="26" t="n">
        <v>-11.5666178623719</v>
      </c>
      <c r="BR76" s="25" t="n">
        <v>-3.07467057101025</v>
      </c>
      <c r="BS76" s="25" t="n">
        <v>26.3358778625954</v>
      </c>
      <c r="BT76" s="25" t="n">
        <v>2.26586102719033</v>
      </c>
      <c r="BU76" s="30"/>
      <c r="BV76" s="25"/>
      <c r="BW76" s="25"/>
      <c r="BX76" s="26"/>
      <c r="BY76" s="25"/>
      <c r="BZ76" s="25"/>
      <c r="CA76" s="25"/>
      <c r="CC76" s="24" t="s">
        <v>129</v>
      </c>
      <c r="CD76" s="24" t="n">
        <v>8</v>
      </c>
      <c r="CE76" s="25" t="n">
        <v>3.3112582781457</v>
      </c>
      <c r="CF76" s="25" t="n">
        <v>27.3504273504274</v>
      </c>
      <c r="CG76" s="25" t="n">
        <v>31.5673289183223</v>
      </c>
      <c r="CH76" s="25" t="n">
        <v>1.67785234899329</v>
      </c>
      <c r="CI76" s="29"/>
      <c r="CJ76" s="25"/>
      <c r="CK76" s="25"/>
      <c r="CL76" s="26"/>
      <c r="CM76" s="25"/>
      <c r="CN76" s="25"/>
      <c r="CO76" s="25"/>
    </row>
    <row r="77" customFormat="false" ht="12.75" hidden="false" customHeight="false" outlineLevel="0" collapsed="false">
      <c r="J77" s="18" t="s">
        <v>128</v>
      </c>
      <c r="K77" s="18" t="n">
        <v>6</v>
      </c>
      <c r="L77" s="19" t="n">
        <v>20</v>
      </c>
      <c r="M77" s="19" t="n">
        <v>11.6666666666667</v>
      </c>
      <c r="N77" s="19"/>
      <c r="O77" s="19"/>
      <c r="P77" s="19"/>
      <c r="Q77" s="19"/>
      <c r="S77" s="24" t="s">
        <v>130</v>
      </c>
      <c r="T77" s="24" t="n">
        <v>5</v>
      </c>
      <c r="U77" s="25" t="n">
        <v>17.6125244618395</v>
      </c>
      <c r="V77" s="26"/>
      <c r="W77" s="25" t="n">
        <v>-1.66389351081531</v>
      </c>
      <c r="X77" s="25"/>
      <c r="Y77" s="25" t="n">
        <v>9.98307952622674</v>
      </c>
      <c r="Z77" s="25"/>
      <c r="AA77" s="25"/>
      <c r="AB77" s="25"/>
      <c r="AC77" s="27"/>
      <c r="AD77" s="25"/>
      <c r="AE77" s="25"/>
      <c r="AF77" s="25"/>
      <c r="AH77" s="24" t="s">
        <v>132</v>
      </c>
      <c r="AI77" s="24" t="n">
        <v>8</v>
      </c>
      <c r="AJ77" s="25" t="n">
        <v>22.1183460751645</v>
      </c>
      <c r="AK77" s="25"/>
      <c r="AL77" s="25" t="n">
        <v>1.83070677863173</v>
      </c>
      <c r="AM77" s="25" t="n">
        <v>10.3440952920996</v>
      </c>
      <c r="AN77" s="25"/>
      <c r="AO77" s="25" t="n">
        <v>2.32767871840599</v>
      </c>
      <c r="AP77" s="25" t="n">
        <f aca="false">AVERAGE(AM77:AM83)</f>
        <v>9.1571285319013</v>
      </c>
      <c r="AQ77" s="25" t="s">
        <v>38</v>
      </c>
      <c r="AR77" s="25" t="n">
        <v>20.0864996985191</v>
      </c>
      <c r="AS77" s="26"/>
      <c r="AT77" s="25" t="n">
        <v>3.12737129627185</v>
      </c>
      <c r="AU77" s="25" t="n">
        <v>6.5115807409723</v>
      </c>
      <c r="AV77" s="25"/>
      <c r="AW77" s="25" t="n">
        <v>1.50243346922252</v>
      </c>
      <c r="AY77" s="18" t="s">
        <v>131</v>
      </c>
      <c r="AZ77" s="18" t="n">
        <v>6</v>
      </c>
      <c r="BA77" s="19" t="n">
        <v>6.70241286863271</v>
      </c>
      <c r="BB77" s="22" t="n">
        <v>6.97050938337802</v>
      </c>
      <c r="BC77" s="19" t="n">
        <v>35.1758793969849</v>
      </c>
      <c r="BD77" s="19" t="n">
        <v>44.2359249329759</v>
      </c>
      <c r="BE77" s="19" t="n">
        <v>0.557620817843866</v>
      </c>
      <c r="BF77" s="19"/>
      <c r="BG77" s="19"/>
      <c r="BH77" s="19"/>
      <c r="BI77" s="22"/>
      <c r="BJ77" s="19"/>
      <c r="BK77" s="19"/>
      <c r="BL77" s="19"/>
      <c r="BN77" s="18" t="s">
        <v>133</v>
      </c>
      <c r="BO77" s="18" t="n">
        <v>9</v>
      </c>
      <c r="BP77" s="19" t="n">
        <v>10.2409638554217</v>
      </c>
      <c r="BQ77" s="20"/>
      <c r="BR77" s="19"/>
      <c r="BS77" s="19"/>
      <c r="BT77" s="19" t="n">
        <v>0</v>
      </c>
      <c r="BU77" s="19" t="n">
        <f aca="false">AVERAGE(BR77:BR90)</f>
        <v>18.5582864120687</v>
      </c>
      <c r="BV77" s="19" t="s">
        <v>38</v>
      </c>
      <c r="BW77" s="19" t="n">
        <v>6.15671641791045</v>
      </c>
      <c r="BX77" s="20" t="n">
        <v>18.9806678383128</v>
      </c>
      <c r="BY77" s="19" t="n">
        <v>18.9806678383128</v>
      </c>
      <c r="BZ77" s="19" t="n">
        <v>26.3059701492537</v>
      </c>
      <c r="CA77" s="19" t="n">
        <v>1.7725258493353</v>
      </c>
      <c r="CC77" s="24" t="s">
        <v>129</v>
      </c>
      <c r="CD77" s="24" t="n">
        <v>8</v>
      </c>
      <c r="CE77" s="25" t="n">
        <v>7.9295154185022</v>
      </c>
      <c r="CF77" s="25" t="n">
        <v>23.8775510204082</v>
      </c>
      <c r="CG77" s="25"/>
      <c r="CH77" s="25" t="n">
        <v>-0.658978583196046</v>
      </c>
      <c r="CI77" s="29"/>
      <c r="CJ77" s="25"/>
      <c r="CK77" s="25"/>
      <c r="CL77" s="26"/>
      <c r="CM77" s="25"/>
      <c r="CN77" s="25"/>
      <c r="CO77" s="25"/>
    </row>
    <row r="78" customFormat="false" ht="12.75" hidden="false" customHeight="false" outlineLevel="0" collapsed="false">
      <c r="J78" s="18" t="s">
        <v>128</v>
      </c>
      <c r="K78" s="18" t="n">
        <v>6</v>
      </c>
      <c r="L78" s="19" t="n">
        <v>23.2510288065844</v>
      </c>
      <c r="M78" s="19" t="n">
        <v>10.3505843071786</v>
      </c>
      <c r="N78" s="19"/>
      <c r="O78" s="19"/>
      <c r="P78" s="19"/>
      <c r="Q78" s="19"/>
      <c r="S78" s="24" t="s">
        <v>130</v>
      </c>
      <c r="T78" s="24" t="n">
        <v>5</v>
      </c>
      <c r="U78" s="25" t="n">
        <v>19.5075757575758</v>
      </c>
      <c r="V78" s="26"/>
      <c r="W78" s="25" t="n">
        <v>3.16957210776545</v>
      </c>
      <c r="X78" s="25"/>
      <c r="Y78" s="25" t="n">
        <v>8.90937019969278</v>
      </c>
      <c r="Z78" s="25"/>
      <c r="AA78" s="25"/>
      <c r="AB78" s="25"/>
      <c r="AC78" s="27"/>
      <c r="AD78" s="25"/>
      <c r="AE78" s="25"/>
      <c r="AF78" s="25"/>
      <c r="AH78" s="24" t="s">
        <v>132</v>
      </c>
      <c r="AI78" s="24" t="n">
        <v>8</v>
      </c>
      <c r="AJ78" s="25" t="n">
        <v>14.8175216919511</v>
      </c>
      <c r="AK78" s="25"/>
      <c r="AL78" s="25" t="n">
        <v>4.13446430160923</v>
      </c>
      <c r="AM78" s="25" t="n">
        <v>9.45634625296845</v>
      </c>
      <c r="AN78" s="25"/>
      <c r="AO78" s="25" t="n">
        <v>3.37168573890872</v>
      </c>
      <c r="AP78" s="25"/>
      <c r="AQ78" s="24"/>
      <c r="AR78" s="25"/>
      <c r="AS78" s="26"/>
      <c r="AT78" s="25"/>
      <c r="AU78" s="25"/>
      <c r="AV78" s="25"/>
      <c r="AW78" s="25"/>
      <c r="AY78" s="18" t="s">
        <v>131</v>
      </c>
      <c r="AZ78" s="18" t="n">
        <v>6</v>
      </c>
      <c r="BA78" s="19" t="n">
        <v>-3.28947368421053</v>
      </c>
      <c r="BB78" s="22" t="n">
        <v>-3.28947368421053</v>
      </c>
      <c r="BC78" s="19" t="n">
        <v>21.9954648526077</v>
      </c>
      <c r="BD78" s="19" t="n">
        <v>17.9824561403509</v>
      </c>
      <c r="BE78" s="19" t="n">
        <v>0.371747211895911</v>
      </c>
      <c r="BF78" s="19"/>
      <c r="BG78" s="19"/>
      <c r="BH78" s="19"/>
      <c r="BI78" s="22"/>
      <c r="BJ78" s="19"/>
      <c r="BK78" s="19"/>
      <c r="BL78" s="19"/>
      <c r="BN78" s="18" t="s">
        <v>133</v>
      </c>
      <c r="BO78" s="18" t="n">
        <v>9</v>
      </c>
      <c r="BP78" s="19" t="n">
        <v>10.3658536585366</v>
      </c>
      <c r="BQ78" s="20"/>
      <c r="BR78" s="19"/>
      <c r="BS78" s="19"/>
      <c r="BT78" s="19" t="n">
        <v>-1.26182965299685</v>
      </c>
      <c r="BU78" s="33"/>
      <c r="BV78" s="19"/>
      <c r="BW78" s="19"/>
      <c r="BX78" s="20"/>
      <c r="BY78" s="19"/>
      <c r="BZ78" s="19"/>
      <c r="CA78" s="19"/>
      <c r="CC78" s="24" t="s">
        <v>129</v>
      </c>
      <c r="CD78" s="24" t="n">
        <v>8</v>
      </c>
      <c r="CE78" s="25" t="n">
        <v>4.48717948717949</v>
      </c>
      <c r="CF78" s="25" t="n">
        <v>26.3803680981595</v>
      </c>
      <c r="CG78" s="25"/>
      <c r="CH78" s="25" t="n">
        <v>-0.809061488673139</v>
      </c>
      <c r="CI78" s="29"/>
      <c r="CJ78" s="25"/>
      <c r="CK78" s="25"/>
      <c r="CL78" s="26"/>
      <c r="CM78" s="25"/>
      <c r="CN78" s="25"/>
      <c r="CO78" s="25"/>
    </row>
    <row r="79" customFormat="false" ht="12.75" hidden="false" customHeight="false" outlineLevel="0" collapsed="false">
      <c r="J79" s="18" t="s">
        <v>128</v>
      </c>
      <c r="K79" s="18" t="n">
        <v>6</v>
      </c>
      <c r="L79" s="19" t="n">
        <v>21.864406779661</v>
      </c>
      <c r="M79" s="19" t="n">
        <v>7.78859527121001</v>
      </c>
      <c r="N79" s="19"/>
      <c r="O79" s="19"/>
      <c r="P79" s="19"/>
      <c r="Q79" s="19"/>
      <c r="S79" s="18" t="s">
        <v>134</v>
      </c>
      <c r="T79" s="18" t="n">
        <v>5</v>
      </c>
      <c r="U79" s="19" t="n">
        <v>1.24333925399645</v>
      </c>
      <c r="V79" s="20" t="n">
        <v>21.9298245614035</v>
      </c>
      <c r="W79" s="19" t="n">
        <v>21.9298245614035</v>
      </c>
      <c r="X79" s="19" t="n">
        <v>23.4458259325044</v>
      </c>
      <c r="Y79" s="19" t="n">
        <v>7.76978417266187</v>
      </c>
      <c r="Z79" s="19" t="n">
        <f aca="false">AVERAGE(W79:W85)</f>
        <v>15.8407729510248</v>
      </c>
      <c r="AA79" s="19" t="s">
        <v>38</v>
      </c>
      <c r="AB79" s="19" t="n">
        <v>1.04347826086957</v>
      </c>
      <c r="AC79" s="21" t="n">
        <v>11.5318416523236</v>
      </c>
      <c r="AD79" s="19" t="n">
        <v>11.5318416523236</v>
      </c>
      <c r="AE79" s="19" t="n">
        <v>12.695652173913</v>
      </c>
      <c r="AF79" s="19" t="n">
        <v>10.9567901234568</v>
      </c>
      <c r="AH79" s="24" t="s">
        <v>132</v>
      </c>
      <c r="AI79" s="24" t="n">
        <v>8</v>
      </c>
      <c r="AJ79" s="25" t="n">
        <v>18.7743388360402</v>
      </c>
      <c r="AK79" s="25"/>
      <c r="AL79" s="25" t="n">
        <v>7.20354840035943</v>
      </c>
      <c r="AM79" s="25" t="n">
        <v>7.87158865216602</v>
      </c>
      <c r="AN79" s="25"/>
      <c r="AO79" s="25" t="n">
        <v>5.75559172280046</v>
      </c>
      <c r="AP79" s="25"/>
      <c r="AQ79" s="24"/>
      <c r="AR79" s="25"/>
      <c r="AS79" s="26"/>
      <c r="AT79" s="25"/>
      <c r="AU79" s="25"/>
      <c r="AV79" s="25"/>
      <c r="AW79" s="25"/>
      <c r="AY79" s="18" t="s">
        <v>131</v>
      </c>
      <c r="AZ79" s="18" t="n">
        <v>6</v>
      </c>
      <c r="BA79" s="19" t="n">
        <v>6.13207547169811</v>
      </c>
      <c r="BB79" s="22" t="n">
        <v>6.13207547169811</v>
      </c>
      <c r="BC79" s="19" t="n">
        <v>43.7777777777778</v>
      </c>
      <c r="BD79" s="19" t="n">
        <v>52.5943396226415</v>
      </c>
      <c r="BE79" s="19" t="n">
        <v>2.62751159196291</v>
      </c>
      <c r="BF79" s="19"/>
      <c r="BG79" s="19"/>
      <c r="BH79" s="19"/>
      <c r="BI79" s="22"/>
      <c r="BJ79" s="19"/>
      <c r="BK79" s="19"/>
      <c r="BL79" s="19"/>
      <c r="BN79" s="18" t="s">
        <v>133</v>
      </c>
      <c r="BO79" s="18" t="n">
        <v>9</v>
      </c>
      <c r="BP79" s="19" t="n">
        <v>9.52380952380952</v>
      </c>
      <c r="BQ79" s="20" t="n">
        <v>18.5255198487713</v>
      </c>
      <c r="BR79" s="19"/>
      <c r="BS79" s="19" t="n">
        <v>29.8136645962733</v>
      </c>
      <c r="BT79" s="19" t="n">
        <v>0.318979266347687</v>
      </c>
      <c r="BU79" s="33"/>
      <c r="BV79" s="19"/>
      <c r="BW79" s="19"/>
      <c r="BX79" s="20"/>
      <c r="BY79" s="19"/>
      <c r="BZ79" s="19"/>
      <c r="CA79" s="19"/>
      <c r="CC79" s="24" t="s">
        <v>129</v>
      </c>
      <c r="CD79" s="24" t="n">
        <v>8</v>
      </c>
      <c r="CE79" s="25" t="n">
        <v>3.15126050420168</v>
      </c>
      <c r="CF79" s="25" t="n">
        <v>25.2545824847251</v>
      </c>
      <c r="CG79" s="25"/>
      <c r="CH79" s="25" t="n">
        <v>0</v>
      </c>
      <c r="CI79" s="29"/>
      <c r="CJ79" s="25"/>
      <c r="CK79" s="25"/>
      <c r="CL79" s="26"/>
      <c r="CM79" s="25"/>
      <c r="CN79" s="25"/>
      <c r="CO79" s="25"/>
    </row>
    <row r="80" customFormat="false" ht="12.75" hidden="false" customHeight="false" outlineLevel="0" collapsed="false">
      <c r="J80" s="18" t="s">
        <v>128</v>
      </c>
      <c r="K80" s="18" t="n">
        <v>6</v>
      </c>
      <c r="L80" s="19" t="n">
        <v>18.9979123173278</v>
      </c>
      <c r="M80" s="19" t="n">
        <v>10.8771929824561</v>
      </c>
      <c r="N80" s="19"/>
      <c r="O80" s="19"/>
      <c r="P80" s="19"/>
      <c r="Q80" s="19"/>
      <c r="S80" s="18" t="s">
        <v>134</v>
      </c>
      <c r="T80" s="18" t="n">
        <v>5</v>
      </c>
      <c r="U80" s="19" t="n">
        <v>2.9296875</v>
      </c>
      <c r="V80" s="20" t="n">
        <v>13.2827324478178</v>
      </c>
      <c r="W80" s="19" t="n">
        <v>13.2827324478178</v>
      </c>
      <c r="X80" s="19" t="n">
        <v>16.6015625</v>
      </c>
      <c r="Y80" s="19" t="n">
        <v>9.04522613065327</v>
      </c>
      <c r="Z80" s="19"/>
      <c r="AA80" s="19"/>
      <c r="AB80" s="19"/>
      <c r="AC80" s="21"/>
      <c r="AD80" s="19"/>
      <c r="AE80" s="19"/>
      <c r="AF80" s="19"/>
      <c r="AH80" s="24" t="s">
        <v>132</v>
      </c>
      <c r="AI80" s="24" t="n">
        <v>8</v>
      </c>
      <c r="AJ80" s="25" t="n">
        <v>17.5302234073208</v>
      </c>
      <c r="AK80" s="25"/>
      <c r="AL80" s="25" t="n">
        <v>5.66001699092432</v>
      </c>
      <c r="AM80" s="25"/>
      <c r="AN80" s="25"/>
      <c r="AO80" s="25" t="n">
        <v>1.22933633065636</v>
      </c>
      <c r="AP80" s="25"/>
      <c r="AQ80" s="24"/>
      <c r="AR80" s="25"/>
      <c r="AS80" s="26"/>
      <c r="AT80" s="25"/>
      <c r="AU80" s="25"/>
      <c r="AV80" s="25"/>
      <c r="AW80" s="25"/>
      <c r="AY80" s="18" t="s">
        <v>131</v>
      </c>
      <c r="AZ80" s="18" t="n">
        <v>6</v>
      </c>
      <c r="BA80" s="19" t="n">
        <v>4.56852791878173</v>
      </c>
      <c r="BB80" s="22" t="n">
        <v>4.82233502538071</v>
      </c>
      <c r="BC80" s="19" t="n">
        <v>35.1941747572816</v>
      </c>
      <c r="BD80" s="19" t="n">
        <v>41.3705583756345</v>
      </c>
      <c r="BE80" s="19" t="n">
        <v>1.07719928186715</v>
      </c>
      <c r="BF80" s="19"/>
      <c r="BG80" s="19"/>
      <c r="BH80" s="19"/>
      <c r="BI80" s="22"/>
      <c r="BJ80" s="19"/>
      <c r="BK80" s="19"/>
      <c r="BL80" s="19"/>
      <c r="BN80" s="18" t="s">
        <v>133</v>
      </c>
      <c r="BO80" s="18" t="n">
        <v>9</v>
      </c>
      <c r="BP80" s="19" t="n">
        <v>8.36909871244635</v>
      </c>
      <c r="BQ80" s="20" t="n">
        <v>20.5940594059406</v>
      </c>
      <c r="BR80" s="19"/>
      <c r="BS80" s="19" t="n">
        <v>30.68669527897</v>
      </c>
      <c r="BT80" s="19" t="n">
        <v>1.80623973727422</v>
      </c>
      <c r="BU80" s="33"/>
      <c r="BV80" s="19"/>
      <c r="BW80" s="19"/>
      <c r="BX80" s="20"/>
      <c r="BY80" s="19"/>
      <c r="BZ80" s="19"/>
      <c r="CA80" s="19"/>
      <c r="CC80" s="24" t="s">
        <v>129</v>
      </c>
      <c r="CD80" s="24" t="n">
        <v>8</v>
      </c>
      <c r="CE80" s="25" t="n">
        <v>4.65116279069768</v>
      </c>
      <c r="CF80" s="25" t="n">
        <v>27.0707070707071</v>
      </c>
      <c r="CG80" s="25" t="n">
        <v>32.9809725158562</v>
      </c>
      <c r="CH80" s="25" t="n">
        <v>0.635930047694754</v>
      </c>
      <c r="CI80" s="29"/>
      <c r="CJ80" s="25"/>
      <c r="CK80" s="25"/>
      <c r="CL80" s="26"/>
      <c r="CM80" s="25"/>
      <c r="CN80" s="25"/>
      <c r="CO80" s="25"/>
    </row>
    <row r="81" customFormat="false" ht="12.75" hidden="false" customHeight="false" outlineLevel="0" collapsed="false">
      <c r="J81" s="18" t="s">
        <v>128</v>
      </c>
      <c r="K81" s="18" t="n">
        <v>6</v>
      </c>
      <c r="L81" s="19" t="n">
        <v>19.2233009708738</v>
      </c>
      <c r="M81" s="19" t="n">
        <v>10.2605863192182</v>
      </c>
      <c r="N81" s="19"/>
      <c r="O81" s="19"/>
      <c r="P81" s="19"/>
      <c r="Q81" s="19"/>
      <c r="S81" s="18" t="s">
        <v>134</v>
      </c>
      <c r="T81" s="18" t="n">
        <v>5</v>
      </c>
      <c r="U81" s="19" t="n">
        <v>1</v>
      </c>
      <c r="V81" s="20" t="n">
        <v>11.8811881188119</v>
      </c>
      <c r="W81" s="19" t="n">
        <v>11.8811881188119</v>
      </c>
      <c r="X81" s="19" t="n">
        <v>13</v>
      </c>
      <c r="Y81" s="19" t="n">
        <v>13.2743362831858</v>
      </c>
      <c r="Z81" s="19"/>
      <c r="AA81" s="19"/>
      <c r="AB81" s="19"/>
      <c r="AC81" s="21"/>
      <c r="AD81" s="19"/>
      <c r="AE81" s="19"/>
      <c r="AF81" s="19"/>
      <c r="AH81" s="24" t="s">
        <v>132</v>
      </c>
      <c r="AI81" s="24" t="n">
        <v>8</v>
      </c>
      <c r="AJ81" s="25" t="n">
        <v>20.3951727134693</v>
      </c>
      <c r="AK81" s="25"/>
      <c r="AL81" s="25" t="n">
        <v>4.45546166688296</v>
      </c>
      <c r="AM81" s="25" t="n">
        <v>9.07162253820958</v>
      </c>
      <c r="AN81" s="25"/>
      <c r="AO81" s="25" t="n">
        <v>5.9063200259191</v>
      </c>
      <c r="AP81" s="25"/>
      <c r="AQ81" s="25"/>
      <c r="AR81" s="25"/>
      <c r="AS81" s="26"/>
      <c r="AT81" s="25"/>
      <c r="AU81" s="25"/>
      <c r="AV81" s="25"/>
      <c r="AW81" s="25"/>
      <c r="AY81" s="18" t="s">
        <v>131</v>
      </c>
      <c r="AZ81" s="18" t="n">
        <v>6</v>
      </c>
      <c r="BA81" s="19" t="n">
        <v>3.69458128078818</v>
      </c>
      <c r="BB81" s="22" t="n">
        <v>4.92610837438424</v>
      </c>
      <c r="BC81" s="19" t="n">
        <v>36.3420427553444</v>
      </c>
      <c r="BD81" s="19" t="n">
        <v>41.3793103448276</v>
      </c>
      <c r="BE81" s="19" t="n">
        <v>0.696864111498258</v>
      </c>
      <c r="BF81" s="19"/>
      <c r="BG81" s="19"/>
      <c r="BH81" s="19"/>
      <c r="BI81" s="22"/>
      <c r="BJ81" s="19"/>
      <c r="BK81" s="19"/>
      <c r="BL81" s="19"/>
      <c r="BN81" s="18" t="s">
        <v>133</v>
      </c>
      <c r="BO81" s="18" t="n">
        <v>9</v>
      </c>
      <c r="BP81" s="19" t="n">
        <v>11.228813559322</v>
      </c>
      <c r="BQ81" s="20"/>
      <c r="BR81" s="19"/>
      <c r="BS81" s="19"/>
      <c r="BT81" s="19" t="n">
        <v>-1.88679245283019</v>
      </c>
      <c r="BU81" s="33"/>
      <c r="BV81" s="19"/>
      <c r="BW81" s="19"/>
      <c r="BX81" s="20"/>
      <c r="BY81" s="19"/>
      <c r="BZ81" s="19"/>
      <c r="CA81" s="19"/>
      <c r="CC81" s="24" t="s">
        <v>129</v>
      </c>
      <c r="CD81" s="24" t="n">
        <v>8</v>
      </c>
      <c r="CE81" s="25" t="n">
        <v>4.76190476190476</v>
      </c>
      <c r="CF81" s="25" t="n">
        <v>29.9586776859504</v>
      </c>
      <c r="CG81" s="25"/>
      <c r="CH81" s="25" t="n">
        <v>-0.635930047694754</v>
      </c>
      <c r="CI81" s="29"/>
      <c r="CJ81" s="25"/>
      <c r="CK81" s="25"/>
      <c r="CL81" s="26"/>
      <c r="CM81" s="25"/>
      <c r="CN81" s="25"/>
      <c r="CO81" s="25"/>
    </row>
    <row r="82" customFormat="false" ht="12.75" hidden="false" customHeight="false" outlineLevel="0" collapsed="false">
      <c r="J82" s="24" t="s">
        <v>135</v>
      </c>
      <c r="K82" s="24" t="n">
        <v>6</v>
      </c>
      <c r="L82" s="25" t="n">
        <v>21.4793741109531</v>
      </c>
      <c r="M82" s="25" t="n">
        <v>2.2248243559719</v>
      </c>
      <c r="N82" s="25" t="n">
        <f aca="false">AVERAGE(L82:L85)</f>
        <v>21.8382386042969</v>
      </c>
      <c r="O82" s="25" t="s">
        <v>38</v>
      </c>
      <c r="P82" s="25" t="n">
        <v>17.9173047473201</v>
      </c>
      <c r="Q82" s="25" t="n">
        <v>3.63636363636364</v>
      </c>
      <c r="S82" s="18" t="s">
        <v>134</v>
      </c>
      <c r="T82" s="18" t="n">
        <v>5</v>
      </c>
      <c r="U82" s="19" t="n">
        <v>-0.186915887850467</v>
      </c>
      <c r="V82" s="20" t="n">
        <v>14.9812734082397</v>
      </c>
      <c r="W82" s="19" t="n">
        <v>14.9812734082397</v>
      </c>
      <c r="X82" s="19" t="n">
        <v>14.7663551401869</v>
      </c>
      <c r="Y82" s="19" t="n">
        <v>11.5635179153094</v>
      </c>
      <c r="Z82" s="19"/>
      <c r="AA82" s="19"/>
      <c r="AB82" s="19"/>
      <c r="AC82" s="21"/>
      <c r="AD82" s="19"/>
      <c r="AE82" s="19"/>
      <c r="AF82" s="19"/>
      <c r="AH82" s="24" t="s">
        <v>132</v>
      </c>
      <c r="AI82" s="24" t="n">
        <v>8</v>
      </c>
      <c r="AJ82" s="25" t="n">
        <v>19.8054173676566</v>
      </c>
      <c r="AK82" s="25"/>
      <c r="AL82" s="25" t="n">
        <v>3.64822236091869</v>
      </c>
      <c r="AM82" s="25" t="n">
        <v>9.74701313261612</v>
      </c>
      <c r="AN82" s="25"/>
      <c r="AO82" s="25" t="n">
        <v>3.07402239262236</v>
      </c>
      <c r="AP82" s="25"/>
      <c r="AQ82" s="25"/>
      <c r="AR82" s="25"/>
      <c r="AS82" s="26"/>
      <c r="AT82" s="25"/>
      <c r="AU82" s="25"/>
      <c r="AV82" s="25"/>
      <c r="AW82" s="25"/>
      <c r="AY82" s="18" t="s">
        <v>131</v>
      </c>
      <c r="AZ82" s="18" t="n">
        <v>6</v>
      </c>
      <c r="BA82" s="19" t="n">
        <v>6.97674418604651</v>
      </c>
      <c r="BB82" s="22" t="n">
        <v>7.23514211886305</v>
      </c>
      <c r="BC82" s="19" t="n">
        <v>33.816425120773</v>
      </c>
      <c r="BD82" s="19" t="n">
        <v>43.1524547803618</v>
      </c>
      <c r="BE82" s="19" t="n">
        <v>0.36101083032491</v>
      </c>
      <c r="BF82" s="19"/>
      <c r="BG82" s="19"/>
      <c r="BH82" s="19"/>
      <c r="BI82" s="22"/>
      <c r="BJ82" s="19"/>
      <c r="BK82" s="19"/>
      <c r="BL82" s="19"/>
      <c r="BN82" s="18" t="s">
        <v>133</v>
      </c>
      <c r="BO82" s="18" t="n">
        <v>9</v>
      </c>
      <c r="BP82" s="19" t="n">
        <v>8.72340425531915</v>
      </c>
      <c r="BQ82" s="20" t="n">
        <v>17.8082191780822</v>
      </c>
      <c r="BR82" s="19"/>
      <c r="BS82" s="19" t="n">
        <v>28.0851063829787</v>
      </c>
      <c r="BT82" s="19" t="n">
        <v>1.32890365448505</v>
      </c>
      <c r="BU82" s="33"/>
      <c r="BV82" s="19"/>
      <c r="BW82" s="19"/>
      <c r="BX82" s="20"/>
      <c r="BY82" s="19"/>
      <c r="BZ82" s="19"/>
      <c r="CA82" s="19"/>
      <c r="CC82" s="24" t="s">
        <v>129</v>
      </c>
      <c r="CD82" s="24" t="n">
        <v>8</v>
      </c>
      <c r="CE82" s="25" t="n">
        <v>3.83795309168444</v>
      </c>
      <c r="CF82" s="25" t="n">
        <v>29.5687885010267</v>
      </c>
      <c r="CG82" s="25"/>
      <c r="CH82" s="25" t="n">
        <v>-2.37717908082409</v>
      </c>
      <c r="CI82" s="29"/>
      <c r="CJ82" s="25"/>
      <c r="CK82" s="25"/>
      <c r="CL82" s="26"/>
      <c r="CM82" s="25"/>
      <c r="CN82" s="25"/>
      <c r="CO82" s="25"/>
    </row>
    <row r="83" customFormat="false" ht="12.75" hidden="false" customHeight="false" outlineLevel="0" collapsed="false">
      <c r="J83" s="24" t="s">
        <v>135</v>
      </c>
      <c r="K83" s="24" t="n">
        <v>6</v>
      </c>
      <c r="L83" s="25" t="n">
        <v>20.2586206896552</v>
      </c>
      <c r="M83" s="25" t="n">
        <v>3.7037037037037</v>
      </c>
      <c r="N83" s="25"/>
      <c r="O83" s="25"/>
      <c r="P83" s="25"/>
      <c r="Q83" s="25"/>
      <c r="S83" s="18" t="s">
        <v>134</v>
      </c>
      <c r="T83" s="18" t="n">
        <v>5</v>
      </c>
      <c r="U83" s="19" t="n">
        <v>2.88808664259928</v>
      </c>
      <c r="V83" s="20" t="n">
        <v>12.8070175438596</v>
      </c>
      <c r="W83" s="19" t="n">
        <v>12.8070175438596</v>
      </c>
      <c r="X83" s="19" t="n">
        <v>16.0649819494585</v>
      </c>
      <c r="Y83" s="19" t="n">
        <v>11.8195956454121</v>
      </c>
      <c r="Z83" s="19"/>
      <c r="AA83" s="19"/>
      <c r="AB83" s="19"/>
      <c r="AC83" s="21"/>
      <c r="AD83" s="19"/>
      <c r="AE83" s="19"/>
      <c r="AF83" s="19"/>
      <c r="AH83" s="24" t="s">
        <v>132</v>
      </c>
      <c r="AI83" s="24" t="n">
        <v>8</v>
      </c>
      <c r="AJ83" s="25" t="n">
        <v>19.0152280133433</v>
      </c>
      <c r="AK83" s="25"/>
      <c r="AL83" s="25" t="n">
        <v>4.10905216463446</v>
      </c>
      <c r="AM83" s="25" t="n">
        <v>8.45210532334803</v>
      </c>
      <c r="AN83" s="25"/>
      <c r="AO83" s="25" t="n">
        <v>3.88235201046313</v>
      </c>
      <c r="AP83" s="25"/>
      <c r="AQ83" s="25"/>
      <c r="AR83" s="25"/>
      <c r="AS83" s="26"/>
      <c r="AT83" s="25"/>
      <c r="AU83" s="25"/>
      <c r="AV83" s="25"/>
      <c r="AW83" s="25"/>
      <c r="AY83" s="18" t="s">
        <v>131</v>
      </c>
      <c r="AZ83" s="18" t="n">
        <v>6</v>
      </c>
      <c r="BA83" s="19" t="n">
        <v>5.66037735849057</v>
      </c>
      <c r="BB83" s="22" t="n">
        <v>6.91823899371069</v>
      </c>
      <c r="BC83" s="19" t="n">
        <v>27.5793650793651</v>
      </c>
      <c r="BD83" s="19" t="n">
        <v>34.8008385744235</v>
      </c>
      <c r="BE83" s="19" t="n">
        <v>0.933125972006221</v>
      </c>
      <c r="BF83" s="19"/>
      <c r="BG83" s="19"/>
      <c r="BH83" s="19"/>
      <c r="BI83" s="22"/>
      <c r="BJ83" s="19"/>
      <c r="BK83" s="19"/>
      <c r="BL83" s="19"/>
      <c r="BN83" s="18" t="s">
        <v>133</v>
      </c>
      <c r="BO83" s="18" t="n">
        <v>9</v>
      </c>
      <c r="BP83" s="19" t="n">
        <v>7.46268656716418</v>
      </c>
      <c r="BQ83" s="20" t="n">
        <v>21.4285714285714</v>
      </c>
      <c r="BR83" s="19"/>
      <c r="BS83" s="19" t="n">
        <v>30.4904051172708</v>
      </c>
      <c r="BT83" s="19" t="n">
        <v>0.490196078431373</v>
      </c>
      <c r="BU83" s="33"/>
      <c r="BV83" s="19"/>
      <c r="BW83" s="19"/>
      <c r="BX83" s="20"/>
      <c r="BY83" s="19"/>
      <c r="BZ83" s="19"/>
      <c r="CA83" s="19"/>
      <c r="CC83" s="24" t="s">
        <v>129</v>
      </c>
      <c r="CD83" s="24" t="n">
        <v>8</v>
      </c>
      <c r="CE83" s="25" t="n">
        <v>5.13918629550321</v>
      </c>
      <c r="CF83" s="25" t="n">
        <v>24.4399185336049</v>
      </c>
      <c r="CG83" s="25"/>
      <c r="CH83" s="25" t="n">
        <v>0.16366612111293</v>
      </c>
      <c r="CI83" s="29"/>
      <c r="CJ83" s="25"/>
      <c r="CK83" s="25"/>
      <c r="CL83" s="26"/>
      <c r="CM83" s="25"/>
      <c r="CN83" s="25"/>
      <c r="CO83" s="25"/>
    </row>
    <row r="84" customFormat="false" ht="12.75" hidden="false" customHeight="false" outlineLevel="0" collapsed="false">
      <c r="J84" s="24" t="s">
        <v>135</v>
      </c>
      <c r="K84" s="24" t="n">
        <v>6</v>
      </c>
      <c r="L84" s="25" t="n">
        <v>23.3552631578947</v>
      </c>
      <c r="M84" s="25" t="n">
        <v>2.4</v>
      </c>
      <c r="N84" s="25"/>
      <c r="O84" s="25"/>
      <c r="P84" s="25"/>
      <c r="Q84" s="25"/>
      <c r="S84" s="18" t="s">
        <v>134</v>
      </c>
      <c r="T84" s="18" t="n">
        <v>5</v>
      </c>
      <c r="U84" s="19" t="n">
        <v>1.65289256198347</v>
      </c>
      <c r="V84" s="20" t="n">
        <v>20.1626016260163</v>
      </c>
      <c r="W84" s="19" t="n">
        <v>20.1626016260163</v>
      </c>
      <c r="X84" s="19" t="n">
        <v>22.1487603305785</v>
      </c>
      <c r="Y84" s="19" t="n">
        <v>5.27740189445196</v>
      </c>
      <c r="Z84" s="19"/>
      <c r="AA84" s="19"/>
      <c r="AB84" s="19"/>
      <c r="AC84" s="21"/>
      <c r="AD84" s="19"/>
      <c r="AE84" s="19"/>
      <c r="AF84" s="19"/>
      <c r="AH84" s="18" t="s">
        <v>136</v>
      </c>
      <c r="AI84" s="18" t="n">
        <v>9</v>
      </c>
      <c r="AJ84" s="19" t="n">
        <v>6.30349425673443</v>
      </c>
      <c r="AK84" s="19"/>
      <c r="AL84" s="19" t="n">
        <v>7.63942161439856</v>
      </c>
      <c r="AM84" s="19"/>
      <c r="AN84" s="19"/>
      <c r="AO84" s="19" t="n">
        <v>1.88282710662917</v>
      </c>
      <c r="AP84" s="19" t="n">
        <f aca="false">AVERAGE(AM84:AM90)</f>
        <v>5.1095748392508</v>
      </c>
      <c r="AQ84" s="19" t="s">
        <v>38</v>
      </c>
      <c r="AR84" s="19" t="n">
        <v>7.15460727933154</v>
      </c>
      <c r="AS84" s="20"/>
      <c r="AT84" s="19" t="n">
        <v>12.0976322181011</v>
      </c>
      <c r="AU84" s="19" t="n">
        <v>4.48894629556894</v>
      </c>
      <c r="AV84" s="19"/>
      <c r="AW84" s="19" t="n">
        <v>1.81693280265093</v>
      </c>
      <c r="AY84" s="18" t="s">
        <v>131</v>
      </c>
      <c r="AZ84" s="18" t="n">
        <v>6</v>
      </c>
      <c r="BA84" s="19" t="n">
        <v>4.59518599562363</v>
      </c>
      <c r="BB84" s="22" t="n">
        <v>5.47045951859956</v>
      </c>
      <c r="BC84" s="19" t="n">
        <v>37.6569037656904</v>
      </c>
      <c r="BD84" s="19" t="n">
        <v>43.9824945295405</v>
      </c>
      <c r="BE84" s="19" t="n">
        <v>0</v>
      </c>
      <c r="BF84" s="19"/>
      <c r="BG84" s="19"/>
      <c r="BH84" s="19"/>
      <c r="BI84" s="22"/>
      <c r="BJ84" s="19"/>
      <c r="BK84" s="19"/>
      <c r="BL84" s="19"/>
      <c r="BN84" s="18" t="s">
        <v>133</v>
      </c>
      <c r="BO84" s="18" t="n">
        <v>9</v>
      </c>
      <c r="BP84" s="19" t="n">
        <v>8.41683366733467</v>
      </c>
      <c r="BQ84" s="20" t="n">
        <v>20.1478743068392</v>
      </c>
      <c r="BR84" s="19" t="n">
        <v>20.1478743068392</v>
      </c>
      <c r="BS84" s="19" t="n">
        <v>30.2605210420842</v>
      </c>
      <c r="BT84" s="19" t="n">
        <v>2</v>
      </c>
      <c r="BU84" s="33"/>
      <c r="BV84" s="19"/>
      <c r="BW84" s="19"/>
      <c r="BX84" s="20"/>
      <c r="BY84" s="19"/>
      <c r="BZ84" s="19"/>
      <c r="CA84" s="19"/>
      <c r="CC84" s="24" t="s">
        <v>129</v>
      </c>
      <c r="CD84" s="24" t="n">
        <v>8</v>
      </c>
      <c r="CE84" s="25" t="n">
        <v>8.05785123966942</v>
      </c>
      <c r="CF84" s="25" t="n">
        <v>20.8413001912046</v>
      </c>
      <c r="CG84" s="25"/>
      <c r="CH84" s="25" t="n">
        <v>0</v>
      </c>
      <c r="CI84" s="29"/>
      <c r="CJ84" s="25"/>
      <c r="CK84" s="25"/>
      <c r="CL84" s="26"/>
      <c r="CM84" s="25"/>
      <c r="CN84" s="25"/>
      <c r="CO84" s="25"/>
    </row>
    <row r="85" customFormat="false" ht="12.75" hidden="false" customHeight="false" outlineLevel="0" collapsed="false">
      <c r="J85" s="24" t="s">
        <v>135</v>
      </c>
      <c r="K85" s="24" t="n">
        <v>6</v>
      </c>
      <c r="L85" s="25" t="n">
        <v>22.2596964586847</v>
      </c>
      <c r="M85" s="25" t="n">
        <v>4.96551724137931</v>
      </c>
      <c r="N85" s="25"/>
      <c r="O85" s="25"/>
      <c r="P85" s="25"/>
      <c r="Q85" s="25"/>
      <c r="S85" s="18" t="s">
        <v>134</v>
      </c>
      <c r="T85" s="18" t="n">
        <v>5</v>
      </c>
      <c r="U85" s="19" t="n">
        <v>5.72289156626506</v>
      </c>
      <c r="V85" s="20" t="n">
        <v>13.2478632478632</v>
      </c>
      <c r="W85" s="19"/>
      <c r="X85" s="19" t="n">
        <v>19.7289156626506</v>
      </c>
      <c r="Y85" s="19" t="n">
        <v>1.13207547169811</v>
      </c>
      <c r="Z85" s="19"/>
      <c r="AA85" s="19"/>
      <c r="AB85" s="19"/>
      <c r="AC85" s="21"/>
      <c r="AD85" s="19"/>
      <c r="AE85" s="19"/>
      <c r="AF85" s="19"/>
      <c r="AH85" s="18" t="s">
        <v>136</v>
      </c>
      <c r="AI85" s="18" t="n">
        <v>9</v>
      </c>
      <c r="AJ85" s="19" t="n">
        <v>8.13897409297781</v>
      </c>
      <c r="AK85" s="19"/>
      <c r="AL85" s="19" t="n">
        <v>20.5407229782115</v>
      </c>
      <c r="AM85" s="19" t="n">
        <v>4.10101916985623</v>
      </c>
      <c r="AN85" s="19"/>
      <c r="AO85" s="19" t="n">
        <v>2.50489772701633</v>
      </c>
      <c r="AP85" s="19"/>
      <c r="AQ85" s="19"/>
      <c r="AR85" s="19"/>
      <c r="AS85" s="20"/>
      <c r="AT85" s="19"/>
      <c r="AU85" s="19"/>
      <c r="AV85" s="19"/>
      <c r="AW85" s="19"/>
      <c r="AY85" s="18" t="s">
        <v>131</v>
      </c>
      <c r="AZ85" s="18" t="n">
        <v>6</v>
      </c>
      <c r="BA85" s="19" t="n">
        <v>6.23556581986143</v>
      </c>
      <c r="BB85" s="22" t="n">
        <v>6.69745958429561</v>
      </c>
      <c r="BC85" s="19" t="n">
        <v>35</v>
      </c>
      <c r="BD85" s="19" t="n">
        <v>43.4180138568129</v>
      </c>
      <c r="BE85" s="19" t="n">
        <v>0.966183574879227</v>
      </c>
      <c r="BF85" s="19"/>
      <c r="BG85" s="19"/>
      <c r="BH85" s="19"/>
      <c r="BI85" s="22"/>
      <c r="BJ85" s="19"/>
      <c r="BK85" s="19"/>
      <c r="BL85" s="19"/>
      <c r="BN85" s="18" t="s">
        <v>133</v>
      </c>
      <c r="BO85" s="18" t="n">
        <v>9</v>
      </c>
      <c r="BP85" s="19" t="n">
        <v>11.6935483870968</v>
      </c>
      <c r="BQ85" s="20" t="n">
        <v>18.5920577617329</v>
      </c>
      <c r="BR85" s="19"/>
      <c r="BS85" s="19" t="n">
        <v>32.4596774193548</v>
      </c>
      <c r="BT85" s="19" t="n">
        <v>0.91324200913242</v>
      </c>
      <c r="BU85" s="33"/>
      <c r="BV85" s="19"/>
      <c r="BW85" s="19"/>
      <c r="BX85" s="20"/>
      <c r="BY85" s="19"/>
      <c r="BZ85" s="19"/>
      <c r="CA85" s="19"/>
      <c r="CC85" s="24" t="s">
        <v>129</v>
      </c>
      <c r="CD85" s="24" t="n">
        <v>8</v>
      </c>
      <c r="CE85" s="25" t="n">
        <v>4.40881763527054</v>
      </c>
      <c r="CF85" s="25" t="n">
        <v>24.5681381957774</v>
      </c>
      <c r="CG85" s="25"/>
      <c r="CH85" s="25" t="n">
        <v>0</v>
      </c>
      <c r="CI85" s="29"/>
      <c r="CJ85" s="25"/>
      <c r="CK85" s="25"/>
      <c r="CL85" s="26"/>
      <c r="CM85" s="25"/>
      <c r="CN85" s="25"/>
      <c r="CO85" s="25"/>
    </row>
    <row r="86" customFormat="false" ht="12.75" hidden="false" customHeight="false" outlineLevel="0" collapsed="false">
      <c r="J86" s="34" t="s">
        <v>137</v>
      </c>
      <c r="K86" s="34" t="n">
        <v>3</v>
      </c>
      <c r="L86" s="20"/>
      <c r="M86" s="20" t="n">
        <v>3.20404721753794</v>
      </c>
      <c r="N86" s="19"/>
      <c r="O86" s="20" t="s">
        <v>38</v>
      </c>
      <c r="P86" s="21"/>
      <c r="Q86" s="20" t="n">
        <v>5.72519083969466</v>
      </c>
      <c r="S86" s="24" t="s">
        <v>138</v>
      </c>
      <c r="T86" s="24" t="n">
        <v>5</v>
      </c>
      <c r="U86" s="25" t="n">
        <v>0.978473581213307</v>
      </c>
      <c r="V86" s="26" t="n">
        <v>26.5503875968992</v>
      </c>
      <c r="W86" s="25" t="n">
        <v>26.5503875968992</v>
      </c>
      <c r="X86" s="25" t="n">
        <v>27.7886497064579</v>
      </c>
      <c r="Y86" s="25" t="n">
        <v>4.90045941807044</v>
      </c>
      <c r="Z86" s="25" t="n">
        <f aca="false">AVERAGE(W86:W89)</f>
        <v>28.5447669804272</v>
      </c>
      <c r="AA86" s="25" t="s">
        <v>38</v>
      </c>
      <c r="AB86" s="25" t="n">
        <v>-0.171232876712329</v>
      </c>
      <c r="AC86" s="27" t="n">
        <v>22.8130360205832</v>
      </c>
      <c r="AD86" s="25" t="n">
        <v>22.8130360205832</v>
      </c>
      <c r="AE86" s="25" t="n">
        <v>22.6027397260274</v>
      </c>
      <c r="AF86" s="25" t="n">
        <v>4.32960893854749</v>
      </c>
      <c r="AH86" s="18" t="s">
        <v>136</v>
      </c>
      <c r="AI86" s="18" t="n">
        <v>9</v>
      </c>
      <c r="AJ86" s="19" t="n">
        <v>6.93299514197609</v>
      </c>
      <c r="AK86" s="19"/>
      <c r="AL86" s="19" t="n">
        <v>13.6547690897936</v>
      </c>
      <c r="AM86" s="19" t="n">
        <v>3.81651490400588</v>
      </c>
      <c r="AN86" s="19"/>
      <c r="AO86" s="19" t="n">
        <v>2.64684294838047</v>
      </c>
      <c r="AP86" s="19"/>
      <c r="AQ86" s="19"/>
      <c r="AR86" s="19"/>
      <c r="AS86" s="20"/>
      <c r="AT86" s="19"/>
      <c r="AU86" s="19"/>
      <c r="AV86" s="19"/>
      <c r="AW86" s="19"/>
      <c r="AY86" s="18" t="s">
        <v>131</v>
      </c>
      <c r="AZ86" s="18" t="n">
        <v>6</v>
      </c>
      <c r="BA86" s="19" t="n">
        <v>5.30120481927711</v>
      </c>
      <c r="BB86" s="22" t="n">
        <v>5.5421686746988</v>
      </c>
      <c r="BC86" s="19" t="n">
        <v>35.6979405034325</v>
      </c>
      <c r="BD86" s="19" t="n">
        <v>42.8915662650602</v>
      </c>
      <c r="BE86" s="19" t="n">
        <v>0.674536256323778</v>
      </c>
      <c r="BF86" s="19"/>
      <c r="BG86" s="19"/>
      <c r="BH86" s="19"/>
      <c r="BI86" s="22"/>
      <c r="BJ86" s="19"/>
      <c r="BK86" s="19"/>
      <c r="BL86" s="19"/>
      <c r="BN86" s="18" t="s">
        <v>133</v>
      </c>
      <c r="BO86" s="18" t="n">
        <v>9</v>
      </c>
      <c r="BP86" s="19" t="n">
        <v>3.22033898305085</v>
      </c>
      <c r="BQ86" s="20" t="n">
        <v>20.1970443349754</v>
      </c>
      <c r="BR86" s="19"/>
      <c r="BS86" s="19" t="n">
        <v>24.0677966101695</v>
      </c>
      <c r="BT86" s="19" t="n">
        <v>1.91256830601093</v>
      </c>
      <c r="BU86" s="33"/>
      <c r="BV86" s="19"/>
      <c r="BW86" s="19"/>
      <c r="BX86" s="20"/>
      <c r="BY86" s="19"/>
      <c r="BZ86" s="19"/>
      <c r="CA86" s="19"/>
      <c r="CC86" s="24" t="s">
        <v>129</v>
      </c>
      <c r="CD86" s="24" t="n">
        <v>8</v>
      </c>
      <c r="CE86" s="25" t="n">
        <v>2.38095238095238</v>
      </c>
      <c r="CF86" s="25" t="n">
        <v>26.1627906976744</v>
      </c>
      <c r="CG86" s="25" t="n">
        <v>29.1666666666667</v>
      </c>
      <c r="CH86" s="25" t="n">
        <v>0.768049155145929</v>
      </c>
      <c r="CI86" s="29"/>
      <c r="CJ86" s="25"/>
      <c r="CK86" s="25"/>
      <c r="CL86" s="26"/>
      <c r="CM86" s="25"/>
      <c r="CN86" s="25"/>
      <c r="CO86" s="25"/>
    </row>
    <row r="87" customFormat="false" ht="12.75" hidden="false" customHeight="false" outlineLevel="0" collapsed="false">
      <c r="J87" s="34" t="s">
        <v>137</v>
      </c>
      <c r="K87" s="34" t="n">
        <v>3</v>
      </c>
      <c r="L87" s="20"/>
      <c r="M87" s="20" t="n">
        <v>6.5052950075643</v>
      </c>
      <c r="N87" s="20"/>
      <c r="O87" s="20"/>
      <c r="P87" s="21"/>
      <c r="Q87" s="20"/>
      <c r="S87" s="24" t="s">
        <v>138</v>
      </c>
      <c r="T87" s="24" t="n">
        <v>5</v>
      </c>
      <c r="U87" s="25" t="n">
        <v>2.06766917293233</v>
      </c>
      <c r="V87" s="26" t="n">
        <v>29.2817679558011</v>
      </c>
      <c r="W87" s="25" t="n">
        <v>29.2817679558011</v>
      </c>
      <c r="X87" s="25" t="n">
        <v>31.9548872180451</v>
      </c>
      <c r="Y87" s="25" t="n">
        <v>3.7037037037037</v>
      </c>
      <c r="Z87" s="25"/>
      <c r="AA87" s="25"/>
      <c r="AB87" s="25"/>
      <c r="AC87" s="27"/>
      <c r="AD87" s="25"/>
      <c r="AE87" s="25"/>
      <c r="AF87" s="25"/>
      <c r="AH87" s="18" t="s">
        <v>136</v>
      </c>
      <c r="AI87" s="18" t="n">
        <v>9</v>
      </c>
      <c r="AJ87" s="19" t="n">
        <v>1.29218575296478</v>
      </c>
      <c r="AK87" s="19"/>
      <c r="AL87" s="19" t="n">
        <v>11.2476912403398</v>
      </c>
      <c r="AM87" s="19" t="n">
        <v>6.9354887463576</v>
      </c>
      <c r="AN87" s="19"/>
      <c r="AO87" s="19" t="n">
        <v>5.44319491225066</v>
      </c>
      <c r="AP87" s="19"/>
      <c r="AQ87" s="19"/>
      <c r="AR87" s="19"/>
      <c r="AS87" s="20"/>
      <c r="AT87" s="19"/>
      <c r="AU87" s="19"/>
      <c r="AV87" s="19"/>
      <c r="AW87" s="19"/>
      <c r="AY87" s="24" t="s">
        <v>139</v>
      </c>
      <c r="AZ87" s="24" t="n">
        <v>4</v>
      </c>
      <c r="BA87" s="25" t="n">
        <v>3.47985347985348</v>
      </c>
      <c r="BB87" s="26" t="n">
        <v>3.47985347985348</v>
      </c>
      <c r="BC87" s="25" t="n">
        <v>3.36283185840708</v>
      </c>
      <c r="BD87" s="25" t="n">
        <v>6.95970695970696</v>
      </c>
      <c r="BE87" s="25" t="n">
        <v>11.986301369863</v>
      </c>
      <c r="BF87" s="25" t="n">
        <f aca="false">AVERAGE(BC87:BC91)</f>
        <v>6.41463384255424</v>
      </c>
      <c r="BG87" s="25" t="s">
        <v>38</v>
      </c>
      <c r="BH87" s="25" t="n">
        <v>1.23203285420945</v>
      </c>
      <c r="BI87" s="26" t="n">
        <v>1.64271047227926</v>
      </c>
      <c r="BJ87" s="25" t="n">
        <v>5.27383367139959</v>
      </c>
      <c r="BK87" s="25" t="n">
        <v>6.57084188911704</v>
      </c>
      <c r="BL87" s="25" t="n">
        <v>15.9922928709056</v>
      </c>
      <c r="BN87" s="18" t="s">
        <v>133</v>
      </c>
      <c r="BO87" s="18" t="n">
        <v>9</v>
      </c>
      <c r="BP87" s="19" t="n">
        <v>5.25291828793774</v>
      </c>
      <c r="BQ87" s="20" t="n">
        <v>21.4417744916821</v>
      </c>
      <c r="BR87" s="19"/>
      <c r="BS87" s="19" t="n">
        <v>27.8210116731518</v>
      </c>
      <c r="BT87" s="19" t="n">
        <v>0.91324200913242</v>
      </c>
      <c r="BU87" s="33"/>
      <c r="BV87" s="19"/>
      <c r="BW87" s="19"/>
      <c r="BX87" s="20"/>
      <c r="BY87" s="19"/>
      <c r="BZ87" s="19"/>
      <c r="CA87" s="19"/>
      <c r="CC87" s="24" t="s">
        <v>129</v>
      </c>
      <c r="CD87" s="24" t="n">
        <v>8</v>
      </c>
      <c r="CE87" s="25" t="n">
        <v>5.22243713733075</v>
      </c>
      <c r="CF87" s="25" t="n">
        <v>26.8382352941177</v>
      </c>
      <c r="CG87" s="25"/>
      <c r="CH87" s="25" t="n">
        <v>-0.579710144927536</v>
      </c>
      <c r="CI87" s="29"/>
      <c r="CJ87" s="25"/>
      <c r="CK87" s="25"/>
      <c r="CL87" s="26"/>
      <c r="CM87" s="25"/>
      <c r="CN87" s="25"/>
      <c r="CO87" s="25"/>
    </row>
    <row r="88" customFormat="false" ht="12.75" hidden="false" customHeight="false" outlineLevel="0" collapsed="false">
      <c r="J88" s="24" t="s">
        <v>140</v>
      </c>
      <c r="K88" s="24" t="n">
        <v>3</v>
      </c>
      <c r="L88" s="25" t="n">
        <v>8.44250363901019</v>
      </c>
      <c r="M88" s="25" t="n">
        <v>7.24832214765101</v>
      </c>
      <c r="N88" s="25" t="n">
        <f aca="false">AVERAGE(L88:L90)</f>
        <v>7.6486711743438</v>
      </c>
      <c r="O88" s="25" t="s">
        <v>38</v>
      </c>
      <c r="P88" s="25" t="n">
        <v>7.82472613458529</v>
      </c>
      <c r="Q88" s="25" t="n">
        <v>6.38606676342525</v>
      </c>
      <c r="S88" s="24" t="s">
        <v>138</v>
      </c>
      <c r="T88" s="24" t="n">
        <v>5</v>
      </c>
      <c r="U88" s="25" t="n">
        <v>-0.337268128161889</v>
      </c>
      <c r="V88" s="26" t="n">
        <v>29.1032148900169</v>
      </c>
      <c r="W88" s="25" t="n">
        <v>29.1032148900169</v>
      </c>
      <c r="X88" s="25" t="n">
        <v>28.6677908937605</v>
      </c>
      <c r="Y88" s="25" t="n">
        <v>3.93184796854522</v>
      </c>
      <c r="Z88" s="25"/>
      <c r="AA88" s="25"/>
      <c r="AB88" s="25"/>
      <c r="AC88" s="27"/>
      <c r="AD88" s="25"/>
      <c r="AE88" s="25"/>
      <c r="AF88" s="25"/>
      <c r="AH88" s="18" t="s">
        <v>136</v>
      </c>
      <c r="AI88" s="18" t="n">
        <v>9</v>
      </c>
      <c r="AJ88" s="19" t="n">
        <v>7.37752769382695</v>
      </c>
      <c r="AK88" s="19"/>
      <c r="AL88" s="19" t="n">
        <v>8.81834072273525</v>
      </c>
      <c r="AM88" s="19" t="n">
        <v>6.11394821429024</v>
      </c>
      <c r="AN88" s="19"/>
      <c r="AO88" s="19" t="n">
        <v>3.58524277697042</v>
      </c>
      <c r="AP88" s="19"/>
      <c r="AQ88" s="18"/>
      <c r="AR88" s="19"/>
      <c r="AS88" s="20"/>
      <c r="AT88" s="19"/>
      <c r="AU88" s="19"/>
      <c r="AV88" s="19"/>
      <c r="AW88" s="19"/>
      <c r="AY88" s="24" t="s">
        <v>139</v>
      </c>
      <c r="AZ88" s="24" t="n">
        <v>4</v>
      </c>
      <c r="BA88" s="25" t="n">
        <v>2.81385281385281</v>
      </c>
      <c r="BB88" s="26" t="n">
        <v>10.8225108225108</v>
      </c>
      <c r="BC88" s="25" t="n">
        <v>8.63157894736842</v>
      </c>
      <c r="BD88" s="25" t="n">
        <v>11.6883116883117</v>
      </c>
      <c r="BE88" s="25" t="n">
        <v>16.6666666666667</v>
      </c>
      <c r="BF88" s="25"/>
      <c r="BG88" s="25"/>
      <c r="BH88" s="25"/>
      <c r="BI88" s="26"/>
      <c r="BJ88" s="25"/>
      <c r="BK88" s="25"/>
      <c r="BL88" s="25"/>
      <c r="BN88" s="18" t="s">
        <v>133</v>
      </c>
      <c r="BO88" s="18" t="n">
        <v>9</v>
      </c>
      <c r="BP88" s="19" t="n">
        <v>5.74912891986063</v>
      </c>
      <c r="BQ88" s="20" t="n">
        <v>16.9686985172982</v>
      </c>
      <c r="BR88" s="19" t="n">
        <v>16.9686985172982</v>
      </c>
      <c r="BS88" s="19" t="n">
        <v>23.6933797909408</v>
      </c>
      <c r="BT88" s="19" t="n">
        <v>2.3943661971831</v>
      </c>
      <c r="BU88" s="33"/>
      <c r="BV88" s="19"/>
      <c r="BW88" s="19"/>
      <c r="BX88" s="20"/>
      <c r="BY88" s="19"/>
      <c r="BZ88" s="19"/>
      <c r="CA88" s="19"/>
      <c r="CC88" s="24" t="s">
        <v>129</v>
      </c>
      <c r="CD88" s="24" t="n">
        <v>8</v>
      </c>
      <c r="CE88" s="25" t="n">
        <v>5.91497227356747</v>
      </c>
      <c r="CF88" s="25" t="n">
        <v>26.8760907504363</v>
      </c>
      <c r="CG88" s="25"/>
      <c r="CH88" s="25" t="n">
        <v>-0.962861072902338</v>
      </c>
      <c r="CI88" s="29"/>
      <c r="CJ88" s="25"/>
      <c r="CK88" s="25"/>
      <c r="CL88" s="26"/>
      <c r="CM88" s="25"/>
      <c r="CN88" s="25"/>
      <c r="CO88" s="25"/>
    </row>
    <row r="89" customFormat="false" ht="12.75" hidden="false" customHeight="false" outlineLevel="0" collapsed="false">
      <c r="J89" s="24" t="s">
        <v>140</v>
      </c>
      <c r="K89" s="24" t="n">
        <v>3</v>
      </c>
      <c r="L89" s="25"/>
      <c r="M89" s="25" t="n">
        <v>-2.78481012658228</v>
      </c>
      <c r="N89" s="25"/>
      <c r="O89" s="25"/>
      <c r="P89" s="25"/>
      <c r="Q89" s="25"/>
      <c r="S89" s="24" t="s">
        <v>138</v>
      </c>
      <c r="T89" s="24" t="n">
        <v>5</v>
      </c>
      <c r="U89" s="25" t="n">
        <v>-2.61865793780687</v>
      </c>
      <c r="V89" s="26" t="n">
        <v>29.2436974789916</v>
      </c>
      <c r="W89" s="25" t="n">
        <v>29.2436974789916</v>
      </c>
      <c r="X89" s="25" t="n">
        <v>25.8592471358429</v>
      </c>
      <c r="Y89" s="25" t="n">
        <v>3.77113133940182</v>
      </c>
      <c r="Z89" s="25"/>
      <c r="AA89" s="25"/>
      <c r="AB89" s="25"/>
      <c r="AC89" s="27"/>
      <c r="AD89" s="25"/>
      <c r="AE89" s="25"/>
      <c r="AF89" s="25"/>
      <c r="AH89" s="18" t="s">
        <v>136</v>
      </c>
      <c r="AI89" s="18" t="n">
        <v>9</v>
      </c>
      <c r="AJ89" s="19" t="n">
        <v>11.9682446063817</v>
      </c>
      <c r="AK89" s="19"/>
      <c r="AL89" s="19" t="n">
        <v>17.964923800594</v>
      </c>
      <c r="AM89" s="19"/>
      <c r="AN89" s="19"/>
      <c r="AO89" s="19" t="n">
        <v>-0.369992251567859</v>
      </c>
      <c r="AP89" s="19"/>
      <c r="AQ89" s="18"/>
      <c r="AR89" s="19"/>
      <c r="AS89" s="20"/>
      <c r="AT89" s="19"/>
      <c r="AU89" s="19"/>
      <c r="AV89" s="19"/>
      <c r="AW89" s="19"/>
      <c r="AY89" s="24" t="s">
        <v>139</v>
      </c>
      <c r="AZ89" s="24" t="n">
        <v>4</v>
      </c>
      <c r="BA89" s="25" t="n">
        <v>2.85035629453682</v>
      </c>
      <c r="BB89" s="26" t="n">
        <v>6.17577197149644</v>
      </c>
      <c r="BC89" s="25" t="n">
        <v>6.69745958429561</v>
      </c>
      <c r="BD89" s="25" t="n">
        <v>9.73871733966746</v>
      </c>
      <c r="BE89" s="25" t="n">
        <v>13.8528138528139</v>
      </c>
      <c r="BF89" s="25"/>
      <c r="BG89" s="25"/>
      <c r="BH89" s="25"/>
      <c r="BI89" s="26"/>
      <c r="BJ89" s="25"/>
      <c r="BK89" s="25"/>
      <c r="BL89" s="25"/>
      <c r="BN89" s="18" t="s">
        <v>133</v>
      </c>
      <c r="BO89" s="18" t="n">
        <v>9</v>
      </c>
      <c r="BP89" s="19" t="n">
        <v>8.01963993453355</v>
      </c>
      <c r="BQ89" s="20"/>
      <c r="BR89" s="19"/>
      <c r="BS89" s="19"/>
      <c r="BT89" s="19" t="n">
        <v>-0.376411543287327</v>
      </c>
      <c r="BU89" s="33"/>
      <c r="BV89" s="19"/>
      <c r="BW89" s="19"/>
      <c r="BX89" s="20"/>
      <c r="BY89" s="19"/>
      <c r="BZ89" s="19"/>
      <c r="CA89" s="19"/>
      <c r="CC89" s="24" t="s">
        <v>129</v>
      </c>
      <c r="CD89" s="24" t="n">
        <v>8</v>
      </c>
      <c r="CE89" s="25" t="n">
        <v>4.81695568400771</v>
      </c>
      <c r="CF89" s="25" t="n">
        <v>26.6544117647059</v>
      </c>
      <c r="CG89" s="25"/>
      <c r="CH89" s="25" t="n">
        <v>-0.145137880986938</v>
      </c>
      <c r="CI89" s="29"/>
      <c r="CJ89" s="25"/>
      <c r="CK89" s="25"/>
      <c r="CL89" s="26"/>
      <c r="CM89" s="25"/>
      <c r="CN89" s="25"/>
      <c r="CO89" s="25"/>
    </row>
    <row r="90" customFormat="false" ht="12.75" hidden="false" customHeight="false" outlineLevel="0" collapsed="false">
      <c r="J90" s="24" t="s">
        <v>140</v>
      </c>
      <c r="K90" s="24" t="n">
        <v>3</v>
      </c>
      <c r="L90" s="25" t="n">
        <v>6.85483870967742</v>
      </c>
      <c r="M90" s="25" t="n">
        <v>5.66037735849057</v>
      </c>
      <c r="N90" s="25"/>
      <c r="O90" s="25"/>
      <c r="P90" s="25"/>
      <c r="Q90" s="25"/>
      <c r="S90" s="31" t="s">
        <v>141</v>
      </c>
      <c r="T90" s="31" t="n">
        <v>5</v>
      </c>
      <c r="U90" s="32" t="n">
        <v>5.40540540540541</v>
      </c>
      <c r="V90" s="32" t="n">
        <v>16.5064102564103</v>
      </c>
      <c r="W90" s="19" t="n">
        <v>16.5064102564103</v>
      </c>
      <c r="X90" s="32" t="n">
        <v>22.8040540540541</v>
      </c>
      <c r="Y90" s="32" t="n">
        <v>5.50206327372765</v>
      </c>
      <c r="Z90" s="19" t="n">
        <f aca="false">AVERAGE(W90:W95)</f>
        <v>17.9546781158147</v>
      </c>
      <c r="AA90" s="32" t="s">
        <v>38</v>
      </c>
      <c r="AB90" s="32" t="n">
        <v>3.98481973434535</v>
      </c>
      <c r="AC90" s="32" t="n">
        <v>16.2408759124088</v>
      </c>
      <c r="AD90" s="32" t="n">
        <v>16.2408759124088</v>
      </c>
      <c r="AE90" s="32" t="n">
        <v>20.8728652751423</v>
      </c>
      <c r="AF90" s="32" t="n">
        <v>8.16326530612245</v>
      </c>
      <c r="AH90" s="18" t="s">
        <v>136</v>
      </c>
      <c r="AI90" s="18" t="n">
        <v>9</v>
      </c>
      <c r="AJ90" s="19" t="n">
        <v>11.0780892149112</v>
      </c>
      <c r="AK90" s="19"/>
      <c r="AL90" s="19" t="n">
        <v>5.86143959979688</v>
      </c>
      <c r="AM90" s="19" t="n">
        <v>4.58090316174407</v>
      </c>
      <c r="AN90" s="19"/>
      <c r="AO90" s="19" t="n">
        <v>2.25669303311992</v>
      </c>
      <c r="AP90" s="19"/>
      <c r="AQ90" s="18"/>
      <c r="AR90" s="19"/>
      <c r="AS90" s="20"/>
      <c r="AT90" s="19"/>
      <c r="AU90" s="19"/>
      <c r="AV90" s="19"/>
      <c r="AW90" s="19"/>
      <c r="AY90" s="24" t="s">
        <v>139</v>
      </c>
      <c r="AZ90" s="24" t="n">
        <v>4</v>
      </c>
      <c r="BA90" s="25" t="n">
        <v>-7.39371534195934</v>
      </c>
      <c r="BB90" s="26" t="n">
        <v>-0.55452865064695</v>
      </c>
      <c r="BC90" s="25" t="n">
        <v>8.58283433133733</v>
      </c>
      <c r="BD90" s="25" t="n">
        <v>0.55452865064695</v>
      </c>
      <c r="BE90" s="25" t="n">
        <v>12.1323529411765</v>
      </c>
      <c r="BF90" s="25"/>
      <c r="BG90" s="25"/>
      <c r="BH90" s="25"/>
      <c r="BI90" s="26"/>
      <c r="BJ90" s="25"/>
      <c r="BK90" s="25"/>
      <c r="BL90" s="25"/>
      <c r="BN90" s="18" t="s">
        <v>133</v>
      </c>
      <c r="BO90" s="18" t="n">
        <v>9</v>
      </c>
      <c r="BP90" s="19" t="n">
        <v>8.63422291993721</v>
      </c>
      <c r="BQ90" s="20"/>
      <c r="BR90" s="19"/>
      <c r="BS90" s="19"/>
      <c r="BT90" s="19" t="n">
        <v>-0.731707317073171</v>
      </c>
      <c r="BU90" s="33"/>
      <c r="BV90" s="19"/>
      <c r="BW90" s="19"/>
      <c r="BX90" s="20"/>
      <c r="BY90" s="19"/>
      <c r="BZ90" s="19"/>
      <c r="CA90" s="19"/>
      <c r="CC90" s="24" t="s">
        <v>129</v>
      </c>
      <c r="CD90" s="24" t="n">
        <v>8</v>
      </c>
      <c r="CE90" s="25" t="n">
        <v>5.18518518518519</v>
      </c>
      <c r="CF90" s="25" t="n">
        <v>26.4084507042254</v>
      </c>
      <c r="CG90" s="25"/>
      <c r="CH90" s="25" t="n">
        <v>-0.974930362116992</v>
      </c>
      <c r="CI90" s="29"/>
      <c r="CJ90" s="25"/>
      <c r="CK90" s="25"/>
      <c r="CL90" s="26"/>
      <c r="CM90" s="25"/>
      <c r="CN90" s="25"/>
      <c r="CO90" s="25"/>
    </row>
    <row r="91" customFormat="false" ht="12.75" hidden="false" customHeight="false" outlineLevel="0" collapsed="false">
      <c r="J91" s="34" t="s">
        <v>142</v>
      </c>
      <c r="K91" s="34" t="n">
        <v>3</v>
      </c>
      <c r="L91" s="20"/>
      <c r="M91" s="20" t="n">
        <v>14.5719489981785</v>
      </c>
      <c r="N91" s="19"/>
      <c r="O91" s="20" t="s">
        <v>38</v>
      </c>
      <c r="P91" s="21"/>
      <c r="Q91" s="20" t="n">
        <v>10.062893081761</v>
      </c>
      <c r="S91" s="31" t="s">
        <v>141</v>
      </c>
      <c r="T91" s="31" t="n">
        <v>5</v>
      </c>
      <c r="U91" s="32" t="n">
        <v>8.44827586206897</v>
      </c>
      <c r="V91" s="32" t="n">
        <v>15.8982511923688</v>
      </c>
      <c r="W91" s="19" t="n">
        <v>15.8982511923688</v>
      </c>
      <c r="X91" s="32" t="n">
        <v>25.6896551724138</v>
      </c>
      <c r="Y91" s="32" t="n">
        <v>5.07544581618656</v>
      </c>
      <c r="Z91" s="32"/>
      <c r="AA91" s="32"/>
      <c r="AB91" s="32"/>
      <c r="AC91" s="32"/>
      <c r="AD91" s="32"/>
      <c r="AE91" s="32"/>
      <c r="AF91" s="32"/>
      <c r="AH91" s="24" t="s">
        <v>143</v>
      </c>
      <c r="AI91" s="24" t="n">
        <v>10</v>
      </c>
      <c r="AJ91" s="25" t="n">
        <v>4.50238636073958</v>
      </c>
      <c r="AK91" s="25"/>
      <c r="AL91" s="25" t="n">
        <v>10.3779823841952</v>
      </c>
      <c r="AM91" s="25" t="n">
        <v>17.0354819593159</v>
      </c>
      <c r="AN91" s="25"/>
      <c r="AO91" s="25" t="n">
        <v>4.62441788793833</v>
      </c>
      <c r="AP91" s="25" t="n">
        <f aca="false">AVERAGE(AM91:AM96)</f>
        <v>19.5050463055715</v>
      </c>
      <c r="AQ91" s="25" t="s">
        <v>38</v>
      </c>
      <c r="AR91" s="25" t="n">
        <v>6.30277259543025</v>
      </c>
      <c r="AS91" s="26"/>
      <c r="AT91" s="25" t="n">
        <v>8.67232735574537</v>
      </c>
      <c r="AU91" s="25" t="n">
        <v>17.4044289122729</v>
      </c>
      <c r="AV91" s="25"/>
      <c r="AW91" s="25" t="n">
        <v>1.63944187535298</v>
      </c>
      <c r="AY91" s="24" t="s">
        <v>139</v>
      </c>
      <c r="AZ91" s="24" t="n">
        <v>4</v>
      </c>
      <c r="BA91" s="25" t="n">
        <v>1.95694716242661</v>
      </c>
      <c r="BB91" s="26" t="n">
        <v>5.0880626223092</v>
      </c>
      <c r="BC91" s="25" t="n">
        <v>4.79846449136276</v>
      </c>
      <c r="BD91" s="25" t="n">
        <v>6.84931506849315</v>
      </c>
      <c r="BE91" s="25" t="n">
        <v>11.3553113553114</v>
      </c>
      <c r="BF91" s="25"/>
      <c r="BG91" s="25"/>
      <c r="BH91" s="25"/>
      <c r="BI91" s="26"/>
      <c r="BJ91" s="25"/>
      <c r="BK91" s="25"/>
      <c r="BL91" s="25"/>
      <c r="BN91" s="24" t="s">
        <v>144</v>
      </c>
      <c r="BO91" s="24" t="n">
        <v>9</v>
      </c>
      <c r="BP91" s="25" t="n">
        <v>17.9347826086957</v>
      </c>
      <c r="BQ91" s="26" t="n">
        <v>11.6743471582181</v>
      </c>
      <c r="BR91" s="25" t="n">
        <v>11.6743471582181</v>
      </c>
      <c r="BS91" s="25" t="n">
        <v>31.7028985507246</v>
      </c>
      <c r="BT91" s="25" t="n">
        <v>4.6767537826685</v>
      </c>
      <c r="BU91" s="25" t="n">
        <f aca="false">AVERAGE(BR91:BR93)</f>
        <v>12.3151243541963</v>
      </c>
      <c r="BV91" s="25" t="s">
        <v>38</v>
      </c>
      <c r="BW91" s="25" t="n">
        <v>12.3188405797101</v>
      </c>
      <c r="BX91" s="26" t="n">
        <v>13.7096774193548</v>
      </c>
      <c r="BY91" s="25" t="n">
        <v>13.7096774193548</v>
      </c>
      <c r="BZ91" s="25" t="n">
        <v>27.7173913043478</v>
      </c>
      <c r="CA91" s="25" t="n">
        <v>5.67375886524823</v>
      </c>
      <c r="CC91" s="18" t="s">
        <v>145</v>
      </c>
      <c r="CD91" s="18" t="n">
        <v>10</v>
      </c>
      <c r="CE91" s="19" t="n">
        <v>0.569259962049336</v>
      </c>
      <c r="CF91" s="19" t="n">
        <v>26.9811320754717</v>
      </c>
      <c r="CG91" s="35" t="n">
        <v>27.7039848197343</v>
      </c>
      <c r="CH91" s="19" t="n">
        <v>0.297176820208024</v>
      </c>
      <c r="CI91" s="19"/>
      <c r="CJ91" s="19" t="s">
        <v>38</v>
      </c>
      <c r="CK91" s="19" t="n">
        <v>-0.710479573712256</v>
      </c>
      <c r="CL91" s="20" t="n">
        <v>25.2236135957066</v>
      </c>
      <c r="CM91" s="19"/>
      <c r="CN91" s="19" t="n">
        <v>24.3339253996448</v>
      </c>
      <c r="CO91" s="19" t="n">
        <v>2.85714285714286</v>
      </c>
    </row>
    <row r="92" customFormat="false" ht="12.75" hidden="false" customHeight="false" outlineLevel="0" collapsed="false">
      <c r="J92" s="34" t="s">
        <v>142</v>
      </c>
      <c r="K92" s="34" t="n">
        <v>3</v>
      </c>
      <c r="L92" s="20"/>
      <c r="M92" s="20" t="n">
        <v>12.6315789473684</v>
      </c>
      <c r="N92" s="20"/>
      <c r="O92" s="20"/>
      <c r="P92" s="21"/>
      <c r="Q92" s="20"/>
      <c r="S92" s="31" t="s">
        <v>141</v>
      </c>
      <c r="T92" s="31" t="n">
        <v>5</v>
      </c>
      <c r="U92" s="32" t="n">
        <v>7.92792792792793</v>
      </c>
      <c r="V92" s="32" t="n">
        <v>18.0300500834725</v>
      </c>
      <c r="W92" s="19" t="n">
        <v>18.0300500834725</v>
      </c>
      <c r="X92" s="32" t="n">
        <v>27.3873873873874</v>
      </c>
      <c r="Y92" s="32" t="n">
        <v>5.51626591230552</v>
      </c>
      <c r="Z92" s="32"/>
      <c r="AA92" s="32"/>
      <c r="AB92" s="32"/>
      <c r="AC92" s="32"/>
      <c r="AD92" s="32"/>
      <c r="AE92" s="32"/>
      <c r="AF92" s="32"/>
      <c r="AH92" s="24" t="s">
        <v>143</v>
      </c>
      <c r="AI92" s="24" t="n">
        <v>10</v>
      </c>
      <c r="AJ92" s="25" t="n">
        <v>5.13689554953679</v>
      </c>
      <c r="AK92" s="25"/>
      <c r="AL92" s="25" t="n">
        <v>11.4612288244245</v>
      </c>
      <c r="AM92" s="25" t="n">
        <v>17.4521273125503</v>
      </c>
      <c r="AN92" s="25"/>
      <c r="AO92" s="25" t="n">
        <v>3.45022134351209</v>
      </c>
      <c r="AP92" s="25"/>
      <c r="AQ92" s="25"/>
      <c r="AR92" s="25"/>
      <c r="AS92" s="26"/>
      <c r="AT92" s="25"/>
      <c r="AU92" s="25"/>
      <c r="AV92" s="25"/>
      <c r="AW92" s="25"/>
      <c r="AY92" s="18" t="s">
        <v>146</v>
      </c>
      <c r="AZ92" s="18" t="n">
        <v>4</v>
      </c>
      <c r="BA92" s="19" t="n">
        <v>-1.77935943060498</v>
      </c>
      <c r="BB92" s="20" t="n">
        <v>0.355871886120996</v>
      </c>
      <c r="BC92" s="19" t="n">
        <v>5.61594202898551</v>
      </c>
      <c r="BD92" s="19" t="n">
        <v>3.73665480427046</v>
      </c>
      <c r="BE92" s="19" t="n">
        <v>14.5797598627787</v>
      </c>
      <c r="BF92" s="19" t="n">
        <f aca="false">AVERAGE(BC92:BC96)</f>
        <v>4.32435090509885</v>
      </c>
      <c r="BG92" s="19" t="s">
        <v>38</v>
      </c>
      <c r="BH92" s="19" t="n">
        <v>-0.769230769230769</v>
      </c>
      <c r="BI92" s="20" t="n">
        <v>-0.769230769230769</v>
      </c>
      <c r="BJ92" s="19" t="n">
        <v>2.71317829457364</v>
      </c>
      <c r="BK92" s="19" t="n">
        <v>1.92307692307692</v>
      </c>
      <c r="BL92" s="19" t="n">
        <v>19.622641509434</v>
      </c>
      <c r="BN92" s="24" t="s">
        <v>144</v>
      </c>
      <c r="BO92" s="24" t="n">
        <v>9</v>
      </c>
      <c r="BP92" s="25" t="n">
        <v>23.5408560311284</v>
      </c>
      <c r="BQ92" s="26" t="n">
        <v>9.76377952755906</v>
      </c>
      <c r="BR92" s="25" t="n">
        <v>9.76377952755906</v>
      </c>
      <c r="BS92" s="25" t="n">
        <v>35.6031128404669</v>
      </c>
      <c r="BT92" s="25" t="n">
        <v>4.44763271162123</v>
      </c>
      <c r="BU92" s="30"/>
      <c r="BV92" s="25"/>
      <c r="BW92" s="25"/>
      <c r="BX92" s="25"/>
      <c r="BY92" s="24"/>
      <c r="BZ92" s="25"/>
      <c r="CA92" s="24"/>
      <c r="CC92" s="18" t="s">
        <v>145</v>
      </c>
      <c r="CD92" s="18" t="n">
        <v>10</v>
      </c>
      <c r="CE92" s="19" t="n">
        <v>-1.3986013986014</v>
      </c>
      <c r="CF92" s="19"/>
      <c r="CG92" s="35"/>
      <c r="CH92" s="19" t="n">
        <v>-0.574712643678161</v>
      </c>
      <c r="CI92" s="23"/>
      <c r="CJ92" s="19"/>
      <c r="CK92" s="19"/>
      <c r="CL92" s="20"/>
      <c r="CM92" s="19"/>
      <c r="CN92" s="19"/>
      <c r="CO92" s="19"/>
    </row>
    <row r="93" customFormat="false" ht="12.75" hidden="false" customHeight="false" outlineLevel="0" collapsed="false">
      <c r="J93" s="24" t="s">
        <v>93</v>
      </c>
      <c r="K93" s="24" t="n">
        <v>8</v>
      </c>
      <c r="L93" s="25" t="n">
        <v>28.42287694974</v>
      </c>
      <c r="M93" s="25" t="n">
        <v>0.539811066126856</v>
      </c>
      <c r="N93" s="25"/>
      <c r="O93" s="25" t="s">
        <v>38</v>
      </c>
      <c r="P93" s="25"/>
      <c r="Q93" s="25" t="n">
        <v>-0.157728706624606</v>
      </c>
      <c r="S93" s="31" t="s">
        <v>141</v>
      </c>
      <c r="T93" s="31" t="n">
        <v>5</v>
      </c>
      <c r="U93" s="32" t="n">
        <v>4.38247011952191</v>
      </c>
      <c r="V93" s="32" t="n">
        <v>17.9389312977099</v>
      </c>
      <c r="W93" s="19" t="n">
        <v>17.9389312977099</v>
      </c>
      <c r="X93" s="32" t="n">
        <v>23.1075697211155</v>
      </c>
      <c r="Y93" s="32" t="n">
        <v>7.11974110032362</v>
      </c>
      <c r="Z93" s="32"/>
      <c r="AA93" s="32"/>
      <c r="AB93" s="32"/>
      <c r="AC93" s="32"/>
      <c r="AD93" s="32"/>
      <c r="AE93" s="32"/>
      <c r="AF93" s="32"/>
      <c r="AH93" s="24" t="s">
        <v>143</v>
      </c>
      <c r="AI93" s="24" t="n">
        <v>10</v>
      </c>
      <c r="AJ93" s="25" t="n">
        <v>2.51928378771541</v>
      </c>
      <c r="AK93" s="25"/>
      <c r="AL93" s="25" t="n">
        <v>13.5022517460261</v>
      </c>
      <c r="AM93" s="25" t="n">
        <v>16.8177920930731</v>
      </c>
      <c r="AN93" s="25"/>
      <c r="AO93" s="25" t="n">
        <v>2.76263151068454</v>
      </c>
      <c r="AP93" s="25"/>
      <c r="AQ93" s="25"/>
      <c r="AR93" s="25"/>
      <c r="AS93" s="26"/>
      <c r="AT93" s="25"/>
      <c r="AU93" s="25"/>
      <c r="AV93" s="25"/>
      <c r="AW93" s="25"/>
      <c r="AY93" s="18" t="s">
        <v>146</v>
      </c>
      <c r="AZ93" s="18" t="n">
        <v>4</v>
      </c>
      <c r="BA93" s="19" t="n">
        <v>-1.2962962962963</v>
      </c>
      <c r="BB93" s="20" t="n">
        <v>0</v>
      </c>
      <c r="BC93" s="19" t="n">
        <v>7.12945590994372</v>
      </c>
      <c r="BD93" s="19" t="n">
        <v>5.74074074074074</v>
      </c>
      <c r="BE93" s="19" t="n">
        <v>16.6374781085814</v>
      </c>
      <c r="BF93" s="19"/>
      <c r="BG93" s="19"/>
      <c r="BH93" s="19"/>
      <c r="BI93" s="20"/>
      <c r="BJ93" s="19"/>
      <c r="BK93" s="19"/>
      <c r="BL93" s="19"/>
      <c r="BN93" s="24" t="s">
        <v>144</v>
      </c>
      <c r="BO93" s="24" t="n">
        <v>9</v>
      </c>
      <c r="BP93" s="25" t="n">
        <v>13.3004926108374</v>
      </c>
      <c r="BQ93" s="26" t="n">
        <v>15.5072463768116</v>
      </c>
      <c r="BR93" s="25" t="n">
        <v>15.5072463768116</v>
      </c>
      <c r="BS93" s="25" t="n">
        <v>30.8702791461412</v>
      </c>
      <c r="BT93" s="25" t="n">
        <v>9.66122961104141</v>
      </c>
      <c r="BU93" s="30"/>
      <c r="BV93" s="25"/>
      <c r="BW93" s="25"/>
      <c r="BX93" s="25"/>
      <c r="BY93" s="24"/>
      <c r="BZ93" s="25"/>
      <c r="CA93" s="24"/>
      <c r="CC93" s="18" t="s">
        <v>145</v>
      </c>
      <c r="CD93" s="18" t="n">
        <v>10</v>
      </c>
      <c r="CE93" s="19" t="n">
        <v>-0.67911714770798</v>
      </c>
      <c r="CF93" s="19" t="n">
        <v>20.3418803418803</v>
      </c>
      <c r="CG93" s="35" t="n">
        <v>19.5246179966044</v>
      </c>
      <c r="CH93" s="19" t="n">
        <v>1.42045454545455</v>
      </c>
      <c r="CI93" s="23"/>
      <c r="CJ93" s="19"/>
      <c r="CK93" s="19"/>
      <c r="CL93" s="20"/>
      <c r="CM93" s="19"/>
      <c r="CN93" s="19"/>
      <c r="CO93" s="19"/>
    </row>
    <row r="94" customFormat="false" ht="12.75" hidden="false" customHeight="false" outlineLevel="0" collapsed="false">
      <c r="J94" s="24" t="s">
        <v>93</v>
      </c>
      <c r="K94" s="24" t="n">
        <v>8</v>
      </c>
      <c r="L94" s="25" t="n">
        <v>29.7047970479705</v>
      </c>
      <c r="M94" s="25" t="n">
        <v>0.42674253200569</v>
      </c>
      <c r="N94" s="25"/>
      <c r="O94" s="25"/>
      <c r="P94" s="25"/>
      <c r="Q94" s="25"/>
      <c r="S94" s="31" t="s">
        <v>141</v>
      </c>
      <c r="T94" s="31" t="n">
        <v>5</v>
      </c>
      <c r="U94" s="32" t="n">
        <v>4.56081081081081</v>
      </c>
      <c r="V94" s="32" t="n">
        <v>19.2245557350565</v>
      </c>
      <c r="W94" s="19" t="n">
        <v>19.2245557350565</v>
      </c>
      <c r="X94" s="32" t="n">
        <v>24.6621621621622</v>
      </c>
      <c r="Y94" s="32" t="n">
        <v>7.18157181571816</v>
      </c>
      <c r="Z94" s="32"/>
      <c r="AA94" s="32"/>
      <c r="AB94" s="32"/>
      <c r="AC94" s="32"/>
      <c r="AD94" s="32"/>
      <c r="AE94" s="32"/>
      <c r="AF94" s="32"/>
      <c r="AH94" s="24" t="s">
        <v>143</v>
      </c>
      <c r="AI94" s="24" t="n">
        <v>10</v>
      </c>
      <c r="AJ94" s="25" t="n">
        <v>5.05168482162635</v>
      </c>
      <c r="AK94" s="25"/>
      <c r="AL94" s="25" t="n">
        <v>13.4103667670554</v>
      </c>
      <c r="AM94" s="25" t="n">
        <v>26.2626176524475</v>
      </c>
      <c r="AN94" s="25"/>
      <c r="AO94" s="25" t="n">
        <v>6.09527956374782</v>
      </c>
      <c r="AP94" s="25"/>
      <c r="AQ94" s="25"/>
      <c r="AR94" s="25"/>
      <c r="AS94" s="26"/>
      <c r="AT94" s="25"/>
      <c r="AU94" s="25"/>
      <c r="AV94" s="25"/>
      <c r="AW94" s="25"/>
      <c r="AY94" s="18" t="s">
        <v>146</v>
      </c>
      <c r="AZ94" s="18" t="n">
        <v>4</v>
      </c>
      <c r="BA94" s="19" t="n">
        <v>-0.863557858376511</v>
      </c>
      <c r="BB94" s="20" t="n">
        <v>-0.863557858376511</v>
      </c>
      <c r="BC94" s="19" t="n">
        <v>1.56794425087108</v>
      </c>
      <c r="BD94" s="19" t="n">
        <v>0.690846286701209</v>
      </c>
      <c r="BE94" s="19" t="n">
        <v>17.3241852487136</v>
      </c>
      <c r="BF94" s="19"/>
      <c r="BG94" s="19"/>
      <c r="BH94" s="19"/>
      <c r="BI94" s="20"/>
      <c r="BJ94" s="19"/>
      <c r="BK94" s="19"/>
      <c r="BL94" s="19"/>
      <c r="BN94" s="18" t="s">
        <v>147</v>
      </c>
      <c r="BO94" s="18" t="n">
        <v>7</v>
      </c>
      <c r="BP94" s="19" t="n">
        <v>22.17659137577</v>
      </c>
      <c r="BQ94" s="20" t="n">
        <v>-1.84873949579832</v>
      </c>
      <c r="BR94" s="19" t="n">
        <v>3.52941176470588</v>
      </c>
      <c r="BS94" s="19" t="n">
        <v>26.4887063655031</v>
      </c>
      <c r="BT94" s="19" t="n">
        <v>4.54545454545455</v>
      </c>
      <c r="BU94" s="19"/>
      <c r="BV94" s="19" t="s">
        <v>38</v>
      </c>
      <c r="BW94" s="19" t="n">
        <v>20</v>
      </c>
      <c r="BX94" s="20"/>
      <c r="BY94" s="19"/>
      <c r="BZ94" s="19" t="n">
        <v>22.9545454545455</v>
      </c>
      <c r="CA94" s="19" t="n">
        <v>5.5452865064695</v>
      </c>
      <c r="CC94" s="18" t="s">
        <v>145</v>
      </c>
      <c r="CD94" s="18" t="n">
        <v>10</v>
      </c>
      <c r="CE94" s="19" t="n">
        <v>0.772797527047914</v>
      </c>
      <c r="CF94" s="19" t="n">
        <v>22.0858895705521</v>
      </c>
      <c r="CG94" s="35" t="n">
        <v>23.0293663060278</v>
      </c>
      <c r="CH94" s="19" t="n">
        <v>1.50753768844221</v>
      </c>
      <c r="CI94" s="23"/>
      <c r="CJ94" s="19"/>
      <c r="CK94" s="19"/>
      <c r="CL94" s="20"/>
      <c r="CM94" s="19"/>
      <c r="CN94" s="19"/>
      <c r="CO94" s="19"/>
    </row>
    <row r="95" customFormat="false" ht="12.75" hidden="false" customHeight="false" outlineLevel="0" collapsed="false">
      <c r="J95" s="24" t="s">
        <v>93</v>
      </c>
      <c r="K95" s="24" t="n">
        <v>8</v>
      </c>
      <c r="L95" s="25" t="n">
        <v>30.6042884990253</v>
      </c>
      <c r="M95" s="25" t="n">
        <v>2.83582089552239</v>
      </c>
      <c r="N95" s="25"/>
      <c r="O95" s="25"/>
      <c r="P95" s="25"/>
      <c r="Q95" s="25"/>
      <c r="S95" s="31" t="s">
        <v>141</v>
      </c>
      <c r="T95" s="31" t="n">
        <v>5</v>
      </c>
      <c r="U95" s="32" t="n">
        <v>3.87858347386172</v>
      </c>
      <c r="V95" s="32" t="n">
        <v>20.1298701298701</v>
      </c>
      <c r="W95" s="19" t="n">
        <v>20.1298701298701</v>
      </c>
      <c r="X95" s="32" t="n">
        <v>24.7892074198988</v>
      </c>
      <c r="Y95" s="32" t="n">
        <v>2.7027027027027</v>
      </c>
      <c r="Z95" s="32"/>
      <c r="AA95" s="32"/>
      <c r="AB95" s="32"/>
      <c r="AC95" s="32"/>
      <c r="AD95" s="32"/>
      <c r="AE95" s="32"/>
      <c r="AF95" s="32"/>
      <c r="AH95" s="24" t="s">
        <v>143</v>
      </c>
      <c r="AI95" s="24" t="n">
        <v>10</v>
      </c>
      <c r="AJ95" s="25" t="n">
        <v>-2.95686110588137</v>
      </c>
      <c r="AK95" s="25"/>
      <c r="AL95" s="25" t="n">
        <v>21.8552188149029</v>
      </c>
      <c r="AM95" s="25" t="n">
        <v>27.2451621666822</v>
      </c>
      <c r="AN95" s="25"/>
      <c r="AO95" s="25" t="n">
        <v>9.45646166451407</v>
      </c>
      <c r="AP95" s="25"/>
      <c r="AQ95" s="25"/>
      <c r="AR95" s="25"/>
      <c r="AS95" s="26"/>
      <c r="AT95" s="25"/>
      <c r="AU95" s="25"/>
      <c r="AV95" s="25"/>
      <c r="AW95" s="25"/>
      <c r="AY95" s="18" t="s">
        <v>146</v>
      </c>
      <c r="AZ95" s="18" t="n">
        <v>4</v>
      </c>
      <c r="BA95" s="19" t="n">
        <v>-0.863557858376511</v>
      </c>
      <c r="BB95" s="20" t="n">
        <v>0.863557858376511</v>
      </c>
      <c r="BC95" s="19" t="n">
        <v>3.48432055749129</v>
      </c>
      <c r="BD95" s="19" t="n">
        <v>2.59067357512953</v>
      </c>
      <c r="BE95" s="19" t="n">
        <v>19.6969696969697</v>
      </c>
      <c r="BF95" s="19"/>
      <c r="BG95" s="19"/>
      <c r="BH95" s="19"/>
      <c r="BI95" s="20"/>
      <c r="BJ95" s="19"/>
      <c r="BK95" s="19"/>
      <c r="BL95" s="19"/>
      <c r="BN95" s="18" t="s">
        <v>147</v>
      </c>
      <c r="BO95" s="18" t="n">
        <v>7</v>
      </c>
      <c r="BP95" s="19" t="n">
        <v>24.2738589211618</v>
      </c>
      <c r="BQ95" s="20" t="n">
        <v>-4.00667779632721</v>
      </c>
      <c r="BR95" s="19" t="n">
        <v>0.333889816360601</v>
      </c>
      <c r="BS95" s="19" t="n">
        <v>24.6887966804979</v>
      </c>
      <c r="BT95" s="19" t="n">
        <v>2.32945091514143</v>
      </c>
      <c r="BU95" s="20"/>
      <c r="BV95" s="19"/>
      <c r="BW95" s="19"/>
      <c r="BX95" s="20"/>
      <c r="BY95" s="19"/>
      <c r="BZ95" s="19"/>
      <c r="CA95" s="19"/>
      <c r="CC95" s="24" t="s">
        <v>148</v>
      </c>
      <c r="CD95" s="24" t="n">
        <v>10</v>
      </c>
      <c r="CE95" s="25" t="n">
        <v>0.36563071297989</v>
      </c>
      <c r="CF95" s="25" t="n">
        <v>16.2112932604736</v>
      </c>
      <c r="CG95" s="25" t="n">
        <v>16.636197440585</v>
      </c>
      <c r="CH95" s="25" t="n">
        <v>23.8244514106583</v>
      </c>
      <c r="CI95" s="25" t="n">
        <f aca="false">AVERAGE(CF95:CF100)</f>
        <v>16.6291293314281</v>
      </c>
      <c r="CJ95" s="25" t="s">
        <v>38</v>
      </c>
      <c r="CK95" s="25" t="n">
        <v>1.23674911660777</v>
      </c>
      <c r="CL95" s="26" t="n">
        <v>9.42408376963351</v>
      </c>
      <c r="CM95" s="25" t="n">
        <v>9.42408376963351</v>
      </c>
      <c r="CN95" s="25" t="n">
        <v>10.7773851590106</v>
      </c>
      <c r="CO95" s="25" t="n">
        <v>11.8022328548644</v>
      </c>
    </row>
    <row r="96" customFormat="false" ht="12.75" hidden="false" customHeight="false" outlineLevel="0" collapsed="false">
      <c r="J96" s="24" t="s">
        <v>93</v>
      </c>
      <c r="K96" s="24" t="n">
        <v>8</v>
      </c>
      <c r="L96" s="25" t="n">
        <v>30</v>
      </c>
      <c r="M96" s="25" t="n">
        <v>0</v>
      </c>
      <c r="N96" s="25"/>
      <c r="O96" s="25"/>
      <c r="P96" s="25"/>
      <c r="Q96" s="25"/>
      <c r="S96" s="24" t="s">
        <v>149</v>
      </c>
      <c r="T96" s="24" t="n">
        <v>9</v>
      </c>
      <c r="U96" s="25" t="n">
        <v>4.81211035861765</v>
      </c>
      <c r="V96" s="26"/>
      <c r="W96" s="25" t="n">
        <v>6.82533703849174</v>
      </c>
      <c r="X96" s="25"/>
      <c r="Y96" s="25" t="n">
        <v>4.8130828059561</v>
      </c>
      <c r="Z96" s="25" t="n">
        <f aca="false">AVERAGE(W96:W99)</f>
        <v>7.49321715253256</v>
      </c>
      <c r="AA96" s="25" t="s">
        <v>38</v>
      </c>
      <c r="AB96" s="25" t="n">
        <v>5.59297382086254</v>
      </c>
      <c r="AC96" s="27"/>
      <c r="AD96" s="25" t="n">
        <v>6.72537134219715</v>
      </c>
      <c r="AE96" s="25"/>
      <c r="AF96" s="25" t="n">
        <v>3.34431221774093</v>
      </c>
      <c r="AH96" s="24" t="s">
        <v>143</v>
      </c>
      <c r="AI96" s="24" t="n">
        <v>10</v>
      </c>
      <c r="AJ96" s="25" t="n">
        <v>0.871949708989718</v>
      </c>
      <c r="AK96" s="25"/>
      <c r="AL96" s="25" t="n">
        <v>11.0956978097411</v>
      </c>
      <c r="AM96" s="25" t="n">
        <v>12.2170966493598</v>
      </c>
      <c r="AN96" s="25"/>
      <c r="AO96" s="25" t="n">
        <v>5.25213725817929</v>
      </c>
      <c r="AP96" s="25"/>
      <c r="AQ96" s="25"/>
      <c r="AR96" s="25"/>
      <c r="AS96" s="26"/>
      <c r="AT96" s="25"/>
      <c r="AU96" s="25"/>
      <c r="AV96" s="25"/>
      <c r="AW96" s="25"/>
      <c r="AY96" s="18" t="s">
        <v>146</v>
      </c>
      <c r="AZ96" s="18" t="n">
        <v>4</v>
      </c>
      <c r="BA96" s="19" t="n">
        <v>-2.24299065420561</v>
      </c>
      <c r="BB96" s="20" t="n">
        <v>2.80373831775701</v>
      </c>
      <c r="BC96" s="19" t="n">
        <v>3.82409177820268</v>
      </c>
      <c r="BD96" s="19" t="n">
        <v>1.49532710280374</v>
      </c>
      <c r="BE96" s="19" t="n">
        <v>20.2578268876611</v>
      </c>
      <c r="BF96" s="19"/>
      <c r="BG96" s="19"/>
      <c r="BH96" s="19"/>
      <c r="BI96" s="20"/>
      <c r="BJ96" s="19"/>
      <c r="BK96" s="19"/>
      <c r="BL96" s="19"/>
      <c r="BN96" s="18" t="s">
        <v>147</v>
      </c>
      <c r="BO96" s="18" t="n">
        <v>7</v>
      </c>
      <c r="BP96" s="19" t="n">
        <v>21.0629921259843</v>
      </c>
      <c r="BQ96" s="20" t="n">
        <v>-2.4390243902439</v>
      </c>
      <c r="BR96" s="19" t="n">
        <v>4.0650406504065</v>
      </c>
      <c r="BS96" s="19" t="n">
        <v>25.9842519685039</v>
      </c>
      <c r="BT96" s="19" t="n">
        <v>2.1875</v>
      </c>
      <c r="BU96" s="20"/>
      <c r="BV96" s="19"/>
      <c r="BW96" s="19"/>
      <c r="BX96" s="20"/>
      <c r="BY96" s="19"/>
      <c r="BZ96" s="19"/>
      <c r="CA96" s="19"/>
      <c r="CC96" s="24" t="s">
        <v>148</v>
      </c>
      <c r="CD96" s="24" t="n">
        <v>10</v>
      </c>
      <c r="CE96" s="25" t="n">
        <v>1.54142581888247</v>
      </c>
      <c r="CF96" s="25" t="n">
        <v>14.4212523719165</v>
      </c>
      <c r="CG96" s="25" t="n">
        <v>16.1849710982659</v>
      </c>
      <c r="CH96" s="25" t="n">
        <v>10.4477611940299</v>
      </c>
      <c r="CI96" s="29"/>
      <c r="CJ96" s="25"/>
      <c r="CK96" s="25"/>
      <c r="CL96" s="26"/>
      <c r="CM96" s="25"/>
      <c r="CN96" s="25"/>
      <c r="CO96" s="25"/>
    </row>
    <row r="97" customFormat="false" ht="12.75" hidden="false" customHeight="false" outlineLevel="0" collapsed="false">
      <c r="J97" s="24" t="s">
        <v>93</v>
      </c>
      <c r="K97" s="24" t="n">
        <v>8</v>
      </c>
      <c r="L97" s="25" t="n">
        <v>30.168776371308</v>
      </c>
      <c r="M97" s="25" t="n">
        <v>0.162074554294976</v>
      </c>
      <c r="N97" s="25"/>
      <c r="O97" s="25"/>
      <c r="P97" s="25"/>
      <c r="Q97" s="25"/>
      <c r="S97" s="24" t="s">
        <v>149</v>
      </c>
      <c r="T97" s="24" t="n">
        <v>9</v>
      </c>
      <c r="U97" s="25" t="n">
        <v>3.24822068446204</v>
      </c>
      <c r="V97" s="26"/>
      <c r="W97" s="25" t="n">
        <v>9.93162158782436</v>
      </c>
      <c r="X97" s="25"/>
      <c r="Y97" s="25" t="n">
        <v>5.51655562774898</v>
      </c>
      <c r="Z97" s="25"/>
      <c r="AA97" s="25"/>
      <c r="AB97" s="24"/>
      <c r="AC97" s="27"/>
      <c r="AD97" s="25"/>
      <c r="AE97" s="25"/>
      <c r="AF97" s="25"/>
      <c r="AH97" s="23" t="s">
        <v>150</v>
      </c>
      <c r="AI97" s="23" t="n">
        <v>10</v>
      </c>
      <c r="AJ97" s="19" t="n">
        <v>-0.714888947889694</v>
      </c>
      <c r="AK97" s="19"/>
      <c r="AL97" s="19" t="n">
        <v>6.88930658702872</v>
      </c>
      <c r="AM97" s="19"/>
      <c r="AN97" s="19"/>
      <c r="AO97" s="19" t="n">
        <v>1.58619237104162</v>
      </c>
      <c r="AP97" s="19" t="n">
        <f aca="false">AVERAGE(AM97:AM101)</f>
        <v>13.228968272855</v>
      </c>
      <c r="AQ97" s="19" t="s">
        <v>38</v>
      </c>
      <c r="AR97" s="19" t="n">
        <v>0.873693263978239</v>
      </c>
      <c r="AS97" s="19"/>
      <c r="AT97" s="19" t="n">
        <v>5.20894739738188</v>
      </c>
      <c r="AU97" s="19" t="n">
        <v>8.09422132323874</v>
      </c>
      <c r="AV97" s="19"/>
      <c r="AW97" s="19" t="n">
        <v>0.222443512910425</v>
      </c>
      <c r="AY97" s="24" t="s">
        <v>151</v>
      </c>
      <c r="AZ97" s="24" t="n">
        <v>8</v>
      </c>
      <c r="BA97" s="25" t="n">
        <v>5.26315789473684</v>
      </c>
      <c r="BB97" s="26" t="n">
        <v>6.41447368421053</v>
      </c>
      <c r="BC97" s="25"/>
      <c r="BD97" s="25"/>
      <c r="BE97" s="25" t="n">
        <v>-1.41766630316249</v>
      </c>
      <c r="BF97" s="25" t="n">
        <f aca="false">AVERAGE(BC97:BC106)</f>
        <v>36.9166658173915</v>
      </c>
      <c r="BG97" s="25" t="s">
        <v>38</v>
      </c>
      <c r="BH97" s="25" t="n">
        <v>2.76752767527675</v>
      </c>
      <c r="BI97" s="26" t="n">
        <v>2.76752767527675</v>
      </c>
      <c r="BJ97" s="25" t="n">
        <v>29.2639138240575</v>
      </c>
      <c r="BK97" s="25" t="n">
        <v>32.8413284132841</v>
      </c>
      <c r="BL97" s="25" t="n">
        <v>1.11111111111111</v>
      </c>
      <c r="BN97" s="18" t="s">
        <v>147</v>
      </c>
      <c r="BO97" s="18" t="n">
        <v>7</v>
      </c>
      <c r="BP97" s="19" t="n">
        <v>18.7891440501044</v>
      </c>
      <c r="BQ97" s="20" t="n">
        <v>-2.81195079086116</v>
      </c>
      <c r="BR97" s="19" t="n">
        <v>-0.175746924428823</v>
      </c>
      <c r="BS97" s="19" t="n">
        <v>18.580375782881</v>
      </c>
      <c r="BT97" s="19" t="n">
        <v>3.16901408450704</v>
      </c>
      <c r="BU97" s="20"/>
      <c r="BV97" s="19"/>
      <c r="BW97" s="19"/>
      <c r="BX97" s="20"/>
      <c r="BY97" s="19"/>
      <c r="BZ97" s="19"/>
      <c r="CA97" s="19"/>
      <c r="CC97" s="24" t="s">
        <v>148</v>
      </c>
      <c r="CD97" s="24" t="n">
        <v>10</v>
      </c>
      <c r="CE97" s="25" t="n">
        <v>3.81679389312977</v>
      </c>
      <c r="CF97" s="25" t="n">
        <v>12.5</v>
      </c>
      <c r="CG97" s="25" t="n">
        <v>16.793893129771</v>
      </c>
      <c r="CH97" s="25" t="n">
        <v>8.33333333333333</v>
      </c>
      <c r="CI97" s="29"/>
      <c r="CJ97" s="25"/>
      <c r="CK97" s="25"/>
      <c r="CL97" s="26"/>
      <c r="CM97" s="25"/>
      <c r="CN97" s="25"/>
      <c r="CO97" s="25"/>
    </row>
    <row r="98" customFormat="false" ht="12.75" hidden="false" customHeight="false" outlineLevel="0" collapsed="false">
      <c r="J98" s="24" t="s">
        <v>93</v>
      </c>
      <c r="K98" s="24" t="n">
        <v>8</v>
      </c>
      <c r="L98" s="25"/>
      <c r="M98" s="25" t="n">
        <v>-0.316957210776545</v>
      </c>
      <c r="N98" s="25"/>
      <c r="O98" s="25"/>
      <c r="P98" s="25"/>
      <c r="Q98" s="25"/>
      <c r="S98" s="24" t="s">
        <v>152</v>
      </c>
      <c r="T98" s="24" t="n">
        <v>9</v>
      </c>
      <c r="U98" s="25" t="n">
        <v>-3.57130752903817</v>
      </c>
      <c r="V98" s="26"/>
      <c r="W98" s="25" t="n">
        <v>6.66924613278354</v>
      </c>
      <c r="X98" s="25"/>
      <c r="Y98" s="25" t="n">
        <v>3.32892737651853</v>
      </c>
      <c r="Z98" s="25"/>
      <c r="AA98" s="25"/>
      <c r="AB98" s="24"/>
      <c r="AC98" s="27"/>
      <c r="AD98" s="25"/>
      <c r="AE98" s="25"/>
      <c r="AF98" s="25"/>
      <c r="AH98" s="23" t="s">
        <v>150</v>
      </c>
      <c r="AI98" s="23" t="n">
        <v>10</v>
      </c>
      <c r="AJ98" s="19" t="n">
        <v>-7.62703574988508</v>
      </c>
      <c r="AK98" s="19"/>
      <c r="AL98" s="19" t="n">
        <v>2.139056325634</v>
      </c>
      <c r="AM98" s="19" t="n">
        <v>11.3030024066742</v>
      </c>
      <c r="AN98" s="19"/>
      <c r="AO98" s="19" t="n">
        <v>2.97863326271908</v>
      </c>
      <c r="AP98" s="19"/>
      <c r="AQ98" s="19"/>
      <c r="AR98" s="19"/>
      <c r="AS98" s="19"/>
      <c r="AT98" s="19"/>
      <c r="AU98" s="19"/>
      <c r="AV98" s="19"/>
      <c r="AW98" s="19"/>
      <c r="AY98" s="24" t="s">
        <v>151</v>
      </c>
      <c r="AZ98" s="24" t="n">
        <v>8</v>
      </c>
      <c r="BA98" s="25" t="n">
        <v>4.94296577946768</v>
      </c>
      <c r="BB98" s="26" t="n">
        <v>7.60456273764259</v>
      </c>
      <c r="BC98" s="25"/>
      <c r="BD98" s="25" t="n">
        <v>49.2395437262357</v>
      </c>
      <c r="BE98" s="25" t="n">
        <v>1.01910828025478</v>
      </c>
      <c r="BF98" s="25"/>
      <c r="BG98" s="25"/>
      <c r="BH98" s="25"/>
      <c r="BI98" s="26"/>
      <c r="BJ98" s="25"/>
      <c r="BK98" s="25"/>
      <c r="BL98" s="25"/>
      <c r="BN98" s="18" t="s">
        <v>147</v>
      </c>
      <c r="BO98" s="18" t="n">
        <v>7</v>
      </c>
      <c r="BP98" s="19" t="n">
        <v>19.7872340425532</v>
      </c>
      <c r="BQ98" s="20" t="n">
        <v>-1.24333925399645</v>
      </c>
      <c r="BR98" s="19" t="n">
        <v>2.66429840142096</v>
      </c>
      <c r="BS98" s="19" t="n">
        <v>22.9787234042553</v>
      </c>
      <c r="BT98" s="19" t="n">
        <v>3.63321799307959</v>
      </c>
      <c r="BU98" s="20"/>
      <c r="BV98" s="19"/>
      <c r="BW98" s="19"/>
      <c r="BX98" s="20"/>
      <c r="BY98" s="19"/>
      <c r="BZ98" s="19"/>
      <c r="CA98" s="19"/>
      <c r="CC98" s="24" t="s">
        <v>148</v>
      </c>
      <c r="CD98" s="24" t="n">
        <v>10</v>
      </c>
      <c r="CE98" s="25" t="n">
        <v>10.1576182136602</v>
      </c>
      <c r="CF98" s="25" t="n">
        <v>14.4674085850556</v>
      </c>
      <c r="CG98" s="25" t="n">
        <v>26.0945709281962</v>
      </c>
      <c r="CH98" s="25" t="n">
        <v>5</v>
      </c>
      <c r="CI98" s="29"/>
      <c r="CJ98" s="25"/>
      <c r="CK98" s="25"/>
      <c r="CL98" s="26"/>
      <c r="CM98" s="25"/>
      <c r="CN98" s="25"/>
      <c r="CO98" s="25"/>
    </row>
    <row r="99" customFormat="false" ht="12.75" hidden="false" customHeight="false" outlineLevel="0" collapsed="false">
      <c r="J99" s="24" t="s">
        <v>93</v>
      </c>
      <c r="K99" s="24" t="n">
        <v>8</v>
      </c>
      <c r="L99" s="25" t="n">
        <v>29.2</v>
      </c>
      <c r="M99" s="25" t="n">
        <v>0.154798761609907</v>
      </c>
      <c r="N99" s="25"/>
      <c r="O99" s="25"/>
      <c r="P99" s="25"/>
      <c r="Q99" s="25"/>
      <c r="S99" s="24" t="s">
        <v>153</v>
      </c>
      <c r="T99" s="24" t="n">
        <v>9</v>
      </c>
      <c r="U99" s="25" t="n">
        <v>5.52009392284101</v>
      </c>
      <c r="V99" s="26"/>
      <c r="W99" s="25" t="n">
        <v>6.54666385103061</v>
      </c>
      <c r="X99" s="25"/>
      <c r="Y99" s="25" t="n">
        <v>4.14383521755671</v>
      </c>
      <c r="Z99" s="25"/>
      <c r="AA99" s="25"/>
      <c r="AB99" s="25"/>
      <c r="AC99" s="27"/>
      <c r="AD99" s="25"/>
      <c r="AE99" s="25"/>
      <c r="AF99" s="25"/>
      <c r="AH99" s="23" t="s">
        <v>150</v>
      </c>
      <c r="AI99" s="23" t="n">
        <v>10</v>
      </c>
      <c r="AJ99" s="19" t="n">
        <v>-0.41725182943989</v>
      </c>
      <c r="AK99" s="19"/>
      <c r="AL99" s="19" t="n">
        <v>4.03774918657239</v>
      </c>
      <c r="AM99" s="19"/>
      <c r="AN99" s="19"/>
      <c r="AO99" s="19" t="n">
        <v>0.708500829274675</v>
      </c>
      <c r="AP99" s="19"/>
      <c r="AQ99" s="19"/>
      <c r="AR99" s="19"/>
      <c r="AS99" s="19"/>
      <c r="AT99" s="19"/>
      <c r="AU99" s="19"/>
      <c r="AV99" s="19"/>
      <c r="AW99" s="19"/>
      <c r="AY99" s="24" t="s">
        <v>151</v>
      </c>
      <c r="AZ99" s="24" t="n">
        <v>8</v>
      </c>
      <c r="BA99" s="25" t="n">
        <v>4.60921843687375</v>
      </c>
      <c r="BB99" s="26" t="n">
        <v>6.61322645290581</v>
      </c>
      <c r="BC99" s="25"/>
      <c r="BD99" s="25" t="n">
        <v>43.2865731462926</v>
      </c>
      <c r="BE99" s="25" t="n">
        <v>1.11888111888112</v>
      </c>
      <c r="BF99" s="25"/>
      <c r="BG99" s="25"/>
      <c r="BH99" s="25"/>
      <c r="BI99" s="26"/>
      <c r="BJ99" s="25"/>
      <c r="BK99" s="25"/>
      <c r="BL99" s="25"/>
      <c r="BN99" s="18" t="s">
        <v>147</v>
      </c>
      <c r="BO99" s="18" t="n">
        <v>7</v>
      </c>
      <c r="BP99" s="19" t="n">
        <v>20.6073752711497</v>
      </c>
      <c r="BQ99" s="20" t="n">
        <v>-1.61870503597122</v>
      </c>
      <c r="BR99" s="19" t="n">
        <v>2.15827338129496</v>
      </c>
      <c r="BS99" s="19" t="n">
        <v>23.2104121475054</v>
      </c>
      <c r="BT99" s="19" t="n">
        <v>3.34507042253521</v>
      </c>
      <c r="BU99" s="20"/>
      <c r="BV99" s="19"/>
      <c r="BW99" s="19"/>
      <c r="BX99" s="20"/>
      <c r="BY99" s="19"/>
      <c r="BZ99" s="19"/>
      <c r="CA99" s="19"/>
      <c r="CC99" s="24" t="s">
        <v>148</v>
      </c>
      <c r="CD99" s="24" t="n">
        <v>10</v>
      </c>
      <c r="CE99" s="25" t="n">
        <v>2.96875</v>
      </c>
      <c r="CF99" s="25" t="n">
        <v>25.948406676783</v>
      </c>
      <c r="CG99" s="25" t="n">
        <v>29.6875</v>
      </c>
      <c r="CH99" s="25" t="n">
        <v>14.9397590361446</v>
      </c>
      <c r="CI99" s="29"/>
      <c r="CJ99" s="25"/>
      <c r="CK99" s="25"/>
      <c r="CL99" s="26"/>
      <c r="CM99" s="25"/>
      <c r="CN99" s="25"/>
      <c r="CO99" s="25"/>
    </row>
    <row r="100" customFormat="false" ht="12.75" hidden="false" customHeight="false" outlineLevel="0" collapsed="false">
      <c r="J100" s="24" t="s">
        <v>93</v>
      </c>
      <c r="K100" s="24" t="n">
        <v>8</v>
      </c>
      <c r="L100" s="25" t="n">
        <v>27.0541082164329</v>
      </c>
      <c r="M100" s="25" t="n">
        <v>0.157728706624606</v>
      </c>
      <c r="N100" s="25"/>
      <c r="O100" s="25"/>
      <c r="P100" s="25"/>
      <c r="Q100" s="25"/>
      <c r="S100" s="18" t="s">
        <v>152</v>
      </c>
      <c r="T100" s="18" t="n">
        <v>9</v>
      </c>
      <c r="U100" s="19" t="n">
        <v>11.6741170776263</v>
      </c>
      <c r="V100" s="20"/>
      <c r="W100" s="19" t="n">
        <v>6.36380503360887</v>
      </c>
      <c r="X100" s="19"/>
      <c r="Y100" s="19" t="n">
        <v>6.54498359542413</v>
      </c>
      <c r="Z100" s="19" t="n">
        <f aca="false">AVERAGE(W100:W103)</f>
        <v>9.81290785922083</v>
      </c>
      <c r="AA100" s="19" t="s">
        <v>38</v>
      </c>
      <c r="AB100" s="18" t="n">
        <v>5.96023494385524</v>
      </c>
      <c r="AC100" s="21"/>
      <c r="AD100" s="18" t="n">
        <v>11.7930261551492</v>
      </c>
      <c r="AE100" s="19"/>
      <c r="AF100" s="18" t="n">
        <v>5.69998785258628</v>
      </c>
      <c r="AH100" s="23" t="s">
        <v>150</v>
      </c>
      <c r="AI100" s="23" t="n">
        <v>10</v>
      </c>
      <c r="AJ100" s="19" t="n">
        <v>-3.11876312749688</v>
      </c>
      <c r="AK100" s="19"/>
      <c r="AL100" s="19" t="n">
        <v>7.13868490585052</v>
      </c>
      <c r="AM100" s="19" t="n">
        <v>15.1549341390358</v>
      </c>
      <c r="AN100" s="19"/>
      <c r="AO100" s="19" t="n">
        <v>3.67587203008599</v>
      </c>
      <c r="AP100" s="19"/>
      <c r="AQ100" s="19"/>
      <c r="AR100" s="19"/>
      <c r="AS100" s="19"/>
      <c r="AT100" s="19"/>
      <c r="AU100" s="19"/>
      <c r="AV100" s="19"/>
      <c r="AW100" s="19"/>
      <c r="AY100" s="24" t="s">
        <v>151</v>
      </c>
      <c r="AZ100" s="24" t="n">
        <v>8</v>
      </c>
      <c r="BA100" s="25" t="n">
        <v>3.4816247582205</v>
      </c>
      <c r="BB100" s="26" t="n">
        <v>6.57640232108317</v>
      </c>
      <c r="BC100" s="25"/>
      <c r="BD100" s="25" t="n">
        <v>45.2611218568665</v>
      </c>
      <c r="BE100" s="25" t="n">
        <v>0.66577896138482</v>
      </c>
      <c r="BF100" s="25"/>
      <c r="BG100" s="25"/>
      <c r="BH100" s="25"/>
      <c r="BI100" s="26"/>
      <c r="BJ100" s="25"/>
      <c r="BK100" s="25"/>
      <c r="BL100" s="25"/>
      <c r="BN100" s="18" t="s">
        <v>147</v>
      </c>
      <c r="BO100" s="18" t="n">
        <v>7</v>
      </c>
      <c r="BP100" s="19" t="n">
        <v>18.1609195402299</v>
      </c>
      <c r="BQ100" s="20" t="n">
        <v>-3.30739299610895</v>
      </c>
      <c r="BR100" s="19" t="n">
        <v>5.6420233463035</v>
      </c>
      <c r="BS100" s="19" t="n">
        <v>24.8275862068966</v>
      </c>
      <c r="BT100" s="19" t="n">
        <v>5.89318600368324</v>
      </c>
      <c r="BU100" s="20"/>
      <c r="BV100" s="19"/>
      <c r="BW100" s="19"/>
      <c r="BX100" s="20"/>
      <c r="BY100" s="19"/>
      <c r="BZ100" s="19"/>
      <c r="CA100" s="19"/>
      <c r="CC100" s="24" t="s">
        <v>148</v>
      </c>
      <c r="CD100" s="24" t="n">
        <v>10</v>
      </c>
      <c r="CE100" s="25" t="n">
        <v>2.71317829457364</v>
      </c>
      <c r="CF100" s="25" t="n">
        <v>16.2264150943396</v>
      </c>
      <c r="CG100" s="25" t="n">
        <v>19.3798449612403</v>
      </c>
      <c r="CH100" s="25" t="n">
        <v>10.8225108225108</v>
      </c>
      <c r="CI100" s="29"/>
      <c r="CJ100" s="25"/>
      <c r="CK100" s="25"/>
      <c r="CL100" s="26"/>
      <c r="CM100" s="25"/>
      <c r="CN100" s="25"/>
      <c r="CO100" s="25"/>
    </row>
    <row r="101" customFormat="false" ht="12.75" hidden="false" customHeight="false" outlineLevel="0" collapsed="false">
      <c r="J101" s="24" t="s">
        <v>93</v>
      </c>
      <c r="K101" s="24" t="n">
        <v>8</v>
      </c>
      <c r="L101" s="25" t="n">
        <v>25.9405940594059</v>
      </c>
      <c r="M101" s="25" t="n">
        <v>0.628930817610063</v>
      </c>
      <c r="N101" s="25"/>
      <c r="O101" s="25"/>
      <c r="P101" s="25"/>
      <c r="Q101" s="25"/>
      <c r="S101" s="18" t="s">
        <v>152</v>
      </c>
      <c r="T101" s="18" t="n">
        <v>9</v>
      </c>
      <c r="U101" s="19" t="n">
        <v>12.8909980348676</v>
      </c>
      <c r="V101" s="20"/>
      <c r="W101" s="19" t="n">
        <v>10.8729747200386</v>
      </c>
      <c r="X101" s="19"/>
      <c r="Y101" s="19" t="n">
        <v>9.50948118505746</v>
      </c>
      <c r="Z101" s="19"/>
      <c r="AA101" s="19"/>
      <c r="AB101" s="18"/>
      <c r="AC101" s="21"/>
      <c r="AD101" s="19"/>
      <c r="AE101" s="19"/>
      <c r="AF101" s="19"/>
      <c r="AH101" s="23" t="s">
        <v>150</v>
      </c>
      <c r="AI101" s="23" t="n">
        <v>10</v>
      </c>
      <c r="AJ101" s="19" t="n">
        <v>-3.61161391759168</v>
      </c>
      <c r="AK101" s="19"/>
      <c r="AL101" s="19" t="n">
        <v>2.19163895767782</v>
      </c>
      <c r="AM101" s="19"/>
      <c r="AN101" s="19"/>
      <c r="AO101" s="19" t="n">
        <v>1.70961200396088</v>
      </c>
      <c r="AP101" s="19"/>
      <c r="AQ101" s="19"/>
      <c r="AR101" s="19"/>
      <c r="AS101" s="19"/>
      <c r="AT101" s="19"/>
      <c r="AU101" s="19"/>
      <c r="AV101" s="19"/>
      <c r="AW101" s="19"/>
      <c r="AY101" s="24" t="s">
        <v>151</v>
      </c>
      <c r="AZ101" s="24" t="n">
        <v>8</v>
      </c>
      <c r="BA101" s="25" t="n">
        <v>6.49122807017544</v>
      </c>
      <c r="BB101" s="26" t="n">
        <v>6.49122807017544</v>
      </c>
      <c r="BC101" s="25" t="n">
        <v>31.9604612850082</v>
      </c>
      <c r="BD101" s="25" t="n">
        <v>40.5263157894737</v>
      </c>
      <c r="BE101" s="25" t="n">
        <v>2.62172284644195</v>
      </c>
      <c r="BF101" s="25"/>
      <c r="BG101" s="25"/>
      <c r="BH101" s="25"/>
      <c r="BI101" s="26"/>
      <c r="BJ101" s="25"/>
      <c r="BK101" s="25"/>
      <c r="BL101" s="25"/>
      <c r="BN101" s="18" t="s">
        <v>147</v>
      </c>
      <c r="BO101" s="18" t="n">
        <v>7</v>
      </c>
      <c r="BP101" s="19" t="n">
        <v>19.683257918552</v>
      </c>
      <c r="BQ101" s="20" t="n">
        <v>-3.02457466918715</v>
      </c>
      <c r="BR101" s="19" t="n">
        <v>4.15879017013233</v>
      </c>
      <c r="BS101" s="19" t="n">
        <v>24.6606334841629</v>
      </c>
      <c r="BT101" s="19" t="n">
        <v>5.26315789473684</v>
      </c>
      <c r="BU101" s="20"/>
      <c r="BV101" s="19"/>
      <c r="BW101" s="19"/>
      <c r="BX101" s="20"/>
      <c r="BY101" s="19"/>
      <c r="BZ101" s="19"/>
      <c r="CA101" s="19"/>
      <c r="CC101" s="18" t="s">
        <v>154</v>
      </c>
      <c r="CD101" s="18" t="n">
        <v>10</v>
      </c>
      <c r="CE101" s="19" t="n">
        <v>3.54609929078014</v>
      </c>
      <c r="CF101" s="19" t="n">
        <v>20.3767123287671</v>
      </c>
      <c r="CG101" s="19" t="n">
        <v>24.645390070922</v>
      </c>
      <c r="CH101" s="19" t="n">
        <v>3.98293029871977</v>
      </c>
      <c r="CI101" s="19" t="n">
        <f aca="false">AVERAGE(CF101:CF104)</f>
        <v>19.4490842534002</v>
      </c>
      <c r="CJ101" s="19" t="s">
        <v>38</v>
      </c>
      <c r="CK101" s="19" t="n">
        <v>2.93577981651376</v>
      </c>
      <c r="CL101" s="20" t="n">
        <v>16.7557932263815</v>
      </c>
      <c r="CM101" s="19" t="n">
        <v>16.7557932263815</v>
      </c>
      <c r="CN101" s="19" t="n">
        <v>20.1834862385321</v>
      </c>
      <c r="CO101" s="19" t="n">
        <v>8.54961832061069</v>
      </c>
    </row>
    <row r="102" customFormat="false" ht="12.75" hidden="false" customHeight="false" outlineLevel="0" collapsed="false">
      <c r="J102" s="24" t="s">
        <v>93</v>
      </c>
      <c r="K102" s="24" t="n">
        <v>8</v>
      </c>
      <c r="L102" s="25" t="n">
        <v>30.4728546409807</v>
      </c>
      <c r="M102" s="25" t="n">
        <v>0.805369127516779</v>
      </c>
      <c r="N102" s="25"/>
      <c r="O102" s="25"/>
      <c r="P102" s="25"/>
      <c r="Q102" s="25"/>
      <c r="S102" s="18" t="s">
        <v>152</v>
      </c>
      <c r="T102" s="18" t="n">
        <v>9</v>
      </c>
      <c r="U102" s="19" t="n">
        <v>12.9533033594727</v>
      </c>
      <c r="V102" s="20"/>
      <c r="W102" s="19" t="n">
        <v>9.51006134334328</v>
      </c>
      <c r="X102" s="19"/>
      <c r="Y102" s="19" t="n">
        <v>8.73524320366709</v>
      </c>
      <c r="Z102" s="19"/>
      <c r="AA102" s="19"/>
      <c r="AB102" s="18"/>
      <c r="AC102" s="21"/>
      <c r="AD102" s="19"/>
      <c r="AE102" s="19"/>
      <c r="AF102" s="19"/>
      <c r="AH102" s="24"/>
      <c r="AI102" s="24"/>
      <c r="AJ102" s="25"/>
      <c r="AK102" s="25"/>
      <c r="AL102" s="25"/>
      <c r="AM102" s="25"/>
      <c r="AN102" s="25"/>
      <c r="AO102" s="25"/>
      <c r="AP102" s="25"/>
      <c r="AQ102" s="25"/>
      <c r="AR102" s="25"/>
      <c r="AS102" s="26"/>
      <c r="AT102" s="25"/>
      <c r="AU102" s="25"/>
      <c r="AV102" s="25"/>
      <c r="AW102" s="25"/>
      <c r="AY102" s="24" t="s">
        <v>151</v>
      </c>
      <c r="AZ102" s="24" t="n">
        <v>8</v>
      </c>
      <c r="BA102" s="25" t="n">
        <v>7.65391014975042</v>
      </c>
      <c r="BB102" s="26" t="n">
        <v>7.65391014975042</v>
      </c>
      <c r="BC102" s="25" t="n">
        <v>40.9582689335394</v>
      </c>
      <c r="BD102" s="25" t="n">
        <v>51.7470881863561</v>
      </c>
      <c r="BE102" s="25" t="n">
        <v>2.08333333333333</v>
      </c>
      <c r="BF102" s="25"/>
      <c r="BG102" s="25"/>
      <c r="BH102" s="25"/>
      <c r="BI102" s="26"/>
      <c r="BJ102" s="25"/>
      <c r="BK102" s="25"/>
      <c r="BL102" s="25"/>
      <c r="BN102" s="18" t="s">
        <v>147</v>
      </c>
      <c r="BO102" s="18" t="n">
        <v>7</v>
      </c>
      <c r="BP102" s="19" t="n">
        <v>23.2346241457859</v>
      </c>
      <c r="BQ102" s="20" t="n">
        <v>-3.51201478743068</v>
      </c>
      <c r="BR102" s="19" t="n">
        <v>3.3271719038817</v>
      </c>
      <c r="BS102" s="19" t="n">
        <v>27.3348519362187</v>
      </c>
      <c r="BT102" s="19" t="n">
        <v>5.18783542039356</v>
      </c>
      <c r="BU102" s="20"/>
      <c r="BV102" s="19"/>
      <c r="BW102" s="19"/>
      <c r="BX102" s="20"/>
      <c r="BY102" s="19"/>
      <c r="BZ102" s="19"/>
      <c r="CA102" s="19"/>
      <c r="CC102" s="18" t="s">
        <v>154</v>
      </c>
      <c r="CD102" s="18" t="n">
        <v>10</v>
      </c>
      <c r="CE102" s="19" t="n">
        <v>3.98481973434535</v>
      </c>
      <c r="CF102" s="19" t="n">
        <v>16.2408759124088</v>
      </c>
      <c r="CG102" s="19" t="n">
        <v>20.8728652751423</v>
      </c>
      <c r="CH102" s="19" t="n">
        <v>9.41915227629513</v>
      </c>
      <c r="CI102" s="23"/>
      <c r="CJ102" s="19"/>
      <c r="CK102" s="19"/>
      <c r="CL102" s="20"/>
      <c r="CM102" s="19"/>
      <c r="CN102" s="19"/>
      <c r="CO102" s="19"/>
    </row>
    <row r="103" customFormat="false" ht="12.75" hidden="false" customHeight="false" outlineLevel="0" collapsed="false">
      <c r="J103" s="18" t="s">
        <v>155</v>
      </c>
      <c r="K103" s="18" t="n">
        <v>8</v>
      </c>
      <c r="L103" s="19" t="n">
        <v>26.3274336283186</v>
      </c>
      <c r="M103" s="19" t="n">
        <v>5.60420315236427</v>
      </c>
      <c r="N103" s="19" t="n">
        <f aca="false">AVERAGE(L103:L105)</f>
        <v>27.7233376714169</v>
      </c>
      <c r="O103" s="19" t="s">
        <v>38</v>
      </c>
      <c r="P103" s="19" t="n">
        <v>24.3186582809224</v>
      </c>
      <c r="Q103" s="19" t="n">
        <v>6.23946037099494</v>
      </c>
      <c r="S103" s="18" t="s">
        <v>152</v>
      </c>
      <c r="T103" s="18" t="n">
        <v>9</v>
      </c>
      <c r="U103" s="19" t="n">
        <v>3.17236840185931</v>
      </c>
      <c r="V103" s="20"/>
      <c r="W103" s="19" t="n">
        <v>12.5047903398926</v>
      </c>
      <c r="X103" s="19"/>
      <c r="Y103" s="19" t="n">
        <v>6.67494128301627</v>
      </c>
      <c r="Z103" s="19"/>
      <c r="AA103" s="19"/>
      <c r="AB103" s="19"/>
      <c r="AC103" s="21"/>
      <c r="AD103" s="19"/>
      <c r="AE103" s="19"/>
      <c r="AF103" s="19"/>
      <c r="AH103" s="24"/>
      <c r="AI103" s="24"/>
      <c r="AJ103" s="25"/>
      <c r="AK103" s="25"/>
      <c r="AL103" s="25"/>
      <c r="AM103" s="25"/>
      <c r="AN103" s="25"/>
      <c r="AO103" s="25"/>
      <c r="AP103" s="25"/>
      <c r="AQ103" s="25"/>
      <c r="AR103" s="25"/>
      <c r="AS103" s="26"/>
      <c r="AT103" s="25"/>
      <c r="AU103" s="25"/>
      <c r="AV103" s="25"/>
      <c r="AW103" s="25"/>
      <c r="AY103" s="24" t="s">
        <v>151</v>
      </c>
      <c r="AZ103" s="24" t="n">
        <v>8</v>
      </c>
      <c r="BA103" s="25" t="n">
        <v>4.61811722912966</v>
      </c>
      <c r="BB103" s="26" t="n">
        <v>6.03907637655417</v>
      </c>
      <c r="BC103" s="25"/>
      <c r="BD103" s="25" t="n">
        <v>45.1154529307282</v>
      </c>
      <c r="BE103" s="25" t="n">
        <v>1.59118727050184</v>
      </c>
      <c r="BF103" s="25"/>
      <c r="BG103" s="25"/>
      <c r="BH103" s="25"/>
      <c r="BI103" s="26"/>
      <c r="BJ103" s="25"/>
      <c r="BK103" s="25"/>
      <c r="BL103" s="25"/>
      <c r="BN103" s="18" t="s">
        <v>147</v>
      </c>
      <c r="BO103" s="18" t="n">
        <v>7</v>
      </c>
      <c r="BP103" s="19" t="n">
        <v>21.0407239819005</v>
      </c>
      <c r="BQ103" s="20" t="n">
        <v>-3.73831775700935</v>
      </c>
      <c r="BR103" s="19" t="n">
        <v>-0.186915887850467</v>
      </c>
      <c r="BS103" s="19" t="n">
        <v>20.8144796380091</v>
      </c>
      <c r="BT103" s="19" t="n">
        <v>4.11985018726592</v>
      </c>
      <c r="BU103" s="20"/>
      <c r="BV103" s="19"/>
      <c r="BW103" s="19"/>
      <c r="BX103" s="20"/>
      <c r="BY103" s="19"/>
      <c r="BZ103" s="19"/>
      <c r="CA103" s="19"/>
      <c r="CC103" s="18" t="s">
        <v>154</v>
      </c>
      <c r="CD103" s="18" t="n">
        <v>10</v>
      </c>
      <c r="CE103" s="19" t="n">
        <v>5.12333965844402</v>
      </c>
      <c r="CF103" s="19" t="n">
        <v>22.0216606498195</v>
      </c>
      <c r="CG103" s="19" t="n">
        <v>28.2732447817837</v>
      </c>
      <c r="CH103" s="19" t="n">
        <v>4.88165680473373</v>
      </c>
      <c r="CI103" s="23"/>
      <c r="CJ103" s="19"/>
      <c r="CK103" s="19"/>
      <c r="CL103" s="20"/>
      <c r="CM103" s="19"/>
      <c r="CN103" s="19"/>
      <c r="CO103" s="19"/>
    </row>
    <row r="104" customFormat="false" ht="12.75" hidden="false" customHeight="false" outlineLevel="0" collapsed="false">
      <c r="J104" s="18" t="s">
        <v>155</v>
      </c>
      <c r="K104" s="18" t="n">
        <v>8</v>
      </c>
      <c r="L104" s="19" t="n">
        <v>25.2408477842004</v>
      </c>
      <c r="M104" s="19" t="n">
        <v>5.23076923076923</v>
      </c>
      <c r="N104" s="19"/>
      <c r="O104" s="19"/>
      <c r="P104" s="19"/>
      <c r="Q104" s="19"/>
      <c r="S104" s="24" t="s">
        <v>156</v>
      </c>
      <c r="T104" s="24" t="n">
        <v>9</v>
      </c>
      <c r="U104" s="25" t="n">
        <v>10.3024949432908</v>
      </c>
      <c r="V104" s="26"/>
      <c r="W104" s="25" t="n">
        <v>16.1569722116942</v>
      </c>
      <c r="X104" s="25"/>
      <c r="Y104" s="25" t="n">
        <v>2.64455158357204</v>
      </c>
      <c r="Z104" s="25" t="n">
        <f aca="false">AVERAGE(W104:W110)</f>
        <v>21.34437095647</v>
      </c>
      <c r="AA104" s="25" t="s">
        <v>38</v>
      </c>
      <c r="AB104" s="24" t="n">
        <v>3.37680760599665</v>
      </c>
      <c r="AC104" s="27"/>
      <c r="AD104" s="24" t="n">
        <v>24.6193123838846</v>
      </c>
      <c r="AE104" s="25"/>
      <c r="AF104" s="24" t="n">
        <v>4.22218284355766</v>
      </c>
      <c r="AH104" s="24"/>
      <c r="AI104" s="24"/>
      <c r="AJ104" s="25"/>
      <c r="AK104" s="25"/>
      <c r="AL104" s="25"/>
      <c r="AM104" s="25"/>
      <c r="AN104" s="25"/>
      <c r="AO104" s="25"/>
      <c r="AP104" s="36"/>
      <c r="AQ104" s="24"/>
      <c r="AR104" s="25"/>
      <c r="AS104" s="36"/>
      <c r="AT104" s="36"/>
      <c r="AU104" s="36"/>
      <c r="AV104" s="36"/>
      <c r="AW104" s="36"/>
      <c r="AY104" s="24" t="s">
        <v>151</v>
      </c>
      <c r="AZ104" s="24" t="n">
        <v>8</v>
      </c>
      <c r="BA104" s="25" t="n">
        <v>9.09090909090909</v>
      </c>
      <c r="BB104" s="26" t="n">
        <v>11.128526645768</v>
      </c>
      <c r="BC104" s="25" t="n">
        <v>39.367816091954</v>
      </c>
      <c r="BD104" s="25" t="n">
        <v>52.0376175548589</v>
      </c>
      <c r="BE104" s="25" t="n">
        <v>2.16494845360825</v>
      </c>
      <c r="BF104" s="25"/>
      <c r="BG104" s="25"/>
      <c r="BH104" s="25"/>
      <c r="BI104" s="26"/>
      <c r="BJ104" s="25"/>
      <c r="BK104" s="25"/>
      <c r="BL104" s="25"/>
      <c r="BN104" s="18" t="s">
        <v>147</v>
      </c>
      <c r="BO104" s="18" t="n">
        <v>7</v>
      </c>
      <c r="BP104" s="19" t="n">
        <v>19.5278969957082</v>
      </c>
      <c r="BQ104" s="20" t="n">
        <v>-4.48833034111311</v>
      </c>
      <c r="BR104" s="19" t="n">
        <v>5.2064631956912</v>
      </c>
      <c r="BS104" s="19" t="n">
        <v>25.7510729613734</v>
      </c>
      <c r="BT104" s="19" t="n">
        <v>10.2389078498294</v>
      </c>
      <c r="BU104" s="20"/>
      <c r="BV104" s="19"/>
      <c r="BW104" s="19"/>
      <c r="BX104" s="20"/>
      <c r="BY104" s="19"/>
      <c r="BZ104" s="19"/>
      <c r="CA104" s="19"/>
      <c r="CC104" s="18" t="s">
        <v>154</v>
      </c>
      <c r="CD104" s="18" t="n">
        <v>10</v>
      </c>
      <c r="CE104" s="19" t="n">
        <v>3.16205533596838</v>
      </c>
      <c r="CF104" s="19" t="n">
        <v>19.1570881226054</v>
      </c>
      <c r="CG104" s="19" t="n">
        <v>22.9249011857708</v>
      </c>
      <c r="CH104" s="19" t="n">
        <v>7.23472668810289</v>
      </c>
      <c r="CI104" s="23"/>
      <c r="CJ104" s="19"/>
      <c r="CK104" s="19"/>
      <c r="CL104" s="20"/>
      <c r="CM104" s="19"/>
      <c r="CN104" s="19"/>
      <c r="CO104" s="19"/>
    </row>
    <row r="105" customFormat="false" ht="12.75" hidden="false" customHeight="false" outlineLevel="0" collapsed="false">
      <c r="J105" s="18" t="s">
        <v>155</v>
      </c>
      <c r="K105" s="18" t="n">
        <v>8</v>
      </c>
      <c r="L105" s="19" t="n">
        <v>31.6017316017316</v>
      </c>
      <c r="M105" s="19" t="n">
        <v>6.08552631578947</v>
      </c>
      <c r="N105" s="19"/>
      <c r="O105" s="19"/>
      <c r="P105" s="19"/>
      <c r="Q105" s="19"/>
      <c r="S105" s="24" t="s">
        <v>156</v>
      </c>
      <c r="T105" s="24" t="n">
        <v>9</v>
      </c>
      <c r="U105" s="25" t="n">
        <v>3.80908308630881</v>
      </c>
      <c r="V105" s="26"/>
      <c r="W105" s="25" t="n">
        <v>23.5581284750208</v>
      </c>
      <c r="X105" s="25"/>
      <c r="Y105" s="25" t="n">
        <v>4.53807041310427</v>
      </c>
      <c r="Z105" s="25"/>
      <c r="AA105" s="24" t="s">
        <v>157</v>
      </c>
      <c r="AB105" s="25"/>
      <c r="AC105" s="37"/>
      <c r="AD105" s="25"/>
      <c r="AE105" s="25"/>
      <c r="AF105" s="25"/>
      <c r="AH105" s="38"/>
      <c r="AI105" s="24"/>
      <c r="AJ105" s="25"/>
      <c r="AK105" s="25"/>
      <c r="AL105" s="25"/>
      <c r="AM105" s="25"/>
      <c r="AN105" s="25"/>
      <c r="AO105" s="25"/>
      <c r="AP105" s="36"/>
      <c r="AQ105" s="36"/>
      <c r="AR105" s="36"/>
      <c r="AS105" s="36"/>
      <c r="AT105" s="36"/>
      <c r="AU105" s="36"/>
      <c r="AV105" s="36"/>
      <c r="AW105" s="36"/>
      <c r="AY105" s="24" t="s">
        <v>151</v>
      </c>
      <c r="AZ105" s="24" t="n">
        <v>8</v>
      </c>
      <c r="BA105" s="25" t="n">
        <v>5.23076923076923</v>
      </c>
      <c r="BB105" s="26" t="n">
        <v>7.84615384615385</v>
      </c>
      <c r="BC105" s="25" t="n">
        <v>35.3801169590643</v>
      </c>
      <c r="BD105" s="25" t="n">
        <v>42.4615384615385</v>
      </c>
      <c r="BE105" s="25" t="n">
        <v>2.69978401727862</v>
      </c>
      <c r="BF105" s="25"/>
      <c r="BG105" s="25"/>
      <c r="BH105" s="25"/>
      <c r="BI105" s="26"/>
      <c r="BJ105" s="25"/>
      <c r="BK105" s="25"/>
      <c r="BL105" s="25"/>
      <c r="BN105" s="18" t="s">
        <v>147</v>
      </c>
      <c r="BO105" s="18" t="n">
        <v>7</v>
      </c>
      <c r="BP105" s="19" t="n">
        <v>19.9556541019956</v>
      </c>
      <c r="BQ105" s="20" t="n">
        <v>-2.58780036968577</v>
      </c>
      <c r="BR105" s="19" t="n">
        <v>2.95748613678373</v>
      </c>
      <c r="BS105" s="19" t="n">
        <v>23.5033259423503</v>
      </c>
      <c r="BT105" s="19" t="n">
        <v>4.30879712746858</v>
      </c>
      <c r="BU105" s="20"/>
      <c r="BV105" s="19"/>
      <c r="BW105" s="19"/>
      <c r="BX105" s="20"/>
      <c r="BY105" s="19"/>
      <c r="BZ105" s="19"/>
      <c r="CA105" s="19"/>
    </row>
    <row r="106" customFormat="false" ht="12.75" hidden="false" customHeight="false" outlineLevel="0" collapsed="false">
      <c r="J106" s="24" t="s">
        <v>158</v>
      </c>
      <c r="K106" s="24" t="n">
        <v>10</v>
      </c>
      <c r="L106" s="25" t="n">
        <v>22.2222222222222</v>
      </c>
      <c r="M106" s="25" t="n">
        <v>13.2996632996633</v>
      </c>
      <c r="N106" s="25" t="n">
        <f aca="false">AVERAGE(L106:L112)</f>
        <v>20.9054098192201</v>
      </c>
      <c r="O106" s="25" t="s">
        <v>38</v>
      </c>
      <c r="P106" s="25" t="n">
        <v>16.8932038834951</v>
      </c>
      <c r="Q106" s="25" t="n">
        <v>11.6279069767442</v>
      </c>
      <c r="S106" s="24" t="s">
        <v>156</v>
      </c>
      <c r="T106" s="24" t="n">
        <v>9</v>
      </c>
      <c r="U106" s="25" t="n">
        <v>5.52891066752376</v>
      </c>
      <c r="V106" s="26"/>
      <c r="W106" s="25" t="n">
        <v>24.6899423060122</v>
      </c>
      <c r="X106" s="25"/>
      <c r="Y106" s="25" t="n">
        <v>2.86120783231184</v>
      </c>
      <c r="Z106" s="25"/>
      <c r="AA106" s="24"/>
      <c r="AB106" s="25"/>
      <c r="AC106" s="37"/>
      <c r="AD106" s="25"/>
      <c r="AE106" s="25"/>
      <c r="AF106" s="25"/>
      <c r="AY106" s="24" t="s">
        <v>151</v>
      </c>
      <c r="AZ106" s="24" t="n">
        <v>8</v>
      </c>
      <c r="BA106" s="25" t="n">
        <v>6.39625585023401</v>
      </c>
      <c r="BB106" s="26" t="n">
        <v>8.42433697347894</v>
      </c>
      <c r="BC106" s="25"/>
      <c r="BD106" s="25" t="n">
        <v>50.2340093603744</v>
      </c>
      <c r="BE106" s="25" t="n">
        <v>0.83073727933541</v>
      </c>
      <c r="BF106" s="25"/>
      <c r="BG106" s="25"/>
      <c r="BH106" s="25"/>
      <c r="BI106" s="26"/>
      <c r="BJ106" s="25"/>
      <c r="BK106" s="25"/>
      <c r="BL106" s="25"/>
      <c r="BN106" s="18" t="s">
        <v>147</v>
      </c>
      <c r="BO106" s="18" t="n">
        <v>7</v>
      </c>
      <c r="BP106" s="19" t="n">
        <v>19.1919191919192</v>
      </c>
      <c r="BQ106" s="20" t="n">
        <v>-2.03389830508475</v>
      </c>
      <c r="BR106" s="19" t="n">
        <v>3.38983050847458</v>
      </c>
      <c r="BS106" s="19" t="n">
        <v>23.2323232323232</v>
      </c>
      <c r="BT106" s="19" t="n">
        <v>2.95081967213115</v>
      </c>
      <c r="BU106" s="20"/>
      <c r="BV106" s="19"/>
      <c r="BW106" s="19"/>
      <c r="BX106" s="20"/>
      <c r="BY106" s="19"/>
      <c r="BZ106" s="19"/>
      <c r="CA106" s="19"/>
    </row>
    <row r="107" customFormat="false" ht="12.75" hidden="false" customHeight="false" outlineLevel="0" collapsed="false">
      <c r="J107" s="24" t="s">
        <v>158</v>
      </c>
      <c r="K107" s="24" t="n">
        <v>10</v>
      </c>
      <c r="L107" s="25" t="n">
        <v>16.8260038240918</v>
      </c>
      <c r="M107" s="25" t="n">
        <v>7.69230769230769</v>
      </c>
      <c r="N107" s="25"/>
      <c r="O107" s="25"/>
      <c r="P107" s="25"/>
      <c r="Q107" s="25"/>
      <c r="S107" s="24" t="s">
        <v>156</v>
      </c>
      <c r="T107" s="24" t="n">
        <v>9</v>
      </c>
      <c r="U107" s="25" t="n">
        <v>7.32223230499033</v>
      </c>
      <c r="V107" s="26"/>
      <c r="W107" s="25" t="n">
        <v>20.857655903016</v>
      </c>
      <c r="X107" s="25"/>
      <c r="Y107" s="25" t="n">
        <v>2.48660555639982</v>
      </c>
      <c r="Z107" s="25"/>
      <c r="AA107" s="24"/>
      <c r="AB107" s="25"/>
      <c r="AC107" s="37"/>
      <c r="AD107" s="25"/>
      <c r="AE107" s="25"/>
      <c r="AF107" s="25"/>
      <c r="AY107" s="18" t="s">
        <v>159</v>
      </c>
      <c r="AZ107" s="18" t="n">
        <v>8</v>
      </c>
      <c r="BA107" s="19" t="n">
        <v>7.67494356659142</v>
      </c>
      <c r="BB107" s="20" t="n">
        <v>7.67494356659142</v>
      </c>
      <c r="BC107" s="19"/>
      <c r="BD107" s="19" t="n">
        <v>22.3476297968397</v>
      </c>
      <c r="BE107" s="19" t="n">
        <v>1.4760147601476</v>
      </c>
      <c r="BF107" s="19" t="n">
        <f aca="false">AVERAGE(BC107:BC110)</f>
        <v>21.5073529411765</v>
      </c>
      <c r="BG107" s="19" t="s">
        <v>38</v>
      </c>
      <c r="BH107" s="19" t="n">
        <v>2.28690228690229</v>
      </c>
      <c r="BI107" s="20" t="n">
        <v>2.28690228690229</v>
      </c>
      <c r="BJ107" s="19" t="n">
        <v>17.2764227642276</v>
      </c>
      <c r="BK107" s="19" t="n">
        <v>19.95841995842</v>
      </c>
      <c r="BL107" s="19" t="n">
        <v>1.73310225303293</v>
      </c>
      <c r="BN107" s="18" t="s">
        <v>147</v>
      </c>
      <c r="BO107" s="18" t="n">
        <v>7</v>
      </c>
      <c r="BP107" s="19" t="n">
        <v>21.4141414141414</v>
      </c>
      <c r="BQ107" s="20" t="n">
        <v>-2.66222961730449</v>
      </c>
      <c r="BR107" s="19" t="n">
        <v>1.99667221297837</v>
      </c>
      <c r="BS107" s="19" t="n">
        <v>23.8383838383838</v>
      </c>
      <c r="BT107" s="19" t="n">
        <v>2.93637846655791</v>
      </c>
      <c r="BU107" s="20"/>
      <c r="BV107" s="19"/>
      <c r="BW107" s="19"/>
      <c r="BX107" s="20"/>
      <c r="BY107" s="19"/>
      <c r="BZ107" s="19"/>
      <c r="CA107" s="19"/>
    </row>
    <row r="108" customFormat="false" ht="12.75" hidden="false" customHeight="false" outlineLevel="0" collapsed="false">
      <c r="J108" s="24" t="s">
        <v>158</v>
      </c>
      <c r="K108" s="24" t="n">
        <v>10</v>
      </c>
      <c r="L108" s="25" t="n">
        <v>24.7933884297521</v>
      </c>
      <c r="M108" s="25" t="n">
        <v>9.93377483443709</v>
      </c>
      <c r="N108" s="25"/>
      <c r="O108" s="25"/>
      <c r="P108" s="25"/>
      <c r="Q108" s="25"/>
      <c r="S108" s="24" t="s">
        <v>156</v>
      </c>
      <c r="T108" s="24" t="n">
        <v>9</v>
      </c>
      <c r="U108" s="25" t="n">
        <v>-0.539565102535562</v>
      </c>
      <c r="V108" s="26"/>
      <c r="W108" s="25" t="n">
        <v>19.7751320393533</v>
      </c>
      <c r="X108" s="25"/>
      <c r="Y108" s="25" t="n">
        <v>2.83170024981785</v>
      </c>
      <c r="Z108" s="25"/>
      <c r="AA108" s="25"/>
      <c r="AB108" s="25"/>
      <c r="AC108" s="27"/>
      <c r="AD108" s="25"/>
      <c r="AE108" s="25"/>
      <c r="AF108" s="25"/>
      <c r="AY108" s="18" t="s">
        <v>159</v>
      </c>
      <c r="AZ108" s="18" t="n">
        <v>8</v>
      </c>
      <c r="BA108" s="19" t="n">
        <v>1.64533820840951</v>
      </c>
      <c r="BB108" s="20" t="n">
        <v>2.55941499085923</v>
      </c>
      <c r="BC108" s="19"/>
      <c r="BD108" s="19" t="n">
        <v>23.0347349177331</v>
      </c>
      <c r="BE108" s="19" t="n">
        <v>1.33729569093611</v>
      </c>
      <c r="BF108" s="19"/>
      <c r="BG108" s="19"/>
      <c r="BH108" s="19"/>
      <c r="BI108" s="20"/>
      <c r="BJ108" s="19"/>
      <c r="BK108" s="19"/>
      <c r="BL108" s="19"/>
      <c r="BN108" s="18" t="s">
        <v>147</v>
      </c>
      <c r="BO108" s="18" t="n">
        <v>7</v>
      </c>
      <c r="BP108" s="19" t="n">
        <v>21.7842323651452</v>
      </c>
      <c r="BQ108" s="20" t="n">
        <v>-2.55536626916525</v>
      </c>
      <c r="BR108" s="19" t="n">
        <v>2.55536626916525</v>
      </c>
      <c r="BS108" s="19" t="n">
        <v>24.896265560166</v>
      </c>
      <c r="BT108" s="19" t="n">
        <v>2.6578073089701</v>
      </c>
      <c r="BU108" s="20"/>
      <c r="BV108" s="19"/>
      <c r="BW108" s="19"/>
      <c r="BX108" s="20"/>
      <c r="BY108" s="19"/>
      <c r="BZ108" s="19"/>
      <c r="CA108" s="19"/>
    </row>
    <row r="109" customFormat="false" ht="12.75" hidden="false" customHeight="false" outlineLevel="0" collapsed="false">
      <c r="J109" s="24" t="s">
        <v>158</v>
      </c>
      <c r="K109" s="24" t="n">
        <v>10</v>
      </c>
      <c r="L109" s="25" t="n">
        <v>21.9461697722567</v>
      </c>
      <c r="M109" s="25" t="n">
        <v>10.1867572156197</v>
      </c>
      <c r="N109" s="25"/>
      <c r="O109" s="25"/>
      <c r="P109" s="25"/>
      <c r="Q109" s="25"/>
      <c r="S109" s="24" t="s">
        <v>156</v>
      </c>
      <c r="T109" s="24" t="n">
        <v>9</v>
      </c>
      <c r="U109" s="25" t="n">
        <v>0.677836968009024</v>
      </c>
      <c r="V109" s="26"/>
      <c r="W109" s="25" t="n">
        <v>21.7547131864353</v>
      </c>
      <c r="X109" s="25"/>
      <c r="Y109" s="25" t="n">
        <v>2.67036998863789</v>
      </c>
      <c r="Z109" s="25"/>
      <c r="AA109" s="25"/>
      <c r="AB109" s="25"/>
      <c r="AC109" s="27"/>
      <c r="AD109" s="25"/>
      <c r="AE109" s="25"/>
      <c r="AF109" s="25"/>
      <c r="AY109" s="18" t="s">
        <v>159</v>
      </c>
      <c r="AZ109" s="18" t="n">
        <v>8</v>
      </c>
      <c r="BA109" s="19" t="n">
        <v>-0.548446069469835</v>
      </c>
      <c r="BB109" s="20" t="n">
        <v>-0.36563071297989</v>
      </c>
      <c r="BC109" s="19" t="n">
        <v>21.5073529411765</v>
      </c>
      <c r="BD109" s="19" t="n">
        <v>20.8409506398537</v>
      </c>
      <c r="BE109" s="19" t="n">
        <v>6.80786686838124</v>
      </c>
      <c r="BF109" s="19"/>
      <c r="BG109" s="19"/>
      <c r="BH109" s="19"/>
      <c r="BI109" s="19"/>
      <c r="BJ109" s="19"/>
      <c r="BK109" s="19"/>
      <c r="BL109" s="19"/>
      <c r="BN109" s="18" t="s">
        <v>147</v>
      </c>
      <c r="BO109" s="18" t="n">
        <v>7</v>
      </c>
      <c r="BP109" s="19" t="n">
        <v>20.2404809619238</v>
      </c>
      <c r="BQ109" s="20" t="n">
        <v>-2.83333333333333</v>
      </c>
      <c r="BR109" s="19"/>
      <c r="BS109" s="19" t="n">
        <v>22.0440881763527</v>
      </c>
      <c r="BT109" s="19" t="n">
        <v>1.14942528735632</v>
      </c>
      <c r="BU109" s="20"/>
      <c r="BV109" s="19"/>
      <c r="BW109" s="19"/>
      <c r="BX109" s="20"/>
      <c r="BY109" s="19"/>
      <c r="BZ109" s="19"/>
      <c r="CA109" s="19"/>
    </row>
    <row r="110" customFormat="false" ht="12.75" hidden="false" customHeight="false" outlineLevel="0" collapsed="false">
      <c r="J110" s="24" t="s">
        <v>158</v>
      </c>
      <c r="K110" s="24" t="n">
        <v>10</v>
      </c>
      <c r="L110" s="25" t="n">
        <v>20</v>
      </c>
      <c r="M110" s="25" t="n">
        <v>6.25</v>
      </c>
      <c r="N110" s="25"/>
      <c r="O110" s="25"/>
      <c r="P110" s="25"/>
      <c r="Q110" s="25"/>
      <c r="S110" s="24" t="s">
        <v>156</v>
      </c>
      <c r="T110" s="24" t="n">
        <v>9</v>
      </c>
      <c r="U110" s="25" t="n">
        <v>4.42121016132993</v>
      </c>
      <c r="V110" s="26"/>
      <c r="W110" s="25" t="n">
        <v>22.618052573758</v>
      </c>
      <c r="X110" s="25"/>
      <c r="Y110" s="25" t="n">
        <v>2.87246690291188</v>
      </c>
      <c r="Z110" s="25"/>
      <c r="AA110" s="24"/>
      <c r="AB110" s="24"/>
      <c r="AC110" s="37"/>
      <c r="AD110" s="24"/>
      <c r="AE110" s="25"/>
      <c r="AF110" s="25"/>
      <c r="AY110" s="18" t="s">
        <v>159</v>
      </c>
      <c r="AZ110" s="18" t="n">
        <v>8</v>
      </c>
      <c r="BA110" s="19" t="n">
        <v>-2.34113712374582</v>
      </c>
      <c r="BB110" s="20" t="n">
        <v>4.68227424749164</v>
      </c>
      <c r="BC110" s="19"/>
      <c r="BD110" s="19" t="n">
        <v>15.8862876254181</v>
      </c>
      <c r="BE110" s="19" t="n">
        <v>1.44300144300144</v>
      </c>
      <c r="BF110" s="19"/>
      <c r="BG110" s="19"/>
      <c r="BH110" s="19"/>
      <c r="BI110" s="19"/>
      <c r="BJ110" s="19"/>
      <c r="BK110" s="19"/>
      <c r="BL110" s="19"/>
      <c r="BN110" s="24" t="s">
        <v>160</v>
      </c>
      <c r="BO110" s="24" t="n">
        <v>7</v>
      </c>
      <c r="BP110" s="25" t="n">
        <v>7.06401766004415</v>
      </c>
      <c r="BQ110" s="26" t="n">
        <v>18.3505154639175</v>
      </c>
      <c r="BR110" s="25" t="n">
        <v>18.3505154639175</v>
      </c>
      <c r="BS110" s="25" t="n">
        <v>26.7108167770419</v>
      </c>
      <c r="BT110" s="25" t="n">
        <v>10.6271777003484</v>
      </c>
      <c r="BU110" s="25" t="n">
        <f aca="false">AVERAGE(BR110:BR117)</f>
        <v>16.1550935681191</v>
      </c>
      <c r="BV110" s="25" t="s">
        <v>38</v>
      </c>
      <c r="BW110" s="25" t="n">
        <v>5.43933054393305</v>
      </c>
      <c r="BX110" s="26" t="n">
        <v>12.8968253968254</v>
      </c>
      <c r="BY110" s="25" t="n">
        <v>12.8968253968254</v>
      </c>
      <c r="BZ110" s="25" t="n">
        <v>19.0376569037657</v>
      </c>
      <c r="CA110" s="25" t="n">
        <v>11.4235500878735</v>
      </c>
    </row>
    <row r="111" customFormat="false" ht="12.75" hidden="false" customHeight="false" outlineLevel="0" collapsed="false">
      <c r="J111" s="24" t="s">
        <v>158</v>
      </c>
      <c r="K111" s="24" t="n">
        <v>10</v>
      </c>
      <c r="L111" s="25" t="n">
        <v>14.3382352941176</v>
      </c>
      <c r="M111" s="25" t="n">
        <v>9.0032154340836</v>
      </c>
      <c r="N111" s="25"/>
      <c r="O111" s="25"/>
      <c r="P111" s="25"/>
      <c r="Q111" s="25"/>
      <c r="S111" s="18" t="s">
        <v>161</v>
      </c>
      <c r="T111" s="18" t="n">
        <v>9</v>
      </c>
      <c r="U111" s="19" t="n">
        <v>0.405092059217053</v>
      </c>
      <c r="V111" s="20"/>
      <c r="W111" s="19" t="n">
        <v>12.8424978589325</v>
      </c>
      <c r="X111" s="19"/>
      <c r="Y111" s="19" t="n">
        <v>1.55625474530814</v>
      </c>
      <c r="Z111" s="19"/>
      <c r="AA111" s="19" t="s">
        <v>38</v>
      </c>
      <c r="AB111" s="19" t="n">
        <v>-3.68835116872027</v>
      </c>
      <c r="AC111" s="34"/>
      <c r="AD111" s="19"/>
      <c r="AE111" s="19"/>
      <c r="AF111" s="19" t="n">
        <v>1.3241415897485</v>
      </c>
      <c r="AY111" s="39" t="s">
        <v>162</v>
      </c>
      <c r="AZ111" s="39" t="n">
        <v>4</v>
      </c>
      <c r="BA111" s="40" t="n">
        <v>1.55172413793103</v>
      </c>
      <c r="BB111" s="40" t="n">
        <v>1.55172413793103</v>
      </c>
      <c r="BC111" s="40" t="n">
        <v>19.5246179966044</v>
      </c>
      <c r="BD111" s="40" t="n">
        <v>21.3793103448276</v>
      </c>
      <c r="BE111" s="40" t="n">
        <v>10.0852272727273</v>
      </c>
      <c r="BF111" s="25" t="n">
        <f aca="false">AVERAGE(BC111:BC119)</f>
        <v>19.1926640985675</v>
      </c>
      <c r="BG111" s="40" t="s">
        <v>38</v>
      </c>
      <c r="BH111" s="40" t="n">
        <v>0.180831826401447</v>
      </c>
      <c r="BI111" s="40" t="n">
        <v>0.54249547920434</v>
      </c>
      <c r="BJ111" s="40" t="n">
        <v>16.0649819494585</v>
      </c>
      <c r="BK111" s="40" t="n">
        <v>16.2748643761302</v>
      </c>
      <c r="BL111" s="40" t="n">
        <v>10.1088646967341</v>
      </c>
      <c r="BN111" s="24" t="s">
        <v>160</v>
      </c>
      <c r="BO111" s="24" t="n">
        <v>7</v>
      </c>
      <c r="BP111" s="25" t="n">
        <v>9.47368421052632</v>
      </c>
      <c r="BQ111" s="26" t="n">
        <v>14.4230769230769</v>
      </c>
      <c r="BR111" s="25" t="n">
        <v>14.4230769230769</v>
      </c>
      <c r="BS111" s="25" t="n">
        <v>25.2631578947368</v>
      </c>
      <c r="BT111" s="25" t="n">
        <v>6.38655462184874</v>
      </c>
      <c r="BU111" s="30"/>
      <c r="BV111" s="25"/>
      <c r="BW111" s="25"/>
      <c r="BX111" s="26"/>
      <c r="BY111" s="25"/>
      <c r="BZ111" s="25"/>
      <c r="CA111" s="25"/>
    </row>
    <row r="112" customFormat="false" ht="12.75" hidden="false" customHeight="false" outlineLevel="0" collapsed="false">
      <c r="J112" s="24" t="s">
        <v>158</v>
      </c>
      <c r="K112" s="24" t="n">
        <v>10</v>
      </c>
      <c r="L112" s="25" t="n">
        <v>26.2118491921005</v>
      </c>
      <c r="M112" s="25" t="n">
        <v>8.10810810810811</v>
      </c>
      <c r="N112" s="25"/>
      <c r="O112" s="25"/>
      <c r="P112" s="25"/>
      <c r="Q112" s="25"/>
      <c r="S112" s="18" t="s">
        <v>161</v>
      </c>
      <c r="T112" s="18" t="n">
        <v>9</v>
      </c>
      <c r="U112" s="19" t="n">
        <v>-2.53933368630319</v>
      </c>
      <c r="V112" s="20"/>
      <c r="W112" s="19" t="n">
        <v>16.5789077873531</v>
      </c>
      <c r="X112" s="19"/>
      <c r="Y112" s="19" t="n">
        <v>4.1010917420597</v>
      </c>
      <c r="Z112" s="19"/>
      <c r="AA112" s="18"/>
      <c r="AB112" s="18"/>
      <c r="AC112" s="34"/>
      <c r="AD112" s="18"/>
      <c r="AE112" s="19"/>
      <c r="AF112" s="19"/>
      <c r="AY112" s="39" t="s">
        <v>162</v>
      </c>
      <c r="AZ112" s="39" t="n">
        <v>4</v>
      </c>
      <c r="BA112" s="40" t="n">
        <v>-3.47003154574133</v>
      </c>
      <c r="BB112" s="40" t="n">
        <v>-1.41955835962145</v>
      </c>
      <c r="BC112" s="40" t="n">
        <v>16.3398692810458</v>
      </c>
      <c r="BD112" s="40" t="n">
        <v>12.3028391167192</v>
      </c>
      <c r="BE112" s="40" t="n">
        <v>8.84831460674157</v>
      </c>
      <c r="BF112" s="40"/>
      <c r="BG112" s="39"/>
      <c r="BH112" s="40"/>
      <c r="BI112" s="40"/>
      <c r="BJ112" s="39"/>
      <c r="BK112" s="40"/>
      <c r="BL112" s="39"/>
      <c r="BN112" s="24" t="s">
        <v>160</v>
      </c>
      <c r="BO112" s="24" t="n">
        <v>7</v>
      </c>
      <c r="BP112" s="25" t="n">
        <v>11.0151187904968</v>
      </c>
      <c r="BQ112" s="26" t="n">
        <v>10.1167315175097</v>
      </c>
      <c r="BR112" s="25" t="n">
        <v>10.1167315175097</v>
      </c>
      <c r="BS112" s="25" t="n">
        <v>22.2462203023758</v>
      </c>
      <c r="BT112" s="25" t="n">
        <v>9.01060070671378</v>
      </c>
      <c r="BU112" s="30"/>
      <c r="BV112" s="25"/>
      <c r="BW112" s="25"/>
      <c r="BX112" s="26"/>
      <c r="BY112" s="25"/>
      <c r="BZ112" s="25"/>
      <c r="CA112" s="25"/>
    </row>
    <row r="113" customFormat="false" ht="12.75" hidden="false" customHeight="false" outlineLevel="0" collapsed="false">
      <c r="J113" s="18" t="s">
        <v>163</v>
      </c>
      <c r="K113" s="18" t="n">
        <v>10</v>
      </c>
      <c r="L113" s="19" t="n">
        <v>30.8488612836439</v>
      </c>
      <c r="M113" s="19" t="n">
        <v>5.22151898734177</v>
      </c>
      <c r="N113" s="19" t="n">
        <f aca="false">AVERAGE(L113:L118)</f>
        <v>33.3004630062338</v>
      </c>
      <c r="O113" s="19" t="s">
        <v>38</v>
      </c>
      <c r="P113" s="19" t="n">
        <v>29.0766208251473</v>
      </c>
      <c r="Q113" s="19" t="n">
        <v>3.95738203957382</v>
      </c>
      <c r="S113" s="18" t="s">
        <v>161</v>
      </c>
      <c r="T113" s="18" t="n">
        <v>9</v>
      </c>
      <c r="U113" s="19" t="n">
        <v>2.39489477081171</v>
      </c>
      <c r="V113" s="20"/>
      <c r="W113" s="19" t="n">
        <v>21.1837706783278</v>
      </c>
      <c r="X113" s="19"/>
      <c r="Y113" s="19" t="n">
        <v>3.27756291369841</v>
      </c>
      <c r="Z113" s="19"/>
      <c r="AA113" s="19"/>
      <c r="AB113" s="19"/>
      <c r="AC113" s="21"/>
      <c r="AD113" s="19"/>
      <c r="AE113" s="19"/>
      <c r="AF113" s="19"/>
      <c r="AY113" s="39" t="s">
        <v>162</v>
      </c>
      <c r="AZ113" s="39" t="n">
        <v>4</v>
      </c>
      <c r="BA113" s="40" t="n">
        <v>1.70132325141777</v>
      </c>
      <c r="BB113" s="40" t="n">
        <v>2.45746691871456</v>
      </c>
      <c r="BC113" s="40" t="n">
        <v>16.9144981412639</v>
      </c>
      <c r="BD113" s="40" t="n">
        <v>18.9035916824197</v>
      </c>
      <c r="BE113" s="40" t="n">
        <v>10.0158982511924</v>
      </c>
      <c r="BF113" s="40"/>
      <c r="BG113" s="39"/>
      <c r="BH113" s="40"/>
      <c r="BI113" s="40"/>
      <c r="BJ113" s="39"/>
      <c r="BK113" s="40"/>
      <c r="BL113" s="39"/>
      <c r="BN113" s="24" t="s">
        <v>160</v>
      </c>
      <c r="BO113" s="24" t="n">
        <v>7</v>
      </c>
      <c r="BP113" s="25" t="n">
        <v>7.55148741418764</v>
      </c>
      <c r="BQ113" s="26" t="n">
        <v>14.6808510638298</v>
      </c>
      <c r="BR113" s="25" t="n">
        <v>14.6808510638298</v>
      </c>
      <c r="BS113" s="25" t="n">
        <v>23.3409610983982</v>
      </c>
      <c r="BT113" s="25" t="n">
        <v>10.0185528756957</v>
      </c>
      <c r="BU113" s="30"/>
      <c r="BV113" s="25"/>
      <c r="BW113" s="25"/>
      <c r="BX113" s="26"/>
      <c r="BY113" s="25"/>
      <c r="BZ113" s="25"/>
      <c r="CA113" s="25"/>
    </row>
    <row r="114" customFormat="false" ht="12.75" hidden="false" customHeight="false" outlineLevel="0" collapsed="false">
      <c r="J114" s="18" t="s">
        <v>163</v>
      </c>
      <c r="K114" s="18" t="n">
        <v>10</v>
      </c>
      <c r="L114" s="19" t="n">
        <v>30.9803921568627</v>
      </c>
      <c r="M114" s="19" t="n">
        <v>4.64071856287425</v>
      </c>
      <c r="N114" s="19"/>
      <c r="O114" s="19"/>
      <c r="P114" s="19"/>
      <c r="Q114" s="19"/>
      <c r="S114" s="18" t="s">
        <v>161</v>
      </c>
      <c r="T114" s="18" t="n">
        <v>9</v>
      </c>
      <c r="U114" s="19" t="n">
        <v>0.0407377742014257</v>
      </c>
      <c r="V114" s="20"/>
      <c r="W114" s="19" t="n">
        <v>16.0684360784538</v>
      </c>
      <c r="X114" s="19"/>
      <c r="Y114" s="19" t="n">
        <v>1.55050081704028</v>
      </c>
      <c r="Z114" s="19"/>
      <c r="AA114" s="19"/>
      <c r="AB114" s="19"/>
      <c r="AC114" s="21"/>
      <c r="AD114" s="19"/>
      <c r="AE114" s="19"/>
      <c r="AF114" s="19"/>
      <c r="AY114" s="39" t="s">
        <v>162</v>
      </c>
      <c r="AZ114" s="39" t="n">
        <v>4</v>
      </c>
      <c r="BA114" s="40" t="n">
        <v>0.178571428571429</v>
      </c>
      <c r="BB114" s="40" t="n">
        <v>2.32142857142857</v>
      </c>
      <c r="BC114" s="40" t="n">
        <v>19.2513368983957</v>
      </c>
      <c r="BD114" s="40" t="n">
        <v>19.4642857142857</v>
      </c>
      <c r="BE114" s="40" t="n">
        <v>8.07174887892377</v>
      </c>
      <c r="BF114" s="40"/>
      <c r="BG114" s="39"/>
      <c r="BH114" s="40"/>
      <c r="BI114" s="40"/>
      <c r="BJ114" s="39"/>
      <c r="BK114" s="40"/>
      <c r="BL114" s="39"/>
      <c r="BN114" s="24" t="s">
        <v>160</v>
      </c>
      <c r="BO114" s="24" t="n">
        <v>7</v>
      </c>
      <c r="BP114" s="25" t="n">
        <v>7.39910313901345</v>
      </c>
      <c r="BQ114" s="26" t="n">
        <v>16.0751565762004</v>
      </c>
      <c r="BR114" s="25" t="n">
        <v>16.0751565762004</v>
      </c>
      <c r="BS114" s="25" t="n">
        <v>24.6636771300448</v>
      </c>
      <c r="BT114" s="25" t="n">
        <v>10.7913669064748</v>
      </c>
      <c r="BU114" s="30"/>
      <c r="BV114" s="25"/>
      <c r="BW114" s="25"/>
      <c r="BX114" s="26"/>
      <c r="BY114" s="25"/>
      <c r="BZ114" s="25"/>
      <c r="CA114" s="25"/>
    </row>
    <row r="115" customFormat="false" ht="12.75" hidden="false" customHeight="false" outlineLevel="0" collapsed="false">
      <c r="J115" s="18" t="s">
        <v>163</v>
      </c>
      <c r="K115" s="18" t="n">
        <v>10</v>
      </c>
      <c r="L115" s="19"/>
      <c r="M115" s="19" t="n">
        <v>-2.02380952380952</v>
      </c>
      <c r="N115" s="19"/>
      <c r="O115" s="19"/>
      <c r="P115" s="19"/>
      <c r="Q115" s="19"/>
      <c r="S115" s="24" t="s">
        <v>164</v>
      </c>
      <c r="T115" s="24" t="n">
        <v>9</v>
      </c>
      <c r="U115" s="25" t="n">
        <v>5.01836951078382</v>
      </c>
      <c r="V115" s="26"/>
      <c r="W115" s="25" t="n">
        <v>4.35675790617677</v>
      </c>
      <c r="X115" s="25"/>
      <c r="Y115" s="25" t="n">
        <v>3.77112921272844</v>
      </c>
      <c r="Z115" s="25" t="n">
        <f aca="false">AVERAGE(W115:W123)</f>
        <v>5.43939135015437</v>
      </c>
      <c r="AA115" s="25" t="s">
        <v>38</v>
      </c>
      <c r="AB115" s="25" t="n">
        <v>6.50954389575499</v>
      </c>
      <c r="AC115" s="27"/>
      <c r="AD115" s="25" t="n">
        <v>1.79192779552134</v>
      </c>
      <c r="AE115" s="25"/>
      <c r="AF115" s="25" t="n">
        <v>2.66061536929114</v>
      </c>
      <c r="AY115" s="39" t="s">
        <v>162</v>
      </c>
      <c r="AZ115" s="39" t="n">
        <v>4</v>
      </c>
      <c r="BA115" s="40" t="n">
        <v>-4.04721753794266</v>
      </c>
      <c r="BB115" s="40" t="n">
        <v>-0.843170320404722</v>
      </c>
      <c r="BC115" s="40" t="n">
        <v>29.5254833040422</v>
      </c>
      <c r="BD115" s="40" t="n">
        <v>24.283305227656</v>
      </c>
      <c r="BE115" s="40" t="n">
        <v>2.30664857530529</v>
      </c>
      <c r="BF115" s="40"/>
      <c r="BG115" s="39"/>
      <c r="BH115" s="40"/>
      <c r="BI115" s="40"/>
      <c r="BJ115" s="39"/>
      <c r="BK115" s="40"/>
      <c r="BL115" s="39"/>
      <c r="BN115" s="24" t="s">
        <v>160</v>
      </c>
      <c r="BO115" s="24" t="n">
        <v>7</v>
      </c>
      <c r="BP115" s="25" t="n">
        <v>7.14285714285714</v>
      </c>
      <c r="BQ115" s="26" t="n">
        <v>19.5959595959596</v>
      </c>
      <c r="BR115" s="25" t="n">
        <v>19.5959595959596</v>
      </c>
      <c r="BS115" s="25" t="n">
        <v>28.1385281385281</v>
      </c>
      <c r="BT115" s="25" t="n">
        <v>10.472972972973</v>
      </c>
      <c r="BU115" s="30"/>
      <c r="BV115" s="25"/>
      <c r="BW115" s="25"/>
      <c r="BX115" s="26"/>
      <c r="BY115" s="25"/>
      <c r="BZ115" s="25"/>
      <c r="CA115" s="25"/>
    </row>
    <row r="116" customFormat="false" ht="12.75" hidden="false" customHeight="false" outlineLevel="0" collapsed="false">
      <c r="J116" s="18" t="s">
        <v>163</v>
      </c>
      <c r="K116" s="18" t="n">
        <v>10</v>
      </c>
      <c r="L116" s="19" t="n">
        <v>36.046511627907</v>
      </c>
      <c r="M116" s="19" t="n">
        <v>3.7037037037037</v>
      </c>
      <c r="N116" s="19"/>
      <c r="O116" s="19"/>
      <c r="P116" s="19"/>
      <c r="Q116" s="19"/>
      <c r="S116" s="24" t="s">
        <v>164</v>
      </c>
      <c r="T116" s="24" t="n">
        <v>9</v>
      </c>
      <c r="U116" s="25" t="n">
        <v>-4.25714089283708</v>
      </c>
      <c r="V116" s="26"/>
      <c r="W116" s="25" t="n">
        <v>7.10692584103333</v>
      </c>
      <c r="X116" s="25"/>
      <c r="Y116" s="25" t="n">
        <v>8.71562787086466</v>
      </c>
      <c r="Z116" s="25"/>
      <c r="AA116" s="25"/>
      <c r="AB116" s="25"/>
      <c r="AC116" s="27"/>
      <c r="AD116" s="25"/>
      <c r="AE116" s="25"/>
      <c r="AF116" s="25"/>
      <c r="AY116" s="39" t="s">
        <v>162</v>
      </c>
      <c r="AZ116" s="39" t="n">
        <v>4</v>
      </c>
      <c r="BA116" s="40" t="n">
        <v>-0.689655172413793</v>
      </c>
      <c r="BB116" s="40" t="n">
        <v>2.24137931034483</v>
      </c>
      <c r="BC116" s="40" t="n">
        <v>24.4791666666667</v>
      </c>
      <c r="BD116" s="40" t="n">
        <v>23.6206896551724</v>
      </c>
      <c r="BE116" s="40" t="n">
        <v>7.81032078103208</v>
      </c>
      <c r="BF116" s="40"/>
      <c r="BG116" s="39"/>
      <c r="BH116" s="40"/>
      <c r="BI116" s="40"/>
      <c r="BJ116" s="39"/>
      <c r="BK116" s="40"/>
      <c r="BL116" s="39"/>
      <c r="BN116" s="24" t="s">
        <v>160</v>
      </c>
      <c r="BO116" s="24" t="n">
        <v>7</v>
      </c>
      <c r="BP116" s="25" t="n">
        <v>6.08108108108108</v>
      </c>
      <c r="BQ116" s="26" t="n">
        <v>17.8343949044586</v>
      </c>
      <c r="BR116" s="25" t="n">
        <v>17.8343949044586</v>
      </c>
      <c r="BS116" s="25" t="n">
        <v>25</v>
      </c>
      <c r="BT116" s="25" t="n">
        <v>8.82882882882883</v>
      </c>
      <c r="BU116" s="30"/>
      <c r="BV116" s="25"/>
      <c r="BW116" s="25"/>
      <c r="BX116" s="26"/>
      <c r="BY116" s="25"/>
      <c r="BZ116" s="25"/>
      <c r="CA116" s="25"/>
    </row>
    <row r="117" customFormat="false" ht="12.75" hidden="false" customHeight="false" outlineLevel="0" collapsed="false">
      <c r="J117" s="18" t="s">
        <v>163</v>
      </c>
      <c r="K117" s="18" t="n">
        <v>10</v>
      </c>
      <c r="L117" s="19"/>
      <c r="M117" s="19" t="n">
        <v>1.95567144719687</v>
      </c>
      <c r="N117" s="19"/>
      <c r="O117" s="19"/>
      <c r="P117" s="19"/>
      <c r="Q117" s="19"/>
      <c r="S117" s="24" t="s">
        <v>164</v>
      </c>
      <c r="T117" s="24" t="n">
        <v>9</v>
      </c>
      <c r="U117" s="25" t="n">
        <v>3.80681618843862</v>
      </c>
      <c r="V117" s="26"/>
      <c r="W117" s="25" t="n">
        <v>8.54269320870268</v>
      </c>
      <c r="X117" s="25"/>
      <c r="Y117" s="25" t="n">
        <v>4.85249385368343</v>
      </c>
      <c r="Z117" s="25"/>
      <c r="AA117" s="25"/>
      <c r="AB117" s="25"/>
      <c r="AC117" s="27"/>
      <c r="AD117" s="25"/>
      <c r="AE117" s="25"/>
      <c r="AF117" s="25"/>
      <c r="AY117" s="39" t="s">
        <v>162</v>
      </c>
      <c r="AZ117" s="39" t="n">
        <v>4</v>
      </c>
      <c r="BA117" s="40" t="n">
        <v>-3.28407224958949</v>
      </c>
      <c r="BB117" s="40" t="n">
        <v>-0.821018062397373</v>
      </c>
      <c r="BC117" s="40" t="n">
        <v>19.5246179966044</v>
      </c>
      <c r="BD117" s="40" t="n">
        <v>15.5993431855501</v>
      </c>
      <c r="BE117" s="40" t="n">
        <v>8.23863636363636</v>
      </c>
      <c r="BF117" s="40"/>
      <c r="BG117" s="39"/>
      <c r="BH117" s="40"/>
      <c r="BI117" s="40"/>
      <c r="BJ117" s="39"/>
      <c r="BK117" s="40"/>
      <c r="BL117" s="39"/>
      <c r="BN117" s="24" t="s">
        <v>160</v>
      </c>
      <c r="BO117" s="24" t="n">
        <v>7</v>
      </c>
      <c r="BP117" s="25" t="n">
        <v>8.47457627118644</v>
      </c>
      <c r="BQ117" s="26" t="n">
        <v>18.1640625</v>
      </c>
      <c r="BR117" s="25" t="n">
        <v>18.1640625</v>
      </c>
      <c r="BS117" s="25" t="n">
        <v>28.1779661016949</v>
      </c>
      <c r="BT117" s="25" t="n">
        <v>8.09917355371901</v>
      </c>
      <c r="BU117" s="30"/>
      <c r="BV117" s="25"/>
      <c r="BW117" s="25"/>
      <c r="BX117" s="26"/>
      <c r="BY117" s="25"/>
      <c r="BZ117" s="25"/>
      <c r="CA117" s="25"/>
    </row>
    <row r="118" customFormat="false" ht="12.75" hidden="false" customHeight="false" outlineLevel="0" collapsed="false">
      <c r="J118" s="18" t="s">
        <v>163</v>
      </c>
      <c r="K118" s="18" t="n">
        <v>10</v>
      </c>
      <c r="L118" s="19" t="n">
        <v>35.3260869565217</v>
      </c>
      <c r="M118" s="19" t="n">
        <v>2.27576974564926</v>
      </c>
      <c r="N118" s="19"/>
      <c r="O118" s="19"/>
      <c r="P118" s="19"/>
      <c r="Q118" s="19"/>
      <c r="S118" s="24" t="s">
        <v>164</v>
      </c>
      <c r="T118" s="24" t="n">
        <v>9</v>
      </c>
      <c r="U118" s="25" t="n">
        <v>5.68024607483553</v>
      </c>
      <c r="V118" s="26"/>
      <c r="W118" s="25" t="n">
        <v>6.67196763326771</v>
      </c>
      <c r="X118" s="25"/>
      <c r="Y118" s="25" t="n">
        <v>2.6987357490888</v>
      </c>
      <c r="Z118" s="25"/>
      <c r="AA118" s="25"/>
      <c r="AB118" s="25"/>
      <c r="AC118" s="27"/>
      <c r="AD118" s="25"/>
      <c r="AE118" s="25"/>
      <c r="AF118" s="25"/>
      <c r="AY118" s="39" t="s">
        <v>162</v>
      </c>
      <c r="AZ118" s="39" t="n">
        <v>4</v>
      </c>
      <c r="BA118" s="40" t="n">
        <v>-1.2</v>
      </c>
      <c r="BB118" s="40" t="n">
        <v>0.533333333333333</v>
      </c>
      <c r="BC118" s="40" t="n">
        <v>9.85155195681512</v>
      </c>
      <c r="BD118" s="40" t="n">
        <v>8.53333333333333</v>
      </c>
      <c r="BE118" s="40" t="n">
        <v>8.84520884520885</v>
      </c>
      <c r="BF118" s="40"/>
      <c r="BG118" s="39"/>
      <c r="BH118" s="40"/>
      <c r="BI118" s="40"/>
      <c r="BJ118" s="39"/>
      <c r="BK118" s="40"/>
      <c r="BL118" s="39"/>
      <c r="BN118" s="18" t="s">
        <v>165</v>
      </c>
      <c r="BO118" s="18" t="n">
        <v>7</v>
      </c>
      <c r="BP118" s="19" t="n">
        <v>9.84555984555985</v>
      </c>
      <c r="BQ118" s="20" t="n">
        <v>13.7082601054482</v>
      </c>
      <c r="BR118" s="19" t="n">
        <v>13.7082601054482</v>
      </c>
      <c r="BS118" s="19" t="n">
        <v>24.9034749034749</v>
      </c>
      <c r="BT118" s="33"/>
      <c r="BU118" s="19" t="n">
        <f aca="false">AVERAGE(BR118:BR125)</f>
        <v>12.7818853103884</v>
      </c>
      <c r="BV118" s="19" t="s">
        <v>38</v>
      </c>
      <c r="BW118" s="19" t="n">
        <v>5.2434456928839</v>
      </c>
      <c r="BX118" s="20" t="n">
        <v>11.3879003558719</v>
      </c>
      <c r="BY118" s="19"/>
      <c r="BZ118" s="19" t="n">
        <v>17.2284644194757</v>
      </c>
      <c r="CA118" s="19"/>
    </row>
    <row r="119" customFormat="false" ht="12.75" hidden="false" customHeight="false" outlineLevel="0" collapsed="false">
      <c r="J119" s="24" t="s">
        <v>166</v>
      </c>
      <c r="K119" s="24" t="n">
        <v>10</v>
      </c>
      <c r="L119" s="25" t="n">
        <v>48.0812641083521</v>
      </c>
      <c r="M119" s="25" t="n">
        <v>5.94512195121951</v>
      </c>
      <c r="N119" s="25" t="n">
        <f aca="false">AVERAGE(L119:L126)</f>
        <v>47.5884485700825</v>
      </c>
      <c r="O119" s="25" t="s">
        <v>38</v>
      </c>
      <c r="P119" s="25" t="n">
        <v>43.980343980344</v>
      </c>
      <c r="Q119" s="25" t="n">
        <v>6.48464163822526</v>
      </c>
      <c r="S119" s="24" t="s">
        <v>164</v>
      </c>
      <c r="T119" s="24" t="n">
        <v>9</v>
      </c>
      <c r="U119" s="25" t="n">
        <v>8.54452351503676</v>
      </c>
      <c r="V119" s="26"/>
      <c r="W119" s="25" t="n">
        <v>1.84447437131603</v>
      </c>
      <c r="X119" s="25"/>
      <c r="Y119" s="25" t="n">
        <v>3.33012981390411</v>
      </c>
      <c r="Z119" s="25"/>
      <c r="AA119" s="25"/>
      <c r="AB119" s="25"/>
      <c r="AC119" s="27"/>
      <c r="AD119" s="25"/>
      <c r="AE119" s="25"/>
      <c r="AF119" s="25"/>
      <c r="AY119" s="39" t="s">
        <v>162</v>
      </c>
      <c r="AZ119" s="39" t="n">
        <v>4</v>
      </c>
      <c r="BA119" s="40" t="n">
        <v>1.27591706539075</v>
      </c>
      <c r="BB119" s="40" t="n">
        <v>1.59489633173844</v>
      </c>
      <c r="BC119" s="40" t="n">
        <v>17.3228346456693</v>
      </c>
      <c r="BD119" s="40" t="n">
        <v>18.8197767145136</v>
      </c>
      <c r="BE119" s="40" t="n">
        <v>7.91946308724832</v>
      </c>
      <c r="BF119" s="40"/>
      <c r="BG119" s="39"/>
      <c r="BH119" s="40"/>
      <c r="BI119" s="40"/>
      <c r="BJ119" s="39"/>
      <c r="BK119" s="40"/>
      <c r="BL119" s="39"/>
      <c r="BN119" s="18" t="s">
        <v>165</v>
      </c>
      <c r="BO119" s="18" t="n">
        <v>7</v>
      </c>
      <c r="BP119" s="19" t="n">
        <v>6.47181628392484</v>
      </c>
      <c r="BQ119" s="20" t="n">
        <v>11.7647058823529</v>
      </c>
      <c r="BR119" s="19" t="n">
        <v>11.7647058823529</v>
      </c>
      <c r="BS119" s="19" t="n">
        <v>18.9979123173278</v>
      </c>
      <c r="BT119" s="33"/>
      <c r="BU119" s="33"/>
      <c r="BV119" s="19"/>
      <c r="BW119" s="20"/>
      <c r="BX119" s="19"/>
      <c r="BY119" s="19"/>
      <c r="BZ119" s="19"/>
      <c r="CA119" s="19"/>
    </row>
    <row r="120" customFormat="false" ht="12.75" hidden="false" customHeight="false" outlineLevel="0" collapsed="false">
      <c r="J120" s="24" t="s">
        <v>166</v>
      </c>
      <c r="K120" s="24" t="n">
        <v>10</v>
      </c>
      <c r="L120" s="25" t="n">
        <v>46.7980295566503</v>
      </c>
      <c r="M120" s="25" t="n">
        <v>4.53020134228188</v>
      </c>
      <c r="N120" s="25"/>
      <c r="O120" s="25"/>
      <c r="P120" s="25"/>
      <c r="Q120" s="25"/>
      <c r="S120" s="24" t="s">
        <v>164</v>
      </c>
      <c r="T120" s="24" t="n">
        <v>9</v>
      </c>
      <c r="U120" s="25" t="n">
        <v>3.78892110189847</v>
      </c>
      <c r="V120" s="26"/>
      <c r="W120" s="25" t="n">
        <v>3.22787505449259</v>
      </c>
      <c r="X120" s="25"/>
      <c r="Y120" s="25" t="n">
        <v>3.00093031489162</v>
      </c>
      <c r="Z120" s="25"/>
      <c r="AA120" s="25"/>
      <c r="AB120" s="25"/>
      <c r="AC120" s="27"/>
      <c r="AD120" s="25"/>
      <c r="AE120" s="25"/>
      <c r="AF120" s="25"/>
      <c r="AY120" s="18" t="s">
        <v>167</v>
      </c>
      <c r="AZ120" s="18" t="n">
        <v>8</v>
      </c>
      <c r="BA120" s="19" t="n">
        <v>21.1206896551724</v>
      </c>
      <c r="BB120" s="20" t="n">
        <v>21.551724137931</v>
      </c>
      <c r="BC120" s="19" t="n">
        <v>15.6583629893238</v>
      </c>
      <c r="BD120" s="19" t="n">
        <v>40.0862068965517</v>
      </c>
      <c r="BE120" s="19" t="n">
        <v>2.76923076923077</v>
      </c>
      <c r="BF120" s="19" t="n">
        <f aca="false">AVERAGE(BC120:BC123)</f>
        <v>16.0369986592472</v>
      </c>
      <c r="BG120" s="19" t="s">
        <v>38</v>
      </c>
      <c r="BH120" s="19" t="n">
        <v>0.494233937397035</v>
      </c>
      <c r="BI120" s="20" t="n">
        <v>0.494233937397035</v>
      </c>
      <c r="BJ120" s="19" t="n">
        <v>12.4590163934426</v>
      </c>
      <c r="BK120" s="19" t="n">
        <v>13.0148270181219</v>
      </c>
      <c r="BL120" s="19" t="n">
        <v>3.93586005830904</v>
      </c>
      <c r="BN120" s="18" t="s">
        <v>165</v>
      </c>
      <c r="BO120" s="18" t="n">
        <v>7</v>
      </c>
      <c r="BP120" s="19" t="n">
        <v>9.61538461538462</v>
      </c>
      <c r="BQ120" s="20" t="n">
        <v>16.5692007797271</v>
      </c>
      <c r="BR120" s="19" t="n">
        <v>16.5692007797271</v>
      </c>
      <c r="BS120" s="19" t="n">
        <v>27.7777777777778</v>
      </c>
      <c r="BT120" s="33"/>
      <c r="BU120" s="33"/>
      <c r="BV120" s="19"/>
      <c r="BW120" s="33"/>
      <c r="BX120" s="19"/>
      <c r="BY120" s="19"/>
      <c r="BZ120" s="19"/>
      <c r="CA120" s="19"/>
    </row>
    <row r="121" customFormat="false" ht="12.75" hidden="false" customHeight="false" outlineLevel="0" collapsed="false">
      <c r="J121" s="24" t="s">
        <v>166</v>
      </c>
      <c r="K121" s="24" t="n">
        <v>10</v>
      </c>
      <c r="L121" s="25" t="n">
        <v>50.1079913606911</v>
      </c>
      <c r="M121" s="25" t="n">
        <v>4.46043165467626</v>
      </c>
      <c r="N121" s="25"/>
      <c r="O121" s="25"/>
      <c r="P121" s="25"/>
      <c r="Q121" s="25"/>
      <c r="S121" s="24" t="s">
        <v>164</v>
      </c>
      <c r="T121" s="24" t="n">
        <v>9</v>
      </c>
      <c r="U121" s="25" t="n">
        <v>3.21737279574734</v>
      </c>
      <c r="V121" s="26"/>
      <c r="W121" s="25" t="n">
        <v>4.7038446226072</v>
      </c>
      <c r="X121" s="25"/>
      <c r="Y121" s="25" t="n">
        <v>4.07850090188269</v>
      </c>
      <c r="Z121" s="25"/>
      <c r="AA121" s="25"/>
      <c r="AB121" s="25"/>
      <c r="AC121" s="27"/>
      <c r="AD121" s="25"/>
      <c r="AE121" s="25"/>
      <c r="AF121" s="25"/>
      <c r="AY121" s="18" t="s">
        <v>167</v>
      </c>
      <c r="AZ121" s="18" t="n">
        <v>8</v>
      </c>
      <c r="BA121" s="19" t="n">
        <v>3.55411954765751</v>
      </c>
      <c r="BB121" s="20" t="n">
        <v>5.49273021001616</v>
      </c>
      <c r="BC121" s="19"/>
      <c r="BD121" s="19" t="n">
        <v>16.8012924071082</v>
      </c>
      <c r="BE121" s="19" t="n">
        <v>0.4149377593361</v>
      </c>
      <c r="BF121" s="19"/>
      <c r="BG121" s="19"/>
      <c r="BH121" s="19"/>
      <c r="BI121" s="20"/>
      <c r="BJ121" s="19"/>
      <c r="BK121" s="19"/>
      <c r="BL121" s="19"/>
      <c r="BN121" s="18" t="s">
        <v>165</v>
      </c>
      <c r="BO121" s="18" t="n">
        <v>7</v>
      </c>
      <c r="BP121" s="19" t="n">
        <v>6.30252100840336</v>
      </c>
      <c r="BQ121" s="20" t="n">
        <v>13.6363636363636</v>
      </c>
      <c r="BR121" s="19" t="n">
        <v>13.6363636363636</v>
      </c>
      <c r="BS121" s="19" t="n">
        <v>20.7983193277311</v>
      </c>
      <c r="BT121" s="33"/>
      <c r="BU121" s="33"/>
      <c r="BV121" s="19"/>
      <c r="BW121" s="19"/>
      <c r="BX121" s="19"/>
      <c r="BY121" s="19"/>
      <c r="BZ121" s="19"/>
      <c r="CA121" s="18"/>
    </row>
    <row r="122" customFormat="false" ht="12.75" hidden="false" customHeight="false" outlineLevel="0" collapsed="false">
      <c r="J122" s="24" t="s">
        <v>166</v>
      </c>
      <c r="K122" s="24" t="n">
        <v>10</v>
      </c>
      <c r="L122" s="25" t="n">
        <v>38.8349514563107</v>
      </c>
      <c r="M122" s="25" t="n">
        <v>8.39160839160839</v>
      </c>
      <c r="N122" s="25"/>
      <c r="O122" s="25"/>
      <c r="P122" s="25"/>
      <c r="Q122" s="25"/>
      <c r="S122" s="24" t="s">
        <v>164</v>
      </c>
      <c r="T122" s="24" t="n">
        <v>9</v>
      </c>
      <c r="U122" s="25" t="n">
        <v>-2.6843260456902</v>
      </c>
      <c r="V122" s="26"/>
      <c r="W122" s="25" t="n">
        <v>4.26587056719604</v>
      </c>
      <c r="X122" s="25"/>
      <c r="Y122" s="25" t="n">
        <v>3.02343537557457</v>
      </c>
      <c r="Z122" s="25"/>
      <c r="AA122" s="25"/>
      <c r="AB122" s="25"/>
      <c r="AC122" s="27"/>
      <c r="AD122" s="25"/>
      <c r="AE122" s="25"/>
      <c r="AF122" s="25"/>
      <c r="AY122" s="18" t="s">
        <v>167</v>
      </c>
      <c r="AZ122" s="18" t="n">
        <v>8</v>
      </c>
      <c r="BA122" s="19" t="n">
        <v>2.43204577968527</v>
      </c>
      <c r="BB122" s="20" t="n">
        <v>4.72103004291846</v>
      </c>
      <c r="BC122" s="19" t="n">
        <v>16.340782122905</v>
      </c>
      <c r="BD122" s="19" t="n">
        <v>19.170243204578</v>
      </c>
      <c r="BE122" s="19" t="n">
        <v>3.12124849939976</v>
      </c>
      <c r="BF122" s="19"/>
      <c r="BG122" s="19"/>
      <c r="BH122" s="19"/>
      <c r="BI122" s="20"/>
      <c r="BJ122" s="19"/>
      <c r="BK122" s="19"/>
      <c r="BL122" s="19"/>
      <c r="BN122" s="18" t="s">
        <v>165</v>
      </c>
      <c r="BO122" s="18" t="n">
        <v>7</v>
      </c>
      <c r="BP122" s="19" t="n">
        <v>4.1407867494824</v>
      </c>
      <c r="BQ122" s="20" t="n">
        <v>14.9105367793241</v>
      </c>
      <c r="BR122" s="19" t="n">
        <v>14.9105367793241</v>
      </c>
      <c r="BS122" s="19" t="n">
        <v>19.6687370600414</v>
      </c>
      <c r="BT122" s="33"/>
      <c r="BU122" s="33"/>
      <c r="BV122" s="19"/>
      <c r="BW122" s="19"/>
      <c r="BX122" s="19"/>
      <c r="BY122" s="19"/>
      <c r="BZ122" s="19"/>
      <c r="CA122" s="18"/>
    </row>
    <row r="123" customFormat="false" ht="12.75" hidden="false" customHeight="false" outlineLevel="0" collapsed="false">
      <c r="J123" s="24" t="s">
        <v>166</v>
      </c>
      <c r="K123" s="24" t="n">
        <v>10</v>
      </c>
      <c r="L123" s="25" t="n">
        <v>46.9437652811736</v>
      </c>
      <c r="M123" s="25" t="n">
        <v>8.31946755407654</v>
      </c>
      <c r="N123" s="25"/>
      <c r="O123" s="25"/>
      <c r="P123" s="25"/>
      <c r="Q123" s="25"/>
      <c r="S123" s="24" t="s">
        <v>164</v>
      </c>
      <c r="T123" s="24" t="n">
        <v>9</v>
      </c>
      <c r="U123" s="25" t="n">
        <v>-0.440158381484197</v>
      </c>
      <c r="V123" s="26"/>
      <c r="W123" s="25" t="n">
        <v>8.23411294659702</v>
      </c>
      <c r="X123" s="25"/>
      <c r="Y123" s="25" t="n">
        <v>4.66014412994648</v>
      </c>
      <c r="Z123" s="25"/>
      <c r="AA123" s="25"/>
      <c r="AB123" s="25"/>
      <c r="AC123" s="27"/>
      <c r="AD123" s="25"/>
      <c r="AE123" s="25"/>
      <c r="AF123" s="25"/>
      <c r="AY123" s="18" t="s">
        <v>167</v>
      </c>
      <c r="AZ123" s="18" t="n">
        <v>8</v>
      </c>
      <c r="BA123" s="19" t="n">
        <v>-2.3407022106632</v>
      </c>
      <c r="BB123" s="20" t="n">
        <v>3.25097529258778</v>
      </c>
      <c r="BC123" s="19" t="n">
        <v>16.1118508655127</v>
      </c>
      <c r="BD123" s="19" t="n">
        <v>13.3940182054616</v>
      </c>
      <c r="BE123" s="19" t="n">
        <v>7.22477064220184</v>
      </c>
      <c r="BF123" s="19"/>
      <c r="BG123" s="19"/>
      <c r="BH123" s="19"/>
      <c r="BI123" s="20"/>
      <c r="BJ123" s="19"/>
      <c r="BK123" s="19"/>
      <c r="BL123" s="19"/>
      <c r="BN123" s="18" t="s">
        <v>165</v>
      </c>
      <c r="BO123" s="18" t="n">
        <v>7</v>
      </c>
      <c r="BP123" s="19" t="n">
        <v>14.525993883792</v>
      </c>
      <c r="BQ123" s="20" t="n">
        <v>4.93991989319092</v>
      </c>
      <c r="BR123" s="19" t="n">
        <v>4.93991989319092</v>
      </c>
      <c r="BS123" s="19" t="n">
        <v>20.1834862385321</v>
      </c>
      <c r="BT123" s="33"/>
      <c r="BU123" s="33"/>
      <c r="BV123" s="19"/>
      <c r="BW123" s="19"/>
      <c r="BX123" s="19"/>
      <c r="BY123" s="19"/>
      <c r="BZ123" s="19"/>
      <c r="CA123" s="18"/>
    </row>
    <row r="124" customFormat="false" ht="12.75" hidden="false" customHeight="false" outlineLevel="0" collapsed="false">
      <c r="J124" s="24" t="s">
        <v>166</v>
      </c>
      <c r="K124" s="24" t="n">
        <v>10</v>
      </c>
      <c r="L124" s="25" t="n">
        <v>51.6883116883117</v>
      </c>
      <c r="M124" s="25" t="n">
        <v>6.84931506849315</v>
      </c>
      <c r="N124" s="25"/>
      <c r="O124" s="25"/>
      <c r="P124" s="25"/>
      <c r="Q124" s="25"/>
      <c r="S124" s="18" t="s">
        <v>168</v>
      </c>
      <c r="T124" s="18" t="n">
        <v>10</v>
      </c>
      <c r="U124" s="19" t="n">
        <v>4.61152448399395</v>
      </c>
      <c r="V124" s="20"/>
      <c r="W124" s="19" t="n">
        <v>10.0934340010725</v>
      </c>
      <c r="X124" s="19"/>
      <c r="Y124" s="19" t="n">
        <v>7.03803773769056</v>
      </c>
      <c r="Z124" s="19" t="n">
        <f aca="false">AVERAGE(W124:W132)</f>
        <v>10.6740389440485</v>
      </c>
      <c r="AA124" s="19" t="s">
        <v>38</v>
      </c>
      <c r="AB124" s="19" t="n">
        <v>15.5924207227504</v>
      </c>
      <c r="AC124" s="21"/>
      <c r="AD124" s="19" t="n">
        <v>17.2079952469501</v>
      </c>
      <c r="AE124" s="19"/>
      <c r="AF124" s="19" t="n">
        <v>2.06175694825555</v>
      </c>
      <c r="AY124" s="24" t="s">
        <v>169</v>
      </c>
      <c r="AZ124" s="24" t="n">
        <v>8</v>
      </c>
      <c r="BA124" s="25" t="n">
        <v>3.0060120240481</v>
      </c>
      <c r="BB124" s="26" t="n">
        <v>4.00801603206413</v>
      </c>
      <c r="BC124" s="25" t="n">
        <v>23.3463035019455</v>
      </c>
      <c r="BD124" s="25" t="n">
        <v>27.0541082164329</v>
      </c>
      <c r="BE124" s="25" t="n">
        <v>22.2397476340694</v>
      </c>
      <c r="BF124" s="25" t="n">
        <f aca="false">AVERAGE(BC124:BC133)</f>
        <v>27.0540230647176</v>
      </c>
      <c r="BG124" s="25" t="s">
        <v>38</v>
      </c>
      <c r="BH124" s="25" t="n">
        <v>0.645161290322581</v>
      </c>
      <c r="BI124" s="26" t="n">
        <v>1.29032258064516</v>
      </c>
      <c r="BJ124" s="25" t="n">
        <v>30.3418803418803</v>
      </c>
      <c r="BK124" s="25" t="n">
        <v>31.1827956989247</v>
      </c>
      <c r="BL124" s="25" t="n">
        <v>0.983606557377049</v>
      </c>
      <c r="BN124" s="18" t="s">
        <v>165</v>
      </c>
      <c r="BO124" s="18" t="n">
        <v>7</v>
      </c>
      <c r="BP124" s="19" t="n">
        <v>4.66666666666667</v>
      </c>
      <c r="BQ124" s="20" t="n">
        <v>14.4904458598726</v>
      </c>
      <c r="BR124" s="19" t="n">
        <v>14.4904458598726</v>
      </c>
      <c r="BS124" s="19" t="n">
        <v>19.8333333333333</v>
      </c>
      <c r="BT124" s="33"/>
      <c r="BU124" s="33"/>
      <c r="BV124" s="19"/>
      <c r="BW124" s="19"/>
      <c r="BX124" s="19"/>
      <c r="BY124" s="19"/>
      <c r="BZ124" s="19"/>
      <c r="CA124" s="18"/>
    </row>
    <row r="125" customFormat="false" ht="12.75" hidden="false" customHeight="false" outlineLevel="0" collapsed="false">
      <c r="J125" s="24" t="s">
        <v>166</v>
      </c>
      <c r="K125" s="24" t="n">
        <v>10</v>
      </c>
      <c r="L125" s="25" t="n">
        <v>50</v>
      </c>
      <c r="M125" s="25" t="n">
        <v>5.36013400335008</v>
      </c>
      <c r="N125" s="25"/>
      <c r="O125" s="25"/>
      <c r="P125" s="25"/>
      <c r="Q125" s="25"/>
      <c r="S125" s="18" t="s">
        <v>168</v>
      </c>
      <c r="T125" s="18" t="n">
        <v>10</v>
      </c>
      <c r="U125" s="19" t="n">
        <v>2.73216437640347</v>
      </c>
      <c r="V125" s="20"/>
      <c r="W125" s="19" t="n">
        <v>14.9953398603117</v>
      </c>
      <c r="X125" s="19"/>
      <c r="Y125" s="19" t="n">
        <v>8.99643310190265</v>
      </c>
      <c r="Z125" s="19"/>
      <c r="AA125" s="19"/>
      <c r="AB125" s="19"/>
      <c r="AC125" s="21"/>
      <c r="AD125" s="19"/>
      <c r="AE125" s="19"/>
      <c r="AF125" s="19"/>
      <c r="AY125" s="24" t="s">
        <v>169</v>
      </c>
      <c r="AZ125" s="24" t="n">
        <v>8</v>
      </c>
      <c r="BA125" s="25" t="n">
        <v>5.08083140877598</v>
      </c>
      <c r="BB125" s="26" t="n">
        <v>9.00692840646651</v>
      </c>
      <c r="BC125" s="25" t="n">
        <v>25.9340659340659</v>
      </c>
      <c r="BD125" s="25" t="n">
        <v>32.3325635103926</v>
      </c>
      <c r="BE125" s="25" t="n">
        <v>35.2530541012216</v>
      </c>
      <c r="BF125" s="25"/>
      <c r="BG125" s="25"/>
      <c r="BH125" s="25"/>
      <c r="BI125" s="26"/>
      <c r="BJ125" s="25"/>
      <c r="BK125" s="25"/>
      <c r="BL125" s="25"/>
      <c r="BN125" s="18" t="s">
        <v>165</v>
      </c>
      <c r="BO125" s="18" t="n">
        <v>7</v>
      </c>
      <c r="BP125" s="19" t="n">
        <v>5.24642289348172</v>
      </c>
      <c r="BQ125" s="20" t="n">
        <v>12.2356495468278</v>
      </c>
      <c r="BR125" s="19" t="n">
        <v>12.2356495468278</v>
      </c>
      <c r="BS125" s="19" t="n">
        <v>18.1240063593005</v>
      </c>
      <c r="BT125" s="33"/>
      <c r="BU125" s="33"/>
      <c r="BV125" s="19"/>
      <c r="BW125" s="19"/>
      <c r="BX125" s="19"/>
      <c r="BY125" s="19"/>
      <c r="BZ125" s="19"/>
      <c r="CA125" s="18"/>
    </row>
    <row r="126" customFormat="false" ht="12.75" hidden="false" customHeight="false" outlineLevel="0" collapsed="false">
      <c r="J126" s="24" t="s">
        <v>166</v>
      </c>
      <c r="K126" s="24" t="n">
        <v>10</v>
      </c>
      <c r="L126" s="25" t="n">
        <v>48.2532751091703</v>
      </c>
      <c r="M126" s="25" t="n">
        <v>3.53460972017673</v>
      </c>
      <c r="N126" s="25"/>
      <c r="O126" s="25"/>
      <c r="P126" s="25"/>
      <c r="Q126" s="25"/>
      <c r="S126" s="18" t="s">
        <v>168</v>
      </c>
      <c r="T126" s="18" t="n">
        <v>10</v>
      </c>
      <c r="U126" s="19" t="n">
        <v>9.32118202000502</v>
      </c>
      <c r="V126" s="20"/>
      <c r="W126" s="19" t="n">
        <v>15.4592084397688</v>
      </c>
      <c r="X126" s="19"/>
      <c r="Y126" s="19" t="n">
        <v>5.80458929558019</v>
      </c>
      <c r="Z126" s="19"/>
      <c r="AA126" s="18"/>
      <c r="AB126" s="18"/>
      <c r="AC126" s="34"/>
      <c r="AD126" s="18"/>
      <c r="AE126" s="19"/>
      <c r="AF126" s="19"/>
      <c r="AY126" s="24" t="s">
        <v>169</v>
      </c>
      <c r="AZ126" s="24" t="n">
        <v>8</v>
      </c>
      <c r="BA126" s="25" t="n">
        <v>2.08816705336427</v>
      </c>
      <c r="BB126" s="26" t="n">
        <v>2.55220417633411</v>
      </c>
      <c r="BC126" s="25" t="n">
        <v>28.8636363636364</v>
      </c>
      <c r="BD126" s="25" t="n">
        <v>31.554524361949</v>
      </c>
      <c r="BE126" s="25" t="n">
        <v>22.0458553791887</v>
      </c>
      <c r="BF126" s="25"/>
      <c r="BG126" s="25"/>
      <c r="BH126" s="25"/>
      <c r="BI126" s="26"/>
      <c r="BJ126" s="25"/>
      <c r="BK126" s="25"/>
      <c r="BL126" s="25"/>
    </row>
    <row r="127" customFormat="false" ht="12.75" hidden="false" customHeight="false" outlineLevel="0" collapsed="false">
      <c r="J127" s="18" t="s">
        <v>170</v>
      </c>
      <c r="K127" s="18" t="n">
        <v>7</v>
      </c>
      <c r="L127" s="19" t="n">
        <v>18.3566433566434</v>
      </c>
      <c r="M127" s="19" t="n">
        <v>3.98818316100443</v>
      </c>
      <c r="N127" s="19" t="n">
        <f aca="false">AVERAGE(L127:L130)</f>
        <v>18.1085262776439</v>
      </c>
      <c r="O127" s="19" t="s">
        <v>38</v>
      </c>
      <c r="P127" s="19" t="n">
        <v>9.72222222222222</v>
      </c>
      <c r="Q127" s="19" t="n">
        <v>5.34458509142054</v>
      </c>
      <c r="S127" s="18" t="s">
        <v>168</v>
      </c>
      <c r="T127" s="18" t="n">
        <v>10</v>
      </c>
      <c r="U127" s="19" t="n">
        <v>12.8575640346926</v>
      </c>
      <c r="V127" s="20"/>
      <c r="W127" s="19" t="n">
        <v>11.4102494353519</v>
      </c>
      <c r="X127" s="19"/>
      <c r="Y127" s="19" t="n">
        <v>3.86290064613991</v>
      </c>
      <c r="Z127" s="19"/>
      <c r="AA127" s="18"/>
      <c r="AB127" s="18"/>
      <c r="AC127" s="34"/>
      <c r="AD127" s="18"/>
      <c r="AE127" s="19"/>
      <c r="AF127" s="19"/>
      <c r="AY127" s="24" t="s">
        <v>169</v>
      </c>
      <c r="AZ127" s="24" t="n">
        <v>8</v>
      </c>
      <c r="BA127" s="25" t="n">
        <v>2.82258064516129</v>
      </c>
      <c r="BB127" s="26" t="n">
        <v>3.2258064516129</v>
      </c>
      <c r="BC127" s="25" t="n">
        <v>24.9019607843137</v>
      </c>
      <c r="BD127" s="25" t="n">
        <v>28.4274193548387</v>
      </c>
      <c r="BE127" s="25" t="n">
        <v>13.5007849293564</v>
      </c>
      <c r="BF127" s="25"/>
      <c r="BG127" s="25"/>
      <c r="BH127" s="25"/>
      <c r="BI127" s="26"/>
      <c r="BJ127" s="25"/>
      <c r="BK127" s="25"/>
      <c r="BL127" s="25"/>
    </row>
    <row r="128" customFormat="false" ht="12.75" hidden="false" customHeight="false" outlineLevel="0" collapsed="false">
      <c r="J128" s="18" t="s">
        <v>170</v>
      </c>
      <c r="K128" s="18" t="n">
        <v>7</v>
      </c>
      <c r="L128" s="19" t="n">
        <v>23.3613445378151</v>
      </c>
      <c r="M128" s="19" t="n">
        <v>4.49591280653951</v>
      </c>
      <c r="N128" s="19"/>
      <c r="O128" s="19"/>
      <c r="P128" s="19"/>
      <c r="Q128" s="19"/>
      <c r="S128" s="18" t="s">
        <v>168</v>
      </c>
      <c r="T128" s="18" t="n">
        <v>10</v>
      </c>
      <c r="U128" s="19" t="n">
        <v>9.32434186061489</v>
      </c>
      <c r="V128" s="20"/>
      <c r="W128" s="19" t="n">
        <v>3.86690535884455</v>
      </c>
      <c r="X128" s="19"/>
      <c r="Y128" s="19" t="n">
        <v>6.19398638000151</v>
      </c>
      <c r="Z128" s="19"/>
      <c r="AA128" s="18"/>
      <c r="AB128" s="18"/>
      <c r="AC128" s="34"/>
      <c r="AD128" s="18"/>
      <c r="AE128" s="19"/>
      <c r="AF128" s="19"/>
      <c r="AY128" s="24" t="s">
        <v>169</v>
      </c>
      <c r="AZ128" s="24" t="n">
        <v>8</v>
      </c>
      <c r="BA128" s="25" t="n">
        <v>4.03587443946188</v>
      </c>
      <c r="BB128" s="26" t="n">
        <v>7.62331838565022</v>
      </c>
      <c r="BC128" s="25" t="n">
        <v>25</v>
      </c>
      <c r="BD128" s="25" t="n">
        <v>30.0448430493274</v>
      </c>
      <c r="BE128" s="25" t="n">
        <v>30</v>
      </c>
      <c r="BF128" s="25"/>
      <c r="BG128" s="25"/>
      <c r="BH128" s="25"/>
      <c r="BI128" s="26"/>
      <c r="BJ128" s="25"/>
      <c r="BK128" s="25"/>
      <c r="BL128" s="25"/>
    </row>
    <row r="129" customFormat="false" ht="12.75" hidden="false" customHeight="false" outlineLevel="0" collapsed="false">
      <c r="J129" s="18" t="s">
        <v>170</v>
      </c>
      <c r="K129" s="18" t="n">
        <v>7</v>
      </c>
      <c r="L129" s="19" t="n">
        <v>17.6666666666667</v>
      </c>
      <c r="M129" s="19" t="n">
        <v>4.67422096317281</v>
      </c>
      <c r="N129" s="19"/>
      <c r="O129" s="19"/>
      <c r="P129" s="19"/>
      <c r="Q129" s="19"/>
      <c r="S129" s="18" t="s">
        <v>168</v>
      </c>
      <c r="T129" s="18" t="n">
        <v>10</v>
      </c>
      <c r="U129" s="19" t="n">
        <v>8.06025051617725</v>
      </c>
      <c r="V129" s="20"/>
      <c r="W129" s="19" t="n">
        <v>5.06338293315183</v>
      </c>
      <c r="X129" s="19"/>
      <c r="Y129" s="19" t="n">
        <v>6.74309454763785</v>
      </c>
      <c r="Z129" s="19"/>
      <c r="AA129" s="19"/>
      <c r="AB129" s="19"/>
      <c r="AC129" s="21"/>
      <c r="AD129" s="19"/>
      <c r="AE129" s="19"/>
      <c r="AF129" s="19"/>
      <c r="AY129" s="24" t="s">
        <v>169</v>
      </c>
      <c r="AZ129" s="24" t="n">
        <v>8</v>
      </c>
      <c r="BA129" s="25" t="n">
        <v>5.51020408163265</v>
      </c>
      <c r="BB129" s="26" t="n">
        <v>6.73469387755102</v>
      </c>
      <c r="BC129" s="25" t="n">
        <v>19.1489361702128</v>
      </c>
      <c r="BD129" s="25" t="n">
        <v>25.7142857142857</v>
      </c>
      <c r="BE129" s="25" t="n">
        <v>25.487012987013</v>
      </c>
      <c r="BF129" s="25"/>
      <c r="BG129" s="25"/>
      <c r="BH129" s="25"/>
      <c r="BI129" s="26"/>
      <c r="BJ129" s="25"/>
      <c r="BK129" s="25"/>
      <c r="BL129" s="25"/>
    </row>
    <row r="130" customFormat="false" ht="12.75" hidden="false" customHeight="false" outlineLevel="0" collapsed="false">
      <c r="J130" s="18" t="s">
        <v>170</v>
      </c>
      <c r="K130" s="18" t="n">
        <v>7</v>
      </c>
      <c r="L130" s="19" t="n">
        <v>13.0494505494506</v>
      </c>
      <c r="M130" s="19" t="n">
        <v>4.61725394896719</v>
      </c>
      <c r="N130" s="19"/>
      <c r="O130" s="19"/>
      <c r="P130" s="19"/>
      <c r="Q130" s="19"/>
      <c r="S130" s="18" t="s">
        <v>168</v>
      </c>
      <c r="T130" s="18" t="n">
        <v>10</v>
      </c>
      <c r="U130" s="19" t="n">
        <v>13.6951261675555</v>
      </c>
      <c r="V130" s="20"/>
      <c r="W130" s="19" t="n">
        <v>17.0137258351088</v>
      </c>
      <c r="X130" s="19"/>
      <c r="Y130" s="19" t="n">
        <v>2.73899331830319</v>
      </c>
      <c r="Z130" s="19"/>
      <c r="AA130" s="19"/>
      <c r="AB130" s="19"/>
      <c r="AC130" s="21"/>
      <c r="AD130" s="19"/>
      <c r="AE130" s="19"/>
      <c r="AF130" s="19"/>
      <c r="AY130" s="24" t="s">
        <v>169</v>
      </c>
      <c r="AZ130" s="24" t="n">
        <v>8</v>
      </c>
      <c r="BA130" s="25" t="n">
        <v>1.35135135135135</v>
      </c>
      <c r="BB130" s="26" t="n">
        <v>2.47747747747748</v>
      </c>
      <c r="BC130" s="25" t="n">
        <v>30.2222222222222</v>
      </c>
      <c r="BD130" s="25" t="n">
        <v>31.981981981982</v>
      </c>
      <c r="BE130" s="25" t="n">
        <v>30.0341296928328</v>
      </c>
      <c r="BF130" s="25"/>
      <c r="BG130" s="25"/>
      <c r="BH130" s="25"/>
      <c r="BI130" s="26"/>
      <c r="BJ130" s="25"/>
      <c r="BK130" s="25"/>
      <c r="BL130" s="25"/>
    </row>
    <row r="131" customFormat="false" ht="12.75" hidden="false" customHeight="false" outlineLevel="0" collapsed="false">
      <c r="J131" s="24" t="s">
        <v>171</v>
      </c>
      <c r="K131" s="24" t="n">
        <v>7</v>
      </c>
      <c r="L131" s="25" t="n">
        <v>-8.26446280991735</v>
      </c>
      <c r="M131" s="25" t="n">
        <v>19.1441441441441</v>
      </c>
      <c r="N131" s="25"/>
      <c r="O131" s="25" t="s">
        <v>38</v>
      </c>
      <c r="P131" s="25"/>
      <c r="Q131" s="25" t="n">
        <v>14.0992167101828</v>
      </c>
      <c r="S131" s="18" t="s">
        <v>168</v>
      </c>
      <c r="T131" s="18" t="n">
        <v>10</v>
      </c>
      <c r="U131" s="19" t="n">
        <v>11.8461550821424</v>
      </c>
      <c r="V131" s="20"/>
      <c r="W131" s="19" t="n">
        <v>5.82481824968295</v>
      </c>
      <c r="X131" s="19"/>
      <c r="Y131" s="19" t="n">
        <v>12.0436447328378</v>
      </c>
      <c r="Z131" s="19"/>
      <c r="AA131" s="18"/>
      <c r="AB131" s="19"/>
      <c r="AC131" s="34"/>
      <c r="AD131" s="18"/>
      <c r="AE131" s="19"/>
      <c r="AF131" s="19"/>
      <c r="AY131" s="24" t="s">
        <v>169</v>
      </c>
      <c r="AZ131" s="24" t="n">
        <v>8</v>
      </c>
      <c r="BA131" s="25" t="n">
        <v>1.89873417721519</v>
      </c>
      <c r="BB131" s="26" t="n">
        <v>2.10970464135021</v>
      </c>
      <c r="BC131" s="25" t="n">
        <v>31.055900621118</v>
      </c>
      <c r="BD131" s="25" t="n">
        <v>33.5443037974684</v>
      </c>
      <c r="BE131" s="25" t="n">
        <v>39.9684044233807</v>
      </c>
      <c r="BF131" s="25"/>
      <c r="BG131" s="25"/>
      <c r="BH131" s="25"/>
      <c r="BI131" s="26"/>
      <c r="BJ131" s="25"/>
      <c r="BK131" s="25"/>
      <c r="BL131" s="25"/>
    </row>
    <row r="132" customFormat="false" ht="12.75" hidden="false" customHeight="false" outlineLevel="0" collapsed="false">
      <c r="J132" s="24" t="s">
        <v>171</v>
      </c>
      <c r="K132" s="24" t="n">
        <v>7</v>
      </c>
      <c r="L132" s="25" t="n">
        <v>-13.1004366812227</v>
      </c>
      <c r="M132" s="25" t="n">
        <v>15.0753768844221</v>
      </c>
      <c r="N132" s="25"/>
      <c r="O132" s="25"/>
      <c r="P132" s="25"/>
      <c r="Q132" s="25"/>
      <c r="S132" s="18" t="s">
        <v>168</v>
      </c>
      <c r="T132" s="18" t="n">
        <v>10</v>
      </c>
      <c r="U132" s="19" t="n">
        <v>7.59594715864113</v>
      </c>
      <c r="V132" s="20"/>
      <c r="W132" s="19" t="n">
        <v>12.3392863831438</v>
      </c>
      <c r="X132" s="19"/>
      <c r="Y132" s="19" t="n">
        <v>2.18361011443579</v>
      </c>
      <c r="Z132" s="19"/>
      <c r="AA132" s="18"/>
      <c r="AB132" s="19"/>
      <c r="AC132" s="34"/>
      <c r="AD132" s="18"/>
      <c r="AE132" s="19"/>
      <c r="AF132" s="19"/>
      <c r="AY132" s="24" t="s">
        <v>169</v>
      </c>
      <c r="AZ132" s="24" t="n">
        <v>8</v>
      </c>
      <c r="BA132" s="25" t="n">
        <v>1.33333333333333</v>
      </c>
      <c r="BB132" s="26" t="n">
        <v>2.47619047619048</v>
      </c>
      <c r="BC132" s="25" t="n">
        <v>31.203007518797</v>
      </c>
      <c r="BD132" s="25" t="n">
        <v>32.952380952381</v>
      </c>
      <c r="BE132" s="25" t="n">
        <v>15.1862464183381</v>
      </c>
      <c r="BF132" s="25"/>
      <c r="BG132" s="25"/>
      <c r="BH132" s="25"/>
      <c r="BI132" s="26"/>
      <c r="BJ132" s="25"/>
      <c r="BK132" s="25"/>
      <c r="BL132" s="25"/>
    </row>
    <row r="133" customFormat="false" ht="12.75" hidden="false" customHeight="false" outlineLevel="0" collapsed="false">
      <c r="J133" s="24" t="s">
        <v>171</v>
      </c>
      <c r="K133" s="24" t="n">
        <v>7</v>
      </c>
      <c r="L133" s="25" t="n">
        <v>-16.8181818181818</v>
      </c>
      <c r="M133" s="25" t="n">
        <v>17.4863387978142</v>
      </c>
      <c r="N133" s="25"/>
      <c r="O133" s="25"/>
      <c r="P133" s="25"/>
      <c r="Q133" s="25"/>
      <c r="S133" s="24"/>
      <c r="T133" s="24"/>
      <c r="Y133" s="25"/>
      <c r="AB133" s="25"/>
      <c r="AY133" s="24" t="s">
        <v>169</v>
      </c>
      <c r="AZ133" s="24" t="n">
        <v>8</v>
      </c>
      <c r="BA133" s="25" t="n">
        <v>1.46137787056367</v>
      </c>
      <c r="BB133" s="26" t="n">
        <v>1.67014613778706</v>
      </c>
      <c r="BC133" s="25" t="n">
        <v>30.8641975308642</v>
      </c>
      <c r="BD133" s="25" t="n">
        <v>32.776617954071</v>
      </c>
      <c r="BE133" s="25" t="n">
        <v>26.4150943396226</v>
      </c>
      <c r="BF133" s="25"/>
      <c r="BG133" s="25"/>
      <c r="BH133" s="25"/>
      <c r="BI133" s="26"/>
      <c r="BJ133" s="25"/>
      <c r="BK133" s="25"/>
      <c r="BL133" s="25"/>
    </row>
    <row r="134" customFormat="false" ht="12.75" hidden="false" customHeight="false" outlineLevel="0" collapsed="false">
      <c r="J134" s="24" t="s">
        <v>171</v>
      </c>
      <c r="K134" s="24" t="n">
        <v>7</v>
      </c>
      <c r="L134" s="25" t="n">
        <v>-17.9871520342612</v>
      </c>
      <c r="M134" s="25" t="n">
        <v>19.5822454308094</v>
      </c>
      <c r="N134" s="25"/>
      <c r="O134" s="25"/>
      <c r="P134" s="25"/>
      <c r="Q134" s="25"/>
      <c r="S134" s="24"/>
      <c r="T134" s="24"/>
      <c r="U134" s="25"/>
      <c r="V134" s="26"/>
      <c r="W134" s="25"/>
      <c r="X134" s="25"/>
      <c r="Y134" s="25"/>
      <c r="Z134" s="25"/>
      <c r="AA134" s="25"/>
      <c r="AB134" s="25"/>
      <c r="AC134" s="27"/>
      <c r="AD134" s="25"/>
      <c r="AE134" s="25"/>
      <c r="AF134" s="25"/>
      <c r="AY134" s="18" t="s">
        <v>172</v>
      </c>
      <c r="AZ134" s="18" t="n">
        <v>9</v>
      </c>
      <c r="BA134" s="19" t="n">
        <v>4.94845360824742</v>
      </c>
      <c r="BB134" s="20" t="n">
        <v>5.36082474226804</v>
      </c>
      <c r="BC134" s="19"/>
      <c r="BD134" s="19" t="n">
        <v>35.0515463917526</v>
      </c>
      <c r="BE134" s="19" t="n">
        <v>0.763358778625954</v>
      </c>
      <c r="BF134" s="19" t="n">
        <f aca="false">AVERAGE(BC134:BC152)</f>
        <v>31.5404255136398</v>
      </c>
      <c r="BG134" s="19" t="s">
        <v>38</v>
      </c>
      <c r="BH134" s="19" t="n">
        <v>1.38888888888889</v>
      </c>
      <c r="BI134" s="20" t="n">
        <v>1.58730158730159</v>
      </c>
      <c r="BJ134" s="19" t="n">
        <v>28.9628180039139</v>
      </c>
      <c r="BK134" s="19" t="n">
        <v>30.7539682539683</v>
      </c>
      <c r="BL134" s="19" t="n">
        <v>0.455235204855842</v>
      </c>
    </row>
    <row r="135" customFormat="false" ht="12.75" hidden="false" customHeight="false" outlineLevel="0" collapsed="false">
      <c r="J135" s="18" t="s">
        <v>173</v>
      </c>
      <c r="K135" s="18" t="n">
        <v>8</v>
      </c>
      <c r="L135" s="19" t="n">
        <v>10.9185441941075</v>
      </c>
      <c r="M135" s="19" t="n">
        <v>6.09375</v>
      </c>
      <c r="N135" s="19" t="n">
        <f aca="false">AVERAGE(L135:L139)</f>
        <v>8.20603126869256</v>
      </c>
      <c r="O135" s="19" t="s">
        <v>38</v>
      </c>
      <c r="P135" s="19" t="n">
        <v>5.59322033898305</v>
      </c>
      <c r="Q135" s="19" t="n">
        <v>13.0016051364366</v>
      </c>
      <c r="S135" s="24"/>
      <c r="T135" s="24"/>
      <c r="U135" s="25"/>
      <c r="V135" s="26"/>
      <c r="W135" s="25"/>
      <c r="X135" s="25"/>
      <c r="Y135" s="25"/>
      <c r="Z135" s="25"/>
      <c r="AA135" s="25"/>
      <c r="AB135" s="25"/>
      <c r="AC135" s="27"/>
      <c r="AD135" s="25"/>
      <c r="AE135" s="25"/>
      <c r="AF135" s="25"/>
      <c r="AY135" s="18" t="s">
        <v>172</v>
      </c>
      <c r="AZ135" s="18" t="n">
        <v>9</v>
      </c>
      <c r="BA135" s="19" t="n">
        <v>4.55445544554455</v>
      </c>
      <c r="BB135" s="20" t="n">
        <v>4.55445544554455</v>
      </c>
      <c r="BC135" s="19"/>
      <c r="BD135" s="19"/>
      <c r="BE135" s="19" t="n">
        <v>-0.848656294200849</v>
      </c>
      <c r="BF135" s="19"/>
      <c r="BG135" s="23"/>
      <c r="BH135" s="19"/>
      <c r="BI135" s="19"/>
      <c r="BJ135" s="18"/>
      <c r="BK135" s="19"/>
      <c r="BL135" s="18"/>
    </row>
    <row r="136" customFormat="false" ht="12.75" hidden="false" customHeight="false" outlineLevel="0" collapsed="false">
      <c r="J136" s="18" t="s">
        <v>173</v>
      </c>
      <c r="K136" s="18" t="n">
        <v>8</v>
      </c>
      <c r="L136" s="19" t="n">
        <v>9.20810313075507</v>
      </c>
      <c r="M136" s="19" t="n">
        <v>9.94940978077572</v>
      </c>
      <c r="N136" s="19"/>
      <c r="O136" s="19"/>
      <c r="P136" s="19"/>
      <c r="Q136" s="19"/>
      <c r="S136" s="41"/>
      <c r="T136" s="41"/>
      <c r="U136" s="19"/>
      <c r="V136" s="42"/>
      <c r="W136" s="19"/>
      <c r="X136" s="42"/>
      <c r="Y136" s="19"/>
      <c r="Z136" s="42"/>
      <c r="AA136" s="42"/>
      <c r="AB136" s="42"/>
      <c r="AC136" s="42"/>
      <c r="AD136" s="42"/>
      <c r="AE136" s="42"/>
      <c r="AF136" s="42"/>
      <c r="AY136" s="18" t="s">
        <v>172</v>
      </c>
      <c r="AZ136" s="18" t="n">
        <v>9</v>
      </c>
      <c r="BA136" s="19" t="n">
        <v>3.35429769392034</v>
      </c>
      <c r="BB136" s="20" t="n">
        <v>4.61215932914046</v>
      </c>
      <c r="BC136" s="19"/>
      <c r="BD136" s="19" t="n">
        <v>40.8805031446541</v>
      </c>
      <c r="BE136" s="19" t="n">
        <v>0.297619047619048</v>
      </c>
      <c r="BF136" s="19"/>
      <c r="BG136" s="23"/>
      <c r="BH136" s="19"/>
      <c r="BI136" s="19"/>
      <c r="BJ136" s="18"/>
      <c r="BK136" s="19"/>
      <c r="BL136" s="18"/>
    </row>
    <row r="137" customFormat="false" ht="12.75" hidden="false" customHeight="false" outlineLevel="0" collapsed="false">
      <c r="J137" s="18" t="s">
        <v>173</v>
      </c>
      <c r="K137" s="18" t="n">
        <v>8</v>
      </c>
      <c r="L137" s="19" t="n">
        <v>6.8901303538175</v>
      </c>
      <c r="M137" s="19" t="n">
        <v>13.588850174216</v>
      </c>
      <c r="N137" s="19"/>
      <c r="O137" s="19"/>
      <c r="P137" s="19"/>
      <c r="Q137" s="19"/>
      <c r="S137" s="41"/>
      <c r="T137" s="41"/>
      <c r="U137" s="19"/>
      <c r="V137" s="42"/>
      <c r="W137" s="19"/>
      <c r="X137" s="42"/>
      <c r="Y137" s="19"/>
      <c r="Z137" s="42"/>
      <c r="AA137" s="42"/>
      <c r="AB137" s="42"/>
      <c r="AC137" s="42"/>
      <c r="AD137" s="42"/>
      <c r="AE137" s="42"/>
      <c r="AF137" s="42"/>
      <c r="AY137" s="18" t="s">
        <v>172</v>
      </c>
      <c r="AZ137" s="18" t="n">
        <v>9</v>
      </c>
      <c r="BA137" s="19" t="n">
        <v>2.27703984819734</v>
      </c>
      <c r="BB137" s="20" t="n">
        <v>3.79506641366224</v>
      </c>
      <c r="BC137" s="19" t="n">
        <v>32.0964749536178</v>
      </c>
      <c r="BD137" s="19" t="n">
        <v>35.1043643263757</v>
      </c>
      <c r="BE137" s="19" t="n">
        <v>2.52808988764045</v>
      </c>
      <c r="BF137" s="19"/>
      <c r="BG137" s="23"/>
      <c r="BH137" s="19"/>
      <c r="BI137" s="19"/>
      <c r="BJ137" s="18"/>
      <c r="BK137" s="19"/>
      <c r="BL137" s="18"/>
    </row>
    <row r="138" customFormat="false" ht="12.75" hidden="false" customHeight="false" outlineLevel="0" collapsed="false">
      <c r="J138" s="18" t="s">
        <v>173</v>
      </c>
      <c r="K138" s="18" t="n">
        <v>8</v>
      </c>
      <c r="L138" s="19" t="n">
        <v>1.67785234899329</v>
      </c>
      <c r="M138" s="19" t="n">
        <v>9.40594059405941</v>
      </c>
      <c r="N138" s="19"/>
      <c r="O138" s="19"/>
      <c r="P138" s="19"/>
      <c r="Q138" s="19"/>
      <c r="S138" s="41"/>
      <c r="T138" s="41"/>
      <c r="U138" s="19"/>
      <c r="V138" s="42"/>
      <c r="W138" s="19"/>
      <c r="X138" s="42"/>
      <c r="Y138" s="19"/>
      <c r="Z138" s="42"/>
      <c r="AA138" s="42"/>
      <c r="AB138" s="42"/>
      <c r="AC138" s="42"/>
      <c r="AD138" s="42"/>
      <c r="AE138" s="42"/>
      <c r="AF138" s="42"/>
      <c r="AY138" s="18" t="s">
        <v>172</v>
      </c>
      <c r="AZ138" s="18" t="n">
        <v>9</v>
      </c>
      <c r="BA138" s="19" t="n">
        <v>0.669642857142857</v>
      </c>
      <c r="BB138" s="20" t="n">
        <v>1.33928571428571</v>
      </c>
      <c r="BC138" s="19"/>
      <c r="BD138" s="19" t="n">
        <v>34.375</v>
      </c>
      <c r="BE138" s="19" t="n">
        <v>1.16279069767442</v>
      </c>
      <c r="BF138" s="19"/>
      <c r="BG138" s="23"/>
      <c r="BH138" s="19"/>
      <c r="BI138" s="19"/>
      <c r="BJ138" s="18"/>
      <c r="BK138" s="19"/>
      <c r="BL138" s="18"/>
    </row>
    <row r="139" customFormat="false" ht="12.75" hidden="false" customHeight="false" outlineLevel="0" collapsed="false">
      <c r="J139" s="18" t="s">
        <v>173</v>
      </c>
      <c r="K139" s="18" t="n">
        <v>8</v>
      </c>
      <c r="L139" s="19" t="n">
        <v>12.3355263157895</v>
      </c>
      <c r="M139" s="19" t="n">
        <v>14.6412884333821</v>
      </c>
      <c r="N139" s="19"/>
      <c r="O139" s="19"/>
      <c r="P139" s="19"/>
      <c r="Q139" s="19"/>
      <c r="S139" s="41"/>
      <c r="T139" s="41"/>
      <c r="U139" s="19"/>
      <c r="V139" s="42"/>
      <c r="W139" s="19"/>
      <c r="X139" s="42"/>
      <c r="Y139" s="19"/>
      <c r="Z139" s="42"/>
      <c r="AA139" s="42"/>
      <c r="AB139" s="42"/>
      <c r="AC139" s="42"/>
      <c r="AD139" s="42"/>
      <c r="AE139" s="42"/>
      <c r="AF139" s="42"/>
      <c r="AY139" s="18" t="s">
        <v>172</v>
      </c>
      <c r="AZ139" s="18" t="n">
        <v>9</v>
      </c>
      <c r="BA139" s="19" t="n">
        <v>4.0948275862069</v>
      </c>
      <c r="BB139" s="20" t="n">
        <v>4.31034482758621</v>
      </c>
      <c r="BC139" s="19"/>
      <c r="BD139" s="19" t="n">
        <v>40.0862068965517</v>
      </c>
      <c r="BE139" s="19" t="n">
        <v>0</v>
      </c>
      <c r="BF139" s="19"/>
      <c r="BG139" s="23"/>
      <c r="BH139" s="19"/>
      <c r="BI139" s="19"/>
      <c r="BJ139" s="18"/>
      <c r="BK139" s="19"/>
      <c r="BL139" s="18"/>
    </row>
    <row r="140" customFormat="false" ht="12.75" hidden="false" customHeight="false" outlineLevel="0" collapsed="false">
      <c r="J140" s="24" t="s">
        <v>174</v>
      </c>
      <c r="K140" s="24" t="n">
        <v>8</v>
      </c>
      <c r="L140" s="25" t="n">
        <v>18.6320754716981</v>
      </c>
      <c r="M140" s="25" t="n">
        <v>16.10337972167</v>
      </c>
      <c r="N140" s="25" t="n">
        <f aca="false">AVERAGE(L140:L143)</f>
        <v>20.7277064684714</v>
      </c>
      <c r="O140" s="25" t="s">
        <v>38</v>
      </c>
      <c r="P140" s="25" t="n">
        <v>16.0997732426304</v>
      </c>
      <c r="Q140" s="25" t="n">
        <v>17.96875</v>
      </c>
      <c r="S140" s="41"/>
      <c r="T140" s="41"/>
      <c r="U140" s="19"/>
      <c r="V140" s="42"/>
      <c r="W140" s="19"/>
      <c r="X140" s="42"/>
      <c r="Y140" s="19"/>
      <c r="Z140" s="42"/>
      <c r="AA140" s="42"/>
      <c r="AB140" s="42"/>
      <c r="AC140" s="42"/>
      <c r="AD140" s="42"/>
      <c r="AE140" s="42"/>
      <c r="AF140" s="42"/>
      <c r="AY140" s="18" t="s">
        <v>172</v>
      </c>
      <c r="AZ140" s="18" t="n">
        <v>9</v>
      </c>
      <c r="BA140" s="19" t="n">
        <v>7.6</v>
      </c>
      <c r="BB140" s="20" t="n">
        <v>9</v>
      </c>
      <c r="BC140" s="19"/>
      <c r="BD140" s="19" t="n">
        <v>43.2</v>
      </c>
      <c r="BE140" s="19" t="n">
        <v>0.418994413407821</v>
      </c>
      <c r="BF140" s="19"/>
      <c r="BG140" s="23"/>
      <c r="BH140" s="19"/>
      <c r="BI140" s="19"/>
      <c r="BJ140" s="18"/>
      <c r="BK140" s="19"/>
      <c r="BL140" s="18"/>
    </row>
    <row r="141" customFormat="false" ht="12.75" hidden="false" customHeight="false" outlineLevel="0" collapsed="false">
      <c r="J141" s="24" t="s">
        <v>174</v>
      </c>
      <c r="K141" s="24" t="n">
        <v>8</v>
      </c>
      <c r="L141" s="25" t="n">
        <v>15.8351409978308</v>
      </c>
      <c r="M141" s="25" t="n">
        <v>16.6666666666667</v>
      </c>
      <c r="N141" s="25"/>
      <c r="O141" s="25"/>
      <c r="P141" s="25"/>
      <c r="Q141" s="25"/>
      <c r="S141" s="41"/>
      <c r="T141" s="41"/>
      <c r="U141" s="19"/>
      <c r="V141" s="42"/>
      <c r="W141" s="19"/>
      <c r="X141" s="42"/>
      <c r="Y141" s="19"/>
      <c r="Z141" s="42"/>
      <c r="AA141" s="42"/>
      <c r="AB141" s="42"/>
      <c r="AC141" s="42"/>
      <c r="AD141" s="42"/>
      <c r="AE141" s="42"/>
      <c r="AF141" s="42"/>
      <c r="AY141" s="18" t="s">
        <v>172</v>
      </c>
      <c r="AZ141" s="18" t="n">
        <v>9</v>
      </c>
      <c r="BA141" s="19" t="n">
        <v>1.52173913043478</v>
      </c>
      <c r="BB141" s="20" t="n">
        <v>3.47826086956522</v>
      </c>
      <c r="BC141" s="19"/>
      <c r="BD141" s="19"/>
      <c r="BE141" s="19" t="n">
        <v>-0.645161290322581</v>
      </c>
      <c r="BF141" s="19"/>
      <c r="BG141" s="23"/>
      <c r="BH141" s="19"/>
      <c r="BI141" s="19"/>
      <c r="BJ141" s="18"/>
      <c r="BK141" s="19"/>
      <c r="BL141" s="18"/>
    </row>
    <row r="142" customFormat="false" ht="12.75" hidden="false" customHeight="false" outlineLevel="0" collapsed="false">
      <c r="J142" s="24" t="s">
        <v>174</v>
      </c>
      <c r="K142" s="24" t="n">
        <v>8</v>
      </c>
      <c r="L142" s="25" t="n">
        <v>25.531914893617</v>
      </c>
      <c r="M142" s="25" t="n">
        <v>17.1374764595104</v>
      </c>
      <c r="N142" s="25"/>
      <c r="O142" s="25"/>
      <c r="P142" s="25"/>
      <c r="Q142" s="25"/>
      <c r="S142" s="41"/>
      <c r="T142" s="41"/>
      <c r="U142" s="19"/>
      <c r="V142" s="42"/>
      <c r="W142" s="19"/>
      <c r="X142" s="42"/>
      <c r="Y142" s="19"/>
      <c r="Z142" s="42"/>
      <c r="AA142" s="42"/>
      <c r="AB142" s="42"/>
      <c r="AC142" s="42"/>
      <c r="AD142" s="42"/>
      <c r="AE142" s="42"/>
      <c r="AF142" s="42"/>
      <c r="AY142" s="18" t="s">
        <v>172</v>
      </c>
      <c r="AZ142" s="18" t="n">
        <v>9</v>
      </c>
      <c r="BA142" s="19" t="n">
        <v>1.83299389002037</v>
      </c>
      <c r="BB142" s="20" t="n">
        <v>2.64765784114053</v>
      </c>
      <c r="BC142" s="19"/>
      <c r="BD142" s="19" t="n">
        <v>33.1975560081466</v>
      </c>
      <c r="BE142" s="19" t="n">
        <v>0.917431192660551</v>
      </c>
      <c r="BF142" s="19"/>
      <c r="BG142" s="23"/>
      <c r="BH142" s="19"/>
      <c r="BI142" s="19"/>
      <c r="BJ142" s="18"/>
      <c r="BK142" s="19"/>
      <c r="BL142" s="18"/>
    </row>
    <row r="143" customFormat="false" ht="12.75" hidden="false" customHeight="false" outlineLevel="0" collapsed="false">
      <c r="J143" s="24" t="s">
        <v>174</v>
      </c>
      <c r="K143" s="24" t="n">
        <v>8</v>
      </c>
      <c r="L143" s="25" t="n">
        <v>22.9116945107399</v>
      </c>
      <c r="M143" s="25" t="n">
        <v>11.8446601941748</v>
      </c>
      <c r="N143" s="25"/>
      <c r="O143" s="25"/>
      <c r="P143" s="25"/>
      <c r="Q143" s="25"/>
      <c r="S143" s="24"/>
      <c r="T143" s="24"/>
      <c r="U143" s="25"/>
      <c r="V143" s="26"/>
      <c r="W143" s="25"/>
      <c r="X143" s="25"/>
      <c r="Y143" s="25"/>
      <c r="Z143" s="25"/>
      <c r="AA143" s="25"/>
      <c r="AB143" s="25"/>
      <c r="AC143" s="27"/>
      <c r="AD143" s="25"/>
      <c r="AE143" s="25"/>
      <c r="AF143" s="25"/>
      <c r="AY143" s="18" t="s">
        <v>172</v>
      </c>
      <c r="AZ143" s="18" t="n">
        <v>9</v>
      </c>
      <c r="BA143" s="19" t="n">
        <v>0.421940928270042</v>
      </c>
      <c r="BB143" s="20" t="n">
        <v>1.89873417721519</v>
      </c>
      <c r="BC143" s="19" t="n">
        <v>32.1428571428571</v>
      </c>
      <c r="BD143" s="19" t="n">
        <v>32.7004219409283</v>
      </c>
      <c r="BE143" s="19" t="n">
        <v>2.38473767885533</v>
      </c>
      <c r="BF143" s="19"/>
      <c r="BG143" s="23"/>
      <c r="BH143" s="19"/>
      <c r="BI143" s="19"/>
      <c r="BJ143" s="18"/>
      <c r="BK143" s="19"/>
      <c r="BL143" s="18"/>
    </row>
    <row r="144" customFormat="false" ht="12.75" hidden="false" customHeight="false" outlineLevel="0" collapsed="false">
      <c r="J144" s="18" t="s">
        <v>175</v>
      </c>
      <c r="K144" s="18" t="n">
        <v>8</v>
      </c>
      <c r="L144" s="19" t="n">
        <v>6.826801517067</v>
      </c>
      <c r="M144" s="19" t="n">
        <v>4.85207100591716</v>
      </c>
      <c r="N144" s="19" t="n">
        <f aca="false">AVERAGE(L144:L153)</f>
        <v>12.013573517888</v>
      </c>
      <c r="O144" s="19" t="s">
        <v>38</v>
      </c>
      <c r="P144" s="19" t="n">
        <v>6.93069306930693</v>
      </c>
      <c r="Q144" s="19" t="n">
        <v>7.01058201058201</v>
      </c>
      <c r="S144" s="24"/>
      <c r="T144" s="24"/>
      <c r="U144" s="25"/>
      <c r="V144" s="26"/>
      <c r="W144" s="25"/>
      <c r="X144" s="25"/>
      <c r="Y144" s="25"/>
      <c r="Z144" s="25"/>
      <c r="AA144" s="25"/>
      <c r="AB144" s="25"/>
      <c r="AC144" s="27"/>
      <c r="AD144" s="25"/>
      <c r="AE144" s="25"/>
      <c r="AF144" s="25"/>
      <c r="AY144" s="18" t="s">
        <v>172</v>
      </c>
      <c r="AZ144" s="18" t="n">
        <v>9</v>
      </c>
      <c r="BA144" s="19" t="n">
        <v>4.80349344978166</v>
      </c>
      <c r="BB144" s="20" t="n">
        <v>6.11353711790393</v>
      </c>
      <c r="BC144" s="19"/>
      <c r="BD144" s="19"/>
      <c r="BE144" s="19" t="n">
        <v>-0.158730158730159</v>
      </c>
      <c r="BF144" s="19"/>
      <c r="BG144" s="23"/>
      <c r="BH144" s="19"/>
      <c r="BI144" s="19"/>
      <c r="BJ144" s="18"/>
      <c r="BK144" s="19"/>
      <c r="BL144" s="18"/>
    </row>
    <row r="145" customFormat="false" ht="12.75" hidden="false" customHeight="false" outlineLevel="0" collapsed="false">
      <c r="J145" s="18" t="s">
        <v>175</v>
      </c>
      <c r="K145" s="18" t="n">
        <v>8</v>
      </c>
      <c r="L145" s="19" t="n">
        <v>10.3125</v>
      </c>
      <c r="M145" s="19" t="n">
        <v>4.24929178470255</v>
      </c>
      <c r="N145" s="19"/>
      <c r="O145" s="19"/>
      <c r="P145" s="19"/>
      <c r="Q145" s="19"/>
      <c r="AY145" s="18" t="s">
        <v>172</v>
      </c>
      <c r="AZ145" s="18" t="n">
        <v>9</v>
      </c>
      <c r="BA145" s="19" t="n">
        <v>3.59281437125749</v>
      </c>
      <c r="BB145" s="20" t="n">
        <v>3.99201596806387</v>
      </c>
      <c r="BC145" s="19"/>
      <c r="BD145" s="19" t="n">
        <v>33.1337325349301</v>
      </c>
      <c r="BE145" s="19" t="n">
        <v>0.449775112443778</v>
      </c>
      <c r="BF145" s="19"/>
      <c r="BG145" s="23"/>
      <c r="BH145" s="19"/>
      <c r="BI145" s="19"/>
      <c r="BJ145" s="18"/>
      <c r="BK145" s="19"/>
      <c r="BL145" s="18"/>
    </row>
    <row r="146" customFormat="false" ht="12.75" hidden="false" customHeight="false" outlineLevel="0" collapsed="false">
      <c r="J146" s="18" t="s">
        <v>175</v>
      </c>
      <c r="K146" s="18" t="n">
        <v>8</v>
      </c>
      <c r="L146" s="19" t="n">
        <v>18.1560283687943</v>
      </c>
      <c r="M146" s="19" t="n">
        <v>5.16206482593037</v>
      </c>
      <c r="N146" s="19"/>
      <c r="O146" s="19"/>
      <c r="P146" s="19"/>
      <c r="Q146" s="19"/>
      <c r="AY146" s="18" t="s">
        <v>172</v>
      </c>
      <c r="AZ146" s="18" t="n">
        <v>9</v>
      </c>
      <c r="BA146" s="19" t="n">
        <v>6.83229813664596</v>
      </c>
      <c r="BB146" s="20" t="n">
        <v>6.83229813664596</v>
      </c>
      <c r="BC146" s="19"/>
      <c r="BD146" s="19" t="n">
        <v>39.1304347826087</v>
      </c>
      <c r="BE146" s="19" t="n">
        <v>0.744047619047619</v>
      </c>
      <c r="BF146" s="19"/>
      <c r="BG146" s="23"/>
      <c r="BH146" s="19"/>
      <c r="BI146" s="19"/>
      <c r="BJ146" s="18"/>
      <c r="BK146" s="19"/>
      <c r="BL146" s="18"/>
    </row>
    <row r="147" customFormat="false" ht="12.75" hidden="false" customHeight="false" outlineLevel="0" collapsed="false">
      <c r="J147" s="18" t="s">
        <v>175</v>
      </c>
      <c r="K147" s="18" t="n">
        <v>8</v>
      </c>
      <c r="L147" s="19" t="n">
        <v>12.8983308042489</v>
      </c>
      <c r="M147" s="19" t="n">
        <v>6.58602150537634</v>
      </c>
      <c r="N147" s="19"/>
      <c r="O147" s="19"/>
      <c r="P147" s="19"/>
      <c r="Q147" s="19"/>
      <c r="AY147" s="18" t="s">
        <v>172</v>
      </c>
      <c r="AZ147" s="18" t="n">
        <v>9</v>
      </c>
      <c r="BA147" s="19" t="n">
        <v>5.15873015873016</v>
      </c>
      <c r="BB147" s="20" t="n">
        <v>5.15873015873016</v>
      </c>
      <c r="BC147" s="19"/>
      <c r="BD147" s="19" t="n">
        <v>35.3174603174603</v>
      </c>
      <c r="BE147" s="19" t="n">
        <v>1.61290322580645</v>
      </c>
      <c r="BF147" s="19"/>
      <c r="BG147" s="23"/>
      <c r="BH147" s="19"/>
      <c r="BI147" s="19"/>
      <c r="BJ147" s="18"/>
      <c r="BK147" s="19"/>
      <c r="BL147" s="18"/>
    </row>
    <row r="148" customFormat="false" ht="12.75" hidden="false" customHeight="false" outlineLevel="0" collapsed="false">
      <c r="J148" s="18" t="s">
        <v>175</v>
      </c>
      <c r="K148" s="18" t="n">
        <v>8</v>
      </c>
      <c r="L148" s="19" t="n">
        <v>11.6030534351145</v>
      </c>
      <c r="M148" s="19" t="n">
        <v>8.20793433652531</v>
      </c>
      <c r="N148" s="19"/>
      <c r="O148" s="19"/>
      <c r="P148" s="19"/>
      <c r="Q148" s="19"/>
      <c r="AY148" s="18" t="s">
        <v>172</v>
      </c>
      <c r="AZ148" s="18" t="n">
        <v>9</v>
      </c>
      <c r="BA148" s="19" t="n">
        <v>7.59753593429158</v>
      </c>
      <c r="BB148" s="20" t="n">
        <v>7.59753593429158</v>
      </c>
      <c r="BC148" s="19"/>
      <c r="BD148" s="19" t="n">
        <v>34.7022587268994</v>
      </c>
      <c r="BE148" s="19" t="n">
        <v>0.457317073170732</v>
      </c>
      <c r="BF148" s="19"/>
      <c r="BG148" s="23"/>
      <c r="BH148" s="19"/>
      <c r="BI148" s="19"/>
      <c r="BJ148" s="18"/>
      <c r="BK148" s="19"/>
      <c r="BL148" s="18"/>
    </row>
    <row r="149" customFormat="false" ht="12.75" hidden="false" customHeight="false" outlineLevel="0" collapsed="false">
      <c r="J149" s="18" t="s">
        <v>175</v>
      </c>
      <c r="K149" s="18" t="n">
        <v>8</v>
      </c>
      <c r="L149" s="19" t="n">
        <v>10.0286532951289</v>
      </c>
      <c r="M149" s="19" t="n">
        <v>4.16666666666667</v>
      </c>
      <c r="N149" s="19"/>
      <c r="O149" s="19"/>
      <c r="P149" s="19"/>
      <c r="Q149" s="19"/>
      <c r="AY149" s="18" t="s">
        <v>172</v>
      </c>
      <c r="AZ149" s="18" t="n">
        <v>9</v>
      </c>
      <c r="BA149" s="19" t="n">
        <v>2.78330019880716</v>
      </c>
      <c r="BB149" s="20" t="n">
        <v>2.78330019880716</v>
      </c>
      <c r="BC149" s="19"/>
      <c r="BD149" s="19" t="n">
        <v>36.5805168986084</v>
      </c>
      <c r="BE149" s="19" t="n">
        <v>-6.98689956331878</v>
      </c>
      <c r="BF149" s="19"/>
      <c r="BG149" s="23"/>
      <c r="BH149" s="19"/>
      <c r="BI149" s="19"/>
      <c r="BJ149" s="18"/>
      <c r="BK149" s="19"/>
      <c r="BL149" s="18"/>
    </row>
    <row r="150" customFormat="false" ht="12.75" hidden="false" customHeight="false" outlineLevel="0" collapsed="false">
      <c r="J150" s="18" t="s">
        <v>175</v>
      </c>
      <c r="K150" s="18" t="n">
        <v>8</v>
      </c>
      <c r="L150" s="19" t="n">
        <v>22.0815752461322</v>
      </c>
      <c r="M150" s="19" t="n">
        <v>3.34101382488479</v>
      </c>
      <c r="N150" s="19"/>
      <c r="O150" s="19"/>
      <c r="P150" s="19"/>
      <c r="Q150" s="19"/>
      <c r="AY150" s="18" t="s">
        <v>172</v>
      </c>
      <c r="AZ150" s="18" t="n">
        <v>9</v>
      </c>
      <c r="BA150" s="19" t="n">
        <v>0.427350427350427</v>
      </c>
      <c r="BB150" s="20" t="n">
        <v>2.35042735042735</v>
      </c>
      <c r="BC150" s="19"/>
      <c r="BD150" s="19" t="n">
        <v>33.7606837606838</v>
      </c>
      <c r="BE150" s="19" t="n">
        <v>1.2779552715655</v>
      </c>
      <c r="BF150" s="19"/>
      <c r="BG150" s="23"/>
      <c r="BH150" s="19"/>
      <c r="BI150" s="19"/>
      <c r="BJ150" s="18"/>
      <c r="BK150" s="19"/>
      <c r="BL150" s="18"/>
    </row>
    <row r="151" customFormat="false" ht="12.75" hidden="false" customHeight="false" outlineLevel="0" collapsed="false">
      <c r="J151" s="18" t="s">
        <v>175</v>
      </c>
      <c r="K151" s="18" t="n">
        <v>8</v>
      </c>
      <c r="L151" s="19" t="n">
        <v>11.9241192411924</v>
      </c>
      <c r="M151" s="19" t="n">
        <v>3.38983050847458</v>
      </c>
      <c r="N151" s="19"/>
      <c r="O151" s="19"/>
      <c r="P151" s="19"/>
      <c r="Q151" s="19"/>
      <c r="AY151" s="18" t="s">
        <v>172</v>
      </c>
      <c r="AZ151" s="18" t="n">
        <v>9</v>
      </c>
      <c r="BA151" s="19" t="n">
        <v>0.875656742556918</v>
      </c>
      <c r="BB151" s="20" t="n">
        <v>1.40105078809107</v>
      </c>
      <c r="BC151" s="19" t="n">
        <v>30.3819444444444</v>
      </c>
      <c r="BD151" s="19" t="n">
        <v>31.523642732049</v>
      </c>
      <c r="BE151" s="19" t="n">
        <v>4.52729693741678</v>
      </c>
      <c r="BF151" s="19"/>
      <c r="BG151" s="23"/>
      <c r="BH151" s="19"/>
      <c r="BI151" s="19"/>
      <c r="BJ151" s="18"/>
      <c r="BK151" s="19"/>
      <c r="BL151" s="18"/>
    </row>
    <row r="152" customFormat="false" ht="12.75" hidden="false" customHeight="false" outlineLevel="0" collapsed="false">
      <c r="J152" s="18" t="s">
        <v>175</v>
      </c>
      <c r="K152" s="18" t="n">
        <v>8</v>
      </c>
      <c r="L152" s="19" t="n">
        <v>11.3416320885201</v>
      </c>
      <c r="M152" s="19" t="n">
        <v>4.84472049689441</v>
      </c>
      <c r="N152" s="19"/>
      <c r="O152" s="19"/>
      <c r="P152" s="19"/>
      <c r="Q152" s="19"/>
      <c r="AY152" s="18" t="s">
        <v>172</v>
      </c>
      <c r="AZ152" s="18" t="n">
        <v>9</v>
      </c>
      <c r="BA152" s="19" t="n">
        <v>2.12765957446809</v>
      </c>
      <c r="BB152" s="20" t="n">
        <v>3.19148936170213</v>
      </c>
      <c r="BC152" s="19"/>
      <c r="BD152" s="19"/>
      <c r="BE152" s="19" t="n">
        <v>-0.528401585204756</v>
      </c>
      <c r="BF152" s="19"/>
      <c r="BG152" s="23"/>
      <c r="BH152" s="19"/>
      <c r="BI152" s="19"/>
      <c r="BJ152" s="18"/>
      <c r="BK152" s="19"/>
      <c r="BL152" s="18"/>
    </row>
    <row r="153" customFormat="false" ht="12.75" hidden="false" customHeight="false" outlineLevel="0" collapsed="false">
      <c r="J153" s="18" t="s">
        <v>175</v>
      </c>
      <c r="K153" s="18" t="n">
        <v>8</v>
      </c>
      <c r="L153" s="19" t="n">
        <v>4.96304118268215</v>
      </c>
      <c r="M153" s="19" t="n">
        <v>2.21327967806841</v>
      </c>
      <c r="N153" s="19"/>
      <c r="O153" s="19"/>
      <c r="P153" s="19"/>
      <c r="Q153" s="19"/>
      <c r="AY153" s="24" t="s">
        <v>176</v>
      </c>
      <c r="AZ153" s="24" t="n">
        <v>8</v>
      </c>
      <c r="BA153" s="25" t="n">
        <v>13.9240506329114</v>
      </c>
      <c r="BB153" s="26" t="n">
        <v>13.9240506329114</v>
      </c>
      <c r="BC153" s="25"/>
      <c r="BD153" s="25" t="n">
        <v>33.6146272855134</v>
      </c>
      <c r="BE153" s="25" t="n">
        <v>0.526315789473684</v>
      </c>
      <c r="BF153" s="25" t="n">
        <f aca="false">AVERAGE(BC153:BC155)</f>
        <v>10.7508532423208</v>
      </c>
      <c r="BG153" s="25" t="s">
        <v>38</v>
      </c>
      <c r="BH153" s="25" t="n">
        <v>6.5180102915952</v>
      </c>
      <c r="BI153" s="26" t="n">
        <v>6.5180102915952</v>
      </c>
      <c r="BJ153" s="25" t="n">
        <v>13.0434782608696</v>
      </c>
      <c r="BK153" s="25" t="n">
        <v>20.4116638078902</v>
      </c>
      <c r="BL153" s="25" t="n">
        <v>3.98860398860399</v>
      </c>
    </row>
    <row r="154" customFormat="false" ht="12.75" hidden="false" customHeight="false" outlineLevel="0" collapsed="false">
      <c r="J154" s="24" t="s">
        <v>177</v>
      </c>
      <c r="K154" s="24" t="n">
        <v>3</v>
      </c>
      <c r="L154" s="25" t="n">
        <v>-1.40845070422535</v>
      </c>
      <c r="M154" s="25" t="n">
        <v>34.7619047619048</v>
      </c>
      <c r="N154" s="25"/>
      <c r="O154" s="25" t="s">
        <v>38</v>
      </c>
      <c r="P154" s="25"/>
      <c r="Q154" s="25" t="n">
        <v>31.6742081447964</v>
      </c>
      <c r="AY154" s="24" t="s">
        <v>176</v>
      </c>
      <c r="AZ154" s="24" t="n">
        <v>8</v>
      </c>
      <c r="BA154" s="25" t="n">
        <v>9.55518945634267</v>
      </c>
      <c r="BB154" s="26" t="n">
        <v>9.55518945634267</v>
      </c>
      <c r="BC154" s="25"/>
      <c r="BD154" s="25" t="n">
        <v>25.5354200988468</v>
      </c>
      <c r="BE154" s="25" t="n">
        <v>-0.393700787401575</v>
      </c>
      <c r="BF154" s="25"/>
      <c r="BG154" s="25"/>
      <c r="BH154" s="25"/>
      <c r="BI154" s="26"/>
      <c r="BJ154" s="25"/>
      <c r="BK154" s="25"/>
      <c r="BL154" s="25"/>
    </row>
    <row r="155" customFormat="false" ht="12.75" hidden="false" customHeight="false" outlineLevel="0" collapsed="false">
      <c r="J155" s="24" t="s">
        <v>177</v>
      </c>
      <c r="K155" s="24" t="n">
        <v>3</v>
      </c>
      <c r="L155" s="25" t="n">
        <v>-4.9645390070922</v>
      </c>
      <c r="M155" s="25" t="n">
        <v>34.5771144278607</v>
      </c>
      <c r="N155" s="25"/>
      <c r="O155" s="25"/>
      <c r="P155" s="25"/>
      <c r="Q155" s="25"/>
      <c r="AY155" s="24" t="s">
        <v>176</v>
      </c>
      <c r="AZ155" s="24" t="n">
        <v>8</v>
      </c>
      <c r="BA155" s="25" t="n">
        <v>7.72058823529412</v>
      </c>
      <c r="BB155" s="26" t="n">
        <v>7.72058823529412</v>
      </c>
      <c r="BC155" s="25" t="n">
        <v>10.7508532423208</v>
      </c>
      <c r="BD155" s="25" t="n">
        <v>19.3014705882353</v>
      </c>
      <c r="BE155" s="25" t="n">
        <v>2.31124807395994</v>
      </c>
      <c r="BF155" s="25"/>
      <c r="BG155" s="25"/>
      <c r="BH155" s="25"/>
      <c r="BI155" s="26"/>
      <c r="BJ155" s="25"/>
      <c r="BK155" s="25"/>
      <c r="BL155" s="25"/>
    </row>
    <row r="156" customFormat="false" ht="12.75" hidden="false" customHeight="false" outlineLevel="0" collapsed="false">
      <c r="J156" s="24" t="s">
        <v>177</v>
      </c>
      <c r="K156" s="24" t="n">
        <v>3</v>
      </c>
      <c r="L156" s="25" t="n">
        <v>-3.74753451676529</v>
      </c>
      <c r="M156" s="25" t="n">
        <v>31.5573770491803</v>
      </c>
      <c r="N156" s="25"/>
      <c r="O156" s="25"/>
      <c r="P156" s="25"/>
      <c r="Q156" s="25"/>
      <c r="AY156" s="18" t="s">
        <v>178</v>
      </c>
      <c r="AZ156" s="18" t="n">
        <v>8</v>
      </c>
      <c r="BA156" s="19" t="n">
        <v>2.35640648011782</v>
      </c>
      <c r="BB156" s="20" t="n">
        <v>7.51104565537555</v>
      </c>
      <c r="BC156" s="19" t="n">
        <v>20.7194244604317</v>
      </c>
      <c r="BD156" s="19" t="n">
        <v>23.5640648011782</v>
      </c>
      <c r="BE156" s="19" t="n">
        <v>9.65435041716329</v>
      </c>
      <c r="BF156" s="19" t="n">
        <f aca="false">AVERAGE(BC156:BC161)</f>
        <v>20.5673246869632</v>
      </c>
      <c r="BG156" s="19" t="s">
        <v>38</v>
      </c>
      <c r="BH156" s="19" t="n">
        <v>1.00840336134454</v>
      </c>
      <c r="BI156" s="20" t="n">
        <v>1.00840336134454</v>
      </c>
      <c r="BJ156" s="19" t="n">
        <v>16.1397670549085</v>
      </c>
      <c r="BK156" s="19" t="n">
        <v>17.3109243697479</v>
      </c>
      <c r="BL156" s="19" t="n">
        <v>6.73352435530086</v>
      </c>
    </row>
    <row r="157" customFormat="false" ht="12.75" hidden="false" customHeight="false" outlineLevel="0" collapsed="false">
      <c r="J157" s="18" t="s">
        <v>179</v>
      </c>
      <c r="K157" s="18" t="n">
        <v>3</v>
      </c>
      <c r="L157" s="19" t="n">
        <v>15.7467532467532</v>
      </c>
      <c r="M157" s="19" t="n">
        <v>8.13464235624124</v>
      </c>
      <c r="N157" s="19" t="n">
        <f aca="false">AVERAGE(L157:L161)</f>
        <v>12.8277620406724</v>
      </c>
      <c r="O157" s="19" t="s">
        <v>38</v>
      </c>
      <c r="P157" s="19" t="n">
        <v>9.89583333333333</v>
      </c>
      <c r="Q157" s="19" t="n">
        <v>8.53080568720379</v>
      </c>
      <c r="AY157" s="18" t="s">
        <v>178</v>
      </c>
      <c r="AZ157" s="18" t="n">
        <v>8</v>
      </c>
      <c r="BA157" s="19" t="n">
        <v>-0.798403193612775</v>
      </c>
      <c r="BB157" s="20" t="n">
        <v>3.79241516966068</v>
      </c>
      <c r="BC157" s="19"/>
      <c r="BD157" s="19" t="n">
        <v>27.3453093812375</v>
      </c>
      <c r="BE157" s="19" t="n">
        <v>1.41065830721003</v>
      </c>
      <c r="BF157" s="19"/>
      <c r="BG157" s="19"/>
      <c r="BH157" s="19"/>
      <c r="BI157" s="20"/>
      <c r="BJ157" s="19"/>
      <c r="BK157" s="19"/>
      <c r="BL157" s="19"/>
    </row>
    <row r="158" customFormat="false" ht="12.75" hidden="false" customHeight="false" outlineLevel="0" collapsed="false">
      <c r="J158" s="18" t="s">
        <v>179</v>
      </c>
      <c r="K158" s="18" t="n">
        <v>3</v>
      </c>
      <c r="L158" s="19" t="n">
        <v>10.9477124183007</v>
      </c>
      <c r="M158" s="19" t="n">
        <v>6.33284241531664</v>
      </c>
      <c r="N158" s="19"/>
      <c r="O158" s="19"/>
      <c r="P158" s="19"/>
      <c r="Q158" s="19"/>
      <c r="AY158" s="18" t="s">
        <v>178</v>
      </c>
      <c r="AZ158" s="18" t="n">
        <v>8</v>
      </c>
      <c r="BA158" s="19" t="n">
        <v>2.5844930417495</v>
      </c>
      <c r="BB158" s="20" t="n">
        <v>4.7713717693837</v>
      </c>
      <c r="BC158" s="19"/>
      <c r="BD158" s="19" t="n">
        <v>27.2365805168986</v>
      </c>
      <c r="BE158" s="19" t="n">
        <v>1.09375</v>
      </c>
      <c r="BF158" s="19"/>
      <c r="BG158" s="19"/>
      <c r="BH158" s="19"/>
      <c r="BI158" s="20"/>
      <c r="BJ158" s="19"/>
      <c r="BK158" s="19"/>
      <c r="BL158" s="19"/>
    </row>
    <row r="159" customFormat="false" ht="12.75" hidden="false" customHeight="false" outlineLevel="0" collapsed="false">
      <c r="J159" s="18" t="s">
        <v>179</v>
      </c>
      <c r="K159" s="18" t="n">
        <v>3</v>
      </c>
      <c r="L159" s="19" t="n">
        <v>12.924071082391</v>
      </c>
      <c r="M159" s="19" t="n">
        <v>5.86552217453505</v>
      </c>
      <c r="N159" s="19"/>
      <c r="O159" s="19"/>
      <c r="P159" s="19"/>
      <c r="Q159" s="19"/>
      <c r="AY159" s="18" t="s">
        <v>178</v>
      </c>
      <c r="AZ159" s="18" t="n">
        <v>8</v>
      </c>
      <c r="BA159" s="19" t="n">
        <v>2.12014134275618</v>
      </c>
      <c r="BB159" s="20" t="n">
        <v>2.12014134275618</v>
      </c>
      <c r="BC159" s="19" t="n">
        <v>20.4152249134948</v>
      </c>
      <c r="BD159" s="19" t="n">
        <v>22.9681978798587</v>
      </c>
      <c r="BE159" s="19" t="n">
        <v>4.16666666666667</v>
      </c>
      <c r="BF159" s="19"/>
      <c r="BG159" s="19"/>
      <c r="BH159" s="19"/>
      <c r="BI159" s="20"/>
      <c r="BJ159" s="19"/>
      <c r="BK159" s="19"/>
      <c r="BL159" s="19"/>
    </row>
    <row r="160" customFormat="false" ht="12.75" hidden="false" customHeight="false" outlineLevel="0" collapsed="false">
      <c r="J160" s="18" t="s">
        <v>179</v>
      </c>
      <c r="K160" s="18" t="n">
        <v>3</v>
      </c>
      <c r="L160" s="19" t="n">
        <v>15.2380952380952</v>
      </c>
      <c r="M160" s="19" t="n">
        <v>7.02479338842975</v>
      </c>
      <c r="N160" s="19"/>
      <c r="O160" s="19"/>
      <c r="P160" s="19"/>
      <c r="Q160" s="19"/>
      <c r="AY160" s="18" t="s">
        <v>178</v>
      </c>
      <c r="AZ160" s="18" t="n">
        <v>8</v>
      </c>
      <c r="BA160" s="19" t="n">
        <v>-1.60818713450292</v>
      </c>
      <c r="BB160" s="20" t="n">
        <v>4.97076023391813</v>
      </c>
      <c r="BC160" s="19"/>
      <c r="BD160" s="19" t="n">
        <v>22.3684210526316</v>
      </c>
      <c r="BE160" s="19" t="n">
        <v>-1.4336917562724</v>
      </c>
      <c r="BF160" s="19"/>
      <c r="BG160" s="19"/>
      <c r="BH160" s="19"/>
      <c r="BI160" s="20"/>
      <c r="BJ160" s="19"/>
      <c r="BK160" s="19"/>
      <c r="BL160" s="19"/>
    </row>
    <row r="161" customFormat="false" ht="12.75" hidden="false" customHeight="false" outlineLevel="0" collapsed="false">
      <c r="J161" s="18" t="s">
        <v>179</v>
      </c>
      <c r="K161" s="18" t="n">
        <v>3</v>
      </c>
      <c r="L161" s="19" t="n">
        <v>9.28217821782178</v>
      </c>
      <c r="M161" s="19" t="n">
        <v>3.39750849377123</v>
      </c>
      <c r="N161" s="19"/>
      <c r="O161" s="19"/>
      <c r="P161" s="19"/>
      <c r="Q161" s="19"/>
      <c r="AY161" s="18" t="s">
        <v>178</v>
      </c>
      <c r="AZ161" s="18" t="n">
        <v>8</v>
      </c>
      <c r="BA161" s="19" t="n">
        <v>3.81818181818182</v>
      </c>
      <c r="BB161" s="20" t="n">
        <v>4.72727272727273</v>
      </c>
      <c r="BC161" s="19"/>
      <c r="BD161" s="19" t="n">
        <v>28.1818181818182</v>
      </c>
      <c r="BE161" s="19" t="n">
        <v>1.84397163120567</v>
      </c>
      <c r="BF161" s="19"/>
      <c r="BG161" s="19"/>
      <c r="BH161" s="19"/>
      <c r="BI161" s="20"/>
      <c r="BJ161" s="19"/>
      <c r="BK161" s="19"/>
      <c r="BL161" s="19"/>
    </row>
    <row r="162" customFormat="false" ht="12.75" hidden="false" customHeight="false" outlineLevel="0" collapsed="false">
      <c r="J162" s="24" t="s">
        <v>180</v>
      </c>
      <c r="K162" s="24" t="n">
        <v>8</v>
      </c>
      <c r="L162" s="25" t="n">
        <v>16.6926677067083</v>
      </c>
      <c r="M162" s="25" t="n">
        <v>3.87700534759358</v>
      </c>
      <c r="N162" s="25" t="n">
        <f aca="false">AVERAGE(L162:L166)</f>
        <v>14.9879355353855</v>
      </c>
      <c r="O162" s="25" t="s">
        <v>38</v>
      </c>
      <c r="P162" s="25" t="n">
        <v>10.6084243369735</v>
      </c>
      <c r="Q162" s="25" t="n">
        <v>6.77009873060649</v>
      </c>
      <c r="AY162" s="24" t="s">
        <v>181</v>
      </c>
      <c r="AZ162" s="24" t="n">
        <v>6</v>
      </c>
      <c r="BA162" s="25" t="n">
        <v>6.76795580110497</v>
      </c>
      <c r="BB162" s="26" t="n">
        <v>6.76795580110497</v>
      </c>
      <c r="BC162" s="25" t="n">
        <v>24.3208279430789</v>
      </c>
      <c r="BD162" s="25" t="n">
        <v>32.7348066298343</v>
      </c>
      <c r="BE162" s="25" t="n">
        <v>4.26638917793965</v>
      </c>
      <c r="BF162" s="25" t="n">
        <f aca="false">AVERAGE(BC162:BC174)</f>
        <v>28.5270430663974</v>
      </c>
      <c r="BG162" s="25" t="s">
        <v>38</v>
      </c>
      <c r="BH162" s="25" t="n">
        <v>1.89328743545611</v>
      </c>
      <c r="BI162" s="26" t="n">
        <v>1.89328743545611</v>
      </c>
      <c r="BJ162" s="25" t="n">
        <v>24.1554054054054</v>
      </c>
      <c r="BK162" s="25" t="n">
        <v>26.5060240963855</v>
      </c>
      <c r="BL162" s="25" t="n">
        <v>1.36054421768707</v>
      </c>
    </row>
    <row r="163" customFormat="false" ht="12.75" hidden="false" customHeight="false" outlineLevel="0" collapsed="false">
      <c r="J163" s="24" t="s">
        <v>180</v>
      </c>
      <c r="K163" s="24" t="n">
        <v>8</v>
      </c>
      <c r="L163" s="25" t="n">
        <v>12.4605678233439</v>
      </c>
      <c r="M163" s="25" t="n">
        <v>6.59186535764376</v>
      </c>
      <c r="N163" s="25"/>
      <c r="O163" s="25"/>
      <c r="P163" s="25"/>
      <c r="Q163" s="25"/>
      <c r="AY163" s="24" t="s">
        <v>181</v>
      </c>
      <c r="AZ163" s="24" t="n">
        <v>6</v>
      </c>
      <c r="BA163" s="25" t="n">
        <v>2.77372262773723</v>
      </c>
      <c r="BB163" s="26" t="n">
        <v>4.37956204379562</v>
      </c>
      <c r="BC163" s="25" t="n">
        <v>29.5454545454545</v>
      </c>
      <c r="BD163" s="25" t="n">
        <v>33.1386861313869</v>
      </c>
      <c r="BE163" s="25" t="n">
        <v>2.85087719298246</v>
      </c>
      <c r="BF163" s="25"/>
      <c r="BG163" s="25"/>
      <c r="BH163" s="25"/>
      <c r="BI163" s="26"/>
      <c r="BJ163" s="25"/>
      <c r="BK163" s="25"/>
      <c r="BL163" s="25"/>
    </row>
    <row r="164" customFormat="false" ht="12.75" hidden="false" customHeight="false" outlineLevel="0" collapsed="false">
      <c r="J164" s="24" t="s">
        <v>180</v>
      </c>
      <c r="K164" s="24" t="n">
        <v>8</v>
      </c>
      <c r="L164" s="25" t="n">
        <v>20.6051873198847</v>
      </c>
      <c r="M164" s="25" t="n">
        <v>6.21266427718041</v>
      </c>
      <c r="N164" s="25"/>
      <c r="O164" s="25"/>
      <c r="P164" s="25"/>
      <c r="Q164" s="25"/>
      <c r="AY164" s="24" t="s">
        <v>181</v>
      </c>
      <c r="AZ164" s="24" t="n">
        <v>6</v>
      </c>
      <c r="BA164" s="25" t="n">
        <v>4.7001620745543</v>
      </c>
      <c r="BB164" s="26" t="n">
        <v>9.07617504051864</v>
      </c>
      <c r="BC164" s="25" t="n">
        <v>31.4241486068111</v>
      </c>
      <c r="BD164" s="25" t="n">
        <v>37.6012965964344</v>
      </c>
      <c r="BE164" s="25" t="n">
        <v>2.12014134275618</v>
      </c>
      <c r="BF164" s="25"/>
      <c r="BG164" s="25"/>
      <c r="BH164" s="25"/>
      <c r="BI164" s="26"/>
      <c r="BJ164" s="25"/>
      <c r="BK164" s="25"/>
      <c r="BL164" s="25"/>
    </row>
    <row r="165" customFormat="false" ht="12.75" hidden="false" customHeight="false" outlineLevel="0" collapsed="false">
      <c r="J165" s="24" t="s">
        <v>180</v>
      </c>
      <c r="K165" s="24" t="n">
        <v>8</v>
      </c>
      <c r="L165" s="25" t="n">
        <v>16.9606512890095</v>
      </c>
      <c r="M165" s="25" t="n">
        <v>3.36426914153132</v>
      </c>
      <c r="N165" s="25"/>
      <c r="O165" s="25"/>
      <c r="P165" s="25"/>
      <c r="Q165" s="25"/>
      <c r="AY165" s="24" t="s">
        <v>181</v>
      </c>
      <c r="AZ165" s="24" t="n">
        <v>6</v>
      </c>
      <c r="BA165" s="25" t="n">
        <v>2.81195079086116</v>
      </c>
      <c r="BB165" s="26" t="n">
        <v>5.62390158172232</v>
      </c>
      <c r="BC165" s="25"/>
      <c r="BD165" s="25" t="n">
        <v>32.688927943761</v>
      </c>
      <c r="BE165" s="25" t="n">
        <v>1.85430463576159</v>
      </c>
      <c r="BF165" s="25"/>
      <c r="BG165" s="25"/>
      <c r="BH165" s="25"/>
      <c r="BI165" s="26"/>
      <c r="BJ165" s="25"/>
      <c r="BK165" s="25"/>
      <c r="BL165" s="25"/>
    </row>
    <row r="166" customFormat="false" ht="12.75" hidden="false" customHeight="false" outlineLevel="0" collapsed="false">
      <c r="J166" s="24" t="s">
        <v>180</v>
      </c>
      <c r="K166" s="24" t="n">
        <v>8</v>
      </c>
      <c r="L166" s="25" t="n">
        <v>8.22060353798127</v>
      </c>
      <c r="M166" s="25" t="n">
        <v>3.75</v>
      </c>
      <c r="N166" s="25"/>
      <c r="O166" s="25"/>
      <c r="P166" s="25"/>
      <c r="Q166" s="25"/>
      <c r="AY166" s="24" t="s">
        <v>181</v>
      </c>
      <c r="AZ166" s="24" t="n">
        <v>6</v>
      </c>
      <c r="BA166" s="25" t="n">
        <v>2.83687943262411</v>
      </c>
      <c r="BB166" s="26" t="n">
        <v>4.60992907801419</v>
      </c>
      <c r="BC166" s="25" t="n">
        <v>25.3448275862069</v>
      </c>
      <c r="BD166" s="25" t="n">
        <v>28.9007092198582</v>
      </c>
      <c r="BE166" s="25" t="n">
        <v>2.20082530949106</v>
      </c>
      <c r="BF166" s="25"/>
      <c r="BG166" s="25"/>
      <c r="BH166" s="25"/>
      <c r="BI166" s="26"/>
      <c r="BJ166" s="25"/>
      <c r="BK166" s="25"/>
      <c r="BL166" s="25"/>
    </row>
    <row r="167" customFormat="false" ht="12.75" hidden="false" customHeight="false" outlineLevel="0" collapsed="false">
      <c r="J167" s="18" t="s">
        <v>182</v>
      </c>
      <c r="K167" s="18" t="n">
        <v>8</v>
      </c>
      <c r="L167" s="19" t="n">
        <v>9.61262553802009</v>
      </c>
      <c r="M167" s="19" t="n">
        <v>11.1256544502618</v>
      </c>
      <c r="N167" s="19" t="n">
        <f aca="false">AVERAGE(L167:L174)</f>
        <v>13.7456440920246</v>
      </c>
      <c r="O167" s="19" t="s">
        <v>38</v>
      </c>
      <c r="P167" s="19" t="n">
        <v>7.51748251748252</v>
      </c>
      <c r="Q167" s="19" t="n">
        <v>12.1951219512195</v>
      </c>
      <c r="AY167" s="24" t="s">
        <v>181</v>
      </c>
      <c r="AZ167" s="24" t="n">
        <v>6</v>
      </c>
      <c r="BA167" s="25" t="n">
        <v>0.166944908180301</v>
      </c>
      <c r="BB167" s="26" t="n">
        <v>3.67278797996661</v>
      </c>
      <c r="BC167" s="25" t="n">
        <v>30.8333333333333</v>
      </c>
      <c r="BD167" s="25" t="n">
        <v>31.0517529215359</v>
      </c>
      <c r="BE167" s="25" t="n">
        <v>2.67515923566879</v>
      </c>
      <c r="BF167" s="25"/>
      <c r="BG167" s="25"/>
      <c r="BH167" s="25"/>
      <c r="BI167" s="26"/>
      <c r="BJ167" s="25"/>
      <c r="BK167" s="25"/>
      <c r="BL167" s="25"/>
    </row>
    <row r="168" customFormat="false" ht="12.75" hidden="false" customHeight="false" outlineLevel="0" collapsed="false">
      <c r="J168" s="18" t="s">
        <v>182</v>
      </c>
      <c r="K168" s="18" t="n">
        <v>8</v>
      </c>
      <c r="L168" s="19" t="n">
        <v>9.67153284671533</v>
      </c>
      <c r="M168" s="19" t="n">
        <v>12.9783693843594</v>
      </c>
      <c r="N168" s="19"/>
      <c r="O168" s="19"/>
      <c r="P168" s="19"/>
      <c r="Q168" s="19"/>
      <c r="AY168" s="24" t="s">
        <v>181</v>
      </c>
      <c r="AZ168" s="24" t="n">
        <v>6</v>
      </c>
      <c r="BA168" s="25" t="n">
        <v>5.79710144927536</v>
      </c>
      <c r="BB168" s="26" t="n">
        <v>8.8768115942029</v>
      </c>
      <c r="BC168" s="25"/>
      <c r="BD168" s="25" t="n">
        <v>39.8550724637681</v>
      </c>
      <c r="BE168" s="25" t="n">
        <v>1.29533678756477</v>
      </c>
      <c r="BF168" s="25"/>
      <c r="BG168" s="25"/>
      <c r="BH168" s="25"/>
      <c r="BI168" s="26"/>
      <c r="BJ168" s="25"/>
      <c r="BK168" s="25"/>
      <c r="BL168" s="25"/>
    </row>
    <row r="169" customFormat="false" ht="12.75" hidden="false" customHeight="false" outlineLevel="0" collapsed="false">
      <c r="J169" s="18" t="s">
        <v>182</v>
      </c>
      <c r="K169" s="18" t="n">
        <v>8</v>
      </c>
      <c r="L169" s="19" t="n">
        <v>11.5094339622642</v>
      </c>
      <c r="M169" s="19" t="n">
        <v>10.82910321489</v>
      </c>
      <c r="N169" s="19"/>
      <c r="O169" s="19"/>
      <c r="P169" s="19"/>
      <c r="Q169" s="19"/>
      <c r="AY169" s="24" t="s">
        <v>181</v>
      </c>
      <c r="AZ169" s="24" t="n">
        <v>6</v>
      </c>
      <c r="BA169" s="25" t="n">
        <v>2.48344370860927</v>
      </c>
      <c r="BB169" s="26" t="n">
        <v>4.13907284768212</v>
      </c>
      <c r="BC169" s="25" t="n">
        <v>27.3021001615509</v>
      </c>
      <c r="BD169" s="25" t="n">
        <v>30.4635761589404</v>
      </c>
      <c r="BE169" s="25" t="n">
        <v>2.28426395939086</v>
      </c>
      <c r="BF169" s="25"/>
      <c r="BG169" s="25"/>
      <c r="BH169" s="25"/>
      <c r="BI169" s="26"/>
      <c r="BJ169" s="25"/>
      <c r="BK169" s="25"/>
      <c r="BL169" s="25"/>
    </row>
    <row r="170" customFormat="false" ht="12.75" hidden="false" customHeight="false" outlineLevel="0" collapsed="false">
      <c r="J170" s="18" t="s">
        <v>182</v>
      </c>
      <c r="K170" s="18" t="n">
        <v>8</v>
      </c>
      <c r="L170" s="19" t="n">
        <v>11.0019646365422</v>
      </c>
      <c r="M170" s="19" t="n">
        <v>11.3274336283186</v>
      </c>
      <c r="N170" s="19"/>
      <c r="O170" s="19"/>
      <c r="P170" s="19"/>
      <c r="Q170" s="19"/>
      <c r="AY170" s="24" t="s">
        <v>181</v>
      </c>
      <c r="AZ170" s="24" t="n">
        <v>6</v>
      </c>
      <c r="BA170" s="25" t="n">
        <v>5.5045871559633</v>
      </c>
      <c r="BB170" s="26" t="n">
        <v>8.1039755351682</v>
      </c>
      <c r="BC170" s="25" t="n">
        <v>21.5942028985507</v>
      </c>
      <c r="BD170" s="25" t="n">
        <v>28.2874617737003</v>
      </c>
      <c r="BE170" s="25" t="n">
        <v>2.38379022646007</v>
      </c>
      <c r="BF170" s="25"/>
      <c r="BG170" s="25"/>
      <c r="BH170" s="25"/>
      <c r="BI170" s="26"/>
      <c r="BJ170" s="25"/>
      <c r="BK170" s="25"/>
      <c r="BL170" s="25"/>
    </row>
    <row r="171" customFormat="false" ht="12.75" hidden="false" customHeight="false" outlineLevel="0" collapsed="false">
      <c r="J171" s="18" t="s">
        <v>182</v>
      </c>
      <c r="K171" s="18" t="n">
        <v>8</v>
      </c>
      <c r="L171" s="19" t="n">
        <v>12.8390596745027</v>
      </c>
      <c r="M171" s="19" t="n">
        <v>6.41025641025641</v>
      </c>
      <c r="N171" s="19"/>
      <c r="O171" s="19"/>
      <c r="P171" s="19"/>
      <c r="Q171" s="19"/>
      <c r="AY171" s="24" t="s">
        <v>181</v>
      </c>
      <c r="AZ171" s="24" t="n">
        <v>6</v>
      </c>
      <c r="BA171" s="25" t="n">
        <v>-1.3215859030837</v>
      </c>
      <c r="BB171" s="26" t="n">
        <v>4.69897209985316</v>
      </c>
      <c r="BC171" s="25"/>
      <c r="BD171" s="25" t="n">
        <v>32.0117474302496</v>
      </c>
      <c r="BE171" s="25" t="n">
        <v>0</v>
      </c>
      <c r="BF171" s="25"/>
      <c r="BG171" s="25"/>
      <c r="BH171" s="25"/>
      <c r="BI171" s="26"/>
      <c r="BJ171" s="25"/>
      <c r="BK171" s="25"/>
      <c r="BL171" s="25"/>
    </row>
    <row r="172" customFormat="false" ht="12.75" hidden="false" customHeight="false" outlineLevel="0" collapsed="false">
      <c r="J172" s="18" t="s">
        <v>182</v>
      </c>
      <c r="K172" s="18" t="n">
        <v>8</v>
      </c>
      <c r="L172" s="19" t="n">
        <v>12.9798903107861</v>
      </c>
      <c r="M172" s="19" t="n">
        <v>8.41423948220065</v>
      </c>
      <c r="N172" s="19"/>
      <c r="O172" s="19"/>
      <c r="P172" s="19"/>
      <c r="Q172" s="19"/>
      <c r="AY172" s="24" t="s">
        <v>181</v>
      </c>
      <c r="AZ172" s="24" t="n">
        <v>6</v>
      </c>
      <c r="BA172" s="25" t="n">
        <v>4.14746543778802</v>
      </c>
      <c r="BB172" s="26" t="n">
        <v>4.60829493087558</v>
      </c>
      <c r="BC172" s="25" t="n">
        <v>31.2684365781711</v>
      </c>
      <c r="BD172" s="25" t="n">
        <v>36.7127496159754</v>
      </c>
      <c r="BE172" s="25" t="n">
        <v>2.92134831460674</v>
      </c>
      <c r="BF172" s="25"/>
      <c r="BG172" s="25"/>
      <c r="BH172" s="25"/>
      <c r="BI172" s="26"/>
      <c r="BJ172" s="25"/>
      <c r="BK172" s="25"/>
      <c r="BL172" s="25"/>
    </row>
    <row r="173" customFormat="false" ht="12.75" hidden="false" customHeight="false" outlineLevel="0" collapsed="false">
      <c r="J173" s="18" t="s">
        <v>182</v>
      </c>
      <c r="K173" s="18" t="n">
        <v>8</v>
      </c>
      <c r="L173" s="19" t="n">
        <v>10.671256454389</v>
      </c>
      <c r="M173" s="19" t="n">
        <v>9.95334370139969</v>
      </c>
      <c r="N173" s="19"/>
      <c r="O173" s="19"/>
      <c r="P173" s="19"/>
      <c r="Q173" s="19"/>
      <c r="AY173" s="24" t="s">
        <v>181</v>
      </c>
      <c r="AZ173" s="24" t="n">
        <v>6</v>
      </c>
      <c r="BA173" s="25" t="n">
        <v>4.34782608695652</v>
      </c>
      <c r="BB173" s="26" t="n">
        <v>4.94752623688156</v>
      </c>
      <c r="BC173" s="25" t="n">
        <v>31.4655172413793</v>
      </c>
      <c r="BD173" s="25" t="n">
        <v>37.1814092953523</v>
      </c>
      <c r="BE173" s="25" t="n">
        <v>3.27868852459016</v>
      </c>
      <c r="BF173" s="25"/>
      <c r="BG173" s="25"/>
      <c r="BH173" s="25"/>
      <c r="BI173" s="26"/>
      <c r="BJ173" s="25"/>
      <c r="BK173" s="25"/>
      <c r="BL173" s="25"/>
    </row>
    <row r="174" customFormat="false" ht="12.75" hidden="false" customHeight="false" outlineLevel="0" collapsed="false">
      <c r="J174" s="18" t="s">
        <v>182</v>
      </c>
      <c r="K174" s="18" t="n">
        <v>8</v>
      </c>
      <c r="L174" s="19" t="n">
        <v>31.6793893129771</v>
      </c>
      <c r="M174" s="19" t="n">
        <v>11.0144927536232</v>
      </c>
      <c r="N174" s="19"/>
      <c r="O174" s="19"/>
      <c r="P174" s="19"/>
      <c r="Q174" s="19"/>
      <c r="AY174" s="24" t="s">
        <v>181</v>
      </c>
      <c r="AZ174" s="24" t="n">
        <v>6</v>
      </c>
      <c r="BA174" s="25" t="n">
        <v>11.3432835820896</v>
      </c>
      <c r="BB174" s="26" t="n">
        <v>14.3283582089552</v>
      </c>
      <c r="BC174" s="25" t="n">
        <v>32.171581769437</v>
      </c>
      <c r="BD174" s="25" t="n">
        <v>47.1641791044776</v>
      </c>
      <c r="BE174" s="25" t="n">
        <v>6.28803245436106</v>
      </c>
      <c r="BF174" s="25"/>
      <c r="BG174" s="25"/>
      <c r="BH174" s="25"/>
      <c r="BI174" s="26"/>
      <c r="BJ174" s="25"/>
      <c r="BK174" s="25"/>
      <c r="BL174" s="25"/>
    </row>
    <row r="175" customFormat="false" ht="12.75" hidden="false" customHeight="false" outlineLevel="0" collapsed="false">
      <c r="J175" s="24" t="s">
        <v>183</v>
      </c>
      <c r="K175" s="24" t="n">
        <v>8</v>
      </c>
      <c r="L175" s="25" t="n">
        <v>26.5107212475634</v>
      </c>
      <c r="M175" s="25" t="n">
        <v>5.85516178736518</v>
      </c>
      <c r="N175" s="25" t="n">
        <f aca="false">AVERAGE(L175:L180)</f>
        <v>26.4623662528351</v>
      </c>
      <c r="O175" s="25" t="s">
        <v>38</v>
      </c>
      <c r="P175" s="25" t="n">
        <v>22.8329809725159</v>
      </c>
      <c r="Q175" s="25" t="n">
        <v>8.0895008605852</v>
      </c>
      <c r="AY175" s="18" t="s">
        <v>184</v>
      </c>
      <c r="AZ175" s="18" t="n">
        <v>6</v>
      </c>
      <c r="BA175" s="19" t="n">
        <v>4.98154981549816</v>
      </c>
      <c r="BB175" s="20" t="n">
        <v>9.77859778597786</v>
      </c>
      <c r="BC175" s="19" t="n">
        <v>9.84182776801406</v>
      </c>
      <c r="BD175" s="19" t="n">
        <v>15.3136531365314</v>
      </c>
      <c r="BE175" s="19" t="n">
        <v>2.56</v>
      </c>
      <c r="BF175" s="19" t="n">
        <f aca="false">AVERAGE(BC175:BC180)</f>
        <v>12.9367643831495</v>
      </c>
      <c r="BG175" s="19" t="s">
        <v>38</v>
      </c>
      <c r="BH175" s="19" t="n">
        <v>1.35593220338983</v>
      </c>
      <c r="BI175" s="20" t="n">
        <v>4.06779661016949</v>
      </c>
      <c r="BJ175" s="19" t="n">
        <v>14.7157190635452</v>
      </c>
      <c r="BK175" s="19" t="n">
        <v>16.271186440678</v>
      </c>
      <c r="BL175" s="19" t="n">
        <v>4.3731778425656</v>
      </c>
    </row>
    <row r="176" customFormat="false" ht="12.75" hidden="false" customHeight="false" outlineLevel="0" collapsed="false">
      <c r="J176" s="24" t="s">
        <v>183</v>
      </c>
      <c r="K176" s="24" t="n">
        <v>8</v>
      </c>
      <c r="L176" s="25" t="n">
        <v>26.7515923566879</v>
      </c>
      <c r="M176" s="25" t="n">
        <v>4.18760469011725</v>
      </c>
      <c r="N176" s="25"/>
      <c r="O176" s="25"/>
      <c r="P176" s="25"/>
      <c r="Q176" s="25"/>
      <c r="AY176" s="18" t="s">
        <v>184</v>
      </c>
      <c r="AZ176" s="18" t="n">
        <v>6</v>
      </c>
      <c r="BA176" s="19" t="n">
        <v>11.0169491525424</v>
      </c>
      <c r="BB176" s="20" t="n">
        <v>13.771186440678</v>
      </c>
      <c r="BC176" s="19"/>
      <c r="BD176" s="19" t="n">
        <v>22.0338983050847</v>
      </c>
      <c r="BE176" s="19" t="n">
        <v>0.520833333333333</v>
      </c>
      <c r="BF176" s="19"/>
      <c r="BG176" s="19"/>
      <c r="BH176" s="19"/>
      <c r="BI176" s="20"/>
      <c r="BJ176" s="19"/>
      <c r="BK176" s="19"/>
      <c r="BL176" s="19"/>
    </row>
    <row r="177" customFormat="false" ht="12.75" hidden="false" customHeight="false" outlineLevel="0" collapsed="false">
      <c r="J177" s="24" t="s">
        <v>183</v>
      </c>
      <c r="K177" s="24" t="n">
        <v>8</v>
      </c>
      <c r="L177" s="25" t="n">
        <v>24.9466950959488</v>
      </c>
      <c r="M177" s="25" t="n">
        <v>5.2901023890785</v>
      </c>
      <c r="N177" s="25"/>
      <c r="O177" s="25"/>
      <c r="P177" s="25"/>
      <c r="Q177" s="25"/>
      <c r="AY177" s="18" t="s">
        <v>184</v>
      </c>
      <c r="AZ177" s="18" t="n">
        <v>6</v>
      </c>
      <c r="BA177" s="19" t="n">
        <v>2.10325047801147</v>
      </c>
      <c r="BB177" s="20" t="n">
        <v>12.0458891013384</v>
      </c>
      <c r="BC177" s="19"/>
      <c r="BD177" s="19" t="n">
        <v>18.9292543021033</v>
      </c>
      <c r="BE177" s="19" t="n">
        <v>0.321543408360129</v>
      </c>
      <c r="BF177" s="19"/>
      <c r="BG177" s="19"/>
      <c r="BH177" s="19"/>
      <c r="BI177" s="20"/>
      <c r="BJ177" s="19"/>
      <c r="BK177" s="19"/>
      <c r="BL177" s="19"/>
    </row>
    <row r="178" customFormat="false" ht="12.75" hidden="false" customHeight="false" outlineLevel="0" collapsed="false">
      <c r="J178" s="24" t="s">
        <v>183</v>
      </c>
      <c r="K178" s="24" t="n">
        <v>8</v>
      </c>
      <c r="L178" s="25" t="n">
        <v>28.6585365853659</v>
      </c>
      <c r="M178" s="25" t="n">
        <v>1.73775671406003</v>
      </c>
      <c r="N178" s="25"/>
      <c r="O178" s="25"/>
      <c r="P178" s="25"/>
      <c r="Q178" s="25"/>
      <c r="AY178" s="18" t="s">
        <v>184</v>
      </c>
      <c r="AZ178" s="18" t="n">
        <v>6</v>
      </c>
      <c r="BA178" s="19" t="n">
        <v>3.125</v>
      </c>
      <c r="BB178" s="20" t="n">
        <v>7.35294117647059</v>
      </c>
      <c r="BC178" s="19" t="n">
        <v>11.4081996434938</v>
      </c>
      <c r="BD178" s="19" t="n">
        <v>14.8897058823529</v>
      </c>
      <c r="BE178" s="19" t="n">
        <v>2.88</v>
      </c>
      <c r="BF178" s="19"/>
      <c r="BG178" s="19"/>
      <c r="BH178" s="19"/>
      <c r="BI178" s="20"/>
      <c r="BJ178" s="19"/>
      <c r="BK178" s="19"/>
      <c r="BL178" s="19"/>
    </row>
    <row r="179" customFormat="false" ht="12.75" hidden="false" customHeight="false" outlineLevel="0" collapsed="false">
      <c r="J179" s="24" t="s">
        <v>183</v>
      </c>
      <c r="K179" s="24" t="n">
        <v>8</v>
      </c>
      <c r="L179" s="25" t="n">
        <v>22.4948875255624</v>
      </c>
      <c r="M179" s="25" t="n">
        <v>5.00834724540902</v>
      </c>
      <c r="N179" s="25"/>
      <c r="O179" s="25"/>
      <c r="P179" s="25"/>
      <c r="Q179" s="25"/>
      <c r="AY179" s="18" t="s">
        <v>184</v>
      </c>
      <c r="AZ179" s="18" t="n">
        <v>6</v>
      </c>
      <c r="BA179" s="19" t="n">
        <v>2.57648953301127</v>
      </c>
      <c r="BB179" s="20" t="n">
        <v>10.1449275362319</v>
      </c>
      <c r="BC179" s="19" t="n">
        <v>16.1695447409733</v>
      </c>
      <c r="BD179" s="19" t="n">
        <v>19.1626409017713</v>
      </c>
      <c r="BE179" s="19" t="n">
        <v>2.7027027027027</v>
      </c>
      <c r="BF179" s="19"/>
      <c r="BG179" s="19"/>
      <c r="BH179" s="19"/>
      <c r="BI179" s="20"/>
      <c r="BJ179" s="19"/>
      <c r="BK179" s="19"/>
      <c r="BL179" s="19"/>
    </row>
    <row r="180" customFormat="false" ht="12.75" hidden="false" customHeight="false" outlineLevel="0" collapsed="false">
      <c r="J180" s="24" t="s">
        <v>183</v>
      </c>
      <c r="K180" s="24" t="n">
        <v>8</v>
      </c>
      <c r="L180" s="25" t="n">
        <v>29.4117647058824</v>
      </c>
      <c r="M180" s="25" t="n">
        <v>4.84848484848485</v>
      </c>
      <c r="N180" s="25"/>
      <c r="O180" s="25"/>
      <c r="P180" s="25"/>
      <c r="Q180" s="25"/>
      <c r="AY180" s="18" t="s">
        <v>184</v>
      </c>
      <c r="AZ180" s="18" t="n">
        <v>6</v>
      </c>
      <c r="BA180" s="19" t="n">
        <v>3.79362670713202</v>
      </c>
      <c r="BB180" s="20" t="n">
        <v>7.43550834597876</v>
      </c>
      <c r="BC180" s="19" t="n">
        <v>14.327485380117</v>
      </c>
      <c r="BD180" s="19" t="n">
        <v>18.6646433990895</v>
      </c>
      <c r="BE180" s="19" t="n">
        <v>3.19693094629156</v>
      </c>
      <c r="BF180" s="19"/>
      <c r="BG180" s="19"/>
      <c r="BH180" s="19"/>
      <c r="BI180" s="20"/>
      <c r="BJ180" s="19"/>
      <c r="BK180" s="19"/>
      <c r="BL180" s="19"/>
    </row>
    <row r="181" customFormat="false" ht="12.75" hidden="false" customHeight="false" outlineLevel="0" collapsed="false">
      <c r="J181" s="18" t="s">
        <v>185</v>
      </c>
      <c r="K181" s="18" t="n">
        <v>8</v>
      </c>
      <c r="L181" s="19" t="n">
        <v>11.5456238361266</v>
      </c>
      <c r="M181" s="19" t="n">
        <v>17.195325542571</v>
      </c>
      <c r="N181" s="19" t="n">
        <f aca="false">AVERAGE(L181:L186)</f>
        <v>10.7230357123799</v>
      </c>
      <c r="O181" s="19" t="s">
        <v>38</v>
      </c>
      <c r="P181" s="19" t="n">
        <v>7.24907063197026</v>
      </c>
      <c r="Q181" s="19" t="n">
        <v>20.4506065857886</v>
      </c>
      <c r="AY181" s="24" t="s">
        <v>186</v>
      </c>
      <c r="AZ181" s="24" t="n">
        <v>9</v>
      </c>
      <c r="BA181" s="25" t="n">
        <v>3.88127853881279</v>
      </c>
      <c r="BB181" s="26" t="n">
        <v>7.07762557077626</v>
      </c>
      <c r="BC181" s="25" t="n">
        <v>31.6483516483517</v>
      </c>
      <c r="BD181" s="25" t="n">
        <v>36.7579908675799</v>
      </c>
      <c r="BE181" s="25" t="n">
        <v>4.50751252086811</v>
      </c>
      <c r="BF181" s="25" t="n">
        <f aca="false">AVERAGE(BC181:BC188)</f>
        <v>33.6726657882477</v>
      </c>
      <c r="BG181" s="25" t="s">
        <v>38</v>
      </c>
      <c r="BH181" s="25" t="n">
        <v>2.15827338129496</v>
      </c>
      <c r="BI181" s="26" t="n">
        <v>2.15827338129496</v>
      </c>
      <c r="BJ181" s="25" t="n">
        <v>34.7417840375587</v>
      </c>
      <c r="BK181" s="25" t="n">
        <v>37.6498800959233</v>
      </c>
      <c r="BL181" s="25" t="n">
        <v>4.00696864111498</v>
      </c>
    </row>
    <row r="182" customFormat="false" ht="12.75" hidden="false" customHeight="false" outlineLevel="0" collapsed="false">
      <c r="J182" s="18" t="s">
        <v>185</v>
      </c>
      <c r="K182" s="18" t="n">
        <v>8</v>
      </c>
      <c r="L182" s="19" t="n">
        <v>12.0315581854043</v>
      </c>
      <c r="M182" s="19" t="n">
        <v>18.1338028169014</v>
      </c>
      <c r="N182" s="19"/>
      <c r="O182" s="19"/>
      <c r="P182" s="19"/>
      <c r="Q182" s="19"/>
      <c r="AY182" s="24" t="s">
        <v>186</v>
      </c>
      <c r="AZ182" s="24" t="n">
        <v>9</v>
      </c>
      <c r="BA182" s="25" t="n">
        <v>3.02325581395349</v>
      </c>
      <c r="BB182" s="26" t="n">
        <v>4.88372093023256</v>
      </c>
      <c r="BC182" s="25" t="n">
        <v>28.4424379232506</v>
      </c>
      <c r="BD182" s="25" t="n">
        <v>32.3255813953488</v>
      </c>
      <c r="BE182" s="25" t="n">
        <v>8.78734622144112</v>
      </c>
      <c r="BF182" s="25"/>
      <c r="BG182" s="25"/>
      <c r="BH182" s="25"/>
      <c r="BI182" s="25"/>
      <c r="BJ182" s="25"/>
      <c r="BK182" s="25"/>
      <c r="BL182" s="25"/>
    </row>
    <row r="183" customFormat="false" ht="12.75" hidden="false" customHeight="false" outlineLevel="0" collapsed="false">
      <c r="J183" s="18" t="s">
        <v>185</v>
      </c>
      <c r="K183" s="18" t="n">
        <v>8</v>
      </c>
      <c r="L183" s="19" t="n">
        <v>11.5308151093439</v>
      </c>
      <c r="M183" s="19" t="n">
        <v>19.2513368983957</v>
      </c>
      <c r="N183" s="19"/>
      <c r="O183" s="19"/>
      <c r="P183" s="19"/>
      <c r="Q183" s="19"/>
      <c r="AY183" s="24" t="s">
        <v>186</v>
      </c>
      <c r="AZ183" s="24" t="n">
        <v>9</v>
      </c>
      <c r="BA183" s="25" t="n">
        <v>3.06603773584906</v>
      </c>
      <c r="BB183" s="26" t="n">
        <v>10.6132075471698</v>
      </c>
      <c r="BC183" s="25" t="n">
        <v>35.0114416475973</v>
      </c>
      <c r="BD183" s="25" t="n">
        <v>39.1509433962264</v>
      </c>
      <c r="BE183" s="25" t="n">
        <v>3.05084745762712</v>
      </c>
      <c r="BF183" s="25"/>
      <c r="BG183" s="25"/>
      <c r="BH183" s="25"/>
      <c r="BI183" s="25"/>
      <c r="BJ183" s="25"/>
      <c r="BK183" s="25"/>
      <c r="BL183" s="25"/>
    </row>
    <row r="184" customFormat="false" ht="12.75" hidden="false" customHeight="false" outlineLevel="0" collapsed="false">
      <c r="J184" s="18" t="s">
        <v>185</v>
      </c>
      <c r="K184" s="18" t="n">
        <v>8</v>
      </c>
      <c r="L184" s="19" t="n">
        <v>8.50340136054422</v>
      </c>
      <c r="M184" s="19" t="n">
        <v>19.9059561128527</v>
      </c>
      <c r="N184" s="19"/>
      <c r="O184" s="19"/>
      <c r="P184" s="19"/>
      <c r="Q184" s="19"/>
      <c r="AY184" s="24" t="s">
        <v>186</v>
      </c>
      <c r="AZ184" s="24" t="n">
        <v>9</v>
      </c>
      <c r="BA184" s="25" t="n">
        <v>3.04449648711944</v>
      </c>
      <c r="BB184" s="26" t="n">
        <v>3.98126463700234</v>
      </c>
      <c r="BC184" s="25" t="n">
        <v>34.3181818181818</v>
      </c>
      <c r="BD184" s="25" t="n">
        <v>38.4074941451991</v>
      </c>
      <c r="BE184" s="25" t="n">
        <v>3.04568527918782</v>
      </c>
      <c r="BF184" s="25"/>
      <c r="BG184" s="25"/>
      <c r="BH184" s="25"/>
      <c r="BI184" s="25"/>
      <c r="BJ184" s="25"/>
      <c r="BK184" s="25"/>
      <c r="BL184" s="25"/>
    </row>
    <row r="185" customFormat="false" ht="12.75" hidden="false" customHeight="false" outlineLevel="0" collapsed="false">
      <c r="J185" s="18" t="s">
        <v>185</v>
      </c>
      <c r="K185" s="18" t="n">
        <v>8</v>
      </c>
      <c r="L185" s="19" t="n">
        <v>9.2485549132948</v>
      </c>
      <c r="M185" s="19" t="n">
        <v>20.8112874779541</v>
      </c>
      <c r="N185" s="19"/>
      <c r="O185" s="19"/>
      <c r="P185" s="19"/>
      <c r="Q185" s="19"/>
      <c r="AY185" s="24" t="s">
        <v>186</v>
      </c>
      <c r="AZ185" s="24" t="n">
        <v>9</v>
      </c>
      <c r="BA185" s="25" t="n">
        <v>5.76923076923077</v>
      </c>
      <c r="BB185" s="26" t="n">
        <v>7.21153846153846</v>
      </c>
      <c r="BC185" s="25" t="n">
        <v>36.5909090909091</v>
      </c>
      <c r="BD185" s="25" t="n">
        <v>44.4711538461539</v>
      </c>
      <c r="BE185" s="25" t="n">
        <v>4.3261231281198</v>
      </c>
      <c r="BF185" s="25"/>
      <c r="BG185" s="25"/>
      <c r="BH185" s="25"/>
      <c r="BI185" s="25"/>
      <c r="BJ185" s="25"/>
      <c r="BK185" s="25"/>
      <c r="BL185" s="25"/>
    </row>
    <row r="186" customFormat="false" ht="12.75" hidden="false" customHeight="false" outlineLevel="0" collapsed="false">
      <c r="J186" s="18" t="s">
        <v>185</v>
      </c>
      <c r="K186" s="18" t="n">
        <v>8</v>
      </c>
      <c r="L186" s="19" t="n">
        <v>11.4782608695652</v>
      </c>
      <c r="M186" s="19" t="n">
        <v>18.408736349454</v>
      </c>
      <c r="N186" s="19"/>
      <c r="O186" s="19"/>
      <c r="P186" s="19"/>
      <c r="Q186" s="19"/>
      <c r="AY186" s="24" t="s">
        <v>186</v>
      </c>
      <c r="AZ186" s="24" t="n">
        <v>9</v>
      </c>
      <c r="BA186" s="25" t="n">
        <v>4.03225806451613</v>
      </c>
      <c r="BB186" s="26" t="n">
        <v>4.43548387096774</v>
      </c>
      <c r="BC186" s="25" t="n">
        <v>34.1085271317829</v>
      </c>
      <c r="BD186" s="25" t="n">
        <v>39.5161290322581</v>
      </c>
      <c r="BE186" s="25" t="n">
        <v>6.35838150289017</v>
      </c>
      <c r="BF186" s="25"/>
      <c r="BG186" s="25"/>
      <c r="BH186" s="25"/>
      <c r="BI186" s="25"/>
      <c r="BJ186" s="25"/>
      <c r="BK186" s="25"/>
      <c r="BL186" s="25"/>
    </row>
    <row r="187" customFormat="false" ht="12.75" hidden="false" customHeight="false" outlineLevel="0" collapsed="false">
      <c r="J187" s="24" t="s">
        <v>187</v>
      </c>
      <c r="K187" s="24" t="n">
        <v>8</v>
      </c>
      <c r="L187" s="25" t="n">
        <v>16.6112956810631</v>
      </c>
      <c r="M187" s="25" t="n">
        <v>3.84615384615385</v>
      </c>
      <c r="N187" s="25" t="n">
        <f aca="false">AVERAGE(L187:L192)</f>
        <v>14.0904004029899</v>
      </c>
      <c r="O187" s="25" t="s">
        <v>38</v>
      </c>
      <c r="P187" s="25" t="n">
        <v>11.6822429906542</v>
      </c>
      <c r="Q187" s="25" t="n">
        <v>1.81311018131102</v>
      </c>
      <c r="AY187" s="24" t="s">
        <v>186</v>
      </c>
      <c r="AZ187" s="24" t="n">
        <v>9</v>
      </c>
      <c r="BA187" s="25" t="n">
        <v>2.66393442622951</v>
      </c>
      <c r="BB187" s="26" t="n">
        <v>4.30327868852459</v>
      </c>
      <c r="BC187" s="25" t="n">
        <v>32.3353293413174</v>
      </c>
      <c r="BD187" s="25" t="n">
        <v>35.8606557377049</v>
      </c>
      <c r="BE187" s="25" t="n">
        <v>2.56410256410256</v>
      </c>
      <c r="BF187" s="25"/>
      <c r="BG187" s="25"/>
      <c r="BH187" s="25"/>
      <c r="BI187" s="25"/>
      <c r="BJ187" s="25"/>
      <c r="BK187" s="25"/>
      <c r="BL187" s="25"/>
    </row>
    <row r="188" customFormat="false" ht="12.75" hidden="false" customHeight="false" outlineLevel="0" collapsed="false">
      <c r="J188" s="24" t="s">
        <v>187</v>
      </c>
      <c r="K188" s="24" t="n">
        <v>8</v>
      </c>
      <c r="L188" s="25" t="n">
        <v>15.7051282051282</v>
      </c>
      <c r="M188" s="25" t="n">
        <v>3.18559556786704</v>
      </c>
      <c r="N188" s="25"/>
      <c r="O188" s="25"/>
      <c r="P188" s="25"/>
      <c r="Q188" s="25"/>
      <c r="AY188" s="24" t="s">
        <v>186</v>
      </c>
      <c r="AZ188" s="24" t="n">
        <v>9</v>
      </c>
      <c r="BA188" s="25" t="n">
        <v>2.66393442622951</v>
      </c>
      <c r="BB188" s="26" t="n">
        <v>4.91803278688525</v>
      </c>
      <c r="BC188" s="25" t="n">
        <v>36.9261477045908</v>
      </c>
      <c r="BD188" s="25" t="n">
        <v>40.5737704918033</v>
      </c>
      <c r="BE188" s="25" t="n">
        <v>2.91545189504373</v>
      </c>
      <c r="BF188" s="25"/>
      <c r="BG188" s="25"/>
      <c r="BH188" s="25"/>
      <c r="BI188" s="25"/>
      <c r="BJ188" s="25"/>
      <c r="BK188" s="25"/>
      <c r="BL188" s="25"/>
    </row>
    <row r="189" customFormat="false" ht="12.75" hidden="false" customHeight="false" outlineLevel="0" collapsed="false">
      <c r="J189" s="24" t="s">
        <v>187</v>
      </c>
      <c r="K189" s="24" t="n">
        <v>8</v>
      </c>
      <c r="L189" s="25" t="n">
        <v>12.8547579298831</v>
      </c>
      <c r="M189" s="25" t="n">
        <v>3.69822485207101</v>
      </c>
      <c r="N189" s="25"/>
      <c r="O189" s="25"/>
      <c r="P189" s="25"/>
      <c r="Q189" s="25"/>
    </row>
    <row r="190" customFormat="false" ht="12.75" hidden="false" customHeight="false" outlineLevel="0" collapsed="false">
      <c r="J190" s="24" t="s">
        <v>187</v>
      </c>
      <c r="K190" s="24" t="n">
        <v>8</v>
      </c>
      <c r="L190" s="25" t="n">
        <v>13.5652173913043</v>
      </c>
      <c r="M190" s="25" t="n">
        <v>1.83767228177642</v>
      </c>
      <c r="N190" s="25"/>
      <c r="O190" s="25"/>
      <c r="P190" s="25"/>
      <c r="Q190" s="25"/>
    </row>
    <row r="191" customFormat="false" ht="12.75" hidden="false" customHeight="false" outlineLevel="0" collapsed="false">
      <c r="J191" s="24" t="s">
        <v>187</v>
      </c>
      <c r="K191" s="24" t="n">
        <v>8</v>
      </c>
      <c r="L191" s="25" t="n">
        <v>10.7033639143731</v>
      </c>
      <c r="M191" s="25" t="n">
        <v>1.38121546961326</v>
      </c>
      <c r="N191" s="25"/>
      <c r="O191" s="25"/>
      <c r="P191" s="25"/>
      <c r="Q191" s="25"/>
    </row>
    <row r="192" customFormat="false" ht="12.75" hidden="false" customHeight="false" outlineLevel="0" collapsed="false">
      <c r="J192" s="24" t="s">
        <v>187</v>
      </c>
      <c r="K192" s="24" t="n">
        <v>8</v>
      </c>
      <c r="L192" s="25" t="n">
        <v>15.1026392961877</v>
      </c>
      <c r="M192" s="25" t="n">
        <v>3.69426751592357</v>
      </c>
      <c r="N192" s="25"/>
      <c r="O192" s="25"/>
      <c r="P192" s="25"/>
      <c r="Q192" s="25"/>
    </row>
    <row r="193" customFormat="false" ht="12.75" hidden="false" customHeight="false" outlineLevel="0" collapsed="false">
      <c r="J193" s="18" t="s">
        <v>188</v>
      </c>
      <c r="K193" s="18" t="n">
        <v>8</v>
      </c>
      <c r="L193" s="19" t="n">
        <v>25.4180602006689</v>
      </c>
      <c r="M193" s="19" t="n">
        <v>0</v>
      </c>
      <c r="N193" s="19"/>
      <c r="O193" s="19" t="s">
        <v>38</v>
      </c>
      <c r="P193" s="19"/>
      <c r="Q193" s="19" t="n">
        <v>0.536193029490617</v>
      </c>
    </row>
    <row r="194" customFormat="false" ht="12.75" hidden="false" customHeight="false" outlineLevel="0" collapsed="false">
      <c r="J194" s="18" t="s">
        <v>188</v>
      </c>
      <c r="K194" s="18" t="n">
        <v>8</v>
      </c>
      <c r="L194" s="19" t="n">
        <v>26.1862917398946</v>
      </c>
      <c r="M194" s="19" t="n">
        <v>0.139275766016713</v>
      </c>
      <c r="N194" s="19"/>
      <c r="O194" s="19"/>
      <c r="P194" s="19"/>
      <c r="Q194" s="19"/>
    </row>
    <row r="195" customFormat="false" ht="12.75" hidden="false" customHeight="false" outlineLevel="0" collapsed="false">
      <c r="J195" s="18" t="s">
        <v>188</v>
      </c>
      <c r="K195" s="18" t="n">
        <v>8</v>
      </c>
      <c r="L195" s="19" t="n">
        <v>29.5221843003413</v>
      </c>
      <c r="M195" s="19" t="n">
        <v>0.131752305665349</v>
      </c>
      <c r="N195" s="19"/>
      <c r="O195" s="19"/>
      <c r="P195" s="19"/>
      <c r="Q195" s="19"/>
    </row>
    <row r="196" customFormat="false" ht="12.75" hidden="false" customHeight="false" outlineLevel="0" collapsed="false">
      <c r="J196" s="18" t="s">
        <v>188</v>
      </c>
      <c r="K196" s="18" t="n">
        <v>8</v>
      </c>
      <c r="L196" s="19" t="n">
        <v>29.8904538341158</v>
      </c>
      <c r="M196" s="19" t="n">
        <v>-0.240963855421687</v>
      </c>
      <c r="N196" s="19"/>
      <c r="O196" s="19"/>
      <c r="P196" s="19"/>
      <c r="Q196" s="19"/>
    </row>
    <row r="197" customFormat="false" ht="12.75" hidden="false" customHeight="false" outlineLevel="0" collapsed="false">
      <c r="J197" s="24" t="s">
        <v>189</v>
      </c>
      <c r="K197" s="24" t="n">
        <v>8</v>
      </c>
      <c r="L197" s="25" t="n">
        <v>24.4485294117647</v>
      </c>
      <c r="M197" s="25" t="n">
        <v>6.20384047267356</v>
      </c>
      <c r="N197" s="25" t="n">
        <f aca="false">AVERAGE(L197:L203)</f>
        <v>22.9472532963606</v>
      </c>
      <c r="O197" s="25" t="s">
        <v>38</v>
      </c>
      <c r="P197" s="25" t="n">
        <v>18.5714285714286</v>
      </c>
      <c r="Q197" s="25" t="n">
        <v>10.1549053356282</v>
      </c>
    </row>
    <row r="198" customFormat="false" ht="12.75" hidden="false" customHeight="false" outlineLevel="0" collapsed="false">
      <c r="J198" s="24" t="s">
        <v>189</v>
      </c>
      <c r="K198" s="24" t="n">
        <v>8</v>
      </c>
      <c r="L198" s="25" t="n">
        <v>20.8835341365462</v>
      </c>
      <c r="M198" s="25" t="n">
        <v>7.9734219269103</v>
      </c>
      <c r="N198" s="25"/>
      <c r="O198" s="25"/>
      <c r="P198" s="25"/>
      <c r="Q198" s="25"/>
    </row>
    <row r="199" customFormat="false" ht="12.75" hidden="false" customHeight="false" outlineLevel="0" collapsed="false">
      <c r="J199" s="24" t="s">
        <v>189</v>
      </c>
      <c r="K199" s="24" t="n">
        <v>8</v>
      </c>
      <c r="L199" s="25" t="n">
        <v>24.9512670565302</v>
      </c>
      <c r="M199" s="25" t="n">
        <v>7.8003120124805</v>
      </c>
      <c r="N199" s="25"/>
      <c r="O199" s="25"/>
      <c r="P199" s="25"/>
      <c r="Q199" s="25"/>
    </row>
    <row r="200" customFormat="false" ht="12.75" hidden="false" customHeight="false" outlineLevel="0" collapsed="false">
      <c r="J200" s="24" t="s">
        <v>189</v>
      </c>
      <c r="K200" s="24" t="n">
        <v>8</v>
      </c>
      <c r="L200" s="25" t="n">
        <v>21.6572504708098</v>
      </c>
      <c r="M200" s="25" t="n">
        <v>5.88235294117647</v>
      </c>
      <c r="N200" s="25"/>
      <c r="O200" s="25"/>
      <c r="P200" s="25"/>
      <c r="Q200" s="25"/>
    </row>
    <row r="201" customFormat="false" ht="12.75" hidden="false" customHeight="false" outlineLevel="0" collapsed="false">
      <c r="J201" s="24" t="s">
        <v>189</v>
      </c>
      <c r="K201" s="24" t="n">
        <v>8</v>
      </c>
      <c r="L201" s="25" t="n">
        <v>19.8841698841699</v>
      </c>
      <c r="M201" s="25" t="n">
        <v>6.44122383252818</v>
      </c>
      <c r="N201" s="25"/>
      <c r="O201" s="25"/>
      <c r="P201" s="25"/>
      <c r="Q201" s="25"/>
    </row>
    <row r="202" customFormat="false" ht="12.75" hidden="false" customHeight="false" outlineLevel="0" collapsed="false">
      <c r="J202" s="24" t="s">
        <v>189</v>
      </c>
      <c r="K202" s="24" t="n">
        <v>8</v>
      </c>
      <c r="L202" s="25" t="n">
        <v>24.5398773006135</v>
      </c>
      <c r="M202" s="25" t="n">
        <v>12.1510673234811</v>
      </c>
      <c r="N202" s="25"/>
      <c r="O202" s="25"/>
      <c r="P202" s="25"/>
      <c r="Q202" s="25"/>
    </row>
    <row r="203" customFormat="false" ht="12.75" hidden="false" customHeight="false" outlineLevel="0" collapsed="false">
      <c r="J203" s="24" t="s">
        <v>189</v>
      </c>
      <c r="K203" s="24" t="n">
        <v>8</v>
      </c>
      <c r="L203" s="25" t="n">
        <v>24.26614481409</v>
      </c>
      <c r="M203" s="25" t="n">
        <v>8.03149606299213</v>
      </c>
      <c r="N203" s="25"/>
      <c r="O203" s="25"/>
      <c r="P203" s="25"/>
      <c r="Q203" s="25"/>
    </row>
    <row r="204" customFormat="false" ht="12.75" hidden="false" customHeight="false" outlineLevel="0" collapsed="false">
      <c r="J204" s="18" t="s">
        <v>190</v>
      </c>
      <c r="K204" s="18" t="n">
        <v>5</v>
      </c>
      <c r="L204" s="19" t="n">
        <v>13.8629283489097</v>
      </c>
      <c r="M204" s="19" t="n">
        <v>7.66073871409029</v>
      </c>
      <c r="N204" s="19" t="n">
        <f aca="false">AVERAGE(L204:L209)</f>
        <v>14.306545042224</v>
      </c>
      <c r="O204" s="19" t="s">
        <v>38</v>
      </c>
      <c r="P204" s="19" t="n">
        <v>9.78441127694859</v>
      </c>
      <c r="Q204" s="19" t="n">
        <v>10.4229607250755</v>
      </c>
    </row>
    <row r="205" customFormat="false" ht="12.75" hidden="false" customHeight="false" outlineLevel="0" collapsed="false">
      <c r="J205" s="18" t="s">
        <v>190</v>
      </c>
      <c r="K205" s="18" t="n">
        <v>5</v>
      </c>
      <c r="L205" s="19" t="n">
        <v>15.7894736842105</v>
      </c>
      <c r="M205" s="19" t="n">
        <v>7.42424242424242</v>
      </c>
      <c r="N205" s="19"/>
      <c r="O205" s="19"/>
      <c r="P205" s="19"/>
      <c r="Q205" s="19"/>
    </row>
    <row r="206" customFormat="false" ht="12.75" hidden="false" customHeight="false" outlineLevel="0" collapsed="false">
      <c r="J206" s="18" t="s">
        <v>190</v>
      </c>
      <c r="K206" s="18" t="n">
        <v>5</v>
      </c>
      <c r="L206" s="19" t="n">
        <v>17.6470588235294</v>
      </c>
      <c r="M206" s="19" t="n">
        <v>7.5</v>
      </c>
      <c r="N206" s="19"/>
      <c r="O206" s="19"/>
      <c r="P206" s="19"/>
      <c r="Q206" s="19"/>
    </row>
    <row r="207" customFormat="false" ht="12.75" hidden="false" customHeight="false" outlineLevel="0" collapsed="false">
      <c r="J207" s="18" t="s">
        <v>190</v>
      </c>
      <c r="K207" s="18" t="n">
        <v>5</v>
      </c>
      <c r="L207" s="19" t="n">
        <v>11.7543859649123</v>
      </c>
      <c r="M207" s="19" t="n">
        <v>10.2040816326531</v>
      </c>
      <c r="N207" s="19"/>
      <c r="O207" s="19"/>
      <c r="P207" s="19"/>
      <c r="Q207" s="19"/>
    </row>
    <row r="208" customFormat="false" ht="12.75" hidden="false" customHeight="false" outlineLevel="0" collapsed="false">
      <c r="J208" s="18" t="s">
        <v>190</v>
      </c>
      <c r="K208" s="18" t="n">
        <v>5</v>
      </c>
      <c r="L208" s="19" t="n">
        <v>11.0612855007474</v>
      </c>
      <c r="M208" s="19" t="n">
        <v>5.65275908479139</v>
      </c>
      <c r="N208" s="19"/>
      <c r="O208" s="19"/>
      <c r="P208" s="19"/>
      <c r="Q208" s="19"/>
    </row>
    <row r="209" customFormat="false" ht="12.75" hidden="false" customHeight="false" outlineLevel="0" collapsed="false">
      <c r="J209" s="18" t="s">
        <v>190</v>
      </c>
      <c r="K209" s="18" t="n">
        <v>5</v>
      </c>
      <c r="L209" s="19" t="n">
        <v>15.7241379310345</v>
      </c>
      <c r="M209" s="19" t="n">
        <v>0.119189511323004</v>
      </c>
      <c r="N209" s="19"/>
      <c r="O209" s="19"/>
      <c r="P209" s="19"/>
      <c r="Q209" s="19"/>
    </row>
    <row r="210" customFormat="false" ht="12.75" hidden="false" customHeight="false" outlineLevel="0" collapsed="false">
      <c r="J210" s="24" t="s">
        <v>191</v>
      </c>
      <c r="K210" s="24" t="n">
        <v>5</v>
      </c>
      <c r="L210" s="25" t="n">
        <v>18.4818481848185</v>
      </c>
      <c r="M210" s="25" t="n">
        <v>8.07799442896936</v>
      </c>
      <c r="N210" s="25" t="n">
        <f aca="false">AVERAGE(L210:L212)</f>
        <v>13.2123922156267</v>
      </c>
      <c r="O210" s="25" t="s">
        <v>38</v>
      </c>
      <c r="P210" s="25" t="n">
        <v>11.9751166407465</v>
      </c>
      <c r="Q210" s="25" t="n">
        <v>6.80555555555556</v>
      </c>
    </row>
    <row r="211" customFormat="false" ht="12.75" hidden="false" customHeight="false" outlineLevel="0" collapsed="false">
      <c r="J211" s="24" t="s">
        <v>191</v>
      </c>
      <c r="K211" s="24" t="n">
        <v>5</v>
      </c>
      <c r="L211" s="25" t="n">
        <v>12.3441396508728</v>
      </c>
      <c r="M211" s="25" t="n">
        <v>6.10432852386238</v>
      </c>
      <c r="N211" s="25"/>
      <c r="O211" s="25"/>
      <c r="P211" s="25"/>
      <c r="Q211" s="25"/>
    </row>
    <row r="212" customFormat="false" ht="12.75" hidden="false" customHeight="false" outlineLevel="0" collapsed="false">
      <c r="J212" s="24" t="s">
        <v>191</v>
      </c>
      <c r="K212" s="24" t="n">
        <v>5</v>
      </c>
      <c r="L212" s="25" t="n">
        <v>8.81118881118881</v>
      </c>
      <c r="M212" s="25" t="n">
        <v>7.45501285347044</v>
      </c>
      <c r="N212" s="25"/>
      <c r="O212" s="25"/>
      <c r="P212" s="25"/>
      <c r="Q212" s="25"/>
    </row>
    <row r="213" customFormat="false" ht="12.75" hidden="false" customHeight="false" outlineLevel="0" collapsed="false">
      <c r="J213" s="18" t="s">
        <v>192</v>
      </c>
      <c r="K213" s="18" t="n">
        <v>9</v>
      </c>
      <c r="L213" s="19" t="n">
        <v>15.2329749103943</v>
      </c>
      <c r="M213" s="19" t="n">
        <v>4.35458786936236</v>
      </c>
      <c r="N213" s="19" t="n">
        <f aca="false">AVERAGE(L213:L215)</f>
        <v>21.9854194940321</v>
      </c>
      <c r="O213" s="19" t="s">
        <v>38</v>
      </c>
      <c r="P213" s="19" t="n">
        <v>16.9491525423729</v>
      </c>
      <c r="Q213" s="19" t="n">
        <v>4.63768115942029</v>
      </c>
    </row>
    <row r="214" customFormat="false" ht="12.75" hidden="false" customHeight="false" outlineLevel="0" collapsed="false">
      <c r="J214" s="18" t="s">
        <v>192</v>
      </c>
      <c r="K214" s="18" t="n">
        <v>9</v>
      </c>
      <c r="L214" s="19" t="n">
        <v>28.7378640776699</v>
      </c>
      <c r="M214" s="19" t="n">
        <v>2.71493212669683</v>
      </c>
      <c r="N214" s="19"/>
      <c r="O214" s="19"/>
      <c r="P214" s="19"/>
      <c r="Q214" s="19"/>
    </row>
    <row r="215" customFormat="false" ht="12.75" hidden="false" customHeight="false" outlineLevel="0" collapsed="false">
      <c r="J215" s="18" t="s">
        <v>192</v>
      </c>
      <c r="K215" s="18" t="n">
        <v>9</v>
      </c>
      <c r="L215" s="19"/>
      <c r="M215" s="19" t="n">
        <v>1.52091254752852</v>
      </c>
      <c r="N215" s="19"/>
      <c r="O215" s="19"/>
      <c r="P215" s="19"/>
      <c r="Q215" s="19"/>
    </row>
    <row r="216" customFormat="false" ht="12.75" hidden="false" customHeight="false" outlineLevel="0" collapsed="false">
      <c r="J216" s="24" t="s">
        <v>193</v>
      </c>
      <c r="K216" s="24" t="n">
        <v>9</v>
      </c>
      <c r="L216" s="25" t="n">
        <v>14.3145161290323</v>
      </c>
      <c r="M216" s="25"/>
      <c r="N216" s="25"/>
      <c r="O216" s="25" t="s">
        <v>38</v>
      </c>
      <c r="P216" s="25"/>
      <c r="Q216" s="25"/>
    </row>
    <row r="217" customFormat="false" ht="12.75" hidden="false" customHeight="false" outlineLevel="0" collapsed="false">
      <c r="J217" s="24" t="s">
        <v>193</v>
      </c>
      <c r="K217" s="24" t="n">
        <v>9</v>
      </c>
      <c r="L217" s="25" t="n">
        <v>13.7476459510358</v>
      </c>
      <c r="M217" s="25"/>
      <c r="N217" s="25"/>
      <c r="O217" s="25"/>
      <c r="P217" s="25"/>
      <c r="Q217" s="25"/>
    </row>
    <row r="218" customFormat="false" ht="12.75" hidden="false" customHeight="false" outlineLevel="0" collapsed="false">
      <c r="J218" s="24" t="s">
        <v>193</v>
      </c>
      <c r="K218" s="24" t="n">
        <v>9</v>
      </c>
      <c r="L218" s="25" t="n">
        <v>11.9092627599244</v>
      </c>
      <c r="M218" s="25"/>
      <c r="N218" s="25"/>
      <c r="O218" s="25"/>
      <c r="P218" s="25"/>
      <c r="Q218" s="25"/>
    </row>
    <row r="219" customFormat="false" ht="12.75" hidden="false" customHeight="false" outlineLevel="0" collapsed="false">
      <c r="J219" s="24" t="s">
        <v>193</v>
      </c>
      <c r="K219" s="24" t="n">
        <v>9</v>
      </c>
      <c r="L219" s="25" t="n">
        <v>13.3333333333333</v>
      </c>
      <c r="M219" s="25"/>
      <c r="N219" s="25"/>
      <c r="O219" s="25"/>
      <c r="P219" s="25"/>
      <c r="Q219" s="25"/>
    </row>
    <row r="220" customFormat="false" ht="12.75" hidden="false" customHeight="false" outlineLevel="0" collapsed="false">
      <c r="J220" s="24" t="s">
        <v>193</v>
      </c>
      <c r="K220" s="24" t="n">
        <v>9</v>
      </c>
      <c r="L220" s="25" t="n">
        <v>12.8968253968254</v>
      </c>
      <c r="M220" s="25"/>
      <c r="N220" s="25"/>
      <c r="O220" s="25"/>
      <c r="P220" s="25"/>
      <c r="Q220" s="25"/>
    </row>
    <row r="221" customFormat="false" ht="12.75" hidden="false" customHeight="false" outlineLevel="0" collapsed="false">
      <c r="J221" s="24" t="s">
        <v>193</v>
      </c>
      <c r="K221" s="24" t="n">
        <v>9</v>
      </c>
      <c r="L221" s="25" t="n">
        <v>15.5234657039711</v>
      </c>
      <c r="M221" s="25"/>
      <c r="N221" s="25"/>
      <c r="O221" s="25"/>
      <c r="P221" s="25"/>
      <c r="Q221" s="25"/>
    </row>
    <row r="222" customFormat="false" ht="12.75" hidden="false" customHeight="false" outlineLevel="0" collapsed="false">
      <c r="J222" s="18" t="s">
        <v>194</v>
      </c>
      <c r="K222" s="18" t="n">
        <v>9</v>
      </c>
      <c r="L222" s="19"/>
      <c r="M222" s="19" t="n">
        <v>1.7515923566879</v>
      </c>
      <c r="N222" s="19" t="n">
        <f aca="false">AVERAGE(L222:L227)</f>
        <v>33.0008715659358</v>
      </c>
      <c r="O222" s="19" t="s">
        <v>38</v>
      </c>
      <c r="P222" s="19" t="n">
        <v>26.6798418972332</v>
      </c>
      <c r="Q222" s="19" t="n">
        <v>4.52418096723869</v>
      </c>
    </row>
    <row r="223" customFormat="false" ht="12.75" hidden="false" customHeight="false" outlineLevel="0" collapsed="false">
      <c r="J223" s="18" t="s">
        <v>194</v>
      </c>
      <c r="K223" s="18" t="n">
        <v>9</v>
      </c>
      <c r="L223" s="19" t="n">
        <v>30.8285163776493</v>
      </c>
      <c r="M223" s="19" t="n">
        <v>3.09278350515464</v>
      </c>
      <c r="N223" s="19"/>
      <c r="O223" s="19"/>
      <c r="P223" s="19"/>
      <c r="Q223" s="19"/>
    </row>
    <row r="224" customFormat="false" ht="12.75" hidden="false" customHeight="false" outlineLevel="0" collapsed="false">
      <c r="J224" s="18" t="s">
        <v>194</v>
      </c>
      <c r="K224" s="18" t="n">
        <v>9</v>
      </c>
      <c r="L224" s="19" t="n">
        <v>33.984375</v>
      </c>
      <c r="M224" s="19" t="n">
        <v>2.33236151603499</v>
      </c>
      <c r="N224" s="19"/>
      <c r="O224" s="19"/>
      <c r="P224" s="19"/>
      <c r="Q224" s="19"/>
    </row>
    <row r="225" customFormat="false" ht="12.75" hidden="false" customHeight="false" outlineLevel="0" collapsed="false">
      <c r="J225" s="18" t="s">
        <v>194</v>
      </c>
      <c r="K225" s="18" t="n">
        <v>9</v>
      </c>
      <c r="L225" s="19"/>
      <c r="M225" s="19" t="n">
        <v>1.51285930408472</v>
      </c>
      <c r="N225" s="19"/>
      <c r="O225" s="19"/>
      <c r="P225" s="19"/>
      <c r="Q225" s="19"/>
    </row>
    <row r="226" customFormat="false" ht="12.75" hidden="false" customHeight="false" outlineLevel="0" collapsed="false">
      <c r="J226" s="18" t="s">
        <v>194</v>
      </c>
      <c r="K226" s="18" t="n">
        <v>9</v>
      </c>
      <c r="L226" s="19" t="n">
        <v>34.1897233201581</v>
      </c>
      <c r="M226" s="19" t="n">
        <v>3.09278350515464</v>
      </c>
      <c r="N226" s="19"/>
      <c r="O226" s="19"/>
      <c r="P226" s="19"/>
      <c r="Q226" s="19"/>
    </row>
    <row r="227" customFormat="false" ht="12.75" hidden="false" customHeight="false" outlineLevel="0" collapsed="false">
      <c r="J227" s="18" t="s">
        <v>194</v>
      </c>
      <c r="K227" s="18" t="n">
        <v>9</v>
      </c>
      <c r="L227" s="19"/>
      <c r="M227" s="19" t="n">
        <v>0.973574408901252</v>
      </c>
      <c r="N227" s="19"/>
      <c r="O227" s="19"/>
      <c r="P227" s="19"/>
      <c r="Q227" s="19"/>
    </row>
    <row r="228" customFormat="false" ht="12.75" hidden="false" customHeight="false" outlineLevel="0" collapsed="false">
      <c r="J228" s="24" t="s">
        <v>195</v>
      </c>
      <c r="K228" s="24" t="n">
        <v>8</v>
      </c>
      <c r="L228" s="25" t="n">
        <v>32.967032967033</v>
      </c>
      <c r="M228" s="25" t="n">
        <v>7.57575757575758</v>
      </c>
      <c r="N228" s="25" t="n">
        <f aca="false">AVERAGE(L228:L233)</f>
        <v>26.3911441826849</v>
      </c>
      <c r="O228" s="25" t="s">
        <v>38</v>
      </c>
      <c r="P228" s="25" t="n">
        <v>22.5130890052356</v>
      </c>
      <c r="Q228" s="25" t="n">
        <v>7.97720797720798</v>
      </c>
    </row>
    <row r="229" customFormat="false" ht="12.75" hidden="false" customHeight="false" outlineLevel="0" collapsed="false">
      <c r="J229" s="24" t="s">
        <v>195</v>
      </c>
      <c r="K229" s="24" t="n">
        <v>8</v>
      </c>
      <c r="L229" s="25" t="n">
        <v>22.7805695142379</v>
      </c>
      <c r="M229" s="25" t="n">
        <v>7.7762619372442</v>
      </c>
      <c r="N229" s="25"/>
      <c r="O229" s="25"/>
      <c r="P229" s="25"/>
      <c r="Q229" s="25"/>
    </row>
    <row r="230" customFormat="false" ht="12.75" hidden="false" customHeight="false" outlineLevel="0" collapsed="false">
      <c r="J230" s="24" t="s">
        <v>195</v>
      </c>
      <c r="K230" s="24" t="n">
        <v>8</v>
      </c>
      <c r="L230" s="25" t="n">
        <v>33.8235294117647</v>
      </c>
      <c r="M230" s="25" t="n">
        <v>6.18131868131868</v>
      </c>
      <c r="N230" s="25"/>
      <c r="O230" s="25"/>
      <c r="P230" s="25"/>
      <c r="Q230" s="25"/>
    </row>
    <row r="231" customFormat="false" ht="12.75" hidden="false" customHeight="false" outlineLevel="0" collapsed="false">
      <c r="J231" s="24" t="s">
        <v>195</v>
      </c>
      <c r="K231" s="24" t="n">
        <v>8</v>
      </c>
      <c r="L231" s="25" t="n">
        <v>29.2096219931271</v>
      </c>
      <c r="M231" s="25" t="n">
        <v>3.72340425531915</v>
      </c>
      <c r="N231" s="25"/>
      <c r="O231" s="25"/>
      <c r="P231" s="25"/>
      <c r="Q231" s="25"/>
    </row>
    <row r="232" customFormat="false" ht="12.75" hidden="false" customHeight="false" outlineLevel="0" collapsed="false">
      <c r="J232" s="24" t="s">
        <v>195</v>
      </c>
      <c r="K232" s="24" t="n">
        <v>8</v>
      </c>
      <c r="L232" s="25" t="n">
        <v>15.974025974026</v>
      </c>
      <c r="M232" s="25" t="n">
        <v>3.91937290033595</v>
      </c>
      <c r="N232" s="25"/>
      <c r="O232" s="25"/>
      <c r="P232" s="25"/>
      <c r="Q232" s="25"/>
    </row>
    <row r="233" customFormat="false" ht="12.75" hidden="false" customHeight="false" outlineLevel="0" collapsed="false">
      <c r="J233" s="24" t="s">
        <v>195</v>
      </c>
      <c r="K233" s="24" t="n">
        <v>8</v>
      </c>
      <c r="L233" s="25" t="n">
        <v>23.5920852359209</v>
      </c>
      <c r="M233" s="25" t="n">
        <v>4.1871921182266</v>
      </c>
      <c r="N233" s="25"/>
      <c r="O233" s="25"/>
      <c r="P233" s="25"/>
      <c r="Q233" s="25"/>
    </row>
    <row r="234" customFormat="false" ht="12.75" hidden="false" customHeight="false" outlineLevel="0" collapsed="false">
      <c r="J234" s="18" t="s">
        <v>196</v>
      </c>
      <c r="K234" s="18" t="n">
        <v>8</v>
      </c>
      <c r="L234" s="19"/>
      <c r="M234" s="19" t="n">
        <v>1.37614678899083</v>
      </c>
      <c r="N234" s="19" t="n">
        <f aca="false">AVERAGE(L234:L235)</f>
        <v>15.0234741784038</v>
      </c>
      <c r="O234" s="19" t="s">
        <v>38</v>
      </c>
      <c r="P234" s="19" t="n">
        <v>7.48752079866889</v>
      </c>
      <c r="Q234" s="19" t="n">
        <v>1.70278637770898</v>
      </c>
    </row>
    <row r="235" customFormat="false" ht="12.75" hidden="false" customHeight="false" outlineLevel="0" collapsed="false">
      <c r="J235" s="18" t="s">
        <v>196</v>
      </c>
      <c r="K235" s="18" t="n">
        <v>8</v>
      </c>
      <c r="L235" s="19" t="n">
        <v>15.0234741784038</v>
      </c>
      <c r="M235" s="19" t="n">
        <v>2.72108843537415</v>
      </c>
      <c r="N235" s="19"/>
      <c r="O235" s="19"/>
      <c r="P235" s="19"/>
      <c r="Q235" s="19"/>
    </row>
    <row r="236" customFormat="false" ht="12.75" hidden="false" customHeight="false" outlineLevel="0" collapsed="false">
      <c r="J236" s="24" t="s">
        <v>197</v>
      </c>
      <c r="K236" s="24" t="n">
        <v>8</v>
      </c>
      <c r="L236" s="25"/>
      <c r="M236" s="25" t="n">
        <v>1.620029455081</v>
      </c>
      <c r="N236" s="25" t="n">
        <f aca="false">AVERAGE(L236:L243)</f>
        <v>25.880950937925</v>
      </c>
      <c r="O236" s="25" t="s">
        <v>38</v>
      </c>
      <c r="P236" s="25" t="n">
        <v>20.1298701298701</v>
      </c>
      <c r="Q236" s="25" t="n">
        <v>5.40540540540541</v>
      </c>
    </row>
    <row r="237" customFormat="false" ht="12.75" hidden="false" customHeight="false" outlineLevel="0" collapsed="false">
      <c r="J237" s="24" t="s">
        <v>197</v>
      </c>
      <c r="K237" s="24" t="n">
        <v>8</v>
      </c>
      <c r="L237" s="25"/>
      <c r="M237" s="25" t="n">
        <v>-1.08864696734059</v>
      </c>
      <c r="N237" s="25"/>
      <c r="O237" s="25"/>
      <c r="P237" s="25"/>
      <c r="Q237" s="25"/>
    </row>
    <row r="238" customFormat="false" ht="12.75" hidden="false" customHeight="false" outlineLevel="0" collapsed="false">
      <c r="J238" s="24" t="s">
        <v>197</v>
      </c>
      <c r="K238" s="24" t="n">
        <v>8</v>
      </c>
      <c r="L238" s="25" t="n">
        <v>24.1322314049587</v>
      </c>
      <c r="M238" s="25" t="n">
        <v>6.12516644474035</v>
      </c>
      <c r="N238" s="25"/>
      <c r="O238" s="25"/>
      <c r="P238" s="25"/>
      <c r="Q238" s="25"/>
    </row>
    <row r="239" customFormat="false" ht="12.75" hidden="false" customHeight="false" outlineLevel="0" collapsed="false">
      <c r="J239" s="24" t="s">
        <v>197</v>
      </c>
      <c r="K239" s="24" t="n">
        <v>8</v>
      </c>
      <c r="L239" s="25" t="n">
        <v>28.4710017574692</v>
      </c>
      <c r="M239" s="25" t="n">
        <v>4.24076607387141</v>
      </c>
      <c r="N239" s="25"/>
      <c r="O239" s="25"/>
      <c r="P239" s="25"/>
      <c r="Q239" s="25"/>
    </row>
    <row r="240" customFormat="false" ht="12.75" hidden="false" customHeight="false" outlineLevel="0" collapsed="false">
      <c r="J240" s="24" t="s">
        <v>197</v>
      </c>
      <c r="K240" s="24" t="n">
        <v>8</v>
      </c>
      <c r="L240" s="25"/>
      <c r="M240" s="25" t="n">
        <v>-1.04287369640788</v>
      </c>
      <c r="N240" s="25"/>
      <c r="O240" s="25"/>
      <c r="P240" s="25"/>
      <c r="Q240" s="25"/>
    </row>
    <row r="241" customFormat="false" ht="12.75" hidden="false" customHeight="false" outlineLevel="0" collapsed="false">
      <c r="J241" s="24" t="s">
        <v>197</v>
      </c>
      <c r="K241" s="24" t="n">
        <v>8</v>
      </c>
      <c r="L241" s="25"/>
      <c r="M241" s="25" t="n">
        <v>-1.64948453608247</v>
      </c>
      <c r="N241" s="25"/>
      <c r="O241" s="25"/>
      <c r="P241" s="25"/>
      <c r="Q241" s="25"/>
    </row>
    <row r="242" customFormat="false" ht="12.75" hidden="false" customHeight="false" outlineLevel="0" collapsed="false">
      <c r="J242" s="24" t="s">
        <v>197</v>
      </c>
      <c r="K242" s="24" t="n">
        <v>8</v>
      </c>
      <c r="L242" s="25" t="n">
        <v>25.0396196513471</v>
      </c>
      <c r="M242" s="25" t="n">
        <v>2.91508238276299</v>
      </c>
      <c r="N242" s="25"/>
      <c r="O242" s="25"/>
      <c r="P242" s="25"/>
      <c r="Q242" s="25"/>
    </row>
    <row r="243" customFormat="false" ht="12.75" hidden="false" customHeight="false" outlineLevel="0" collapsed="false">
      <c r="J243" s="24" t="s">
        <v>197</v>
      </c>
      <c r="K243" s="24" t="n">
        <v>8</v>
      </c>
      <c r="L243" s="25"/>
      <c r="M243" s="25" t="n">
        <v>0.451977401129944</v>
      </c>
      <c r="N243" s="25"/>
      <c r="O243" s="25"/>
      <c r="P243" s="25"/>
      <c r="Q243" s="25"/>
    </row>
    <row r="244" customFormat="false" ht="12.75" hidden="false" customHeight="false" outlineLevel="0" collapsed="false">
      <c r="J244" s="18" t="s">
        <v>198</v>
      </c>
      <c r="K244" s="18" t="n">
        <v>8</v>
      </c>
      <c r="L244" s="19" t="n">
        <v>31.1300639658849</v>
      </c>
      <c r="M244" s="19" t="n">
        <v>3.73983739837398</v>
      </c>
      <c r="N244" s="19" t="n">
        <f aca="false">AVERAGE(L244:L250)</f>
        <v>29.7375615108669</v>
      </c>
      <c r="O244" s="19" t="s">
        <v>38</v>
      </c>
      <c r="P244" s="19" t="n">
        <v>24.0776699029126</v>
      </c>
      <c r="Q244" s="19" t="n">
        <v>6.41627543035994</v>
      </c>
    </row>
    <row r="245" customFormat="false" ht="12.75" hidden="false" customHeight="false" outlineLevel="0" collapsed="false">
      <c r="J245" s="18" t="s">
        <v>198</v>
      </c>
      <c r="K245" s="18" t="n">
        <v>8</v>
      </c>
      <c r="L245" s="19" t="n">
        <v>27.1287128712871</v>
      </c>
      <c r="M245" s="19" t="n">
        <v>5.29595015576324</v>
      </c>
      <c r="N245" s="19"/>
      <c r="O245" s="19"/>
      <c r="P245" s="19"/>
      <c r="Q245" s="19"/>
    </row>
    <row r="246" customFormat="false" ht="12.75" hidden="false" customHeight="false" outlineLevel="0" collapsed="false">
      <c r="J246" s="18" t="s">
        <v>198</v>
      </c>
      <c r="K246" s="18" t="n">
        <v>8</v>
      </c>
      <c r="L246" s="19" t="n">
        <v>28.4848484848485</v>
      </c>
      <c r="M246" s="19" t="n">
        <v>5.34591194968554</v>
      </c>
      <c r="N246" s="19"/>
      <c r="O246" s="19"/>
      <c r="P246" s="19"/>
      <c r="Q246" s="19"/>
    </row>
    <row r="247" customFormat="false" ht="12.75" hidden="false" customHeight="false" outlineLevel="0" collapsed="false">
      <c r="J247" s="18" t="s">
        <v>198</v>
      </c>
      <c r="K247" s="18" t="n">
        <v>8</v>
      </c>
      <c r="L247" s="19" t="n">
        <v>29.8872180451128</v>
      </c>
      <c r="M247" s="19" t="n">
        <v>4.92040520984081</v>
      </c>
      <c r="N247" s="19"/>
      <c r="O247" s="19"/>
      <c r="P247" s="19"/>
      <c r="Q247" s="19"/>
    </row>
    <row r="248" customFormat="false" ht="12.75" hidden="false" customHeight="false" outlineLevel="0" collapsed="false">
      <c r="J248" s="18" t="s">
        <v>198</v>
      </c>
      <c r="K248" s="18" t="n">
        <v>8</v>
      </c>
      <c r="L248" s="19" t="n">
        <v>36.7670364500792</v>
      </c>
      <c r="M248" s="19" t="n">
        <v>7.18424101969873</v>
      </c>
      <c r="N248" s="19"/>
      <c r="O248" s="19"/>
      <c r="P248" s="19"/>
      <c r="Q248" s="19"/>
    </row>
    <row r="249" customFormat="false" ht="12.75" hidden="false" customHeight="false" outlineLevel="0" collapsed="false">
      <c r="J249" s="18" t="s">
        <v>198</v>
      </c>
      <c r="K249" s="18" t="n">
        <v>8</v>
      </c>
      <c r="L249" s="19" t="n">
        <v>28.9520426287744</v>
      </c>
      <c r="M249" s="19" t="n">
        <v>4.26997245179063</v>
      </c>
      <c r="N249" s="19"/>
      <c r="O249" s="19"/>
      <c r="P249" s="19"/>
      <c r="Q249" s="19"/>
    </row>
    <row r="250" customFormat="false" ht="12.75" hidden="false" customHeight="false" outlineLevel="0" collapsed="false">
      <c r="J250" s="18" t="s">
        <v>198</v>
      </c>
      <c r="K250" s="18" t="n">
        <v>8</v>
      </c>
      <c r="L250" s="19" t="n">
        <v>25.8130081300813</v>
      </c>
      <c r="M250" s="19" t="n">
        <v>8.56219709208401</v>
      </c>
      <c r="N250" s="19"/>
      <c r="O250" s="19"/>
      <c r="P250" s="19"/>
      <c r="Q250" s="19"/>
    </row>
    <row r="251" customFormat="false" ht="12.75" hidden="false" customHeight="false" outlineLevel="0" collapsed="false">
      <c r="J251" s="24" t="s">
        <v>199</v>
      </c>
      <c r="K251" s="24" t="n">
        <v>6</v>
      </c>
      <c r="L251" s="25" t="n">
        <v>33.6609336609337</v>
      </c>
      <c r="M251" s="25" t="n">
        <v>3.125</v>
      </c>
      <c r="N251" s="25" t="n">
        <f aca="false">AVERAGE(L251:L255)</f>
        <v>28.5586491263389</v>
      </c>
      <c r="O251" s="25" t="s">
        <v>38</v>
      </c>
      <c r="P251" s="25" t="n">
        <v>23.394495412844</v>
      </c>
      <c r="Q251" s="25" t="n">
        <v>12.453531598513</v>
      </c>
    </row>
    <row r="252" customFormat="false" ht="12.75" hidden="false" customHeight="false" outlineLevel="0" collapsed="false">
      <c r="J252" s="24" t="s">
        <v>199</v>
      </c>
      <c r="K252" s="24" t="n">
        <v>6</v>
      </c>
      <c r="L252" s="25" t="n">
        <v>19.5294117647059</v>
      </c>
      <c r="M252" s="25" t="n">
        <v>32.0866141732284</v>
      </c>
      <c r="N252" s="25"/>
      <c r="O252" s="25"/>
      <c r="P252" s="25"/>
      <c r="Q252" s="25"/>
    </row>
    <row r="253" customFormat="false" ht="12.75" hidden="false" customHeight="false" outlineLevel="0" collapsed="false">
      <c r="J253" s="24" t="s">
        <v>199</v>
      </c>
      <c r="K253" s="24" t="n">
        <v>6</v>
      </c>
      <c r="L253" s="25" t="n">
        <v>26.9749518304432</v>
      </c>
      <c r="M253" s="25" t="n">
        <v>6.98027314112291</v>
      </c>
      <c r="N253" s="25"/>
      <c r="O253" s="25"/>
      <c r="P253" s="25"/>
      <c r="Q253" s="25"/>
    </row>
    <row r="254" customFormat="false" ht="12.75" hidden="false" customHeight="false" outlineLevel="0" collapsed="false">
      <c r="J254" s="24" t="s">
        <v>199</v>
      </c>
      <c r="K254" s="24" t="n">
        <v>6</v>
      </c>
      <c r="L254" s="25" t="n">
        <v>38.0952380952381</v>
      </c>
      <c r="M254" s="25" t="n">
        <v>2.09895052473763</v>
      </c>
      <c r="N254" s="25"/>
      <c r="O254" s="25"/>
      <c r="P254" s="25"/>
      <c r="Q254" s="25"/>
    </row>
    <row r="255" customFormat="false" ht="12.75" hidden="false" customHeight="false" outlineLevel="0" collapsed="false">
      <c r="J255" s="24" t="s">
        <v>199</v>
      </c>
      <c r="K255" s="24" t="n">
        <v>6</v>
      </c>
      <c r="L255" s="25" t="n">
        <v>24.5327102803738</v>
      </c>
      <c r="M255" s="25" t="n">
        <v>12.0075046904315</v>
      </c>
      <c r="N255" s="25"/>
      <c r="O255" s="25"/>
      <c r="P255" s="25"/>
      <c r="Q255" s="25"/>
    </row>
    <row r="256" customFormat="false" ht="12.75" hidden="false" customHeight="false" outlineLevel="0" collapsed="false">
      <c r="J256" s="24" t="s">
        <v>199</v>
      </c>
      <c r="K256" s="24" t="n">
        <v>6</v>
      </c>
      <c r="L256" s="25" t="n">
        <v>26.7772511848341</v>
      </c>
      <c r="M256" s="25" t="n">
        <v>11.588785046729</v>
      </c>
      <c r="N256" s="25"/>
      <c r="O256" s="25"/>
      <c r="P256" s="25"/>
      <c r="Q256" s="25"/>
    </row>
    <row r="257" customFormat="false" ht="12.75" hidden="false" customHeight="false" outlineLevel="0" collapsed="false">
      <c r="J257" s="24" t="s">
        <v>199</v>
      </c>
      <c r="K257" s="24" t="n">
        <v>6</v>
      </c>
      <c r="L257" s="25" t="n">
        <v>23.695652173913</v>
      </c>
      <c r="M257" s="25" t="n">
        <v>13.0052724077329</v>
      </c>
      <c r="N257" s="25"/>
      <c r="O257" s="25"/>
      <c r="P257" s="25"/>
      <c r="Q257" s="25"/>
    </row>
    <row r="258" customFormat="false" ht="12.75" hidden="false" customHeight="false" outlineLevel="0" collapsed="false">
      <c r="J258" s="18" t="s">
        <v>200</v>
      </c>
      <c r="K258" s="18" t="n">
        <v>6</v>
      </c>
      <c r="L258" s="19" t="n">
        <v>39.1402714932127</v>
      </c>
      <c r="M258" s="19" t="n">
        <v>6.01626016260163</v>
      </c>
      <c r="N258" s="19" t="n">
        <f aca="false">AVERAGE(L258:L265)</f>
        <v>34.2754272293601</v>
      </c>
      <c r="O258" s="19" t="s">
        <v>38</v>
      </c>
      <c r="P258" s="19" t="n">
        <v>28.4253578732106</v>
      </c>
      <c r="Q258" s="19" t="n">
        <v>7.48407643312102</v>
      </c>
    </row>
    <row r="259" customFormat="false" ht="12.75" hidden="false" customHeight="false" outlineLevel="0" collapsed="false">
      <c r="J259" s="18" t="s">
        <v>200</v>
      </c>
      <c r="K259" s="18" t="n">
        <v>6</v>
      </c>
      <c r="L259" s="19" t="n">
        <v>36.4066193853428</v>
      </c>
      <c r="M259" s="19" t="n">
        <v>7.2790294627383</v>
      </c>
      <c r="N259" s="19"/>
      <c r="O259" s="19"/>
      <c r="P259" s="19"/>
      <c r="Q259" s="19"/>
    </row>
    <row r="260" customFormat="false" ht="12.75" hidden="false" customHeight="false" outlineLevel="0" collapsed="false">
      <c r="J260" s="18" t="s">
        <v>200</v>
      </c>
      <c r="K260" s="18" t="n">
        <v>6</v>
      </c>
      <c r="L260" s="19" t="n">
        <v>37.5286041189931</v>
      </c>
      <c r="M260" s="19" t="n">
        <v>5.99001663893511</v>
      </c>
      <c r="N260" s="19"/>
      <c r="O260" s="19"/>
      <c r="P260" s="19"/>
      <c r="Q260" s="19"/>
    </row>
    <row r="261" customFormat="false" ht="12.75" hidden="false" customHeight="false" outlineLevel="0" collapsed="false">
      <c r="J261" s="18" t="s">
        <v>200</v>
      </c>
      <c r="K261" s="18" t="n">
        <v>6</v>
      </c>
      <c r="L261" s="19" t="n">
        <v>33.1081081081081</v>
      </c>
      <c r="M261" s="19" t="n">
        <v>9.47546531302877</v>
      </c>
      <c r="N261" s="19"/>
      <c r="O261" s="19"/>
      <c r="P261" s="19"/>
      <c r="Q261" s="19"/>
    </row>
    <row r="262" customFormat="false" ht="12.75" hidden="false" customHeight="false" outlineLevel="0" collapsed="false">
      <c r="J262" s="18" t="s">
        <v>200</v>
      </c>
      <c r="K262" s="18" t="n">
        <v>6</v>
      </c>
      <c r="L262" s="19" t="n">
        <v>32.0175438596491</v>
      </c>
      <c r="M262" s="19" t="n">
        <v>7.9734219269103</v>
      </c>
      <c r="N262" s="19"/>
      <c r="O262" s="19"/>
      <c r="P262" s="19"/>
      <c r="Q262" s="19"/>
    </row>
    <row r="263" customFormat="false" ht="12.75" hidden="false" customHeight="false" outlineLevel="0" collapsed="false">
      <c r="J263" s="18" t="s">
        <v>200</v>
      </c>
      <c r="K263" s="18" t="n">
        <v>6</v>
      </c>
      <c r="L263" s="19" t="n">
        <v>30.5010893246187</v>
      </c>
      <c r="M263" s="19" t="n">
        <v>8.84808013355593</v>
      </c>
      <c r="N263" s="19"/>
      <c r="O263" s="19"/>
      <c r="P263" s="19"/>
      <c r="Q263" s="19"/>
    </row>
    <row r="264" customFormat="false" ht="12.75" hidden="false" customHeight="false" outlineLevel="0" collapsed="false">
      <c r="J264" s="18" t="s">
        <v>200</v>
      </c>
      <c r="K264" s="18" t="n">
        <v>6</v>
      </c>
      <c r="L264" s="19" t="n">
        <v>32.5670498084291</v>
      </c>
      <c r="M264" s="19" t="n">
        <v>8.38150289017341</v>
      </c>
      <c r="N264" s="19"/>
      <c r="O264" s="19"/>
      <c r="P264" s="19"/>
      <c r="Q264" s="19"/>
    </row>
    <row r="265" customFormat="false" ht="12.75" hidden="false" customHeight="false" outlineLevel="0" collapsed="false">
      <c r="J265" s="18" t="s">
        <v>200</v>
      </c>
      <c r="K265" s="18" t="n">
        <v>6</v>
      </c>
      <c r="L265" s="19" t="n">
        <v>32.9341317365269</v>
      </c>
      <c r="M265" s="19" t="n">
        <v>7.50750750750751</v>
      </c>
      <c r="N265" s="19"/>
      <c r="O265" s="19"/>
      <c r="P265" s="19"/>
      <c r="Q265" s="19"/>
    </row>
    <row r="266" customFormat="false" ht="12.75" hidden="false" customHeight="false" outlineLevel="0" collapsed="false">
      <c r="J266" s="24" t="s">
        <v>201</v>
      </c>
      <c r="K266" s="24" t="n">
        <v>6</v>
      </c>
      <c r="L266" s="25" t="n">
        <v>44.4444444444444</v>
      </c>
      <c r="M266" s="25" t="n">
        <v>8.26923076923077</v>
      </c>
      <c r="N266" s="25" t="n">
        <f aca="false">AVERAGE(L266:L270)</f>
        <v>43.5429013108737</v>
      </c>
      <c r="O266" s="25" t="s">
        <v>38</v>
      </c>
      <c r="P266" s="25" t="n">
        <v>39.030612244898</v>
      </c>
      <c r="Q266" s="25" t="n">
        <v>9.90825688073394</v>
      </c>
    </row>
    <row r="267" customFormat="false" ht="12.75" hidden="false" customHeight="false" outlineLevel="0" collapsed="false">
      <c r="J267" s="24" t="s">
        <v>201</v>
      </c>
      <c r="K267" s="24" t="n">
        <v>6</v>
      </c>
      <c r="L267" s="25" t="n">
        <v>39.0625</v>
      </c>
      <c r="M267" s="25" t="n">
        <v>8.80149812734083</v>
      </c>
      <c r="N267" s="25"/>
      <c r="O267" s="25"/>
      <c r="P267" s="25"/>
      <c r="Q267" s="25"/>
    </row>
    <row r="268" customFormat="false" ht="12.75" hidden="false" customHeight="false" outlineLevel="0" collapsed="false">
      <c r="J268" s="24" t="s">
        <v>201</v>
      </c>
      <c r="K268" s="24" t="n">
        <v>6</v>
      </c>
      <c r="L268" s="25" t="n">
        <v>44.3298969072165</v>
      </c>
      <c r="M268" s="25" t="n">
        <v>8.03571428571429</v>
      </c>
      <c r="N268" s="25"/>
      <c r="O268" s="25"/>
      <c r="P268" s="25"/>
      <c r="Q268" s="25"/>
    </row>
    <row r="269" customFormat="false" ht="12.75" hidden="false" customHeight="false" outlineLevel="0" collapsed="false">
      <c r="J269" s="24" t="s">
        <v>201</v>
      </c>
      <c r="K269" s="24" t="n">
        <v>6</v>
      </c>
      <c r="L269" s="25" t="n">
        <v>45.8885941644562</v>
      </c>
      <c r="M269" s="25" t="n">
        <v>8.54545454545455</v>
      </c>
      <c r="N269" s="25"/>
      <c r="O269" s="25"/>
      <c r="P269" s="25"/>
      <c r="Q269" s="25"/>
    </row>
    <row r="270" customFormat="false" ht="12.75" hidden="false" customHeight="false" outlineLevel="0" collapsed="false">
      <c r="J270" s="24" t="s">
        <v>201</v>
      </c>
      <c r="K270" s="24" t="n">
        <v>6</v>
      </c>
      <c r="L270" s="25" t="n">
        <v>43.9890710382514</v>
      </c>
      <c r="M270" s="25" t="n">
        <v>9.4876660341556</v>
      </c>
      <c r="N270" s="25"/>
      <c r="O270" s="25"/>
      <c r="P270" s="25"/>
      <c r="Q270" s="25"/>
    </row>
    <row r="271" customFormat="false" ht="12.75" hidden="false" customHeight="false" outlineLevel="0" collapsed="false">
      <c r="J271" s="24" t="s">
        <v>201</v>
      </c>
      <c r="K271" s="24" t="n">
        <v>6</v>
      </c>
      <c r="L271" s="25" t="n">
        <v>44.7802197802198</v>
      </c>
      <c r="M271" s="25" t="n">
        <v>9.10815939278937</v>
      </c>
      <c r="N271" s="25"/>
      <c r="O271" s="25"/>
      <c r="P271" s="25"/>
      <c r="Q271" s="25"/>
    </row>
    <row r="272" customFormat="false" ht="12.75" hidden="false" customHeight="false" outlineLevel="0" collapsed="false">
      <c r="J272" s="24" t="s">
        <v>201</v>
      </c>
      <c r="K272" s="24" t="n">
        <v>6</v>
      </c>
      <c r="L272" s="25" t="n">
        <v>44.1913439635535</v>
      </c>
      <c r="M272" s="25" t="n">
        <v>8.37282780410743</v>
      </c>
      <c r="N272" s="25"/>
      <c r="O272" s="25"/>
      <c r="P272" s="25"/>
      <c r="Q272" s="25"/>
    </row>
    <row r="273" customFormat="false" ht="12.75" hidden="false" customHeight="false" outlineLevel="0" collapsed="false">
      <c r="J273" s="24" t="s">
        <v>201</v>
      </c>
      <c r="K273" s="24" t="n">
        <v>6</v>
      </c>
      <c r="L273" s="25" t="n">
        <v>45.8128078817734</v>
      </c>
      <c r="M273" s="25" t="n">
        <v>8.44594594594595</v>
      </c>
      <c r="N273" s="25"/>
      <c r="O273" s="25"/>
      <c r="P273" s="25"/>
      <c r="Q273" s="25"/>
    </row>
    <row r="274" customFormat="false" ht="12.75" hidden="false" customHeight="false" outlineLevel="0" collapsed="false">
      <c r="J274" s="24" t="s">
        <v>201</v>
      </c>
      <c r="K274" s="24" t="n">
        <v>6</v>
      </c>
      <c r="L274" s="25" t="n">
        <v>42.7015250544662</v>
      </c>
      <c r="M274" s="25" t="n">
        <v>8.09160305343512</v>
      </c>
      <c r="N274" s="25"/>
      <c r="O274" s="25"/>
      <c r="P274" s="25"/>
      <c r="Q274" s="25"/>
    </row>
    <row r="275" customFormat="false" ht="12.75" hidden="false" customHeight="false" outlineLevel="0" collapsed="false">
      <c r="J275" s="24" t="s">
        <v>201</v>
      </c>
      <c r="K275" s="24" t="n">
        <v>6</v>
      </c>
      <c r="L275" s="25" t="n">
        <v>39.8568019093079</v>
      </c>
      <c r="M275" s="25" t="n">
        <v>8.70307167235495</v>
      </c>
      <c r="N275" s="25"/>
      <c r="O275" s="25"/>
      <c r="P275" s="25"/>
      <c r="Q275" s="25"/>
    </row>
    <row r="276" customFormat="false" ht="12.75" hidden="false" customHeight="false" outlineLevel="0" collapsed="false">
      <c r="J276" s="18" t="s">
        <v>202</v>
      </c>
      <c r="K276" s="18" t="n">
        <v>4</v>
      </c>
      <c r="L276" s="19" t="n">
        <v>24.8434237995825</v>
      </c>
      <c r="M276" s="19" t="n">
        <v>11.2040133779264</v>
      </c>
      <c r="N276" s="19" t="n">
        <f aca="false">AVERAGE(L276:L281)</f>
        <v>27.2995311280243</v>
      </c>
      <c r="O276" s="19" t="s">
        <v>38</v>
      </c>
      <c r="P276" s="19" t="n">
        <v>23.2258064516129</v>
      </c>
      <c r="Q276" s="19" t="n">
        <v>13.2635253054101</v>
      </c>
    </row>
    <row r="277" customFormat="false" ht="12.75" hidden="false" customHeight="false" outlineLevel="0" collapsed="false">
      <c r="J277" s="18" t="s">
        <v>202</v>
      </c>
      <c r="K277" s="18" t="n">
        <v>4</v>
      </c>
      <c r="L277" s="19" t="n">
        <v>28.2655246252677</v>
      </c>
      <c r="M277" s="19" t="n">
        <v>9.01502504173623</v>
      </c>
      <c r="N277" s="19"/>
      <c r="O277" s="18"/>
      <c r="P277" s="18"/>
      <c r="Q277" s="18"/>
    </row>
    <row r="278" customFormat="false" ht="12.75" hidden="false" customHeight="false" outlineLevel="0" collapsed="false">
      <c r="J278" s="18" t="s">
        <v>202</v>
      </c>
      <c r="K278" s="18" t="n">
        <v>4</v>
      </c>
      <c r="L278" s="19" t="n">
        <v>27.1221532091097</v>
      </c>
      <c r="M278" s="19" t="n">
        <v>10.7491856677524</v>
      </c>
      <c r="N278" s="19"/>
      <c r="O278" s="18"/>
      <c r="P278" s="18"/>
      <c r="Q278" s="18"/>
    </row>
    <row r="279" customFormat="false" ht="12.75" hidden="false" customHeight="false" outlineLevel="0" collapsed="false">
      <c r="J279" s="18" t="s">
        <v>202</v>
      </c>
      <c r="K279" s="18" t="n">
        <v>4</v>
      </c>
      <c r="L279" s="19" t="n">
        <v>26.8041237113402</v>
      </c>
      <c r="M279" s="19" t="n">
        <v>11.0569105691057</v>
      </c>
      <c r="N279" s="19"/>
      <c r="O279" s="18"/>
      <c r="P279" s="18"/>
      <c r="Q279" s="18"/>
    </row>
    <row r="280" customFormat="false" ht="12.75" hidden="false" customHeight="false" outlineLevel="0" collapsed="false">
      <c r="J280" s="18" t="s">
        <v>202</v>
      </c>
      <c r="K280" s="18" t="n">
        <v>4</v>
      </c>
      <c r="L280" s="19" t="n">
        <v>28.90625</v>
      </c>
      <c r="M280" s="19" t="n">
        <v>11.5151515151515</v>
      </c>
      <c r="N280" s="19"/>
      <c r="O280" s="18"/>
      <c r="P280" s="18"/>
      <c r="Q280" s="18"/>
    </row>
    <row r="281" customFormat="false" ht="12.75" hidden="false" customHeight="false" outlineLevel="0" collapsed="false">
      <c r="J281" s="18" t="s">
        <v>202</v>
      </c>
      <c r="K281" s="18" t="n">
        <v>4</v>
      </c>
      <c r="L281" s="19" t="n">
        <v>27.8557114228457</v>
      </c>
      <c r="M281" s="19" t="n">
        <v>8.46394984326019</v>
      </c>
      <c r="N281" s="19"/>
      <c r="O281" s="18"/>
      <c r="P281" s="18"/>
      <c r="Q281" s="18"/>
    </row>
    <row r="282" customFormat="false" ht="12.75" hidden="false" customHeight="false" outlineLevel="0" collapsed="false">
      <c r="J282" s="24" t="s">
        <v>203</v>
      </c>
      <c r="K282" s="24" t="n">
        <v>11</v>
      </c>
      <c r="L282" s="25"/>
      <c r="M282" s="25" t="n">
        <v>-19.2252510760402</v>
      </c>
      <c r="N282" s="25"/>
      <c r="O282" s="25" t="s">
        <v>38</v>
      </c>
      <c r="P282" s="25"/>
      <c r="Q282" s="25" t="n">
        <v>8.41121495327103</v>
      </c>
    </row>
    <row r="283" customFormat="false" ht="12.75" hidden="false" customHeight="false" outlineLevel="0" collapsed="false">
      <c r="J283" s="24" t="s">
        <v>203</v>
      </c>
      <c r="K283" s="24" t="n">
        <v>11</v>
      </c>
      <c r="L283" s="25"/>
      <c r="M283" s="25" t="n">
        <v>-3.64842454394693</v>
      </c>
      <c r="N283" s="25"/>
      <c r="O283" s="25"/>
      <c r="P283" s="25"/>
      <c r="Q283" s="25"/>
    </row>
    <row r="284" customFormat="false" ht="12.75" hidden="false" customHeight="false" outlineLevel="0" collapsed="false">
      <c r="J284" s="24" t="s">
        <v>203</v>
      </c>
      <c r="K284" s="24" t="n">
        <v>11</v>
      </c>
      <c r="L284" s="25"/>
      <c r="M284" s="25" t="n">
        <v>-9.9702380952381</v>
      </c>
      <c r="N284" s="25"/>
      <c r="O284" s="25"/>
      <c r="P284" s="25"/>
      <c r="Q284" s="25"/>
    </row>
    <row r="285" customFormat="false" ht="12.75" hidden="false" customHeight="false" outlineLevel="0" collapsed="false">
      <c r="J285" s="24" t="s">
        <v>203</v>
      </c>
      <c r="K285" s="24" t="n">
        <v>11</v>
      </c>
      <c r="L285" s="25"/>
      <c r="M285" s="25" t="n">
        <v>-12.2058823529412</v>
      </c>
      <c r="N285" s="25"/>
      <c r="O285" s="25"/>
      <c r="P285" s="25"/>
      <c r="Q285" s="25"/>
    </row>
    <row r="286" customFormat="false" ht="12.75" hidden="false" customHeight="false" outlineLevel="0" collapsed="false">
      <c r="J286" s="24" t="s">
        <v>203</v>
      </c>
      <c r="K286" s="24" t="n">
        <v>11</v>
      </c>
      <c r="L286" s="25"/>
      <c r="M286" s="25" t="n">
        <v>-18.9606741573034</v>
      </c>
      <c r="N286" s="25"/>
      <c r="O286" s="25"/>
      <c r="P286" s="25"/>
      <c r="Q286" s="25"/>
    </row>
    <row r="287" customFormat="false" ht="12.75" hidden="false" customHeight="false" outlineLevel="0" collapsed="false">
      <c r="J287" s="18" t="s">
        <v>204</v>
      </c>
      <c r="K287" s="18" t="n">
        <v>4</v>
      </c>
      <c r="L287" s="19" t="n">
        <v>24.0816326530612</v>
      </c>
      <c r="M287" s="19" t="n">
        <v>6.08552631578947</v>
      </c>
      <c r="N287" s="19" t="n">
        <f aca="false">AVERAGE(L287:L292)</f>
        <v>26.3087563696589</v>
      </c>
      <c r="O287" s="19" t="s">
        <v>38</v>
      </c>
      <c r="P287" s="19" t="n">
        <v>21.0332103321033</v>
      </c>
      <c r="Q287" s="19" t="n">
        <v>7.16463414634146</v>
      </c>
    </row>
    <row r="288" customFormat="false" ht="12.75" hidden="false" customHeight="false" outlineLevel="0" collapsed="false">
      <c r="J288" s="18" t="s">
        <v>204</v>
      </c>
      <c r="K288" s="18" t="n">
        <v>4</v>
      </c>
      <c r="L288" s="19" t="n">
        <v>26.5432098765432</v>
      </c>
      <c r="M288" s="19" t="n">
        <v>4.22764227642276</v>
      </c>
      <c r="N288" s="19"/>
      <c r="O288" s="19"/>
      <c r="P288" s="18"/>
      <c r="Q288" s="19"/>
    </row>
    <row r="289" customFormat="false" ht="12.75" hidden="false" customHeight="false" outlineLevel="0" collapsed="false">
      <c r="J289" s="18" t="s">
        <v>204</v>
      </c>
      <c r="K289" s="18" t="n">
        <v>4</v>
      </c>
      <c r="L289" s="19" t="n">
        <v>27.4390243902439</v>
      </c>
      <c r="M289" s="19" t="n">
        <v>4.94417862838916</v>
      </c>
      <c r="N289" s="19"/>
      <c r="O289" s="19"/>
      <c r="P289" s="18"/>
      <c r="Q289" s="19"/>
    </row>
    <row r="290" customFormat="false" ht="12.75" hidden="false" customHeight="false" outlineLevel="0" collapsed="false">
      <c r="J290" s="18" t="s">
        <v>204</v>
      </c>
      <c r="K290" s="18" t="n">
        <v>4</v>
      </c>
      <c r="L290" s="19" t="n">
        <v>29.2207792207792</v>
      </c>
      <c r="M290" s="19" t="n">
        <v>4.2713567839196</v>
      </c>
      <c r="N290" s="19"/>
      <c r="O290" s="19"/>
      <c r="P290" s="18"/>
      <c r="Q290" s="19"/>
    </row>
    <row r="291" customFormat="false" ht="12.75" hidden="false" customHeight="false" outlineLevel="0" collapsed="false">
      <c r="J291" s="18" t="s">
        <v>204</v>
      </c>
      <c r="K291" s="18" t="n">
        <v>4</v>
      </c>
      <c r="L291" s="19" t="n">
        <v>26.2435677530017</v>
      </c>
      <c r="M291" s="19" t="n">
        <v>5.97826086956522</v>
      </c>
      <c r="N291" s="19"/>
      <c r="O291" s="19"/>
      <c r="P291" s="18"/>
      <c r="Q291" s="19"/>
    </row>
    <row r="292" customFormat="false" ht="12.75" hidden="false" customHeight="false" outlineLevel="0" collapsed="false">
      <c r="J292" s="18" t="s">
        <v>204</v>
      </c>
      <c r="K292" s="18" t="n">
        <v>4</v>
      </c>
      <c r="L292" s="19" t="n">
        <v>24.3243243243243</v>
      </c>
      <c r="M292" s="19" t="n">
        <v>6.95652173913044</v>
      </c>
      <c r="N292" s="19"/>
      <c r="O292" s="19"/>
      <c r="P292" s="18"/>
      <c r="Q292" s="19"/>
    </row>
    <row r="293" customFormat="false" ht="12.75" hidden="false" customHeight="false" outlineLevel="0" collapsed="false">
      <c r="J293" s="24" t="s">
        <v>205</v>
      </c>
      <c r="K293" s="24" t="n">
        <v>8</v>
      </c>
      <c r="L293" s="25" t="n">
        <v>19.3675889328063</v>
      </c>
      <c r="M293" s="25" t="n">
        <v>15.3973509933775</v>
      </c>
      <c r="N293" s="25" t="n">
        <f aca="false">AVERAGE(L293:L297)</f>
        <v>18.8056298240487</v>
      </c>
      <c r="O293" s="25" t="s">
        <v>38</v>
      </c>
      <c r="P293" s="25" t="n">
        <v>14.3171806167401</v>
      </c>
      <c r="Q293" s="25" t="n">
        <v>14.8362235067437</v>
      </c>
    </row>
    <row r="294" customFormat="false" ht="12.75" hidden="false" customHeight="false" outlineLevel="0" collapsed="false">
      <c r="J294" s="24" t="s">
        <v>205</v>
      </c>
      <c r="K294" s="24" t="n">
        <v>8</v>
      </c>
      <c r="L294" s="25" t="n">
        <v>21.875</v>
      </c>
      <c r="M294" s="25" t="n">
        <v>10.0732600732601</v>
      </c>
      <c r="N294" s="25"/>
      <c r="O294" s="25"/>
      <c r="P294" s="25"/>
      <c r="Q294" s="25"/>
    </row>
    <row r="295" customFormat="false" ht="12.75" hidden="false" customHeight="false" outlineLevel="0" collapsed="false">
      <c r="J295" s="24" t="s">
        <v>205</v>
      </c>
      <c r="K295" s="24" t="n">
        <v>8</v>
      </c>
      <c r="L295" s="25" t="n">
        <v>17.4311926605505</v>
      </c>
      <c r="M295" s="25" t="n">
        <v>17.3828125</v>
      </c>
      <c r="N295" s="25"/>
      <c r="O295" s="25"/>
      <c r="P295" s="25"/>
      <c r="Q295" s="25"/>
    </row>
    <row r="296" customFormat="false" ht="12.75" hidden="false" customHeight="false" outlineLevel="0" collapsed="false">
      <c r="J296" s="24" t="s">
        <v>205</v>
      </c>
      <c r="K296" s="24" t="n">
        <v>8</v>
      </c>
      <c r="L296" s="25" t="n">
        <v>15.7667386609071</v>
      </c>
      <c r="M296" s="25" t="n">
        <v>12.8731343283582</v>
      </c>
      <c r="N296" s="25"/>
      <c r="O296" s="25"/>
      <c r="P296" s="25"/>
      <c r="Q296" s="25"/>
    </row>
    <row r="297" customFormat="false" ht="12.75" hidden="false" customHeight="false" outlineLevel="0" collapsed="false">
      <c r="J297" s="24" t="s">
        <v>205</v>
      </c>
      <c r="K297" s="24" t="n">
        <v>8</v>
      </c>
      <c r="L297" s="25" t="n">
        <v>19.5876288659794</v>
      </c>
      <c r="M297" s="25" t="n">
        <v>17.7586206896552</v>
      </c>
      <c r="N297" s="25"/>
      <c r="O297" s="25"/>
      <c r="P297" s="25"/>
      <c r="Q297" s="25"/>
    </row>
    <row r="298" customFormat="false" ht="12.75" hidden="false" customHeight="false" outlineLevel="0" collapsed="false">
      <c r="J298" s="18" t="s">
        <v>206</v>
      </c>
      <c r="K298" s="18" t="n">
        <v>8</v>
      </c>
      <c r="L298" s="19" t="n">
        <v>24.9097472924188</v>
      </c>
      <c r="M298" s="19" t="n">
        <v>3.75722543352601</v>
      </c>
      <c r="N298" s="19" t="n">
        <f aca="false">AVERAGE(L298:L304)</f>
        <v>27.7108794137441</v>
      </c>
      <c r="O298" s="19" t="s">
        <v>38</v>
      </c>
      <c r="P298" s="19" t="n">
        <v>26.1363636363636</v>
      </c>
      <c r="Q298" s="19" t="n">
        <v>3.6036036036036</v>
      </c>
    </row>
    <row r="299" customFormat="false" ht="12.75" hidden="false" customHeight="false" outlineLevel="0" collapsed="false">
      <c r="J299" s="18" t="s">
        <v>206</v>
      </c>
      <c r="K299" s="18" t="n">
        <v>8</v>
      </c>
      <c r="L299" s="19" t="n">
        <v>29.0650406504065</v>
      </c>
      <c r="M299" s="19" t="n">
        <v>3.77952755905512</v>
      </c>
      <c r="N299" s="19"/>
      <c r="O299" s="19"/>
      <c r="P299" s="18"/>
      <c r="Q299" s="19"/>
    </row>
    <row r="300" customFormat="false" ht="12.75" hidden="false" customHeight="false" outlineLevel="0" collapsed="false">
      <c r="J300" s="18" t="s">
        <v>206</v>
      </c>
      <c r="K300" s="18" t="n">
        <v>8</v>
      </c>
      <c r="L300" s="19" t="n">
        <v>27.3921200750469</v>
      </c>
      <c r="M300" s="19" t="n">
        <v>1.17820324005891</v>
      </c>
      <c r="N300" s="19"/>
      <c r="O300" s="19"/>
      <c r="P300" s="18"/>
      <c r="Q300" s="19"/>
    </row>
    <row r="301" customFormat="false" ht="12.75" hidden="false" customHeight="false" outlineLevel="0" collapsed="false">
      <c r="J301" s="18" t="s">
        <v>206</v>
      </c>
      <c r="K301" s="18" t="n">
        <v>8</v>
      </c>
      <c r="L301" s="19" t="n">
        <v>31.511839708561</v>
      </c>
      <c r="M301" s="19" t="n">
        <v>2.63157894736842</v>
      </c>
      <c r="N301" s="19"/>
      <c r="O301" s="19"/>
      <c r="P301" s="18"/>
      <c r="Q301" s="19"/>
    </row>
    <row r="302" customFormat="false" ht="12.75" hidden="false" customHeight="false" outlineLevel="0" collapsed="false">
      <c r="J302" s="18" t="s">
        <v>206</v>
      </c>
      <c r="K302" s="18" t="n">
        <v>8</v>
      </c>
      <c r="L302" s="19" t="n">
        <v>25.8561643835616</v>
      </c>
      <c r="M302" s="19" t="n">
        <v>1.08843537414966</v>
      </c>
      <c r="N302" s="19"/>
      <c r="O302" s="19"/>
      <c r="P302" s="18"/>
      <c r="Q302" s="19"/>
    </row>
    <row r="303" customFormat="false" ht="12.75" hidden="false" customHeight="false" outlineLevel="0" collapsed="false">
      <c r="J303" s="18" t="s">
        <v>206</v>
      </c>
      <c r="K303" s="18" t="n">
        <v>8</v>
      </c>
      <c r="L303" s="19"/>
      <c r="M303" s="19" t="n">
        <v>-5.66037735849057</v>
      </c>
      <c r="N303" s="19"/>
      <c r="O303" s="19"/>
      <c r="P303" s="18"/>
      <c r="Q303" s="19"/>
    </row>
    <row r="304" customFormat="false" ht="12.75" hidden="false" customHeight="false" outlineLevel="0" collapsed="false">
      <c r="J304" s="18" t="s">
        <v>206</v>
      </c>
      <c r="K304" s="18" t="n">
        <v>8</v>
      </c>
      <c r="L304" s="19" t="n">
        <v>27.5303643724696</v>
      </c>
      <c r="M304" s="19" t="n">
        <v>2.96296296296296</v>
      </c>
      <c r="N304" s="19"/>
      <c r="O304" s="19"/>
      <c r="P304" s="18"/>
      <c r="Q304" s="19"/>
    </row>
    <row r="305" customFormat="false" ht="12.75" hidden="false" customHeight="false" outlineLevel="0" collapsed="false">
      <c r="J305" s="24" t="s">
        <v>207</v>
      </c>
      <c r="K305" s="24" t="n">
        <v>7</v>
      </c>
      <c r="L305" s="25"/>
      <c r="M305" s="25" t="n">
        <v>1.89125295508274</v>
      </c>
      <c r="N305" s="25"/>
      <c r="O305" s="25" t="s">
        <v>38</v>
      </c>
      <c r="P305" s="25"/>
      <c r="Q305" s="25" t="n">
        <v>0.896860986547085</v>
      </c>
    </row>
    <row r="306" customFormat="false" ht="12.75" hidden="false" customHeight="false" outlineLevel="0" collapsed="false">
      <c r="J306" s="24" t="s">
        <v>207</v>
      </c>
      <c r="K306" s="24" t="n">
        <v>7</v>
      </c>
      <c r="L306" s="25"/>
      <c r="M306" s="25" t="n">
        <v>2.38095238095238</v>
      </c>
      <c r="N306" s="25"/>
      <c r="O306" s="25"/>
      <c r="P306" s="24"/>
      <c r="Q306" s="25"/>
    </row>
    <row r="307" customFormat="false" ht="12.75" hidden="false" customHeight="false" outlineLevel="0" collapsed="false">
      <c r="J307" s="24" t="s">
        <v>207</v>
      </c>
      <c r="K307" s="24" t="n">
        <v>7</v>
      </c>
      <c r="L307" s="25"/>
      <c r="M307" s="25" t="n">
        <v>6.08695652173913</v>
      </c>
      <c r="N307" s="25"/>
      <c r="O307" s="25"/>
      <c r="P307" s="24"/>
      <c r="Q307" s="25"/>
    </row>
    <row r="308" customFormat="false" ht="12.75" hidden="false" customHeight="false" outlineLevel="0" collapsed="false">
      <c r="J308" s="24" t="s">
        <v>207</v>
      </c>
      <c r="K308" s="24" t="n">
        <v>7</v>
      </c>
      <c r="L308" s="25"/>
      <c r="M308" s="25" t="n">
        <v>3.18725099601594</v>
      </c>
      <c r="N308" s="25"/>
      <c r="O308" s="25" t="s">
        <v>208</v>
      </c>
      <c r="P308" s="24"/>
      <c r="Q308" s="25"/>
    </row>
    <row r="309" customFormat="false" ht="12.75" hidden="false" customHeight="false" outlineLevel="0" collapsed="false">
      <c r="J309" s="24" t="s">
        <v>207</v>
      </c>
      <c r="K309" s="24" t="n">
        <v>7</v>
      </c>
      <c r="L309" s="25"/>
      <c r="M309" s="25" t="n">
        <v>2.81124497991968</v>
      </c>
      <c r="N309" s="25"/>
      <c r="O309" s="25"/>
      <c r="P309" s="24"/>
      <c r="Q309" s="25"/>
    </row>
    <row r="310" customFormat="false" ht="12.75" hidden="false" customHeight="false" outlineLevel="0" collapsed="false">
      <c r="J310" s="24" t="s">
        <v>207</v>
      </c>
      <c r="K310" s="24" t="n">
        <v>7</v>
      </c>
      <c r="L310" s="25"/>
      <c r="M310" s="25" t="n">
        <v>5.20833333333333</v>
      </c>
      <c r="N310" s="25"/>
      <c r="O310" s="25"/>
      <c r="P310" s="24"/>
      <c r="Q310" s="25"/>
    </row>
    <row r="311" customFormat="false" ht="12.75" hidden="false" customHeight="false" outlineLevel="0" collapsed="false">
      <c r="J311" s="18" t="s">
        <v>209</v>
      </c>
      <c r="K311" s="18" t="n">
        <v>8</v>
      </c>
      <c r="L311" s="19" t="n">
        <v>44.0087145969499</v>
      </c>
      <c r="M311" s="19" t="n">
        <v>4.99243570347958</v>
      </c>
      <c r="N311" s="19" t="n">
        <f aca="false">AVERAGE(L311:L315)</f>
        <v>43.4987006323678</v>
      </c>
      <c r="O311" s="19" t="s">
        <v>38</v>
      </c>
      <c r="P311" s="19" t="n">
        <v>34.1151385927505</v>
      </c>
      <c r="Q311" s="19" t="n">
        <v>6.35930047694754</v>
      </c>
      <c r="BN311" s="43"/>
    </row>
    <row r="312" customFormat="false" ht="12.75" hidden="false" customHeight="false" outlineLevel="0" collapsed="false">
      <c r="J312" s="18" t="s">
        <v>209</v>
      </c>
      <c r="K312" s="18" t="n">
        <v>8</v>
      </c>
      <c r="L312" s="19" t="n">
        <v>47.2160356347439</v>
      </c>
      <c r="M312" s="19" t="n">
        <v>6.5052950075643</v>
      </c>
      <c r="N312" s="19"/>
      <c r="O312" s="19"/>
      <c r="P312" s="19"/>
      <c r="Q312" s="19"/>
      <c r="BN312" s="43"/>
    </row>
    <row r="313" customFormat="false" ht="12.75" hidden="false" customHeight="false" outlineLevel="0" collapsed="false">
      <c r="J313" s="18" t="s">
        <v>209</v>
      </c>
      <c r="K313" s="18" t="n">
        <v>8</v>
      </c>
      <c r="L313" s="19" t="n">
        <v>40.9722222222222</v>
      </c>
      <c r="M313" s="19" t="n">
        <v>8.21018062397373</v>
      </c>
      <c r="N313" s="19"/>
      <c r="O313" s="19"/>
      <c r="P313" s="19"/>
      <c r="Q313" s="19"/>
      <c r="BN313" s="43"/>
    </row>
    <row r="314" customFormat="false" ht="12.75" hidden="false" customHeight="false" outlineLevel="0" collapsed="false">
      <c r="J314" s="18" t="s">
        <v>209</v>
      </c>
      <c r="K314" s="18" t="n">
        <v>8</v>
      </c>
      <c r="L314" s="19" t="n">
        <v>41.2037037037037</v>
      </c>
      <c r="M314" s="19" t="n">
        <v>7.86885245901639</v>
      </c>
      <c r="N314" s="19"/>
      <c r="O314" s="19"/>
      <c r="P314" s="19"/>
      <c r="Q314" s="19"/>
      <c r="BN314" s="43"/>
    </row>
    <row r="315" customFormat="false" ht="12.75" hidden="false" customHeight="false" outlineLevel="0" collapsed="false">
      <c r="J315" s="18" t="s">
        <v>209</v>
      </c>
      <c r="K315" s="18" t="n">
        <v>8</v>
      </c>
      <c r="L315" s="19" t="n">
        <v>44.0928270042194</v>
      </c>
      <c r="M315" s="19" t="n">
        <v>0.439238653001464</v>
      </c>
      <c r="N315" s="19"/>
      <c r="O315" s="19"/>
      <c r="P315" s="19"/>
      <c r="Q315" s="19"/>
      <c r="BN315" s="43"/>
    </row>
    <row r="316" customFormat="false" ht="12.75" hidden="false" customHeight="false" outlineLevel="0" collapsed="false">
      <c r="J316" s="24" t="s">
        <v>210</v>
      </c>
      <c r="K316" s="24" t="n">
        <v>8</v>
      </c>
      <c r="L316" s="25" t="n">
        <v>21.0526315789474</v>
      </c>
      <c r="M316" s="25" t="n">
        <v>7.10144927536232</v>
      </c>
      <c r="N316" s="25" t="n">
        <f aca="false">AVERAGE(L316:L323)</f>
        <v>22.3649775247078</v>
      </c>
      <c r="O316" s="25" t="s">
        <v>38</v>
      </c>
      <c r="P316" s="25" t="n">
        <v>16.8478260869565</v>
      </c>
      <c r="Q316" s="25" t="n">
        <v>7.75193798449612</v>
      </c>
      <c r="BN316" s="43"/>
    </row>
    <row r="317" customFormat="false" ht="12.75" hidden="false" customHeight="false" outlineLevel="0" collapsed="false">
      <c r="J317" s="24" t="s">
        <v>210</v>
      </c>
      <c r="K317" s="24" t="n">
        <v>8</v>
      </c>
      <c r="L317" s="25" t="n">
        <v>21.9966159052453</v>
      </c>
      <c r="M317" s="25" t="n">
        <v>6.51872399445215</v>
      </c>
      <c r="N317" s="25"/>
      <c r="O317" s="25"/>
      <c r="P317" s="25"/>
      <c r="Q317" s="25"/>
      <c r="BN317" s="43"/>
    </row>
    <row r="318" customFormat="false" ht="12.75" hidden="false" customHeight="false" outlineLevel="0" collapsed="false">
      <c r="J318" s="24" t="s">
        <v>210</v>
      </c>
      <c r="K318" s="24" t="n">
        <v>8</v>
      </c>
      <c r="L318" s="25" t="n">
        <v>25.3097345132743</v>
      </c>
      <c r="M318" s="25" t="n">
        <v>4.94350282485876</v>
      </c>
      <c r="N318" s="25"/>
      <c r="O318" s="25"/>
      <c r="P318" s="25"/>
      <c r="Q318" s="25"/>
      <c r="BN318" s="43"/>
    </row>
    <row r="319" customFormat="false" ht="12.75" hidden="false" customHeight="false" outlineLevel="0" collapsed="false">
      <c r="J319" s="24" t="s">
        <v>210</v>
      </c>
      <c r="K319" s="24" t="n">
        <v>8</v>
      </c>
      <c r="L319" s="25" t="n">
        <v>23.9520958083832</v>
      </c>
      <c r="M319" s="25" t="n">
        <v>7.56843800322061</v>
      </c>
      <c r="N319" s="25"/>
      <c r="O319" s="25"/>
      <c r="P319" s="25"/>
      <c r="Q319" s="25"/>
      <c r="BN319" s="43"/>
    </row>
    <row r="320" customFormat="false" ht="12.75" hidden="false" customHeight="false" outlineLevel="0" collapsed="false">
      <c r="J320" s="24" t="s">
        <v>210</v>
      </c>
      <c r="K320" s="24" t="n">
        <v>8</v>
      </c>
      <c r="L320" s="25" t="n">
        <v>23.9089184060721</v>
      </c>
      <c r="M320" s="25" t="n">
        <v>4.44104134762634</v>
      </c>
      <c r="N320" s="25"/>
      <c r="O320" s="25"/>
      <c r="P320" s="25"/>
      <c r="Q320" s="25"/>
      <c r="BN320" s="43"/>
    </row>
    <row r="321" customFormat="false" ht="12.75" hidden="false" customHeight="false" outlineLevel="0" collapsed="false">
      <c r="J321" s="24" t="s">
        <v>210</v>
      </c>
      <c r="K321" s="24" t="n">
        <v>8</v>
      </c>
      <c r="L321" s="25" t="n">
        <v>21.1214953271028</v>
      </c>
      <c r="M321" s="25" t="n">
        <v>6.48148148148148</v>
      </c>
      <c r="N321" s="25"/>
      <c r="O321" s="25"/>
      <c r="P321" s="25"/>
      <c r="Q321" s="25"/>
      <c r="BN321" s="43"/>
    </row>
    <row r="322" customFormat="false" ht="12.75" hidden="false" customHeight="false" outlineLevel="0" collapsed="false">
      <c r="J322" s="24" t="s">
        <v>210</v>
      </c>
      <c r="K322" s="24" t="n">
        <v>8</v>
      </c>
      <c r="L322" s="25" t="n">
        <v>19.4192377495463</v>
      </c>
      <c r="M322" s="25" t="n">
        <v>5.31914893617021</v>
      </c>
      <c r="N322" s="25"/>
      <c r="O322" s="25"/>
      <c r="P322" s="25"/>
      <c r="Q322" s="25"/>
      <c r="BN322" s="43"/>
    </row>
    <row r="323" customFormat="false" ht="12.75" hidden="false" customHeight="false" outlineLevel="0" collapsed="false">
      <c r="J323" s="24" t="s">
        <v>210</v>
      </c>
      <c r="K323" s="24" t="n">
        <v>8</v>
      </c>
      <c r="L323" s="25" t="n">
        <v>22.1590909090909</v>
      </c>
      <c r="M323" s="25" t="n">
        <v>6.35658914728682</v>
      </c>
      <c r="N323" s="25"/>
      <c r="O323" s="25"/>
      <c r="P323" s="25"/>
      <c r="Q323" s="25"/>
      <c r="BN323" s="43"/>
    </row>
    <row r="324" customFormat="false" ht="12.75" hidden="false" customHeight="false" outlineLevel="0" collapsed="false">
      <c r="J324" s="18" t="s">
        <v>211</v>
      </c>
      <c r="K324" s="18" t="n">
        <v>6</v>
      </c>
      <c r="L324" s="19" t="n">
        <v>19.8606271777003</v>
      </c>
      <c r="M324" s="19" t="n">
        <v>1.45348837209302</v>
      </c>
      <c r="N324" s="19" t="n">
        <f aca="false">AVERAGE(L324:L331)</f>
        <v>22.2801077149286</v>
      </c>
      <c r="O324" s="19" t="s">
        <v>38</v>
      </c>
      <c r="P324" s="19" t="n">
        <v>19.3308550185874</v>
      </c>
      <c r="Q324" s="19" t="n">
        <v>3.27102803738318</v>
      </c>
      <c r="BN324" s="43"/>
    </row>
    <row r="325" customFormat="false" ht="12.75" hidden="false" customHeight="false" outlineLevel="0" collapsed="false">
      <c r="J325" s="18" t="s">
        <v>211</v>
      </c>
      <c r="K325" s="18" t="n">
        <v>6</v>
      </c>
      <c r="L325" s="19" t="n">
        <v>21.4669051878354</v>
      </c>
      <c r="M325" s="19" t="n">
        <v>2.20913107511046</v>
      </c>
      <c r="N325" s="19"/>
      <c r="O325" s="19"/>
      <c r="P325" s="19"/>
      <c r="Q325" s="19"/>
      <c r="BN325" s="43"/>
    </row>
    <row r="326" customFormat="false" ht="12.75" hidden="false" customHeight="false" outlineLevel="0" collapsed="false">
      <c r="J326" s="18" t="s">
        <v>211</v>
      </c>
      <c r="K326" s="18" t="n">
        <v>6</v>
      </c>
      <c r="L326" s="19" t="n">
        <v>20.8494208494209</v>
      </c>
      <c r="M326" s="19" t="n">
        <v>2.55591054313099</v>
      </c>
      <c r="N326" s="19"/>
      <c r="O326" s="19"/>
      <c r="P326" s="19"/>
      <c r="Q326" s="19"/>
      <c r="BN326" s="43"/>
    </row>
    <row r="327" customFormat="false" ht="12.75" hidden="false" customHeight="false" outlineLevel="0" collapsed="false">
      <c r="J327" s="18" t="s">
        <v>211</v>
      </c>
      <c r="K327" s="18" t="n">
        <v>6</v>
      </c>
      <c r="L327" s="19" t="n">
        <v>22.5242718446602</v>
      </c>
      <c r="M327" s="19" t="n">
        <v>1.58478605388273</v>
      </c>
      <c r="N327" s="19"/>
      <c r="O327" s="19"/>
      <c r="P327" s="19"/>
      <c r="Q327" s="19"/>
      <c r="BN327" s="43"/>
    </row>
    <row r="328" customFormat="false" ht="12.75" hidden="false" customHeight="false" outlineLevel="0" collapsed="false">
      <c r="J328" s="18" t="s">
        <v>211</v>
      </c>
      <c r="K328" s="18" t="n">
        <v>6</v>
      </c>
      <c r="L328" s="19" t="n">
        <v>22.244094488189</v>
      </c>
      <c r="M328" s="19" t="n">
        <v>2.09339774557166</v>
      </c>
      <c r="N328" s="19"/>
      <c r="O328" s="19"/>
      <c r="P328" s="19"/>
      <c r="Q328" s="19"/>
      <c r="BN328" s="43"/>
    </row>
    <row r="329" customFormat="false" ht="12.75" hidden="false" customHeight="false" outlineLevel="0" collapsed="false">
      <c r="J329" s="18" t="s">
        <v>211</v>
      </c>
      <c r="K329" s="18" t="n">
        <v>6</v>
      </c>
      <c r="L329" s="19" t="n">
        <v>17.1846435100548</v>
      </c>
      <c r="M329" s="19" t="n">
        <v>1.24804992199688</v>
      </c>
      <c r="N329" s="19"/>
      <c r="O329" s="19"/>
      <c r="P329" s="19"/>
      <c r="Q329" s="19"/>
      <c r="BN329" s="43"/>
    </row>
    <row r="330" customFormat="false" ht="12.75" hidden="false" customHeight="false" outlineLevel="0" collapsed="false">
      <c r="J330" s="18" t="s">
        <v>211</v>
      </c>
      <c r="K330" s="18" t="n">
        <v>6</v>
      </c>
      <c r="L330" s="19" t="n">
        <v>24.282982791587</v>
      </c>
      <c r="M330" s="19" t="n">
        <v>3.23076923076923</v>
      </c>
      <c r="N330" s="19"/>
      <c r="O330" s="19"/>
      <c r="P330" s="19"/>
      <c r="Q330" s="19"/>
      <c r="BN330" s="43"/>
    </row>
    <row r="331" customFormat="false" ht="12.75" hidden="false" customHeight="false" outlineLevel="0" collapsed="false">
      <c r="J331" s="18" t="s">
        <v>211</v>
      </c>
      <c r="K331" s="18" t="n">
        <v>6</v>
      </c>
      <c r="L331" s="19" t="n">
        <v>29.8279158699809</v>
      </c>
      <c r="M331" s="19" t="n">
        <v>3.82916053019146</v>
      </c>
      <c r="N331" s="19"/>
      <c r="O331" s="19"/>
      <c r="P331" s="19"/>
      <c r="Q331" s="19"/>
      <c r="BN331" s="43"/>
    </row>
    <row r="332" customFormat="false" ht="12.75" hidden="false" customHeight="false" outlineLevel="0" collapsed="false">
      <c r="J332" s="24" t="s">
        <v>212</v>
      </c>
      <c r="K332" s="24" t="n">
        <v>8</v>
      </c>
      <c r="L332" s="25"/>
      <c r="M332" s="25" t="n">
        <v>1.52027027027027</v>
      </c>
      <c r="N332" s="25" t="n">
        <f aca="false">AVERAGE(L332:L346)</f>
        <v>27.255886805457</v>
      </c>
      <c r="O332" s="25" t="s">
        <v>38</v>
      </c>
      <c r="P332" s="25" t="n">
        <v>20.8333333333333</v>
      </c>
      <c r="Q332" s="25" t="n">
        <v>3.27586206896552</v>
      </c>
      <c r="BN332" s="43"/>
    </row>
    <row r="333" customFormat="false" ht="12.75" hidden="false" customHeight="false" outlineLevel="0" collapsed="false">
      <c r="J333" s="24" t="s">
        <v>212</v>
      </c>
      <c r="K333" s="24" t="n">
        <v>8</v>
      </c>
      <c r="L333" s="25" t="n">
        <v>25.7751937984496</v>
      </c>
      <c r="M333" s="25" t="n">
        <v>2.77349768875193</v>
      </c>
      <c r="N333" s="25"/>
      <c r="O333" s="25"/>
      <c r="P333" s="25"/>
      <c r="Q333" s="25"/>
      <c r="BN333" s="43"/>
    </row>
    <row r="334" customFormat="false" ht="12.75" hidden="false" customHeight="false" outlineLevel="0" collapsed="false">
      <c r="J334" s="24" t="s">
        <v>212</v>
      </c>
      <c r="K334" s="24" t="n">
        <v>8</v>
      </c>
      <c r="L334" s="25"/>
      <c r="M334" s="25" t="n">
        <v>1.86757215619694</v>
      </c>
      <c r="N334" s="25"/>
      <c r="O334" s="25"/>
      <c r="P334" s="25"/>
      <c r="Q334" s="25"/>
      <c r="BN334" s="43"/>
    </row>
    <row r="335" customFormat="false" ht="12.75" hidden="false" customHeight="false" outlineLevel="0" collapsed="false">
      <c r="J335" s="24" t="s">
        <v>212</v>
      </c>
      <c r="K335" s="24" t="n">
        <v>8</v>
      </c>
      <c r="L335" s="25" t="n">
        <v>30.7359307359307</v>
      </c>
      <c r="M335" s="25" t="n">
        <v>4.47019867549669</v>
      </c>
      <c r="N335" s="25"/>
      <c r="O335" s="25"/>
      <c r="P335" s="25"/>
      <c r="Q335" s="25"/>
      <c r="BN335" s="43"/>
    </row>
    <row r="336" customFormat="false" ht="12.75" hidden="false" customHeight="false" outlineLevel="0" collapsed="false">
      <c r="J336" s="24" t="s">
        <v>212</v>
      </c>
      <c r="K336" s="24" t="n">
        <v>8</v>
      </c>
      <c r="L336" s="25" t="n">
        <v>33.6116910229645</v>
      </c>
      <c r="M336" s="25" t="n">
        <v>3.75</v>
      </c>
      <c r="N336" s="25"/>
      <c r="O336" s="25"/>
      <c r="P336" s="25"/>
      <c r="Q336" s="25"/>
      <c r="BN336" s="43"/>
    </row>
    <row r="337" customFormat="false" ht="12.75" hidden="false" customHeight="false" outlineLevel="0" collapsed="false">
      <c r="J337" s="24" t="s">
        <v>212</v>
      </c>
      <c r="K337" s="24" t="n">
        <v>8</v>
      </c>
      <c r="L337" s="25"/>
      <c r="M337" s="25" t="n">
        <v>1.23022847100176</v>
      </c>
      <c r="N337" s="25"/>
      <c r="O337" s="25"/>
      <c r="P337" s="25"/>
      <c r="Q337" s="25"/>
      <c r="BN337" s="43"/>
    </row>
    <row r="338" customFormat="false" ht="12.75" hidden="false" customHeight="false" outlineLevel="0" collapsed="false">
      <c r="J338" s="24" t="s">
        <v>212</v>
      </c>
      <c r="K338" s="24" t="n">
        <v>8</v>
      </c>
      <c r="L338" s="25" t="n">
        <v>28.5024154589372</v>
      </c>
      <c r="M338" s="25" t="n">
        <v>2.06766917293233</v>
      </c>
      <c r="N338" s="25"/>
      <c r="O338" s="25"/>
      <c r="P338" s="25"/>
      <c r="Q338" s="25"/>
      <c r="BN338" s="43"/>
    </row>
    <row r="339" customFormat="false" ht="12.75" hidden="false" customHeight="false" outlineLevel="0" collapsed="false">
      <c r="J339" s="24" t="s">
        <v>212</v>
      </c>
      <c r="K339" s="24" t="n">
        <v>8</v>
      </c>
      <c r="L339" s="25" t="n">
        <v>28.436018957346</v>
      </c>
      <c r="M339" s="25" t="n">
        <v>2.02952029520295</v>
      </c>
      <c r="N339" s="25"/>
      <c r="O339" s="25"/>
      <c r="P339" s="25"/>
      <c r="Q339" s="25"/>
      <c r="BN339" s="43"/>
    </row>
    <row r="340" customFormat="false" ht="12.75" hidden="false" customHeight="false" outlineLevel="0" collapsed="false">
      <c r="J340" s="24" t="s">
        <v>212</v>
      </c>
      <c r="K340" s="24" t="n">
        <v>8</v>
      </c>
      <c r="L340" s="25" t="n">
        <v>24.7139588100687</v>
      </c>
      <c r="M340" s="25" t="n">
        <v>3.30275229357798</v>
      </c>
      <c r="N340" s="25"/>
      <c r="O340" s="25"/>
      <c r="P340" s="25"/>
      <c r="Q340" s="25"/>
      <c r="BN340" s="43"/>
    </row>
    <row r="341" customFormat="false" ht="12.75" hidden="false" customHeight="false" outlineLevel="0" collapsed="false">
      <c r="J341" s="24" t="s">
        <v>212</v>
      </c>
      <c r="K341" s="24" t="n">
        <v>8</v>
      </c>
      <c r="L341" s="25" t="n">
        <v>33.2541567695962</v>
      </c>
      <c r="M341" s="25" t="n">
        <v>4.45632798573975</v>
      </c>
      <c r="N341" s="25"/>
      <c r="O341" s="25"/>
      <c r="P341" s="25"/>
      <c r="Q341" s="25"/>
      <c r="BN341" s="43"/>
    </row>
    <row r="342" customFormat="false" ht="12.75" hidden="false" customHeight="false" outlineLevel="0" collapsed="false">
      <c r="J342" s="24" t="s">
        <v>212</v>
      </c>
      <c r="K342" s="24" t="n">
        <v>8</v>
      </c>
      <c r="L342" s="25" t="n">
        <v>27.790973871734</v>
      </c>
      <c r="M342" s="25" t="n">
        <v>4.46096654275093</v>
      </c>
      <c r="N342" s="25"/>
      <c r="O342" s="25"/>
      <c r="P342" s="25"/>
      <c r="Q342" s="25"/>
      <c r="BN342" s="43"/>
    </row>
    <row r="343" customFormat="false" ht="12.75" hidden="false" customHeight="false" outlineLevel="0" collapsed="false">
      <c r="J343" s="24" t="s">
        <v>212</v>
      </c>
      <c r="K343" s="24" t="n">
        <v>8</v>
      </c>
      <c r="L343" s="25" t="n">
        <v>28.0254777070064</v>
      </c>
      <c r="M343" s="25" t="n">
        <v>2.48756218905473</v>
      </c>
      <c r="N343" s="25"/>
      <c r="O343" s="25"/>
      <c r="P343" s="25"/>
      <c r="Q343" s="25"/>
      <c r="BN343" s="43"/>
    </row>
    <row r="344" customFormat="false" ht="12.75" hidden="false" customHeight="false" outlineLevel="0" collapsed="false">
      <c r="J344" s="24" t="s">
        <v>212</v>
      </c>
      <c r="K344" s="24" t="n">
        <v>8</v>
      </c>
      <c r="L344" s="25" t="n">
        <v>25.2699784017279</v>
      </c>
      <c r="M344" s="25" t="n">
        <v>3.62068965517241</v>
      </c>
      <c r="N344" s="25"/>
      <c r="O344" s="25"/>
      <c r="P344" s="25"/>
      <c r="Q344" s="25"/>
      <c r="BN344" s="43"/>
    </row>
    <row r="345" customFormat="false" ht="12.75" hidden="false" customHeight="false" outlineLevel="0" collapsed="false">
      <c r="J345" s="24" t="s">
        <v>212</v>
      </c>
      <c r="K345" s="24" t="n">
        <v>8</v>
      </c>
      <c r="L345" s="25" t="n">
        <v>24.5614035087719</v>
      </c>
      <c r="M345" s="25" t="n">
        <v>2.8169014084507</v>
      </c>
      <c r="N345" s="25"/>
      <c r="O345" s="25"/>
      <c r="P345" s="25"/>
      <c r="Q345" s="25"/>
      <c r="BN345" s="43"/>
    </row>
    <row r="346" customFormat="false" ht="12.75" hidden="false" customHeight="false" outlineLevel="0" collapsed="false">
      <c r="J346" s="24" t="s">
        <v>212</v>
      </c>
      <c r="K346" s="24" t="n">
        <v>8</v>
      </c>
      <c r="L346" s="25" t="n">
        <v>16.3934426229508</v>
      </c>
      <c r="M346" s="25" t="n">
        <v>2.34741784037559</v>
      </c>
      <c r="N346" s="25"/>
      <c r="O346" s="25"/>
      <c r="P346" s="25"/>
      <c r="Q346" s="25"/>
      <c r="BN346" s="43"/>
    </row>
    <row r="347" customFormat="false" ht="12.75" hidden="false" customHeight="false" outlineLevel="0" collapsed="false">
      <c r="J347" s="18" t="s">
        <v>213</v>
      </c>
      <c r="K347" s="18" t="n">
        <v>7</v>
      </c>
      <c r="L347" s="19" t="n">
        <v>20.281124497992</v>
      </c>
      <c r="M347" s="19" t="n">
        <v>13.5225375626043</v>
      </c>
      <c r="N347" s="19" t="n">
        <f aca="false">AVERAGE(L347:L351)</f>
        <v>18.0691303540101</v>
      </c>
      <c r="O347" s="19" t="s">
        <v>38</v>
      </c>
      <c r="P347" s="19" t="n">
        <v>16.2616822429907</v>
      </c>
      <c r="Q347" s="19" t="n">
        <v>12.379421221865</v>
      </c>
      <c r="BN347" s="43"/>
    </row>
    <row r="348" customFormat="false" ht="12.75" hidden="false" customHeight="false" outlineLevel="0" collapsed="false">
      <c r="J348" s="18" t="s">
        <v>213</v>
      </c>
      <c r="K348" s="18" t="n">
        <v>7</v>
      </c>
      <c r="L348" s="19" t="n">
        <v>18.3266932270916</v>
      </c>
      <c r="M348" s="19" t="n">
        <v>11.1111111111111</v>
      </c>
      <c r="N348" s="19"/>
      <c r="O348" s="19"/>
      <c r="P348" s="19"/>
      <c r="Q348" s="19"/>
      <c r="BN348" s="43"/>
    </row>
    <row r="349" customFormat="false" ht="12.75" hidden="false" customHeight="false" outlineLevel="0" collapsed="false">
      <c r="J349" s="18" t="s">
        <v>213</v>
      </c>
      <c r="K349" s="18" t="n">
        <v>7</v>
      </c>
      <c r="L349" s="19" t="n">
        <v>19.8396793587174</v>
      </c>
      <c r="M349" s="19" t="n">
        <v>12.2073578595318</v>
      </c>
      <c r="N349" s="19"/>
      <c r="O349" s="19"/>
      <c r="P349" s="19"/>
      <c r="Q349" s="19"/>
      <c r="BN349" s="43"/>
    </row>
    <row r="350" customFormat="false" ht="12.75" hidden="false" customHeight="false" outlineLevel="0" collapsed="false">
      <c r="J350" s="18" t="s">
        <v>213</v>
      </c>
      <c r="K350" s="18" t="n">
        <v>7</v>
      </c>
      <c r="L350" s="19" t="n">
        <v>17.6369863013699</v>
      </c>
      <c r="M350" s="19" t="n">
        <v>8.15138282387191</v>
      </c>
      <c r="N350" s="19"/>
      <c r="O350" s="19"/>
      <c r="P350" s="19"/>
      <c r="Q350" s="19"/>
      <c r="BN350" s="43"/>
    </row>
    <row r="351" customFormat="false" ht="12.75" hidden="false" customHeight="false" outlineLevel="0" collapsed="false">
      <c r="J351" s="18" t="s">
        <v>213</v>
      </c>
      <c r="K351" s="18" t="n">
        <v>7</v>
      </c>
      <c r="L351" s="19" t="n">
        <v>14.2611683848797</v>
      </c>
      <c r="M351" s="19" t="n">
        <v>12.0300751879699</v>
      </c>
      <c r="N351" s="19"/>
      <c r="O351" s="19"/>
      <c r="P351" s="19"/>
      <c r="Q351" s="19"/>
      <c r="BN351" s="43"/>
    </row>
    <row r="352" customFormat="false" ht="12.75" hidden="false" customHeight="false" outlineLevel="0" collapsed="false">
      <c r="J352" s="24" t="s">
        <v>214</v>
      </c>
      <c r="K352" s="24" t="n">
        <v>7</v>
      </c>
      <c r="L352" s="25" t="n">
        <v>30.6506849315069</v>
      </c>
      <c r="M352" s="25" t="n">
        <v>5.63564875491481</v>
      </c>
      <c r="N352" s="25" t="n">
        <f aca="false">AVERAGE(L352:L359)</f>
        <v>26.223146164816</v>
      </c>
      <c r="O352" s="25" t="s">
        <v>38</v>
      </c>
      <c r="P352" s="25" t="n">
        <v>24.3295019157088</v>
      </c>
      <c r="Q352" s="25" t="n">
        <v>6.62557781201849</v>
      </c>
      <c r="BN352" s="43"/>
    </row>
    <row r="353" customFormat="false" ht="12.75" hidden="false" customHeight="false" outlineLevel="0" collapsed="false">
      <c r="J353" s="24" t="s">
        <v>214</v>
      </c>
      <c r="K353" s="24" t="n">
        <v>7</v>
      </c>
      <c r="L353" s="25" t="n">
        <v>23.9766081871345</v>
      </c>
      <c r="M353" s="25" t="n">
        <v>8.9622641509434</v>
      </c>
      <c r="N353" s="25"/>
      <c r="O353" s="25"/>
      <c r="P353" s="25"/>
      <c r="Q353" s="25"/>
      <c r="BN353" s="43"/>
    </row>
    <row r="354" customFormat="false" ht="12.75" hidden="false" customHeight="false" outlineLevel="0" collapsed="false">
      <c r="J354" s="24" t="s">
        <v>214</v>
      </c>
      <c r="K354" s="24" t="n">
        <v>7</v>
      </c>
      <c r="L354" s="25" t="n">
        <v>25.0470809792844</v>
      </c>
      <c r="M354" s="25" t="n">
        <v>4.81927710843374</v>
      </c>
      <c r="N354" s="25"/>
      <c r="O354" s="25"/>
      <c r="P354" s="25"/>
      <c r="Q354" s="25"/>
      <c r="BN354" s="43"/>
    </row>
    <row r="355" customFormat="false" ht="12.75" hidden="false" customHeight="false" outlineLevel="0" collapsed="false">
      <c r="J355" s="24" t="s">
        <v>214</v>
      </c>
      <c r="K355" s="24" t="n">
        <v>7</v>
      </c>
      <c r="L355" s="25" t="n">
        <v>25.2911813643927</v>
      </c>
      <c r="M355" s="25" t="n">
        <v>8.76494023904382</v>
      </c>
      <c r="N355" s="25"/>
      <c r="O355" s="25"/>
      <c r="P355" s="25"/>
      <c r="Q355" s="25"/>
      <c r="BN355" s="43"/>
    </row>
    <row r="356" customFormat="false" ht="12.75" hidden="false" customHeight="false" outlineLevel="0" collapsed="false">
      <c r="J356" s="24" t="s">
        <v>214</v>
      </c>
      <c r="K356" s="24" t="n">
        <v>7</v>
      </c>
      <c r="L356" s="25" t="n">
        <v>25.4152823920266</v>
      </c>
      <c r="M356" s="25" t="n">
        <v>6.62251655629139</v>
      </c>
      <c r="N356" s="25"/>
      <c r="O356" s="25"/>
      <c r="P356" s="25"/>
      <c r="Q356" s="25"/>
      <c r="BN356" s="43"/>
    </row>
    <row r="357" customFormat="false" ht="12.75" hidden="false" customHeight="false" outlineLevel="0" collapsed="false">
      <c r="J357" s="24" t="s">
        <v>214</v>
      </c>
      <c r="K357" s="24" t="n">
        <v>7</v>
      </c>
      <c r="L357" s="25" t="n">
        <v>25.8010118043845</v>
      </c>
      <c r="M357" s="25" t="n">
        <v>7.77479892761394</v>
      </c>
      <c r="N357" s="25"/>
      <c r="O357" s="25"/>
      <c r="P357" s="25"/>
      <c r="Q357" s="25"/>
      <c r="BN357" s="43"/>
    </row>
    <row r="358" customFormat="false" ht="12.75" hidden="false" customHeight="false" outlineLevel="0" collapsed="false">
      <c r="J358" s="24" t="s">
        <v>214</v>
      </c>
      <c r="K358" s="24" t="n">
        <v>7</v>
      </c>
      <c r="L358" s="25" t="n">
        <v>32.2330097087379</v>
      </c>
      <c r="M358" s="25" t="n">
        <v>7.48898678414097</v>
      </c>
      <c r="N358" s="25"/>
      <c r="O358" s="25"/>
      <c r="P358" s="25"/>
      <c r="Q358" s="25"/>
      <c r="BN358" s="43"/>
    </row>
    <row r="359" customFormat="false" ht="12.75" hidden="false" customHeight="false" outlineLevel="0" collapsed="false">
      <c r="J359" s="24" t="s">
        <v>214</v>
      </c>
      <c r="K359" s="24" t="n">
        <v>7</v>
      </c>
      <c r="L359" s="25" t="n">
        <v>21.3703099510604</v>
      </c>
      <c r="M359" s="25" t="n">
        <v>13.1720430107527</v>
      </c>
      <c r="N359" s="25"/>
      <c r="O359" s="25"/>
      <c r="P359" s="25"/>
      <c r="Q359" s="25"/>
      <c r="BN359" s="43"/>
    </row>
    <row r="360" customFormat="false" ht="12.75" hidden="false" customHeight="false" outlineLevel="0" collapsed="false">
      <c r="J360" s="18" t="s">
        <v>215</v>
      </c>
      <c r="K360" s="18" t="n">
        <v>10</v>
      </c>
      <c r="L360" s="19" t="n">
        <v>13.7309292649098</v>
      </c>
      <c r="M360" s="19" t="n">
        <v>1.46341463414634</v>
      </c>
      <c r="N360" s="19"/>
      <c r="O360" s="19" t="s">
        <v>38</v>
      </c>
      <c r="P360" s="19"/>
      <c r="Q360" s="19" t="n">
        <v>2.5260029717682</v>
      </c>
      <c r="BN360" s="43"/>
    </row>
    <row r="361" customFormat="false" ht="12.75" hidden="false" customHeight="false" outlineLevel="0" collapsed="false">
      <c r="J361" s="18" t="s">
        <v>215</v>
      </c>
      <c r="K361" s="18" t="n">
        <v>10</v>
      </c>
      <c r="L361" s="19" t="n">
        <v>15.0793650793651</v>
      </c>
      <c r="M361" s="19" t="n">
        <v>1.93103448275862</v>
      </c>
      <c r="N361" s="19"/>
      <c r="O361" s="19"/>
      <c r="P361" s="19"/>
      <c r="Q361" s="19"/>
      <c r="BN361" s="43"/>
    </row>
    <row r="362" customFormat="false" ht="12.75" hidden="false" customHeight="false" outlineLevel="0" collapsed="false">
      <c r="J362" s="18" t="s">
        <v>215</v>
      </c>
      <c r="K362" s="18" t="n">
        <v>10</v>
      </c>
      <c r="L362" s="19" t="n">
        <v>12.5244618395303</v>
      </c>
      <c r="M362" s="19" t="n">
        <v>0.695652173913044</v>
      </c>
      <c r="N362" s="19"/>
      <c r="O362" s="19"/>
      <c r="P362" s="19"/>
      <c r="Q362" s="19"/>
      <c r="BN362" s="43"/>
    </row>
    <row r="363" customFormat="false" ht="12.75" hidden="false" customHeight="false" outlineLevel="0" collapsed="false">
      <c r="J363" s="18" t="s">
        <v>215</v>
      </c>
      <c r="K363" s="18" t="n">
        <v>10</v>
      </c>
      <c r="L363" s="19" t="n">
        <v>13.5135135135135</v>
      </c>
      <c r="M363" s="19" t="n">
        <v>1.37844611528822</v>
      </c>
      <c r="N363" s="19"/>
      <c r="O363" s="19"/>
      <c r="P363" s="19"/>
      <c r="Q363" s="19"/>
      <c r="BN363" s="43"/>
    </row>
    <row r="364" customFormat="false" ht="12.75" hidden="false" customHeight="false" outlineLevel="0" collapsed="false">
      <c r="J364" s="24" t="s">
        <v>216</v>
      </c>
      <c r="K364" s="24" t="n">
        <v>6</v>
      </c>
      <c r="L364" s="25" t="n">
        <v>49.1228070175439</v>
      </c>
      <c r="M364" s="25" t="n">
        <v>10.0840336134454</v>
      </c>
      <c r="N364" s="25" t="n">
        <f aca="false">AVERAGE(L364:L370)</f>
        <v>35.84579596106</v>
      </c>
      <c r="O364" s="25" t="s">
        <v>38</v>
      </c>
      <c r="P364" s="25" t="n">
        <v>30.2884615384615</v>
      </c>
      <c r="Q364" s="25" t="n">
        <v>11.9926199261993</v>
      </c>
    </row>
    <row r="365" customFormat="false" ht="12.75" hidden="false" customHeight="false" outlineLevel="0" collapsed="false">
      <c r="J365" s="24" t="s">
        <v>216</v>
      </c>
      <c r="K365" s="24" t="n">
        <v>6</v>
      </c>
      <c r="L365" s="25" t="n">
        <v>47.4619289340102</v>
      </c>
      <c r="M365" s="25" t="n">
        <v>10.1549053356282</v>
      </c>
      <c r="N365" s="25"/>
      <c r="O365" s="25"/>
      <c r="P365" s="25"/>
      <c r="Q365" s="25"/>
    </row>
    <row r="366" customFormat="false" ht="12.75" hidden="false" customHeight="false" outlineLevel="0" collapsed="false">
      <c r="J366" s="24" t="s">
        <v>216</v>
      </c>
      <c r="K366" s="24" t="n">
        <v>6</v>
      </c>
      <c r="L366" s="25" t="n">
        <v>38.0597014925373</v>
      </c>
      <c r="M366" s="25" t="n">
        <v>9.36936936936937</v>
      </c>
      <c r="N366" s="25"/>
      <c r="O366" s="25"/>
      <c r="P366" s="25"/>
      <c r="Q366" s="25"/>
    </row>
    <row r="367" customFormat="false" ht="12.75" hidden="false" customHeight="false" outlineLevel="0" collapsed="false">
      <c r="J367" s="24" t="s">
        <v>216</v>
      </c>
      <c r="K367" s="24" t="n">
        <v>6</v>
      </c>
      <c r="L367" s="25" t="n">
        <v>23.3333333333333</v>
      </c>
      <c r="M367" s="25" t="n">
        <v>6.65280665280665</v>
      </c>
      <c r="N367" s="25"/>
      <c r="O367" s="25"/>
      <c r="P367" s="25"/>
      <c r="Q367" s="25"/>
    </row>
    <row r="368" customFormat="false" ht="12.75" hidden="false" customHeight="false" outlineLevel="0" collapsed="false">
      <c r="J368" s="24" t="s">
        <v>216</v>
      </c>
      <c r="K368" s="24" t="n">
        <v>6</v>
      </c>
      <c r="L368" s="25" t="n">
        <v>34.7368421052632</v>
      </c>
      <c r="M368" s="25" t="n">
        <v>11.9140625</v>
      </c>
      <c r="N368" s="25"/>
      <c r="O368" s="25"/>
      <c r="P368" s="25"/>
      <c r="Q368" s="25"/>
    </row>
    <row r="369" customFormat="false" ht="12.75" hidden="false" customHeight="false" outlineLevel="0" collapsed="false">
      <c r="J369" s="24" t="s">
        <v>216</v>
      </c>
      <c r="K369" s="24" t="n">
        <v>6</v>
      </c>
      <c r="L369" s="25" t="n">
        <v>28.7128712871287</v>
      </c>
      <c r="M369" s="25" t="n">
        <v>9.42307692307692</v>
      </c>
      <c r="N369" s="25"/>
      <c r="O369" s="25"/>
      <c r="P369" s="25"/>
      <c r="Q369" s="25"/>
    </row>
    <row r="370" customFormat="false" ht="12.75" hidden="false" customHeight="false" outlineLevel="0" collapsed="false">
      <c r="J370" s="24" t="s">
        <v>216</v>
      </c>
      <c r="K370" s="24" t="n">
        <v>6</v>
      </c>
      <c r="L370" s="25" t="n">
        <v>29.4930875576037</v>
      </c>
      <c r="M370" s="25" t="n">
        <v>4.98220640569395</v>
      </c>
      <c r="N370" s="25"/>
      <c r="O370" s="25"/>
      <c r="P370" s="25"/>
      <c r="Q370" s="25"/>
    </row>
    <row r="371" customFormat="false" ht="12.75" hidden="false" customHeight="false" outlineLevel="0" collapsed="false">
      <c r="J371" s="18" t="s">
        <v>217</v>
      </c>
      <c r="K371" s="18" t="n">
        <v>6</v>
      </c>
      <c r="L371" s="19" t="n">
        <v>25.3565768621236</v>
      </c>
      <c r="M371" s="19" t="n">
        <v>8.72313527180784</v>
      </c>
      <c r="N371" s="19" t="n">
        <f aca="false">AVERAGE(L371:L376)</f>
        <v>24.555892263028</v>
      </c>
      <c r="O371" s="19" t="s">
        <v>38</v>
      </c>
      <c r="P371" s="19" t="n">
        <v>13.8225255972696</v>
      </c>
      <c r="Q371" s="19" t="n">
        <v>8.39580209895052</v>
      </c>
    </row>
    <row r="372" customFormat="false" ht="12.75" hidden="false" customHeight="false" outlineLevel="0" collapsed="false">
      <c r="J372" s="18" t="s">
        <v>217</v>
      </c>
      <c r="K372" s="18" t="n">
        <v>6</v>
      </c>
      <c r="L372" s="19" t="n">
        <v>20.7513416815742</v>
      </c>
      <c r="M372" s="19" t="n">
        <v>7.55555555555556</v>
      </c>
      <c r="N372" s="19"/>
      <c r="O372" s="19"/>
      <c r="P372" s="19"/>
      <c r="Q372" s="19"/>
    </row>
    <row r="373" customFormat="false" ht="12.75" hidden="false" customHeight="false" outlineLevel="0" collapsed="false">
      <c r="J373" s="18" t="s">
        <v>217</v>
      </c>
      <c r="K373" s="18" t="n">
        <v>6</v>
      </c>
      <c r="L373" s="19" t="n">
        <v>15.4488517745303</v>
      </c>
      <c r="M373" s="19" t="n">
        <v>8.49909584086799</v>
      </c>
      <c r="N373" s="19"/>
      <c r="O373" s="19"/>
      <c r="P373" s="19"/>
      <c r="Q373" s="19"/>
    </row>
    <row r="374" customFormat="false" ht="12.75" hidden="false" customHeight="false" outlineLevel="0" collapsed="false">
      <c r="J374" s="18" t="s">
        <v>217</v>
      </c>
      <c r="K374" s="18" t="n">
        <v>6</v>
      </c>
      <c r="L374" s="19" t="n">
        <v>27.979274611399</v>
      </c>
      <c r="M374" s="19" t="n">
        <v>8.50202429149798</v>
      </c>
      <c r="N374" s="19"/>
      <c r="O374" s="19"/>
      <c r="P374" s="19"/>
      <c r="Q374" s="19"/>
    </row>
    <row r="375" customFormat="false" ht="12.75" hidden="false" customHeight="false" outlineLevel="0" collapsed="false">
      <c r="J375" s="18" t="s">
        <v>217</v>
      </c>
      <c r="K375" s="18" t="n">
        <v>6</v>
      </c>
      <c r="L375" s="19" t="n">
        <v>23.6156351791531</v>
      </c>
      <c r="M375" s="19" t="n">
        <v>7.7733860342556</v>
      </c>
      <c r="N375" s="19"/>
      <c r="O375" s="19"/>
      <c r="P375" s="19"/>
      <c r="Q375" s="19"/>
    </row>
    <row r="376" customFormat="false" ht="12.75" hidden="false" customHeight="false" outlineLevel="0" collapsed="false">
      <c r="J376" s="18" t="s">
        <v>217</v>
      </c>
      <c r="K376" s="18" t="n">
        <v>6</v>
      </c>
      <c r="L376" s="19" t="n">
        <v>34.1836734693878</v>
      </c>
      <c r="M376" s="19" t="n">
        <v>3.42205323193916</v>
      </c>
      <c r="N376" s="19"/>
      <c r="O376" s="19"/>
      <c r="P376" s="19"/>
      <c r="Q376" s="19"/>
    </row>
    <row r="377" customFormat="false" ht="12.75" hidden="false" customHeight="false" outlineLevel="0" collapsed="false">
      <c r="J377" s="24" t="s">
        <v>218</v>
      </c>
      <c r="K377" s="24" t="n">
        <v>6</v>
      </c>
      <c r="L377" s="25" t="n">
        <v>22.4609375</v>
      </c>
      <c r="M377" s="25" t="n">
        <v>4.94417862838916</v>
      </c>
      <c r="N377" s="25" t="n">
        <f aca="false">AVERAGE(L377:L385)</f>
        <v>22.1492446353771</v>
      </c>
      <c r="O377" s="25" t="s">
        <v>38</v>
      </c>
      <c r="P377" s="25" t="n">
        <v>19.7718631178707</v>
      </c>
      <c r="Q377" s="25" t="n">
        <v>7.14285714285714</v>
      </c>
    </row>
    <row r="378" customFormat="false" ht="12.75" hidden="false" customHeight="false" outlineLevel="0" collapsed="false">
      <c r="J378" s="24" t="s">
        <v>218</v>
      </c>
      <c r="K378" s="24" t="n">
        <v>6</v>
      </c>
      <c r="L378" s="25" t="n">
        <v>20.1127819548872</v>
      </c>
      <c r="M378" s="25" t="n">
        <v>6.25978090766823</v>
      </c>
      <c r="N378" s="25"/>
      <c r="O378" s="25"/>
      <c r="P378" s="25"/>
      <c r="Q378" s="25"/>
    </row>
    <row r="379" customFormat="false" ht="12.75" hidden="false" customHeight="false" outlineLevel="0" collapsed="false">
      <c r="J379" s="24" t="s">
        <v>218</v>
      </c>
      <c r="K379" s="24" t="n">
        <v>6</v>
      </c>
      <c r="L379" s="25" t="n">
        <v>21.4700193423598</v>
      </c>
      <c r="M379" s="25" t="n">
        <v>5.89171974522293</v>
      </c>
      <c r="N379" s="25"/>
      <c r="O379" s="25"/>
      <c r="P379" s="25"/>
      <c r="Q379" s="25"/>
    </row>
    <row r="380" customFormat="false" ht="12.75" hidden="false" customHeight="false" outlineLevel="0" collapsed="false">
      <c r="J380" s="24" t="s">
        <v>218</v>
      </c>
      <c r="K380" s="24" t="n">
        <v>6</v>
      </c>
      <c r="L380" s="25" t="n">
        <v>21.2523719165085</v>
      </c>
      <c r="M380" s="25" t="n">
        <v>4.38184663536776</v>
      </c>
      <c r="N380" s="25"/>
      <c r="O380" s="25"/>
      <c r="P380" s="25"/>
      <c r="Q380" s="25"/>
    </row>
    <row r="381" customFormat="false" ht="12.75" hidden="false" customHeight="false" outlineLevel="0" collapsed="false">
      <c r="J381" s="24" t="s">
        <v>218</v>
      </c>
      <c r="K381" s="24" t="n">
        <v>6</v>
      </c>
      <c r="L381" s="25" t="n">
        <v>24.8287671232877</v>
      </c>
      <c r="M381" s="25" t="n">
        <v>4.6639231824417</v>
      </c>
      <c r="N381" s="25"/>
      <c r="O381" s="25"/>
      <c r="P381" s="25"/>
      <c r="Q381" s="25"/>
    </row>
    <row r="382" customFormat="false" ht="12.75" hidden="false" customHeight="false" outlineLevel="0" collapsed="false">
      <c r="J382" s="24" t="s">
        <v>218</v>
      </c>
      <c r="K382" s="24" t="n">
        <v>6</v>
      </c>
      <c r="L382" s="25" t="n">
        <v>23.0055658627087</v>
      </c>
      <c r="M382" s="25" t="n">
        <v>4.67571644042232</v>
      </c>
      <c r="N382" s="25"/>
      <c r="O382" s="25"/>
      <c r="P382" s="25"/>
      <c r="Q382" s="25"/>
    </row>
    <row r="383" customFormat="false" ht="12.75" hidden="false" customHeight="false" outlineLevel="0" collapsed="false">
      <c r="J383" s="24" t="s">
        <v>218</v>
      </c>
      <c r="K383" s="24" t="n">
        <v>6</v>
      </c>
      <c r="L383" s="25" t="n">
        <v>20.8333333333333</v>
      </c>
      <c r="M383" s="25" t="n">
        <v>5.79310344827586</v>
      </c>
      <c r="N383" s="25"/>
      <c r="O383" s="25"/>
      <c r="P383" s="25"/>
      <c r="Q383" s="25"/>
    </row>
    <row r="384" customFormat="false" ht="12.75" hidden="false" customHeight="false" outlineLevel="0" collapsed="false">
      <c r="J384" s="24" t="s">
        <v>218</v>
      </c>
      <c r="K384" s="24" t="n">
        <v>6</v>
      </c>
      <c r="L384" s="25" t="n">
        <v>27.2873194221509</v>
      </c>
      <c r="M384" s="25" t="n">
        <v>2.26986128625473</v>
      </c>
      <c r="N384" s="25"/>
      <c r="O384" s="25"/>
      <c r="P384" s="25"/>
      <c r="Q384" s="25"/>
    </row>
    <row r="385" customFormat="false" ht="12.75" hidden="false" customHeight="false" outlineLevel="0" collapsed="false">
      <c r="J385" s="24" t="s">
        <v>218</v>
      </c>
      <c r="K385" s="24" t="n">
        <v>6</v>
      </c>
      <c r="L385" s="25" t="n">
        <v>18.0921052631579</v>
      </c>
      <c r="M385" s="25" t="n">
        <v>5.01392757660167</v>
      </c>
      <c r="N385" s="25"/>
      <c r="O385" s="25"/>
      <c r="P385" s="25"/>
      <c r="Q385" s="25"/>
    </row>
    <row r="386" customFormat="false" ht="12.75" hidden="false" customHeight="false" outlineLevel="0" collapsed="false">
      <c r="J386" s="41" t="s">
        <v>219</v>
      </c>
      <c r="K386" s="41" t="n">
        <v>9</v>
      </c>
      <c r="L386" s="42" t="n">
        <v>4.23280423280423</v>
      </c>
      <c r="M386" s="42" t="n">
        <v>5.75296108291032</v>
      </c>
      <c r="N386" s="19"/>
      <c r="O386" s="42" t="s">
        <v>38</v>
      </c>
      <c r="P386" s="42"/>
      <c r="Q386" s="42" t="n">
        <v>8.8929219600726</v>
      </c>
    </row>
    <row r="387" customFormat="false" ht="12.75" hidden="false" customHeight="false" outlineLevel="0" collapsed="false">
      <c r="J387" s="41" t="s">
        <v>219</v>
      </c>
      <c r="K387" s="41" t="n">
        <v>9</v>
      </c>
      <c r="L387" s="42" t="n">
        <v>5.74074074074074</v>
      </c>
      <c r="M387" s="42" t="n">
        <v>7.88091068301226</v>
      </c>
      <c r="N387" s="42"/>
      <c r="O387" s="42"/>
      <c r="P387" s="42"/>
      <c r="Q387" s="42"/>
    </row>
    <row r="388" customFormat="false" ht="12.75" hidden="false" customHeight="false" outlineLevel="0" collapsed="false">
      <c r="J388" s="41" t="s">
        <v>219</v>
      </c>
      <c r="K388" s="41" t="n">
        <v>9</v>
      </c>
      <c r="L388" s="42" t="n">
        <v>5.62851782363978</v>
      </c>
      <c r="M388" s="42" t="n">
        <v>10.3019538188277</v>
      </c>
      <c r="N388" s="42"/>
      <c r="O388" s="42"/>
      <c r="P388" s="42"/>
      <c r="Q388" s="42"/>
    </row>
    <row r="389" customFormat="false" ht="12.75" hidden="false" customHeight="false" outlineLevel="0" collapsed="false">
      <c r="J389" s="41" t="s">
        <v>219</v>
      </c>
      <c r="K389" s="41" t="n">
        <v>9</v>
      </c>
      <c r="L389" s="42" t="n">
        <v>1.89328743545611</v>
      </c>
      <c r="M389" s="42" t="n">
        <v>6.75675675675676</v>
      </c>
      <c r="N389" s="42"/>
      <c r="O389" s="42"/>
      <c r="P389" s="42"/>
      <c r="Q389" s="42"/>
    </row>
    <row r="390" customFormat="false" ht="12.75" hidden="false" customHeight="false" outlineLevel="0" collapsed="false">
      <c r="J390" s="41" t="s">
        <v>219</v>
      </c>
      <c r="K390" s="41" t="n">
        <v>9</v>
      </c>
      <c r="L390" s="42" t="n">
        <v>3.21931589537223</v>
      </c>
      <c r="M390" s="42" t="n">
        <v>8.38206627680312</v>
      </c>
      <c r="N390" s="42"/>
      <c r="O390" s="42"/>
      <c r="P390" s="42"/>
      <c r="Q390" s="42"/>
    </row>
    <row r="391" customFormat="false" ht="12.75" hidden="false" customHeight="false" outlineLevel="0" collapsed="false">
      <c r="J391" s="41" t="s">
        <v>219</v>
      </c>
      <c r="K391" s="41" t="n">
        <v>9</v>
      </c>
      <c r="L391" s="42" t="n">
        <v>7.21868365180467</v>
      </c>
      <c r="M391" s="42" t="n">
        <v>15.4455445544554</v>
      </c>
      <c r="N391" s="42"/>
      <c r="O391" s="42"/>
      <c r="P391" s="42"/>
      <c r="Q391" s="42"/>
    </row>
    <row r="392" customFormat="false" ht="12.75" hidden="false" customHeight="false" outlineLevel="0" collapsed="false">
      <c r="J392" s="41" t="s">
        <v>219</v>
      </c>
      <c r="K392" s="41" t="n">
        <v>9</v>
      </c>
      <c r="L392" s="42" t="n">
        <v>5.19230769230769</v>
      </c>
      <c r="M392" s="42" t="n">
        <v>10.4204753199269</v>
      </c>
      <c r="N392" s="42"/>
      <c r="O392" s="42"/>
      <c r="P392" s="42"/>
      <c r="Q392" s="42"/>
    </row>
    <row r="393" customFormat="false" ht="12.75" hidden="false" customHeight="false" outlineLevel="0" collapsed="false">
      <c r="J393" s="41" t="s">
        <v>219</v>
      </c>
      <c r="K393" s="41" t="n">
        <v>9</v>
      </c>
      <c r="L393" s="42" t="n">
        <v>2.28690228690229</v>
      </c>
      <c r="M393" s="42" t="n">
        <v>8.94308943089431</v>
      </c>
      <c r="N393" s="42"/>
      <c r="O393" s="42"/>
      <c r="P393" s="42"/>
      <c r="Q393" s="42"/>
    </row>
    <row r="394" customFormat="false" ht="12.75" hidden="false" customHeight="false" outlineLevel="0" collapsed="false">
      <c r="J394" s="38" t="s">
        <v>220</v>
      </c>
      <c r="K394" s="38" t="n">
        <v>10</v>
      </c>
      <c r="L394" s="36" t="n">
        <v>5.078125</v>
      </c>
      <c r="M394" s="36" t="n">
        <v>13.9405204460967</v>
      </c>
      <c r="N394" s="25" t="n">
        <f aca="false">AVERAGE(L394:L403)</f>
        <v>9.69808792519616</v>
      </c>
      <c r="O394" s="36" t="s">
        <v>38</v>
      </c>
      <c r="P394" s="36" t="n">
        <v>3.47222222222222</v>
      </c>
      <c r="Q394" s="36" t="n">
        <v>12.751677852349</v>
      </c>
    </row>
    <row r="395" customFormat="false" ht="12.75" hidden="false" customHeight="false" outlineLevel="0" collapsed="false">
      <c r="J395" s="38" t="s">
        <v>220</v>
      </c>
      <c r="K395" s="38" t="n">
        <v>10</v>
      </c>
      <c r="L395" s="36" t="n">
        <v>17.2477064220184</v>
      </c>
      <c r="M395" s="36" t="n">
        <v>13.7715179968701</v>
      </c>
      <c r="N395" s="36"/>
      <c r="O395" s="36"/>
      <c r="P395" s="36"/>
      <c r="Q395" s="36"/>
    </row>
    <row r="396" customFormat="false" ht="12.75" hidden="false" customHeight="false" outlineLevel="0" collapsed="false">
      <c r="J396" s="38" t="s">
        <v>220</v>
      </c>
      <c r="K396" s="38" t="n">
        <v>10</v>
      </c>
      <c r="L396" s="36" t="n">
        <v>11.472602739726</v>
      </c>
      <c r="M396" s="36" t="n">
        <v>12.1351766513057</v>
      </c>
      <c r="N396" s="36"/>
      <c r="O396" s="36"/>
      <c r="P396" s="36"/>
      <c r="Q396" s="36"/>
    </row>
    <row r="397" customFormat="false" ht="12.75" hidden="false" customHeight="false" outlineLevel="0" collapsed="false">
      <c r="J397" s="38" t="s">
        <v>220</v>
      </c>
      <c r="K397" s="38" t="n">
        <v>10</v>
      </c>
      <c r="L397" s="36" t="n">
        <v>12.3762376237624</v>
      </c>
      <c r="M397" s="36" t="n">
        <v>12.1879588839941</v>
      </c>
      <c r="N397" s="36"/>
      <c r="O397" s="36"/>
      <c r="P397" s="36"/>
      <c r="Q397" s="36"/>
    </row>
    <row r="398" customFormat="false" ht="12.75" hidden="false" customHeight="false" outlineLevel="0" collapsed="false">
      <c r="J398" s="38" t="s">
        <v>220</v>
      </c>
      <c r="K398" s="38" t="n">
        <v>10</v>
      </c>
      <c r="L398" s="36" t="n">
        <v>5.14469453376206</v>
      </c>
      <c r="M398" s="36" t="n">
        <v>10.3975535168196</v>
      </c>
      <c r="N398" s="36"/>
      <c r="O398" s="36"/>
      <c r="P398" s="36"/>
      <c r="Q398" s="36"/>
    </row>
    <row r="399" customFormat="false" ht="12.75" hidden="false" customHeight="false" outlineLevel="0" collapsed="false">
      <c r="J399" s="38" t="s">
        <v>220</v>
      </c>
      <c r="K399" s="38" t="n">
        <v>10</v>
      </c>
      <c r="L399" s="36" t="n">
        <v>8.85496183206107</v>
      </c>
      <c r="M399" s="36" t="n">
        <v>12.7629733520337</v>
      </c>
      <c r="N399" s="36"/>
      <c r="O399" s="36"/>
      <c r="P399" s="36"/>
      <c r="Q399" s="36"/>
    </row>
    <row r="400" customFormat="false" ht="12.75" hidden="false" customHeight="false" outlineLevel="0" collapsed="false">
      <c r="J400" s="38" t="s">
        <v>220</v>
      </c>
      <c r="K400" s="38" t="n">
        <v>10</v>
      </c>
      <c r="L400" s="36" t="n">
        <v>5.69715142428786</v>
      </c>
      <c r="M400" s="36" t="n">
        <v>12.1985815602837</v>
      </c>
      <c r="N400" s="36"/>
      <c r="O400" s="36"/>
      <c r="P400" s="36"/>
      <c r="Q400" s="36"/>
    </row>
    <row r="401" customFormat="false" ht="12.75" hidden="false" customHeight="false" outlineLevel="0" collapsed="false">
      <c r="J401" s="38" t="s">
        <v>220</v>
      </c>
      <c r="K401" s="38" t="n">
        <v>10</v>
      </c>
      <c r="L401" s="36" t="n">
        <v>9.51276102088167</v>
      </c>
      <c r="M401" s="36" t="n">
        <v>16.4194915254237</v>
      </c>
      <c r="N401" s="36"/>
      <c r="O401" s="36"/>
      <c r="P401" s="36"/>
      <c r="Q401" s="36"/>
    </row>
    <row r="402" customFormat="false" ht="12.75" hidden="false" customHeight="false" outlineLevel="0" collapsed="false">
      <c r="J402" s="38" t="s">
        <v>220</v>
      </c>
      <c r="K402" s="38" t="n">
        <v>10</v>
      </c>
      <c r="L402" s="36" t="n">
        <v>13.0827067669173</v>
      </c>
      <c r="M402" s="36" t="n">
        <v>14.6276595744681</v>
      </c>
      <c r="N402" s="36"/>
      <c r="O402" s="36"/>
      <c r="P402" s="36"/>
      <c r="Q402" s="36"/>
    </row>
    <row r="403" customFormat="false" ht="12.75" hidden="false" customHeight="false" outlineLevel="0" collapsed="false">
      <c r="J403" s="38" t="s">
        <v>220</v>
      </c>
      <c r="K403" s="38" t="n">
        <v>10</v>
      </c>
      <c r="L403" s="36" t="n">
        <v>8.51393188854489</v>
      </c>
      <c r="M403" s="36" t="n">
        <v>11.5549215406562</v>
      </c>
      <c r="N403" s="36"/>
      <c r="O403" s="36"/>
      <c r="P403" s="36"/>
      <c r="Q403" s="36"/>
    </row>
    <row r="404" customFormat="false" ht="12.75" hidden="false" customHeight="false" outlineLevel="0" collapsed="false">
      <c r="J404" s="41" t="s">
        <v>221</v>
      </c>
      <c r="K404" s="41" t="n">
        <v>10</v>
      </c>
      <c r="L404" s="42" t="n">
        <v>1.25</v>
      </c>
      <c r="M404" s="42" t="n">
        <v>6.34920634920635</v>
      </c>
      <c r="N404" s="19" t="n">
        <f aca="false">AVERAGE(L404:L408)</f>
        <v>5.1623449892239</v>
      </c>
      <c r="O404" s="42" t="s">
        <v>38</v>
      </c>
      <c r="P404" s="42" t="n">
        <v>1.56862745098039</v>
      </c>
      <c r="Q404" s="42" t="n">
        <v>7.72200772200772</v>
      </c>
    </row>
    <row r="405" customFormat="false" ht="12.75" hidden="false" customHeight="false" outlineLevel="0" collapsed="false">
      <c r="J405" s="41" t="s">
        <v>221</v>
      </c>
      <c r="K405" s="41" t="n">
        <v>10</v>
      </c>
      <c r="L405" s="42" t="n">
        <v>7.12945590994372</v>
      </c>
      <c r="M405" s="42" t="n">
        <v>5.77933450087566</v>
      </c>
      <c r="N405" s="42"/>
      <c r="O405" s="42"/>
      <c r="P405" s="42"/>
      <c r="Q405" s="42"/>
    </row>
    <row r="406" customFormat="false" ht="12.75" hidden="false" customHeight="false" outlineLevel="0" collapsed="false">
      <c r="J406" s="41" t="s">
        <v>221</v>
      </c>
      <c r="K406" s="41" t="n">
        <v>10</v>
      </c>
      <c r="L406" s="42" t="n">
        <v>6.47773279352227</v>
      </c>
      <c r="M406" s="42" t="n">
        <v>5.893536121673</v>
      </c>
      <c r="N406" s="42"/>
      <c r="O406" s="42"/>
      <c r="P406" s="42"/>
      <c r="Q406" s="42"/>
    </row>
    <row r="407" customFormat="false" ht="12.75" hidden="false" customHeight="false" outlineLevel="0" collapsed="false">
      <c r="J407" s="41" t="s">
        <v>221</v>
      </c>
      <c r="K407" s="41" t="n">
        <v>10</v>
      </c>
      <c r="L407" s="42" t="n">
        <v>9.00763358778626</v>
      </c>
      <c r="M407" s="42" t="n">
        <v>5.32212885154062</v>
      </c>
      <c r="N407" s="42"/>
      <c r="O407" s="42"/>
      <c r="P407" s="42"/>
      <c r="Q407" s="42"/>
    </row>
    <row r="408" customFormat="false" ht="12.75" hidden="false" customHeight="false" outlineLevel="0" collapsed="false">
      <c r="J408" s="41" t="s">
        <v>221</v>
      </c>
      <c r="K408" s="41" t="n">
        <v>10</v>
      </c>
      <c r="L408" s="42" t="n">
        <v>1.94690265486726</v>
      </c>
      <c r="M408" s="42" t="n">
        <v>6.77083333333333</v>
      </c>
      <c r="N408" s="42"/>
      <c r="O408" s="42"/>
      <c r="P408" s="42"/>
      <c r="Q408" s="42"/>
    </row>
    <row r="409" customFormat="false" ht="12.75" hidden="false" customHeight="false" outlineLevel="0" collapsed="false">
      <c r="J409" s="38" t="s">
        <v>222</v>
      </c>
      <c r="K409" s="38" t="n">
        <v>5</v>
      </c>
      <c r="L409" s="36" t="n">
        <v>13.8314785373609</v>
      </c>
      <c r="M409" s="36" t="n">
        <v>13.1284916201117</v>
      </c>
      <c r="N409" s="25" t="n">
        <f aca="false">AVERAGE(L409:L415)</f>
        <v>6.77308286260177</v>
      </c>
      <c r="O409" s="36" t="s">
        <v>38</v>
      </c>
      <c r="P409" s="36" t="n">
        <v>2.84090909090909</v>
      </c>
      <c r="Q409" s="36" t="n">
        <v>18.0478821362799</v>
      </c>
    </row>
    <row r="410" customFormat="false" ht="12.75" hidden="false" customHeight="false" outlineLevel="0" collapsed="false">
      <c r="J410" s="38" t="s">
        <v>222</v>
      </c>
      <c r="K410" s="38" t="n">
        <v>5</v>
      </c>
      <c r="L410" s="36" t="n">
        <v>8.6105675146771</v>
      </c>
      <c r="M410" s="36" t="n">
        <v>16.036036036036</v>
      </c>
      <c r="N410" s="36"/>
      <c r="O410" s="36"/>
      <c r="P410" s="36"/>
      <c r="Q410" s="36"/>
    </row>
    <row r="411" customFormat="false" ht="12.75" hidden="false" customHeight="false" outlineLevel="0" collapsed="false">
      <c r="J411" s="38" t="s">
        <v>222</v>
      </c>
      <c r="K411" s="38" t="n">
        <v>5</v>
      </c>
      <c r="L411" s="36" t="n">
        <v>5.35055350553506</v>
      </c>
      <c r="M411" s="36" t="n">
        <v>7.53064798598949</v>
      </c>
      <c r="N411" s="36"/>
      <c r="O411" s="36"/>
      <c r="P411" s="36"/>
      <c r="Q411" s="36"/>
    </row>
    <row r="412" customFormat="false" ht="12.75" hidden="false" customHeight="false" outlineLevel="0" collapsed="false">
      <c r="J412" s="38" t="s">
        <v>222</v>
      </c>
      <c r="K412" s="38" t="n">
        <v>5</v>
      </c>
      <c r="L412" s="36" t="n">
        <v>3.02457466918715</v>
      </c>
      <c r="M412" s="36" t="n">
        <v>7.52293577981651</v>
      </c>
      <c r="N412" s="36"/>
      <c r="O412" s="36"/>
      <c r="P412" s="36"/>
      <c r="Q412" s="36"/>
    </row>
    <row r="413" customFormat="false" ht="12.75" hidden="false" customHeight="false" outlineLevel="0" collapsed="false">
      <c r="J413" s="38" t="s">
        <v>222</v>
      </c>
      <c r="K413" s="38" t="n">
        <v>5</v>
      </c>
      <c r="L413" s="36" t="n">
        <v>6.22775800711744</v>
      </c>
      <c r="M413" s="36" t="n">
        <v>11.0552763819095</v>
      </c>
      <c r="N413" s="36"/>
      <c r="O413" s="36"/>
      <c r="P413" s="36"/>
      <c r="Q413" s="36"/>
    </row>
    <row r="414" customFormat="false" ht="12.75" hidden="false" customHeight="false" outlineLevel="0" collapsed="false">
      <c r="J414" s="38" t="s">
        <v>222</v>
      </c>
      <c r="K414" s="38" t="n">
        <v>5</v>
      </c>
      <c r="L414" s="36" t="n">
        <v>5.56438791732909</v>
      </c>
      <c r="M414" s="36" t="n">
        <v>10.6927710843374</v>
      </c>
      <c r="N414" s="36"/>
      <c r="O414" s="36"/>
      <c r="P414" s="36"/>
      <c r="Q414" s="36"/>
    </row>
    <row r="415" customFormat="false" ht="12.75" hidden="false" customHeight="false" outlineLevel="0" collapsed="false">
      <c r="J415" s="38" t="s">
        <v>222</v>
      </c>
      <c r="K415" s="38" t="n">
        <v>5</v>
      </c>
      <c r="L415" s="36" t="n">
        <v>4.80225988700565</v>
      </c>
      <c r="M415" s="36" t="n">
        <v>8.76010781671159</v>
      </c>
      <c r="N415" s="36"/>
      <c r="O415" s="36"/>
      <c r="P415" s="36"/>
      <c r="Q415" s="36"/>
    </row>
    <row r="416" customFormat="false" ht="12.75" hidden="false" customHeight="false" outlineLevel="0" collapsed="false">
      <c r="J416" s="41" t="s">
        <v>223</v>
      </c>
      <c r="K416" s="41" t="n">
        <v>5</v>
      </c>
      <c r="L416" s="42" t="n">
        <v>10.4417670682731</v>
      </c>
      <c r="M416" s="42" t="n">
        <v>14.5454545454545</v>
      </c>
      <c r="N416" s="19" t="n">
        <f aca="false">AVERAGE(L416:L425)</f>
        <v>7.71413949181958</v>
      </c>
      <c r="O416" s="42" t="s">
        <v>38</v>
      </c>
      <c r="P416" s="42" t="n">
        <v>3.43580470162749</v>
      </c>
      <c r="Q416" s="42" t="n">
        <v>14.8601398601399</v>
      </c>
    </row>
    <row r="417" customFormat="false" ht="12.75" hidden="false" customHeight="false" outlineLevel="0" collapsed="false">
      <c r="J417" s="41" t="s">
        <v>223</v>
      </c>
      <c r="K417" s="41" t="n">
        <v>5</v>
      </c>
      <c r="L417" s="42" t="n">
        <v>6.45161290322581</v>
      </c>
      <c r="M417" s="42" t="n">
        <v>14.0151515151515</v>
      </c>
      <c r="N417" s="42"/>
      <c r="O417" s="42"/>
      <c r="P417" s="42"/>
      <c r="Q417" s="42"/>
    </row>
    <row r="418" customFormat="false" ht="12.75" hidden="false" customHeight="false" outlineLevel="0" collapsed="false">
      <c r="J418" s="41" t="s">
        <v>223</v>
      </c>
      <c r="K418" s="41" t="n">
        <v>5</v>
      </c>
      <c r="L418" s="42" t="n">
        <v>10.2766798418972</v>
      </c>
      <c r="M418" s="42" t="n">
        <v>13.9784946236559</v>
      </c>
      <c r="N418" s="42"/>
      <c r="O418" s="42"/>
      <c r="P418" s="42"/>
      <c r="Q418" s="42"/>
    </row>
    <row r="419" customFormat="false" ht="12.75" hidden="false" customHeight="false" outlineLevel="0" collapsed="false">
      <c r="J419" s="41" t="s">
        <v>223</v>
      </c>
      <c r="K419" s="41" t="n">
        <v>5</v>
      </c>
      <c r="L419" s="42" t="n">
        <v>6.45833333333333</v>
      </c>
      <c r="M419" s="42" t="n">
        <v>14.2857142857143</v>
      </c>
      <c r="N419" s="42"/>
      <c r="O419" s="42"/>
      <c r="P419" s="42"/>
      <c r="Q419" s="42"/>
    </row>
    <row r="420" customFormat="false" ht="12.75" hidden="false" customHeight="false" outlineLevel="0" collapsed="false">
      <c r="J420" s="41" t="s">
        <v>223</v>
      </c>
      <c r="K420" s="41" t="n">
        <v>5</v>
      </c>
      <c r="L420" s="42" t="n">
        <v>5.72597137014315</v>
      </c>
      <c r="M420" s="42" t="n">
        <v>16.4410058027079</v>
      </c>
      <c r="N420" s="42"/>
      <c r="O420" s="42"/>
      <c r="P420" s="42"/>
      <c r="Q420" s="42"/>
    </row>
    <row r="421" customFormat="false" ht="12.75" hidden="false" customHeight="false" outlineLevel="0" collapsed="false">
      <c r="J421" s="41" t="s">
        <v>223</v>
      </c>
      <c r="K421" s="41" t="n">
        <v>5</v>
      </c>
      <c r="L421" s="42" t="n">
        <v>8.80733944954129</v>
      </c>
      <c r="M421" s="42" t="n">
        <v>10.2866779089376</v>
      </c>
      <c r="N421" s="42"/>
      <c r="O421" s="42"/>
      <c r="P421" s="42"/>
      <c r="Q421" s="42"/>
    </row>
    <row r="422" customFormat="false" ht="12.75" hidden="false" customHeight="false" outlineLevel="0" collapsed="false">
      <c r="J422" s="41" t="s">
        <v>223</v>
      </c>
      <c r="K422" s="41" t="n">
        <v>5</v>
      </c>
      <c r="L422" s="42" t="n">
        <v>8.65051903114187</v>
      </c>
      <c r="M422" s="42" t="n">
        <v>4.14012738853503</v>
      </c>
      <c r="N422" s="42"/>
      <c r="O422" s="42"/>
      <c r="P422" s="42"/>
      <c r="Q422" s="42"/>
    </row>
    <row r="423" customFormat="false" ht="12.75" hidden="false" customHeight="false" outlineLevel="0" collapsed="false">
      <c r="J423" s="41" t="s">
        <v>223</v>
      </c>
      <c r="K423" s="41" t="n">
        <v>5</v>
      </c>
      <c r="L423" s="42" t="n">
        <v>8.10313075506446</v>
      </c>
      <c r="M423" s="42" t="n">
        <v>19.7614991482112</v>
      </c>
      <c r="N423" s="42"/>
      <c r="O423" s="42"/>
      <c r="P423" s="42"/>
      <c r="Q423" s="42"/>
    </row>
    <row r="424" customFormat="false" ht="12.75" hidden="false" customHeight="false" outlineLevel="0" collapsed="false">
      <c r="J424" s="41" t="s">
        <v>223</v>
      </c>
      <c r="K424" s="41" t="n">
        <v>5</v>
      </c>
      <c r="L424" s="42" t="n">
        <v>8.14132104454685</v>
      </c>
      <c r="M424" s="42" t="n">
        <v>12.5</v>
      </c>
      <c r="N424" s="42"/>
      <c r="O424" s="42"/>
      <c r="P424" s="42"/>
      <c r="Q424" s="42"/>
    </row>
    <row r="425" customFormat="false" ht="12.75" hidden="false" customHeight="false" outlineLevel="0" collapsed="false">
      <c r="J425" s="41" t="s">
        <v>223</v>
      </c>
      <c r="K425" s="41" t="n">
        <v>5</v>
      </c>
      <c r="L425" s="42" t="n">
        <v>4.08472012102874</v>
      </c>
      <c r="M425" s="42" t="n">
        <v>15.9883720930233</v>
      </c>
      <c r="N425" s="42"/>
      <c r="O425" s="42"/>
      <c r="P425" s="42"/>
      <c r="Q425" s="42"/>
    </row>
    <row r="426" customFormat="false" ht="12.75" hidden="false" customHeight="false" outlineLevel="0" collapsed="false">
      <c r="J426" s="38" t="s">
        <v>224</v>
      </c>
      <c r="K426" s="38" t="n">
        <v>5</v>
      </c>
      <c r="L426" s="36" t="n">
        <v>-2.35756385068762</v>
      </c>
      <c r="M426" s="36" t="n">
        <v>14.6881287726358</v>
      </c>
      <c r="N426" s="25"/>
      <c r="O426" s="36" t="s">
        <v>38</v>
      </c>
      <c r="P426" s="36"/>
      <c r="Q426" s="36" t="n">
        <v>17.827868852459</v>
      </c>
    </row>
    <row r="427" customFormat="false" ht="12.75" hidden="false" customHeight="false" outlineLevel="0" collapsed="false">
      <c r="J427" s="38" t="s">
        <v>224</v>
      </c>
      <c r="K427" s="38" t="n">
        <v>5</v>
      </c>
      <c r="L427" s="36" t="n">
        <v>-0.82135523613963</v>
      </c>
      <c r="M427" s="36" t="n">
        <v>14.6997929606625</v>
      </c>
      <c r="N427" s="36"/>
      <c r="O427" s="36"/>
      <c r="P427" s="36"/>
      <c r="Q427" s="36"/>
    </row>
    <row r="428" customFormat="false" ht="12.75" hidden="false" customHeight="false" outlineLevel="0" collapsed="false">
      <c r="J428" s="38" t="s">
        <v>224</v>
      </c>
      <c r="K428" s="38" t="n">
        <v>5</v>
      </c>
      <c r="L428" s="36" t="n">
        <v>-1.40845070422535</v>
      </c>
      <c r="M428" s="36" t="n">
        <v>13.469387755102</v>
      </c>
      <c r="N428" s="36"/>
      <c r="O428" s="36"/>
      <c r="P428" s="36"/>
      <c r="Q428" s="36"/>
    </row>
    <row r="429" customFormat="false" ht="12.75" hidden="false" customHeight="false" outlineLevel="0" collapsed="false">
      <c r="J429" s="38" t="s">
        <v>224</v>
      </c>
      <c r="K429" s="38" t="n">
        <v>5</v>
      </c>
      <c r="L429" s="36" t="n">
        <v>2.48565965583174</v>
      </c>
      <c r="M429" s="36" t="n">
        <v>9.32835820895522</v>
      </c>
      <c r="N429" s="36"/>
      <c r="O429" s="36"/>
      <c r="P429" s="36"/>
      <c r="Q429" s="36"/>
    </row>
    <row r="430" customFormat="false" ht="12.75" hidden="false" customHeight="false" outlineLevel="0" collapsed="false">
      <c r="J430" s="38" t="s">
        <v>224</v>
      </c>
      <c r="K430" s="38" t="n">
        <v>5</v>
      </c>
      <c r="L430" s="36" t="n">
        <v>1.50943396226415</v>
      </c>
      <c r="M430" s="36" t="n">
        <v>7.99256505576208</v>
      </c>
      <c r="N430" s="36"/>
      <c r="O430" s="36"/>
      <c r="P430" s="36"/>
      <c r="Q430" s="36"/>
    </row>
    <row r="431" customFormat="false" ht="12.75" hidden="false" customHeight="false" outlineLevel="0" collapsed="false">
      <c r="J431" s="38" t="s">
        <v>224</v>
      </c>
      <c r="K431" s="38" t="n">
        <v>5</v>
      </c>
      <c r="L431" s="36" t="n">
        <v>1.13821138211382</v>
      </c>
      <c r="M431" s="36" t="n">
        <v>8.19935691318328</v>
      </c>
      <c r="N431" s="36"/>
      <c r="O431" s="36"/>
      <c r="P431" s="36"/>
      <c r="Q431" s="36"/>
    </row>
    <row r="432" customFormat="false" ht="12.75" hidden="false" customHeight="false" outlineLevel="0" collapsed="false">
      <c r="J432" s="41" t="s">
        <v>225</v>
      </c>
      <c r="K432" s="41" t="n">
        <v>5</v>
      </c>
      <c r="L432" s="42" t="n">
        <v>6.37898686679174</v>
      </c>
      <c r="M432" s="42" t="n">
        <v>5.4673721340388</v>
      </c>
      <c r="N432" s="19" t="n">
        <f aca="false">AVERAGE(L432:L437)</f>
        <v>4.54223322620065</v>
      </c>
      <c r="O432" s="42" t="s">
        <v>38</v>
      </c>
      <c r="P432" s="42" t="n">
        <v>3.55029585798817</v>
      </c>
      <c r="Q432" s="42" t="n">
        <v>13.1428571428571</v>
      </c>
    </row>
    <row r="433" customFormat="false" ht="12.75" hidden="false" customHeight="false" outlineLevel="0" collapsed="false">
      <c r="J433" s="41" t="s">
        <v>225</v>
      </c>
      <c r="K433" s="41" t="n">
        <v>5</v>
      </c>
      <c r="L433" s="42" t="n">
        <v>7.94573643410853</v>
      </c>
      <c r="M433" s="42" t="n">
        <v>10.7719928186715</v>
      </c>
      <c r="N433" s="42"/>
      <c r="O433" s="42"/>
      <c r="P433" s="42"/>
      <c r="Q433" s="42"/>
    </row>
    <row r="434" customFormat="false" ht="12.75" hidden="false" customHeight="false" outlineLevel="0" collapsed="false">
      <c r="J434" s="41" t="s">
        <v>225</v>
      </c>
      <c r="K434" s="41" t="n">
        <v>5</v>
      </c>
      <c r="L434" s="42" t="n">
        <v>2.03327171903882</v>
      </c>
      <c r="M434" s="42" t="n">
        <v>9.60144927536232</v>
      </c>
      <c r="N434" s="42"/>
      <c r="O434" s="42"/>
      <c r="P434" s="42"/>
      <c r="Q434" s="42"/>
    </row>
    <row r="435" customFormat="false" ht="12.75" hidden="false" customHeight="false" outlineLevel="0" collapsed="false">
      <c r="J435" s="41" t="s">
        <v>225</v>
      </c>
      <c r="K435" s="41" t="n">
        <v>5</v>
      </c>
      <c r="L435" s="42" t="n">
        <v>6.29370629370629</v>
      </c>
      <c r="M435" s="42" t="n">
        <v>11.5131578947368</v>
      </c>
      <c r="N435" s="42"/>
      <c r="O435" s="42"/>
      <c r="P435" s="42"/>
      <c r="Q435" s="42"/>
    </row>
    <row r="436" customFormat="false" ht="12.75" hidden="false" customHeight="false" outlineLevel="0" collapsed="false">
      <c r="J436" s="41" t="s">
        <v>225</v>
      </c>
      <c r="K436" s="41" t="n">
        <v>5</v>
      </c>
      <c r="L436" s="42" t="n">
        <v>1.77777777777778</v>
      </c>
      <c r="M436" s="42" t="n">
        <v>7.86026200873362</v>
      </c>
      <c r="N436" s="42"/>
      <c r="O436" s="42"/>
      <c r="P436" s="42"/>
      <c r="Q436" s="42"/>
    </row>
    <row r="437" customFormat="false" ht="12.75" hidden="false" customHeight="false" outlineLevel="0" collapsed="false">
      <c r="J437" s="41" t="s">
        <v>225</v>
      </c>
      <c r="K437" s="41" t="n">
        <v>5</v>
      </c>
      <c r="L437" s="42" t="n">
        <v>2.82392026578073</v>
      </c>
      <c r="M437" s="42" t="n">
        <v>4.03877221324717</v>
      </c>
      <c r="N437" s="42"/>
      <c r="O437" s="42"/>
      <c r="P437" s="42"/>
      <c r="Q437" s="42"/>
    </row>
    <row r="438" customFormat="false" ht="12.75" hidden="false" customHeight="false" outlineLevel="0" collapsed="false">
      <c r="J438" s="38" t="s">
        <v>226</v>
      </c>
      <c r="K438" s="38" t="n">
        <v>6</v>
      </c>
      <c r="L438" s="36" t="n">
        <v>1.78926441351889</v>
      </c>
      <c r="M438" s="36" t="n">
        <v>8.59375</v>
      </c>
      <c r="N438" s="25"/>
      <c r="O438" s="36" t="s">
        <v>38</v>
      </c>
      <c r="P438" s="36" t="n">
        <v>2.05761316872428</v>
      </c>
      <c r="Q438" s="36" t="n">
        <v>16.9354838709677</v>
      </c>
    </row>
    <row r="439" customFormat="false" ht="12.75" hidden="false" customHeight="false" outlineLevel="0" collapsed="false">
      <c r="J439" s="38" t="s">
        <v>226</v>
      </c>
      <c r="K439" s="38" t="n">
        <v>6</v>
      </c>
      <c r="L439" s="36" t="n">
        <v>0.62111801242236</v>
      </c>
      <c r="M439" s="36" t="n">
        <v>11.3168724279835</v>
      </c>
      <c r="N439" s="36"/>
      <c r="O439" s="38"/>
      <c r="P439" s="36"/>
      <c r="Q439" s="36"/>
    </row>
    <row r="440" customFormat="false" ht="12.75" hidden="false" customHeight="false" outlineLevel="0" collapsed="false">
      <c r="J440" s="38" t="s">
        <v>226</v>
      </c>
      <c r="K440" s="38" t="n">
        <v>6</v>
      </c>
      <c r="L440" s="36" t="n">
        <v>0.209643605870021</v>
      </c>
      <c r="M440" s="36" t="n">
        <v>13.3891213389121</v>
      </c>
      <c r="N440" s="36"/>
      <c r="O440" s="38"/>
      <c r="P440" s="36"/>
      <c r="Q440" s="36"/>
    </row>
    <row r="441" customFormat="false" ht="12.75" hidden="false" customHeight="false" outlineLevel="0" collapsed="false">
      <c r="J441" s="38" t="s">
        <v>226</v>
      </c>
      <c r="K441" s="38" t="n">
        <v>6</v>
      </c>
      <c r="L441" s="36" t="n">
        <v>0.201207243460765</v>
      </c>
      <c r="M441" s="36" t="n">
        <v>12.2489959839357</v>
      </c>
      <c r="N441" s="36"/>
      <c r="O441" s="38"/>
      <c r="P441" s="36"/>
      <c r="Q441" s="36"/>
    </row>
    <row r="442" customFormat="false" ht="12.75" hidden="false" customHeight="false" outlineLevel="0" collapsed="false">
      <c r="J442" s="38" t="s">
        <v>226</v>
      </c>
      <c r="K442" s="38" t="n">
        <v>6</v>
      </c>
      <c r="L442" s="36" t="n">
        <v>-0.99601593625498</v>
      </c>
      <c r="M442" s="36" t="n">
        <v>12.2736418511066</v>
      </c>
      <c r="N442" s="36"/>
      <c r="O442" s="38"/>
      <c r="P442" s="36"/>
      <c r="Q442" s="36"/>
    </row>
    <row r="443" customFormat="false" ht="12.75" hidden="false" customHeight="false" outlineLevel="0" collapsed="false">
      <c r="J443" s="38" t="s">
        <v>226</v>
      </c>
      <c r="K443" s="38" t="n">
        <v>6</v>
      </c>
      <c r="L443" s="36" t="n">
        <v>1.33333333333333</v>
      </c>
      <c r="M443" s="36" t="n">
        <v>10.3383458646617</v>
      </c>
      <c r="N443" s="36"/>
      <c r="O443" s="38"/>
      <c r="P443" s="36"/>
      <c r="Q443" s="36"/>
    </row>
    <row r="444" customFormat="false" ht="12.75" hidden="false" customHeight="false" outlineLevel="0" collapsed="false">
      <c r="J444" s="38" t="s">
        <v>226</v>
      </c>
      <c r="K444" s="38" t="n">
        <v>6</v>
      </c>
      <c r="L444" s="36" t="n">
        <v>2.06378986866792</v>
      </c>
      <c r="M444" s="36" t="n">
        <v>9.92647058823529</v>
      </c>
      <c r="N444" s="36"/>
      <c r="O444" s="38"/>
      <c r="P444" s="36"/>
      <c r="Q444" s="36"/>
    </row>
    <row r="445" customFormat="false" ht="12.75" hidden="false" customHeight="false" outlineLevel="0" collapsed="false">
      <c r="J445" s="38" t="s">
        <v>226</v>
      </c>
      <c r="K445" s="38" t="n">
        <v>6</v>
      </c>
      <c r="L445" s="36" t="n">
        <v>0.352112676056338</v>
      </c>
      <c r="M445" s="36" t="n">
        <v>15.6140350877193</v>
      </c>
      <c r="N445" s="36"/>
      <c r="O445" s="38"/>
      <c r="P445" s="36"/>
      <c r="Q445" s="36"/>
    </row>
    <row r="446" customFormat="false" ht="12.75" hidden="false" customHeight="false" outlineLevel="0" collapsed="false">
      <c r="J446" s="38" t="s">
        <v>226</v>
      </c>
      <c r="K446" s="38" t="n">
        <v>6</v>
      </c>
      <c r="L446" s="36" t="n">
        <v>1.99637023593466</v>
      </c>
      <c r="M446" s="36" t="n">
        <v>14.0569395017794</v>
      </c>
      <c r="N446" s="36"/>
      <c r="O446" s="38"/>
      <c r="P446" s="36"/>
      <c r="Q446" s="36"/>
    </row>
    <row r="447" customFormat="false" ht="12.75" hidden="false" customHeight="false" outlineLevel="0" collapsed="false">
      <c r="J447" s="41" t="s">
        <v>227</v>
      </c>
      <c r="K447" s="41" t="n">
        <v>9</v>
      </c>
      <c r="L447" s="44" t="n">
        <v>7.9646017699115</v>
      </c>
      <c r="M447" s="44" t="n">
        <v>10</v>
      </c>
      <c r="N447" s="19" t="n">
        <f aca="false">AVERAGE(L447:L453)</f>
        <v>11.7358398701468</v>
      </c>
      <c r="O447" s="44" t="s">
        <v>38</v>
      </c>
      <c r="P447" s="44" t="n">
        <v>4.36432637571158</v>
      </c>
      <c r="Q447" s="44" t="n">
        <v>11.0909090909091</v>
      </c>
    </row>
    <row r="448" customFormat="false" ht="12.75" hidden="false" customHeight="false" outlineLevel="0" collapsed="false">
      <c r="J448" s="41" t="s">
        <v>227</v>
      </c>
      <c r="K448" s="41" t="n">
        <v>9</v>
      </c>
      <c r="L448" s="44" t="n">
        <v>8.20610687022901</v>
      </c>
      <c r="M448" s="44" t="n">
        <v>7.2310405643739</v>
      </c>
      <c r="N448" s="44"/>
      <c r="O448" s="44"/>
      <c r="P448" s="44"/>
      <c r="Q448" s="44"/>
    </row>
    <row r="449" customFormat="false" ht="12.75" hidden="false" customHeight="false" outlineLevel="0" collapsed="false">
      <c r="J449" s="41" t="s">
        <v>227</v>
      </c>
      <c r="K449" s="41" t="n">
        <v>9</v>
      </c>
      <c r="L449" s="44" t="n">
        <v>15.1631477927063</v>
      </c>
      <c r="M449" s="44" t="n">
        <v>5.66666666666667</v>
      </c>
      <c r="N449" s="44"/>
      <c r="O449" s="44"/>
      <c r="P449" s="44"/>
      <c r="Q449" s="44"/>
    </row>
    <row r="450" customFormat="false" ht="12.75" hidden="false" customHeight="false" outlineLevel="0" collapsed="false">
      <c r="J450" s="41" t="s">
        <v>227</v>
      </c>
      <c r="K450" s="41" t="n">
        <v>9</v>
      </c>
      <c r="L450" s="44" t="n">
        <v>8.52994555353902</v>
      </c>
      <c r="M450" s="44" t="n">
        <v>9.19732441471572</v>
      </c>
      <c r="N450" s="44"/>
      <c r="O450" s="44"/>
      <c r="P450" s="44"/>
      <c r="Q450" s="44"/>
    </row>
    <row r="451" customFormat="false" ht="12.75" hidden="false" customHeight="false" outlineLevel="0" collapsed="false">
      <c r="J451" s="41" t="s">
        <v>227</v>
      </c>
      <c r="K451" s="41" t="n">
        <v>9</v>
      </c>
      <c r="L451" s="44" t="n">
        <v>12.3475609756098</v>
      </c>
      <c r="M451" s="44" t="n">
        <v>7.73405698778833</v>
      </c>
      <c r="N451" s="44"/>
      <c r="O451" s="44"/>
      <c r="P451" s="44"/>
      <c r="Q451" s="44"/>
    </row>
    <row r="452" customFormat="false" ht="12.75" hidden="false" customHeight="false" outlineLevel="0" collapsed="false">
      <c r="J452" s="41" t="s">
        <v>227</v>
      </c>
      <c r="K452" s="41" t="n">
        <v>9</v>
      </c>
      <c r="L452" s="44" t="n">
        <v>21.875</v>
      </c>
      <c r="M452" s="44" t="n">
        <v>7.26495726495727</v>
      </c>
      <c r="N452" s="44"/>
      <c r="O452" s="44"/>
      <c r="P452" s="44"/>
      <c r="Q452" s="44"/>
    </row>
    <row r="453" customFormat="false" ht="12.75" hidden="false" customHeight="false" outlineLevel="0" collapsed="false">
      <c r="J453" s="41" t="s">
        <v>227</v>
      </c>
      <c r="K453" s="41" t="n">
        <v>9</v>
      </c>
      <c r="L453" s="44" t="n">
        <v>8.06451612903226</v>
      </c>
      <c r="M453" s="44" t="n">
        <v>9.95024875621891</v>
      </c>
      <c r="N453" s="44"/>
      <c r="O453" s="44"/>
      <c r="P453" s="44"/>
      <c r="Q453" s="44"/>
    </row>
    <row r="454" customFormat="false" ht="12.75" hidden="false" customHeight="false" outlineLevel="0" collapsed="false">
      <c r="J454" s="38" t="s">
        <v>228</v>
      </c>
      <c r="K454" s="38" t="n">
        <v>9</v>
      </c>
      <c r="L454" s="45" t="n">
        <v>8.54870775347913</v>
      </c>
      <c r="M454" s="45" t="n">
        <v>12.0879120879121</v>
      </c>
      <c r="N454" s="25" t="n">
        <f aca="false">AVERAGE(L454:L466)</f>
        <v>11.8820094643207</v>
      </c>
      <c r="O454" s="45" t="s">
        <v>38</v>
      </c>
      <c r="P454" s="45" t="n">
        <v>5.06072874493927</v>
      </c>
      <c r="Q454" s="45" t="n">
        <v>12.52408477842</v>
      </c>
    </row>
    <row r="455" customFormat="false" ht="12.75" hidden="false" customHeight="false" outlineLevel="0" collapsed="false">
      <c r="J455" s="38" t="s">
        <v>228</v>
      </c>
      <c r="K455" s="38" t="n">
        <v>9</v>
      </c>
      <c r="L455" s="45" t="n">
        <v>10.2880658436214</v>
      </c>
      <c r="M455" s="45" t="n">
        <v>12.1268656716418</v>
      </c>
      <c r="N455" s="45"/>
      <c r="O455" s="45"/>
      <c r="P455" s="45"/>
      <c r="Q455" s="45"/>
    </row>
    <row r="456" customFormat="false" ht="12.75" hidden="false" customHeight="false" outlineLevel="0" collapsed="false">
      <c r="J456" s="38" t="s">
        <v>228</v>
      </c>
      <c r="K456" s="38" t="n">
        <v>9</v>
      </c>
      <c r="L456" s="45" t="n">
        <v>16.530612244898</v>
      </c>
      <c r="M456" s="45" t="n">
        <v>12.2591943957968</v>
      </c>
      <c r="N456" s="45"/>
      <c r="O456" s="45"/>
      <c r="P456" s="45"/>
      <c r="Q456" s="45"/>
    </row>
    <row r="457" customFormat="false" ht="12.75" hidden="false" customHeight="false" outlineLevel="0" collapsed="false">
      <c r="J457" s="38" t="s">
        <v>228</v>
      </c>
      <c r="K457" s="38" t="n">
        <v>9</v>
      </c>
      <c r="L457" s="45" t="n">
        <v>6.85413005272408</v>
      </c>
      <c r="M457" s="45" t="n">
        <v>4.27631578947368</v>
      </c>
      <c r="N457" s="45"/>
      <c r="O457" s="45"/>
      <c r="P457" s="45"/>
      <c r="Q457" s="45"/>
    </row>
    <row r="458" customFormat="false" ht="12.75" hidden="false" customHeight="false" outlineLevel="0" collapsed="false">
      <c r="J458" s="38" t="s">
        <v>228</v>
      </c>
      <c r="K458" s="38" t="n">
        <v>9</v>
      </c>
      <c r="L458" s="45" t="n">
        <v>8.38574423480084</v>
      </c>
      <c r="M458" s="45" t="n">
        <v>11.0251450676983</v>
      </c>
      <c r="N458" s="45"/>
      <c r="O458" s="45"/>
      <c r="P458" s="45"/>
      <c r="Q458" s="45"/>
    </row>
    <row r="459" customFormat="false" ht="12.75" hidden="false" customHeight="false" outlineLevel="0" collapsed="false">
      <c r="J459" s="38" t="s">
        <v>228</v>
      </c>
      <c r="K459" s="38" t="n">
        <v>9</v>
      </c>
      <c r="L459" s="45" t="n">
        <v>10.2766798418972</v>
      </c>
      <c r="M459" s="45" t="n">
        <v>11.8279569892473</v>
      </c>
      <c r="N459" s="45"/>
      <c r="O459" s="45"/>
      <c r="P459" s="45"/>
      <c r="Q459" s="45"/>
    </row>
    <row r="460" customFormat="false" ht="12.75" hidden="false" customHeight="false" outlineLevel="0" collapsed="false">
      <c r="J460" s="38" t="s">
        <v>228</v>
      </c>
      <c r="K460" s="38" t="n">
        <v>9</v>
      </c>
      <c r="L460" s="45" t="n">
        <v>11.4173228346457</v>
      </c>
      <c r="M460" s="45" t="n">
        <v>10.9540636042403</v>
      </c>
      <c r="N460" s="45"/>
      <c r="O460" s="45"/>
      <c r="P460" s="45"/>
      <c r="Q460" s="45"/>
    </row>
    <row r="461" customFormat="false" ht="12.75" hidden="false" customHeight="false" outlineLevel="0" collapsed="false">
      <c r="J461" s="38" t="s">
        <v>228</v>
      </c>
      <c r="K461" s="38" t="n">
        <v>9</v>
      </c>
      <c r="L461" s="45" t="n">
        <v>12.890625</v>
      </c>
      <c r="M461" s="45" t="n">
        <v>12.1107266435986</v>
      </c>
      <c r="N461" s="45"/>
      <c r="O461" s="45"/>
      <c r="P461" s="45"/>
      <c r="Q461" s="45"/>
    </row>
    <row r="462" customFormat="false" ht="12.75" hidden="false" customHeight="false" outlineLevel="0" collapsed="false">
      <c r="J462" s="38" t="s">
        <v>228</v>
      </c>
      <c r="K462" s="38" t="n">
        <v>9</v>
      </c>
      <c r="L462" s="45" t="n">
        <v>11.9266055045872</v>
      </c>
      <c r="M462" s="45" t="n">
        <v>14.9180327868852</v>
      </c>
      <c r="N462" s="45"/>
      <c r="O462" s="45"/>
      <c r="P462" s="45"/>
      <c r="Q462" s="45"/>
    </row>
    <row r="463" customFormat="false" ht="12.75" hidden="false" customHeight="false" outlineLevel="0" collapsed="false">
      <c r="J463" s="38" t="s">
        <v>228</v>
      </c>
      <c r="K463" s="38" t="n">
        <v>9</v>
      </c>
      <c r="L463" s="45" t="n">
        <v>23.5093696763203</v>
      </c>
      <c r="M463" s="45" t="n">
        <v>2.89655172413793</v>
      </c>
      <c r="N463" s="45"/>
      <c r="O463" s="45"/>
      <c r="P463" s="45"/>
      <c r="Q463" s="45"/>
    </row>
    <row r="464" customFormat="false" ht="12.75" hidden="false" customHeight="false" outlineLevel="0" collapsed="false">
      <c r="J464" s="38" t="s">
        <v>228</v>
      </c>
      <c r="K464" s="38" t="n">
        <v>9</v>
      </c>
      <c r="L464" s="45" t="n">
        <v>11.7001828153565</v>
      </c>
      <c r="M464" s="45" t="n">
        <v>11.2929623567921</v>
      </c>
      <c r="N464" s="45"/>
      <c r="O464" s="45"/>
      <c r="P464" s="45"/>
      <c r="Q464" s="45"/>
    </row>
    <row r="465" customFormat="false" ht="12.75" hidden="false" customHeight="false" outlineLevel="0" collapsed="false">
      <c r="J465" s="38" t="s">
        <v>228</v>
      </c>
      <c r="K465" s="38" t="n">
        <v>9</v>
      </c>
      <c r="L465" s="45" t="n">
        <v>12.0200333889816</v>
      </c>
      <c r="M465" s="45" t="n">
        <v>12.220566318927</v>
      </c>
      <c r="N465" s="45"/>
      <c r="O465" s="45"/>
      <c r="P465" s="45"/>
      <c r="Q465" s="45"/>
    </row>
    <row r="466" customFormat="false" ht="12.75" hidden="false" customHeight="false" outlineLevel="0" collapsed="false">
      <c r="J466" s="38" t="s">
        <v>228</v>
      </c>
      <c r="K466" s="38" t="n">
        <v>9</v>
      </c>
      <c r="L466" s="45" t="n">
        <v>10.1180438448567</v>
      </c>
      <c r="M466" s="45" t="n">
        <v>7.96324655436447</v>
      </c>
      <c r="N466" s="45"/>
      <c r="O466" s="45"/>
      <c r="P466" s="45"/>
      <c r="Q466" s="45"/>
    </row>
    <row r="467" customFormat="false" ht="12.75" hidden="false" customHeight="false" outlineLevel="0" collapsed="false">
      <c r="J467" s="41" t="s">
        <v>229</v>
      </c>
      <c r="K467" s="41" t="n">
        <v>9</v>
      </c>
      <c r="L467" s="44" t="n">
        <v>9.21273031825796</v>
      </c>
      <c r="M467" s="44" t="n">
        <v>10.2760736196319</v>
      </c>
      <c r="N467" s="19" t="n">
        <f aca="false">AVERAGE(L467:L470)</f>
        <v>10.1562690705685</v>
      </c>
      <c r="O467" s="44" t="s">
        <v>38</v>
      </c>
      <c r="P467" s="44" t="n">
        <v>4.89130434782609</v>
      </c>
      <c r="Q467" s="44" t="n">
        <v>14.853195164076</v>
      </c>
    </row>
    <row r="468" customFormat="false" ht="12.75" hidden="false" customHeight="false" outlineLevel="0" collapsed="false">
      <c r="J468" s="41" t="s">
        <v>229</v>
      </c>
      <c r="K468" s="41" t="n">
        <v>9</v>
      </c>
      <c r="L468" s="44" t="n">
        <v>7.14285714285714</v>
      </c>
      <c r="M468" s="44" t="n">
        <v>12.3333333333333</v>
      </c>
      <c r="N468" s="44"/>
      <c r="O468" s="44"/>
      <c r="P468" s="42"/>
      <c r="Q468" s="41"/>
    </row>
    <row r="469" customFormat="false" ht="12.75" hidden="false" customHeight="false" outlineLevel="0" collapsed="false">
      <c r="J469" s="41" t="s">
        <v>229</v>
      </c>
      <c r="K469" s="41" t="n">
        <v>9</v>
      </c>
      <c r="L469" s="44" t="n">
        <v>10.8658743633277</v>
      </c>
      <c r="M469" s="44" t="n">
        <v>9.95405819295559</v>
      </c>
      <c r="N469" s="44"/>
      <c r="O469" s="44"/>
      <c r="P469" s="42"/>
      <c r="Q469" s="41"/>
    </row>
    <row r="470" customFormat="false" ht="12.75" hidden="false" customHeight="false" outlineLevel="0" collapsed="false">
      <c r="J470" s="41" t="s">
        <v>229</v>
      </c>
      <c r="K470" s="41" t="n">
        <v>9</v>
      </c>
      <c r="L470" s="44" t="n">
        <v>13.4036144578313</v>
      </c>
      <c r="M470" s="44" t="n">
        <v>4.51527224435591</v>
      </c>
      <c r="N470" s="44"/>
      <c r="O470" s="41"/>
      <c r="P470" s="42"/>
      <c r="Q470" s="41"/>
    </row>
    <row r="471" customFormat="false" ht="12.75" hidden="false" customHeight="false" outlineLevel="0" collapsed="false">
      <c r="J471" s="18" t="s">
        <v>230</v>
      </c>
      <c r="K471" s="18" t="n">
        <v>9</v>
      </c>
      <c r="L471" s="19"/>
      <c r="M471" s="19" t="n">
        <v>1.25634455338603</v>
      </c>
      <c r="N471" s="19" t="n">
        <f aca="false">AVERAGE(L471:L479)</f>
        <v>19.3268676062603</v>
      </c>
      <c r="O471" s="46" t="s">
        <v>38</v>
      </c>
      <c r="P471" s="19" t="n">
        <v>14.8946327095893</v>
      </c>
      <c r="Q471" s="19" t="n">
        <v>2.99078844177775</v>
      </c>
    </row>
    <row r="472" customFormat="false" ht="12.75" hidden="false" customHeight="false" outlineLevel="0" collapsed="false">
      <c r="J472" s="18" t="s">
        <v>230</v>
      </c>
      <c r="K472" s="18" t="n">
        <v>9</v>
      </c>
      <c r="L472" s="19" t="n">
        <v>17.1681117949394</v>
      </c>
      <c r="M472" s="19" t="n">
        <v>6.2797047565478</v>
      </c>
      <c r="N472" s="46"/>
      <c r="O472" s="46"/>
      <c r="P472" s="19"/>
      <c r="Q472" s="19"/>
    </row>
    <row r="473" customFormat="false" ht="12.75" hidden="false" customHeight="false" outlineLevel="0" collapsed="false">
      <c r="J473" s="18" t="s">
        <v>230</v>
      </c>
      <c r="K473" s="18" t="n">
        <v>9</v>
      </c>
      <c r="L473" s="19" t="n">
        <v>17.3821587119456</v>
      </c>
      <c r="M473" s="19" t="n">
        <v>4.25603701594146</v>
      </c>
      <c r="N473" s="46"/>
      <c r="O473" s="46"/>
      <c r="P473" s="19"/>
      <c r="Q473" s="19"/>
    </row>
    <row r="474" customFormat="false" ht="12.75" hidden="false" customHeight="false" outlineLevel="0" collapsed="false">
      <c r="J474" s="18" t="s">
        <v>230</v>
      </c>
      <c r="K474" s="18" t="n">
        <v>9</v>
      </c>
      <c r="L474" s="19" t="n">
        <v>21.9255257337697</v>
      </c>
      <c r="M474" s="19" t="n">
        <v>3.04480931680344</v>
      </c>
      <c r="N474" s="46"/>
      <c r="O474" s="46"/>
      <c r="P474" s="19"/>
      <c r="Q474" s="19"/>
    </row>
    <row r="475" customFormat="false" ht="12.75" hidden="false" customHeight="false" outlineLevel="0" collapsed="false">
      <c r="J475" s="18" t="s">
        <v>230</v>
      </c>
      <c r="K475" s="18" t="n">
        <v>9</v>
      </c>
      <c r="L475" s="19"/>
      <c r="M475" s="19" t="n">
        <v>1.09201244696593</v>
      </c>
      <c r="N475" s="46"/>
      <c r="O475" s="46"/>
      <c r="P475" s="19"/>
      <c r="Q475" s="19"/>
    </row>
    <row r="476" customFormat="false" ht="12.75" hidden="false" customHeight="false" outlineLevel="0" collapsed="false">
      <c r="J476" s="18" t="s">
        <v>230</v>
      </c>
      <c r="K476" s="18" t="n">
        <v>9</v>
      </c>
      <c r="L476" s="19" t="n">
        <v>22.6263804022889</v>
      </c>
      <c r="M476" s="19" t="n">
        <v>2.07149000088935</v>
      </c>
      <c r="N476" s="46"/>
      <c r="O476" s="46"/>
      <c r="P476" s="19"/>
      <c r="Q476" s="19"/>
    </row>
    <row r="477" customFormat="false" ht="12.75" hidden="false" customHeight="false" outlineLevel="0" collapsed="false">
      <c r="J477" s="18" t="s">
        <v>230</v>
      </c>
      <c r="K477" s="18" t="n">
        <v>9</v>
      </c>
      <c r="L477" s="19" t="n">
        <v>19.7013941690312</v>
      </c>
      <c r="M477" s="19" t="n">
        <v>2.36113828166301</v>
      </c>
      <c r="N477" s="46"/>
      <c r="O477" s="46"/>
      <c r="P477" s="19"/>
      <c r="Q477" s="19"/>
    </row>
    <row r="478" customFormat="false" ht="12.75" hidden="false" customHeight="false" outlineLevel="0" collapsed="false">
      <c r="J478" s="18" t="s">
        <v>230</v>
      </c>
      <c r="K478" s="18" t="n">
        <v>9</v>
      </c>
      <c r="L478" s="19" t="n">
        <v>17.1576348255869</v>
      </c>
      <c r="M478" s="19" t="n">
        <v>2.14402316278073</v>
      </c>
      <c r="N478" s="46"/>
      <c r="O478" s="46"/>
      <c r="P478" s="19"/>
      <c r="Q478" s="19"/>
    </row>
    <row r="479" customFormat="false" ht="12.75" hidden="false" customHeight="false" outlineLevel="0" collapsed="false">
      <c r="J479" s="18" t="s">
        <v>230</v>
      </c>
      <c r="K479" s="18" t="n">
        <v>9</v>
      </c>
      <c r="L479" s="19"/>
      <c r="M479" s="19" t="n">
        <v>-0.244054137914731</v>
      </c>
      <c r="N479" s="46"/>
      <c r="O479" s="46"/>
      <c r="P479" s="19"/>
      <c r="Q479" s="19"/>
    </row>
    <row r="480" customFormat="false" ht="12.75" hidden="false" customHeight="false" outlineLevel="0" collapsed="false">
      <c r="J480" s="24" t="s">
        <v>231</v>
      </c>
      <c r="K480" s="24" t="n">
        <v>10</v>
      </c>
      <c r="L480" s="25" t="n">
        <v>19.3160227883793</v>
      </c>
      <c r="M480" s="25" t="n">
        <v>4.30186756339713</v>
      </c>
      <c r="N480" s="25" t="n">
        <f aca="false">AVERAGE(L480:L484)</f>
        <v>22.9955028326502</v>
      </c>
      <c r="O480" s="47" t="s">
        <v>38</v>
      </c>
      <c r="P480" s="25" t="n">
        <v>24.1356494213602</v>
      </c>
      <c r="Q480" s="25" t="n">
        <v>4.53127612222867</v>
      </c>
    </row>
    <row r="481" customFormat="false" ht="12.75" hidden="false" customHeight="false" outlineLevel="0" collapsed="false">
      <c r="J481" s="24" t="s">
        <v>231</v>
      </c>
      <c r="K481" s="24" t="n">
        <v>10</v>
      </c>
      <c r="L481" s="25" t="n">
        <v>20.9410385763945</v>
      </c>
      <c r="M481" s="25" t="n">
        <v>3.95285421804835</v>
      </c>
      <c r="N481" s="47"/>
      <c r="O481" s="47"/>
      <c r="P481" s="25"/>
      <c r="Q481" s="25"/>
    </row>
    <row r="482" customFormat="false" ht="12.75" hidden="false" customHeight="false" outlineLevel="0" collapsed="false">
      <c r="J482" s="24" t="s">
        <v>231</v>
      </c>
      <c r="K482" s="24" t="n">
        <v>10</v>
      </c>
      <c r="L482" s="25" t="n">
        <v>30.8438930507425</v>
      </c>
      <c r="M482" s="25" t="n">
        <v>6.38665255777964</v>
      </c>
      <c r="N482" s="47"/>
      <c r="O482" s="47"/>
      <c r="P482" s="25"/>
      <c r="Q482" s="25"/>
    </row>
    <row r="483" customFormat="false" ht="12.75" hidden="false" customHeight="false" outlineLevel="0" collapsed="false">
      <c r="J483" s="24" t="s">
        <v>231</v>
      </c>
      <c r="K483" s="24" t="n">
        <v>10</v>
      </c>
      <c r="L483" s="25" t="n">
        <v>17.4574002386084</v>
      </c>
      <c r="M483" s="25" t="n">
        <v>6.03267581108054</v>
      </c>
      <c r="N483" s="47"/>
      <c r="O483" s="47"/>
      <c r="P483" s="25"/>
      <c r="Q483" s="25"/>
    </row>
    <row r="484" customFormat="false" ht="12.75" hidden="false" customHeight="false" outlineLevel="0" collapsed="false">
      <c r="J484" s="24" t="s">
        <v>231</v>
      </c>
      <c r="K484" s="24" t="n">
        <v>10</v>
      </c>
      <c r="L484" s="25" t="n">
        <v>26.4191595091262</v>
      </c>
      <c r="M484" s="25" t="n">
        <v>4.55907682054964</v>
      </c>
      <c r="N484" s="47"/>
      <c r="O484" s="47"/>
      <c r="P484" s="25"/>
      <c r="Q484" s="2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I380"/>
  <sheetViews>
    <sheetView showFormulas="false" showGridLines="true" showRowColHeaders="true" showZeros="true" rightToLeft="false" tabSelected="false" showOutlineSymbols="true" defaultGridColor="true" view="normal" topLeftCell="BK1" colorId="64" zoomScale="100" zoomScaleNormal="100" zoomScalePageLayoutView="100" workbookViewId="0">
      <selection pane="topLeft" activeCell="BQ1" activeCellId="0" sqref="BQ1:BQ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99"/>
    <col collapsed="false" customWidth="true" hidden="false" outlineLevel="0" max="3" min="3" style="43" width="1.7"/>
    <col collapsed="false" customWidth="true" hidden="false" outlineLevel="0" max="5" min="5" style="0" width="29.13"/>
    <col collapsed="false" customWidth="true" hidden="false" outlineLevel="0" max="6" min="6" style="0" width="12.28"/>
    <col collapsed="false" customWidth="true" hidden="false" outlineLevel="0" max="7" min="7" style="43" width="1.7"/>
    <col collapsed="false" customWidth="true" hidden="false" outlineLevel="0" max="8" min="8" style="0" width="33.56"/>
    <col collapsed="false" customWidth="true" hidden="false" outlineLevel="0" max="9" min="9" style="0" width="12.28"/>
    <col collapsed="false" customWidth="true" hidden="false" outlineLevel="0" max="10" min="10" style="0" width="14.7"/>
    <col collapsed="false" customWidth="true" hidden="false" outlineLevel="0" max="14" min="14" style="43" width="1.41"/>
    <col collapsed="false" customWidth="true" hidden="false" outlineLevel="0" max="16" min="16" style="0" width="12.28"/>
    <col collapsed="false" customWidth="true" hidden="false" outlineLevel="0" max="19" min="19" style="0" width="17.7"/>
    <col collapsed="false" customWidth="true" hidden="false" outlineLevel="0" max="20" min="20" style="0" width="12.28"/>
    <col collapsed="false" customWidth="true" hidden="false" outlineLevel="0" max="21" min="21" style="43" width="1.85"/>
    <col collapsed="false" customWidth="true" hidden="false" outlineLevel="0" max="24" min="24" style="0" width="17.7"/>
    <col collapsed="false" customWidth="true" hidden="false" outlineLevel="0" max="27" min="27" style="0" width="12.56"/>
    <col collapsed="false" customWidth="true" hidden="false" outlineLevel="0" max="28" min="28" style="0" width="11.85"/>
    <col collapsed="false" customWidth="true" hidden="false" outlineLevel="0" max="33" min="33" style="0" width="15.41"/>
    <col collapsed="false" customWidth="true" hidden="false" outlineLevel="0" max="35" min="35" style="43" width="1.85"/>
    <col collapsed="false" customWidth="true" hidden="false" outlineLevel="0" max="41" min="41" style="0" width="12.85"/>
    <col collapsed="false" customWidth="true" hidden="false" outlineLevel="0" max="42" min="42" style="0" width="12.28"/>
    <col collapsed="false" customWidth="true" hidden="false" outlineLevel="0" max="43" min="43" style="43" width="1.7"/>
    <col collapsed="false" customWidth="true" hidden="false" outlineLevel="0" max="47" min="47" style="0" width="20.13"/>
    <col collapsed="false" customWidth="true" hidden="false" outlineLevel="0" max="50" min="50" style="0" width="12.56"/>
    <col collapsed="false" customWidth="true" hidden="false" outlineLevel="0" max="54" min="54" style="43" width="1.85"/>
    <col collapsed="false" customWidth="true" hidden="false" outlineLevel="0" max="58" min="58" style="0" width="12.56"/>
    <col collapsed="false" customWidth="true" hidden="false" outlineLevel="0" max="59" min="59" style="0" width="17.7"/>
    <col collapsed="false" customWidth="true" hidden="false" outlineLevel="0" max="60" min="60" style="0" width="12.28"/>
    <col collapsed="false" customWidth="true" hidden="false" outlineLevel="0" max="61" min="61" style="43" width="1.7"/>
    <col collapsed="false" customWidth="true" hidden="false" outlineLevel="0" max="64" min="64" style="0" width="17.7"/>
    <col collapsed="false" customWidth="true" hidden="false" outlineLevel="0" max="66" min="66" style="0" width="10.41"/>
    <col collapsed="false" customWidth="true" hidden="false" outlineLevel="0" max="67" min="67" style="0" width="12.56"/>
    <col collapsed="false" customWidth="true" hidden="false" outlineLevel="0" max="69" min="69" style="0" width="11.99"/>
    <col collapsed="false" customWidth="true" hidden="false" outlineLevel="0" max="71" min="71" style="43" width="2.13"/>
    <col collapsed="false" customWidth="true" hidden="false" outlineLevel="0" max="74" min="74" style="0" width="12.56"/>
    <col collapsed="false" customWidth="true" hidden="false" outlineLevel="0" max="75" min="75" style="0" width="17.7"/>
    <col collapsed="false" customWidth="true" hidden="false" outlineLevel="0" max="76" min="76" style="0" width="12.28"/>
    <col collapsed="false" customWidth="true" hidden="false" outlineLevel="0" max="77" min="77" style="43" width="2.28"/>
    <col collapsed="false" customWidth="true" hidden="false" outlineLevel="0" max="78" min="78" style="0" width="9.28"/>
    <col collapsed="false" customWidth="true" hidden="false" outlineLevel="0" max="80" min="80" style="0" width="17.7"/>
    <col collapsed="false" customWidth="true" hidden="false" outlineLevel="0" max="83" min="83" style="0" width="12.56"/>
    <col collapsed="false" customWidth="true" hidden="false" outlineLevel="0" max="86" min="85" style="0" width="13.56"/>
    <col collapsed="false" customWidth="true" hidden="false" outlineLevel="0" max="87" min="87" style="0" width="1.28"/>
    <col collapsed="false" customWidth="true" hidden="false" outlineLevel="0" max="88" min="88" style="0" width="7.85"/>
    <col collapsed="false" customWidth="true" hidden="false" outlineLevel="0" max="90" min="90" style="0" width="27.7"/>
    <col collapsed="false" customWidth="true" hidden="false" outlineLevel="0" max="91" min="91" style="0" width="12.28"/>
    <col collapsed="false" customWidth="true" hidden="false" outlineLevel="0" max="92" min="92" style="1" width="2.13"/>
    <col collapsed="false" customWidth="true" hidden="false" outlineLevel="0" max="93" min="93" style="0" width="17.7"/>
    <col collapsed="false" customWidth="true" hidden="false" outlineLevel="0" max="95" min="95" style="0" width="12.56"/>
    <col collapsed="false" customWidth="true" hidden="false" outlineLevel="0" max="97" min="97" style="0" width="13.14"/>
    <col collapsed="false" customWidth="true" hidden="false" outlineLevel="0" max="98" min="98" style="0" width="15.28"/>
    <col collapsed="false" customWidth="true" hidden="false" outlineLevel="0" max="99" min="99" style="0" width="2.56"/>
    <col collapsed="false" customWidth="true" hidden="false" outlineLevel="0" max="100" min="100" style="0" width="15.28"/>
    <col collapsed="false" customWidth="true" hidden="false" outlineLevel="0" max="101" min="101" style="1" width="9.14"/>
    <col collapsed="false" customWidth="true" hidden="false" outlineLevel="0" max="102" min="102" style="0" width="12.85"/>
    <col collapsed="false" customWidth="true" hidden="false" outlineLevel="0" max="103" min="103" style="1" width="9.14"/>
    <col collapsed="false" customWidth="true" hidden="false" outlineLevel="0" max="105" min="105" style="1" width="27.7"/>
    <col collapsed="false" customWidth="true" hidden="false" outlineLevel="0" max="106" min="106" style="1" width="12.28"/>
    <col collapsed="false" customWidth="true" hidden="false" outlineLevel="0" max="107" min="107" style="1" width="2.28"/>
    <col collapsed="false" customWidth="true" hidden="false" outlineLevel="0" max="108" min="108" style="1" width="9.28"/>
    <col collapsed="false" customWidth="true" hidden="false" outlineLevel="0" max="109" min="109" style="1" width="9.14"/>
    <col collapsed="false" customWidth="true" hidden="false" outlineLevel="0" max="110" min="110" style="0" width="20.13"/>
    <col collapsed="false" customWidth="true" hidden="false" outlineLevel="0" max="111" min="111" style="1" width="9.14"/>
    <col collapsed="false" customWidth="true" hidden="false" outlineLevel="0" max="112" min="112" style="0" width="20.13"/>
    <col collapsed="false" customWidth="true" hidden="false" outlineLevel="0" max="113" min="113" style="1" width="12.56"/>
  </cols>
  <sheetData>
    <row r="1" customFormat="false" ht="13.5" hidden="false" customHeight="false" outlineLevel="0" collapsed="false"/>
    <row r="2" customFormat="false" ht="18.75" hidden="false" customHeight="false" outlineLevel="0" collapsed="false">
      <c r="A2" s="48" t="s">
        <v>1</v>
      </c>
      <c r="B2" s="49"/>
      <c r="C2" s="50"/>
      <c r="D2" s="49"/>
      <c r="E2" s="51" t="s">
        <v>232</v>
      </c>
      <c r="F2" s="51" t="n">
        <f aca="false">TTEST(D9:D504,I9:I504,2,2)</f>
        <v>0.0397389959992843</v>
      </c>
      <c r="G2" s="50"/>
      <c r="H2" s="49"/>
      <c r="I2" s="49"/>
      <c r="J2" s="52"/>
      <c r="L2" s="48" t="s">
        <v>2</v>
      </c>
      <c r="M2" s="49"/>
      <c r="N2" s="50"/>
      <c r="O2" s="53"/>
      <c r="P2" s="53"/>
      <c r="Q2" s="53"/>
      <c r="R2" s="53"/>
      <c r="S2" s="53"/>
      <c r="T2" s="53"/>
      <c r="U2" s="54"/>
      <c r="V2" s="49"/>
      <c r="W2" s="49"/>
      <c r="X2" s="55"/>
      <c r="Y2" s="49"/>
      <c r="Z2" s="53"/>
      <c r="AA2" s="56"/>
      <c r="AG2" s="48" t="s">
        <v>3</v>
      </c>
      <c r="AH2" s="49"/>
      <c r="AI2" s="50"/>
      <c r="AJ2" s="53"/>
      <c r="AK2" s="57"/>
      <c r="AL2" s="53"/>
      <c r="AM2" s="53"/>
      <c r="AN2" s="53"/>
      <c r="AO2" s="53"/>
      <c r="AP2" s="53"/>
      <c r="AQ2" s="54"/>
      <c r="AR2" s="49"/>
      <c r="AS2" s="53"/>
      <c r="AT2" s="53"/>
      <c r="AU2" s="53"/>
      <c r="AV2" s="53"/>
      <c r="AW2" s="53"/>
      <c r="AX2" s="56"/>
      <c r="AZ2" s="48" t="s">
        <v>4</v>
      </c>
      <c r="BA2" s="49"/>
      <c r="BB2" s="50"/>
      <c r="BC2" s="53"/>
      <c r="BD2" s="57"/>
      <c r="BE2" s="53"/>
      <c r="BF2" s="53"/>
      <c r="BG2" s="53"/>
      <c r="BH2" s="53"/>
      <c r="BI2" s="54"/>
      <c r="BJ2" s="53"/>
      <c r="BK2" s="49"/>
      <c r="BL2" s="57"/>
      <c r="BM2" s="49"/>
      <c r="BN2" s="53"/>
      <c r="BO2" s="56"/>
      <c r="BQ2" s="48" t="s">
        <v>6</v>
      </c>
      <c r="BR2" s="49"/>
      <c r="BS2" s="50"/>
      <c r="BT2" s="53"/>
      <c r="BU2" s="53"/>
      <c r="BV2" s="53"/>
      <c r="BW2" s="53"/>
      <c r="BX2" s="49"/>
      <c r="BY2" s="50"/>
      <c r="BZ2" s="49"/>
      <c r="CA2" s="49"/>
      <c r="CB2" s="58"/>
      <c r="CC2" s="49"/>
      <c r="CD2" s="53"/>
      <c r="CE2" s="56"/>
      <c r="CG2" s="59" t="s">
        <v>7</v>
      </c>
      <c r="CH2" s="60"/>
      <c r="CI2" s="54"/>
      <c r="CJ2" s="54"/>
      <c r="CK2" s="54"/>
      <c r="CL2" s="50"/>
      <c r="CM2" s="50"/>
      <c r="CN2" s="53"/>
      <c r="CO2" s="49"/>
      <c r="CP2" s="49"/>
      <c r="CQ2" s="52"/>
      <c r="CS2" s="59" t="s">
        <v>8</v>
      </c>
      <c r="CT2" s="49"/>
      <c r="CU2" s="49"/>
      <c r="CV2" s="49"/>
      <c r="CW2" s="61"/>
      <c r="CX2" s="61"/>
      <c r="CY2" s="53"/>
      <c r="CZ2" s="61"/>
      <c r="DA2" s="62" t="s">
        <v>233</v>
      </c>
      <c r="DB2" s="53" t="n">
        <f aca="false">TTEST(DB9:DB432,DG9:DG612,2,2)</f>
        <v>0.953376353555117</v>
      </c>
      <c r="DC2" s="53"/>
      <c r="DD2" s="53"/>
      <c r="DE2" s="53"/>
      <c r="DF2" s="49"/>
      <c r="DG2" s="53"/>
      <c r="DH2" s="53"/>
      <c r="DI2" s="56"/>
    </row>
    <row r="3" customFormat="false" ht="18" hidden="false" customHeight="false" outlineLevel="0" collapsed="false">
      <c r="A3" s="63"/>
      <c r="B3" s="64"/>
      <c r="C3" s="65"/>
      <c r="D3" s="64"/>
      <c r="E3" s="64" t="s">
        <v>234</v>
      </c>
      <c r="F3" s="64" t="n">
        <f aca="false">TTEST(E9:E504,J9:J504,2,2)</f>
        <v>0.174778765687773</v>
      </c>
      <c r="G3" s="65"/>
      <c r="H3" s="64"/>
      <c r="I3" s="64"/>
      <c r="J3" s="66"/>
      <c r="L3" s="63"/>
      <c r="M3" s="64"/>
      <c r="N3" s="65"/>
      <c r="O3" s="67"/>
      <c r="P3" s="67"/>
      <c r="Q3" s="67"/>
      <c r="R3" s="67"/>
      <c r="S3" s="67"/>
      <c r="T3" s="67"/>
      <c r="U3" s="68"/>
      <c r="V3" s="64"/>
      <c r="W3" s="64"/>
      <c r="X3" s="69"/>
      <c r="Y3" s="64"/>
      <c r="Z3" s="67"/>
      <c r="AA3" s="70"/>
      <c r="AG3" s="63"/>
      <c r="AH3" s="64"/>
      <c r="AI3" s="65"/>
      <c r="AJ3" s="67"/>
      <c r="AK3" s="71"/>
      <c r="AL3" s="67"/>
      <c r="AM3" s="67"/>
      <c r="AN3" s="72" t="s">
        <v>235</v>
      </c>
      <c r="AO3" s="73"/>
      <c r="AP3" s="67" t="n">
        <f aca="false">TTEST(F9:F474,AP9:AP100,2,2)</f>
        <v>0.601794359782645</v>
      </c>
      <c r="AQ3" s="68"/>
      <c r="AR3" s="64"/>
      <c r="AS3" s="67"/>
      <c r="AT3" s="67"/>
      <c r="AU3" s="74" t="s">
        <v>236</v>
      </c>
      <c r="AV3" s="75" t="n">
        <f aca="false">TTEST(Y9:Y181,AV9:AV100,2,2)</f>
        <v>0.52368307195937</v>
      </c>
      <c r="AW3" s="67"/>
      <c r="AX3" s="70"/>
      <c r="AZ3" s="63"/>
      <c r="BA3" s="64"/>
      <c r="BB3" s="65"/>
      <c r="BC3" s="67"/>
      <c r="BD3" s="71"/>
      <c r="BE3" s="67"/>
      <c r="BF3" s="67"/>
      <c r="BG3" s="67"/>
      <c r="BH3" s="67"/>
      <c r="BI3" s="68"/>
      <c r="BJ3" s="67"/>
      <c r="BK3" s="64"/>
      <c r="BN3" s="67"/>
      <c r="BO3" s="70"/>
      <c r="BQ3" s="63"/>
      <c r="BR3" s="64"/>
      <c r="BS3" s="65"/>
      <c r="BT3" s="67"/>
      <c r="BU3" s="67"/>
      <c r="BV3" s="67"/>
      <c r="BW3" s="67"/>
      <c r="BX3" s="64"/>
      <c r="BY3" s="65"/>
      <c r="BZ3" s="64"/>
      <c r="CA3" s="64"/>
      <c r="CB3" s="76"/>
      <c r="CC3" s="64"/>
      <c r="CD3" s="67"/>
      <c r="CE3" s="70"/>
      <c r="CG3" s="77"/>
      <c r="CH3" s="78"/>
      <c r="CI3" s="68"/>
      <c r="CJ3" s="68"/>
      <c r="CL3" s="74" t="s">
        <v>235</v>
      </c>
      <c r="CM3" s="75" t="n">
        <f aca="false">TTEST(F9:F181,CM9:CM100,2,2)</f>
        <v>7.13426143602155E-005</v>
      </c>
      <c r="CN3" s="67"/>
      <c r="CO3" s="64"/>
      <c r="CP3" s="64"/>
      <c r="CQ3" s="66"/>
      <c r="CS3" s="79" t="s">
        <v>237</v>
      </c>
      <c r="CT3" s="64"/>
      <c r="CU3" s="64"/>
      <c r="CV3" s="64"/>
      <c r="CW3" s="67"/>
      <c r="CX3" s="80"/>
      <c r="CY3" s="67"/>
      <c r="CZ3" s="64"/>
      <c r="DA3" s="81" t="s">
        <v>238</v>
      </c>
      <c r="DB3" s="67" t="n">
        <f aca="false">TTEST(CM9:CM236,DB9:DB255,2,2)</f>
        <v>0.137725481963273</v>
      </c>
      <c r="DC3" s="67"/>
      <c r="DD3" s="67"/>
      <c r="DE3" s="67"/>
      <c r="DF3" s="0" t="s">
        <v>238</v>
      </c>
      <c r="DG3" s="67" t="n">
        <f aca="false">TTEST(CP9:CP236,DG9:DG255,2,2)</f>
        <v>0.00201857030147578</v>
      </c>
      <c r="DH3" s="67"/>
      <c r="DI3" s="70"/>
    </row>
    <row r="4" customFormat="false" ht="18" hidden="false" customHeight="false" outlineLevel="0" collapsed="false">
      <c r="A4" s="63"/>
      <c r="B4" s="64"/>
      <c r="C4" s="65"/>
      <c r="E4" s="0" t="s">
        <v>239</v>
      </c>
      <c r="F4" s="64" t="e">
        <f aca="false">TTEST(#REF!,F9:F504,2,2)</f>
        <v>#REF!</v>
      </c>
      <c r="G4" s="65"/>
      <c r="H4" s="0" t="s">
        <v>239</v>
      </c>
      <c r="I4" s="64" t="e">
        <f aca="false">TTEST(#REF!,I9:I504,2,2)</f>
        <v>#REF!</v>
      </c>
      <c r="J4" s="66"/>
      <c r="L4" s="63"/>
      <c r="M4" s="64"/>
      <c r="N4" s="65"/>
      <c r="O4" s="67"/>
      <c r="P4" s="67"/>
      <c r="Q4" s="67"/>
      <c r="R4" s="67"/>
      <c r="S4" s="74" t="s">
        <v>235</v>
      </c>
      <c r="T4" s="82" t="n">
        <f aca="false">TTEST(F9:F504,T9:T504,2,2)</f>
        <v>0.0170533283008345</v>
      </c>
      <c r="U4" s="68"/>
      <c r="V4" s="64"/>
      <c r="W4" s="64"/>
      <c r="X4" s="74" t="s">
        <v>235</v>
      </c>
      <c r="Y4" s="82" t="n">
        <f aca="false">TTEST(I9:I504,Y9:Y504,2,2)</f>
        <v>0.582671149205724</v>
      </c>
      <c r="Z4" s="67"/>
      <c r="AA4" s="70"/>
      <c r="AG4" s="63"/>
      <c r="AH4" s="64"/>
      <c r="AI4" s="65"/>
      <c r="AJ4" s="67"/>
      <c r="AK4" s="71"/>
      <c r="AL4" s="67"/>
      <c r="AM4" s="67"/>
      <c r="AN4" s="74" t="s">
        <v>236</v>
      </c>
      <c r="AO4" s="75"/>
      <c r="AP4" s="75" t="n">
        <f aca="false">TTEST(T9:T181,AP9:AP100,2,2)</f>
        <v>0.272729029808913</v>
      </c>
      <c r="AQ4" s="68"/>
      <c r="AR4" s="64"/>
      <c r="AS4" s="67"/>
      <c r="AT4" s="67"/>
      <c r="AU4" s="72" t="s">
        <v>235</v>
      </c>
      <c r="AV4" s="67" t="n">
        <f aca="false">TTEST(I9:I474,AV9:AV100,2,2)</f>
        <v>0.618762840121616</v>
      </c>
      <c r="AW4" s="67"/>
      <c r="AX4" s="70"/>
      <c r="AZ4" s="63"/>
      <c r="BA4" s="64"/>
      <c r="BB4" s="65"/>
      <c r="BC4" s="67"/>
      <c r="BD4" s="71"/>
      <c r="BE4" s="67"/>
      <c r="BF4" s="67"/>
      <c r="BG4" s="74" t="s">
        <v>235</v>
      </c>
      <c r="BH4" s="82" t="n">
        <f aca="false">TTEST(F9:F504,BH9:BH504,2,2)</f>
        <v>0.886342703689182</v>
      </c>
      <c r="BI4" s="65"/>
      <c r="BJ4" s="67"/>
      <c r="BK4" s="64"/>
      <c r="BL4" s="74" t="s">
        <v>235</v>
      </c>
      <c r="BM4" s="82" t="n">
        <f aca="false">TTEST(I9:I504,BM9:BM504,2,2)</f>
        <v>0.349767840415426</v>
      </c>
      <c r="BN4" s="67"/>
      <c r="BO4" s="70"/>
      <c r="BQ4" s="63"/>
      <c r="BR4" s="64"/>
      <c r="BS4" s="65"/>
      <c r="BT4" s="67"/>
      <c r="BU4" s="67"/>
      <c r="BV4" s="67"/>
      <c r="BW4" s="72" t="s">
        <v>235</v>
      </c>
      <c r="BX4" s="64" t="n">
        <f aca="false">TTEST(F9:F504,BX9:BX504,2,2)</f>
        <v>0.977956476506369</v>
      </c>
      <c r="BY4" s="65"/>
      <c r="BZ4" s="64"/>
      <c r="CA4" s="64"/>
      <c r="CB4" s="72" t="s">
        <v>235</v>
      </c>
      <c r="CC4" s="64" t="n">
        <f aca="false">TTEST(I9:I504,CC9:CC504,2,2)</f>
        <v>0.714006914140591</v>
      </c>
      <c r="CD4" s="67"/>
      <c r="CE4" s="70"/>
      <c r="CG4" s="77"/>
      <c r="CH4" s="78"/>
      <c r="CI4" s="68"/>
      <c r="CJ4" s="68"/>
      <c r="CL4" s="72" t="s">
        <v>233</v>
      </c>
      <c r="CM4" s="67" t="n">
        <f aca="false">TTEST(CM9:CM284,CP9:CP284,2,2)</f>
        <v>0.0729678778665928</v>
      </c>
      <c r="CN4" s="67"/>
      <c r="CO4" s="72" t="s">
        <v>235</v>
      </c>
      <c r="CP4" s="67" t="n">
        <f aca="false">TTEST(I9:I181,CP9:CP100,2,2)</f>
        <v>0.000335789223482369</v>
      </c>
      <c r="CQ4" s="66"/>
      <c r="CS4" s="77"/>
      <c r="CT4" s="64"/>
      <c r="CU4" s="64"/>
      <c r="CV4" s="82" t="s">
        <v>240</v>
      </c>
      <c r="CW4" s="75" t="n">
        <f aca="false">TTEST(P9:P236,CX9:CX255,2,2)</f>
        <v>0.0123700969748183</v>
      </c>
      <c r="CX4" s="80"/>
      <c r="CY4" s="67"/>
      <c r="CZ4" s="64"/>
      <c r="DA4" s="74" t="s">
        <v>235</v>
      </c>
      <c r="DB4" s="75" t="n">
        <f aca="false">TTEST(F9:F534,DB9:DB255,2,2)</f>
        <v>0.00342051986235936</v>
      </c>
      <c r="DC4" s="67"/>
      <c r="DD4" s="67"/>
      <c r="DE4" s="67"/>
      <c r="DF4" s="0" t="s">
        <v>235</v>
      </c>
      <c r="DG4" s="1" t="n">
        <f aca="false">TTEST(I9:I379,DG9:DG255,2,2)</f>
        <v>0.142951738293844</v>
      </c>
      <c r="DH4" s="67"/>
      <c r="DI4" s="70"/>
    </row>
    <row r="5" customFormat="false" ht="18" hidden="false" customHeight="false" outlineLevel="0" collapsed="false">
      <c r="A5" s="63"/>
      <c r="B5" s="64"/>
      <c r="C5" s="65"/>
      <c r="D5" s="64"/>
      <c r="E5" s="64" t="s">
        <v>241</v>
      </c>
      <c r="F5" s="67" t="n">
        <f aca="false">STDEV(F9:F447)/SQRT(COUNT(F9:F447))</f>
        <v>1.40840428102491</v>
      </c>
      <c r="G5" s="68"/>
      <c r="H5" s="64" t="s">
        <v>241</v>
      </c>
      <c r="I5" s="67" t="n">
        <f aca="false">STDEV(I9:I447)/SQRT(COUNT(I9:I447))</f>
        <v>1.42847213118841</v>
      </c>
      <c r="J5" s="66"/>
      <c r="L5" s="83"/>
      <c r="M5" s="64" t="s">
        <v>241</v>
      </c>
      <c r="N5" s="65"/>
      <c r="O5" s="67" t="n">
        <f aca="false">STDEV(O9:O447)/SQRT(COUNT(O9:O447))</f>
        <v>0.478453738511677</v>
      </c>
      <c r="Q5" s="67"/>
      <c r="R5" s="67"/>
      <c r="S5" s="64" t="s">
        <v>241</v>
      </c>
      <c r="T5" s="67" t="n">
        <f aca="false">STDEV(T9:T447)/SQRT(COUNT(T9:T447))</f>
        <v>2.43996495287252</v>
      </c>
      <c r="U5" s="68"/>
      <c r="V5" s="64" t="s">
        <v>241</v>
      </c>
      <c r="W5" s="67" t="n">
        <f aca="false">STDEV(W9:W447)/SQRT(COUNT(W9:W447))</f>
        <v>1.42502939604188</v>
      </c>
      <c r="X5" s="64" t="s">
        <v>241</v>
      </c>
      <c r="Y5" s="67" t="n">
        <f aca="false">STDEV(Y9:Y447)/SQRT(COUNT(Y9:Y447))</f>
        <v>2.50241911484291</v>
      </c>
      <c r="Z5" s="67"/>
      <c r="AA5" s="70"/>
      <c r="AG5" s="83"/>
      <c r="AH5" s="64"/>
      <c r="AI5" s="65"/>
      <c r="AJ5" s="67"/>
      <c r="AK5" s="64" t="s">
        <v>241</v>
      </c>
      <c r="AL5" s="67" t="n">
        <f aca="false">STDEV(AL9:AL447)/SQRT(COUNT(AL9:AL447))</f>
        <v>0.579761953586879</v>
      </c>
      <c r="AM5" s="67"/>
      <c r="AQ5" s="68"/>
      <c r="AR5" s="64"/>
      <c r="AS5" s="67"/>
      <c r="AT5" s="64" t="s">
        <v>241</v>
      </c>
      <c r="AU5" s="67" t="n">
        <f aca="false">STDEV(AU9:AU447)/SQRT(COUNT(AU9:AU447))</f>
        <v>1.69100643618349</v>
      </c>
      <c r="AV5" s="64" t="s">
        <v>241</v>
      </c>
      <c r="AW5" s="67" t="n">
        <f aca="false">STDEV(AV9:AV100)/SQRT(COUNT(AV9:AV100))</f>
        <v>4.78084064026465</v>
      </c>
      <c r="AX5" s="70"/>
      <c r="AZ5" s="83"/>
      <c r="BA5" s="64"/>
      <c r="BB5" s="65"/>
      <c r="BC5" s="64" t="s">
        <v>241</v>
      </c>
      <c r="BD5" s="67" t="n">
        <f aca="false">STDEV(BD9:BD447)/SQRT(COUNT(BD9:BD447))</f>
        <v>0.36801203011636</v>
      </c>
      <c r="BE5" s="67" t="n">
        <v>0.0214112159738855</v>
      </c>
      <c r="BF5" s="67"/>
      <c r="BG5" s="64" t="s">
        <v>241</v>
      </c>
      <c r="BH5" s="67" t="n">
        <f aca="false">STDEV(BH9:BH447)/SQRT(COUNT(BH9:BH447))</f>
        <v>1.73055242854697</v>
      </c>
      <c r="BI5" s="68"/>
      <c r="BJ5" s="80"/>
      <c r="BL5" s="64" t="s">
        <v>241</v>
      </c>
      <c r="BM5" s="67" t="n">
        <f aca="false">STDEV(BM9:BM447)/SQRT(COUNT(BM9:BM447))</f>
        <v>1.76637273203862</v>
      </c>
      <c r="BN5" s="67"/>
      <c r="BO5" s="70"/>
      <c r="BQ5" s="83"/>
      <c r="BR5" s="64" t="s">
        <v>241</v>
      </c>
      <c r="BS5" s="65"/>
      <c r="BT5" s="67" t="n">
        <f aca="false">STDEV(BT9:BT447)/SQRT(COUNT(BT9:BT447))</f>
        <v>0.242509648059872</v>
      </c>
      <c r="BU5" s="73"/>
      <c r="BV5" s="73"/>
      <c r="BW5" s="64" t="s">
        <v>241</v>
      </c>
      <c r="BX5" s="67" t="n">
        <f aca="false">STDEV(BX9:BX447)/SQRT(COUNT(BX9:BX447))</f>
        <v>2.04372791653237</v>
      </c>
      <c r="BY5" s="68"/>
      <c r="BZ5" s="64" t="s">
        <v>241</v>
      </c>
      <c r="CA5" s="67" t="n">
        <f aca="false">STDEV(CA9:CA447)/SQRT(COUNT(CA9:CA447))</f>
        <v>1.88248652234732</v>
      </c>
      <c r="CB5" s="64" t="s">
        <v>241</v>
      </c>
      <c r="CC5" s="67" t="n">
        <f aca="false">STDEV(CC9:CC447)/SQRT(COUNT(CC9:CC447))</f>
        <v>2.39805400454233</v>
      </c>
      <c r="CD5" s="73"/>
      <c r="CE5" s="84"/>
      <c r="CG5" s="83"/>
      <c r="CH5" s="64"/>
      <c r="CI5" s="64"/>
      <c r="CJ5" s="64"/>
      <c r="CK5" s="64"/>
      <c r="CL5" s="64" t="s">
        <v>241</v>
      </c>
      <c r="CM5" s="67" t="n">
        <f aca="false">STDEV(CM9:CM447)/SQRT(COUNT(CM9:CM447))</f>
        <v>1.35921093381728</v>
      </c>
      <c r="CN5" s="67"/>
      <c r="CO5" s="64" t="s">
        <v>241</v>
      </c>
      <c r="CP5" s="67" t="n">
        <f aca="false">STDEV(CP9:CP447)/SQRT(COUNT(CP9:CP447))</f>
        <v>0.688352847899123</v>
      </c>
      <c r="CQ5" s="66"/>
      <c r="CS5" s="63"/>
      <c r="CU5" s="64"/>
      <c r="CV5" s="64" t="s">
        <v>241</v>
      </c>
      <c r="CW5" s="67" t="n">
        <f aca="false">STDEV(CW9:CW447)/SQRT(COUNT(CW9:CW447))</f>
        <v>0.911848146434769</v>
      </c>
      <c r="CX5" s="64" t="s">
        <v>242</v>
      </c>
      <c r="CY5" s="67" t="n">
        <f aca="false">STDEV(CY9:CY447)/SQRT(COUNT(CY9:CY447))</f>
        <v>0.703103169342212</v>
      </c>
      <c r="CZ5" s="67"/>
      <c r="DA5" s="64" t="s">
        <v>241</v>
      </c>
      <c r="DB5" s="67" t="n">
        <f aca="false">STDEV(DB9:DB447)/SQRT(COUNT(DB9:DB447))</f>
        <v>1.38636203710388</v>
      </c>
      <c r="DC5" s="67"/>
      <c r="DD5" s="64" t="s">
        <v>241</v>
      </c>
      <c r="DE5" s="67" t="n">
        <f aca="false">STDEV(DE9:DE447)/SQRT(COUNT(DE9:DE447))</f>
        <v>1.27738477474243</v>
      </c>
      <c r="DF5" s="64" t="s">
        <v>241</v>
      </c>
      <c r="DG5" s="67" t="n">
        <f aca="false">STDEV(DG9:DG504)/SQRT(COUNT(DG9:DG504))</f>
        <v>1.74041006611982</v>
      </c>
      <c r="DH5" s="64"/>
      <c r="DI5" s="70"/>
    </row>
    <row r="6" customFormat="false" ht="13.5" hidden="false" customHeight="false" outlineLevel="0" collapsed="false">
      <c r="A6" s="83"/>
      <c r="B6" s="64"/>
      <c r="C6" s="65"/>
      <c r="G6" s="65"/>
      <c r="H6" s="64"/>
      <c r="J6" s="66"/>
      <c r="L6" s="83"/>
      <c r="M6" s="64"/>
      <c r="N6" s="65"/>
      <c r="O6" s="64" t="s">
        <v>241</v>
      </c>
      <c r="P6" s="67" t="n">
        <f aca="false">STDEV(P9:P447)/SQRT(COUNT(P9:P447))</f>
        <v>2.43996495287252</v>
      </c>
      <c r="Q6" s="67"/>
      <c r="R6" s="67"/>
      <c r="S6" s="64"/>
      <c r="U6" s="65"/>
      <c r="V6" s="64"/>
      <c r="W6" s="67"/>
      <c r="X6" s="80"/>
      <c r="Z6" s="67" t="n">
        <v>0.000555861084962095</v>
      </c>
      <c r="AA6" s="66"/>
      <c r="AG6" s="83"/>
      <c r="AH6" s="64"/>
      <c r="AI6" s="65"/>
      <c r="AJ6" s="67"/>
      <c r="AK6" s="71"/>
      <c r="AL6" s="64"/>
      <c r="AM6" s="67"/>
      <c r="AQ6" s="68"/>
      <c r="AR6" s="64"/>
      <c r="AS6" s="67"/>
      <c r="AT6" s="71"/>
      <c r="AU6" s="67"/>
      <c r="AX6" s="70"/>
      <c r="AZ6" s="83"/>
      <c r="BA6" s="64"/>
      <c r="BB6" s="65"/>
      <c r="BC6" s="67"/>
      <c r="BD6" s="80"/>
      <c r="BE6" s="67" t="n">
        <v>4.3054172957812E-012</v>
      </c>
      <c r="BF6" s="67" t="n">
        <v>4.81302042786128E-013</v>
      </c>
      <c r="BG6" s="64"/>
      <c r="BJ6" s="64"/>
      <c r="BK6" s="64" t="s">
        <v>241</v>
      </c>
      <c r="BL6" s="67" t="n">
        <f aca="false">STDEV(BL9:BL447)/SQRT(COUNT(BL9:BL447))</f>
        <v>0.485688473846431</v>
      </c>
      <c r="BN6" s="67"/>
      <c r="BO6" s="66"/>
      <c r="BQ6" s="83"/>
      <c r="BR6" s="64"/>
      <c r="BS6" s="65"/>
      <c r="BT6" s="64" t="n">
        <v>0.003303774965923</v>
      </c>
      <c r="BU6" s="67" t="n">
        <v>0.00365474493990664</v>
      </c>
      <c r="BV6" s="67" t="n">
        <v>0.000164904299840797</v>
      </c>
      <c r="BW6" s="64"/>
      <c r="BZ6" s="67"/>
      <c r="CA6" s="85"/>
      <c r="CB6" s="71" t="n">
        <v>0.0452767748709593</v>
      </c>
      <c r="CD6" s="67" t="n">
        <v>2.0909127994101E-005</v>
      </c>
      <c r="CE6" s="66"/>
      <c r="CG6" s="79"/>
      <c r="CJ6" s="64"/>
      <c r="CN6" s="67"/>
      <c r="CO6" s="64"/>
      <c r="CQ6" s="66"/>
      <c r="CS6" s="83"/>
      <c r="CU6" s="64"/>
      <c r="CX6" s="80"/>
      <c r="CY6" s="67"/>
      <c r="CZ6" s="67"/>
      <c r="DC6" s="67"/>
      <c r="DD6" s="67"/>
      <c r="DE6" s="67"/>
      <c r="DI6" s="70"/>
    </row>
    <row r="7" customFormat="false" ht="14.25" hidden="false" customHeight="false" outlineLevel="0" collapsed="false">
      <c r="A7" s="86" t="s">
        <v>243</v>
      </c>
      <c r="B7" s="87"/>
      <c r="C7" s="88"/>
      <c r="D7" s="87" t="n">
        <f aca="false">AVERAGE(D9:D504)</f>
        <v>21.1571999151998</v>
      </c>
      <c r="E7" s="87" t="n">
        <f aca="false">AVERAGE(E9:E504)</f>
        <v>7.23276536930208</v>
      </c>
      <c r="F7" s="87" t="n">
        <f aca="false">AVERAGE(F9:F504)</f>
        <v>22.6274523629329</v>
      </c>
      <c r="G7" s="88"/>
      <c r="H7" s="87"/>
      <c r="I7" s="87" t="n">
        <f aca="false">AVERAGE(I9:I504)</f>
        <v>17.5171988945906</v>
      </c>
      <c r="J7" s="89" t="n">
        <f aca="false">AVERAGE(J9:J504)</f>
        <v>8.20111436402222</v>
      </c>
      <c r="L7" s="86" t="s">
        <v>243</v>
      </c>
      <c r="M7" s="90"/>
      <c r="N7" s="91"/>
      <c r="O7" s="87" t="n">
        <v>4.21145222207734</v>
      </c>
      <c r="P7" s="87" t="n">
        <v>14.1861319609207</v>
      </c>
      <c r="Q7" s="87" t="n">
        <v>12.3200958366699</v>
      </c>
      <c r="R7" s="87" t="n">
        <v>16.6811487866173</v>
      </c>
      <c r="S7" s="87" t="n">
        <v>4.96699426754358</v>
      </c>
      <c r="T7" s="87" t="n">
        <v>14.1861319609207</v>
      </c>
      <c r="U7" s="88"/>
      <c r="V7" s="90"/>
      <c r="W7" s="87" t="n">
        <v>3.69274926725935</v>
      </c>
      <c r="X7" s="87" t="n">
        <v>13.2836698580865</v>
      </c>
      <c r="Y7" s="87" t="n">
        <v>13.6367561428238</v>
      </c>
      <c r="Z7" s="87" t="n">
        <v>15.9286992980591</v>
      </c>
      <c r="AA7" s="89" t="n">
        <v>6.55316275033279</v>
      </c>
      <c r="AG7" s="86" t="s">
        <v>243</v>
      </c>
      <c r="AH7" s="90"/>
      <c r="AI7" s="91"/>
      <c r="AJ7" s="87" t="n">
        <f aca="false">AVERAGE(AJ9:AJ100)</f>
        <v>7.10859544047236</v>
      </c>
      <c r="AK7" s="87" t="n">
        <f aca="false">AVERAGE(AK9:AK100)</f>
        <v>8.62157614742789</v>
      </c>
      <c r="AL7" s="87" t="n">
        <f aca="false">AVERAGE(AL9:AL100)</f>
        <v>7.74604717730457</v>
      </c>
      <c r="AM7" s="87" t="n">
        <f aca="false">AVERAGE(AM9:AM100)</f>
        <v>19.5572998614204</v>
      </c>
      <c r="AN7" s="87" t="n">
        <f aca="false">AVERAGE(AN9:AN100)</f>
        <v>39.500403189269</v>
      </c>
      <c r="AO7" s="87" t="n">
        <f aca="false">AVERAGE(AO9:AO100)</f>
        <v>3.64658276538592</v>
      </c>
      <c r="AP7" s="87" t="n">
        <f aca="false">AVERAGE(AP9:AP400)</f>
        <v>20.7343365482368</v>
      </c>
      <c r="AQ7" s="88"/>
      <c r="AR7" s="87" t="n">
        <f aca="false">STDEV(AP9:AP100)/SQRT(COUNT(AP9:AP100))</f>
        <v>4.5538169958251</v>
      </c>
      <c r="AS7" s="87" t="n">
        <f aca="false">AVERAGE(AS9:AS100)</f>
        <v>5.6260727257599</v>
      </c>
      <c r="AT7" s="87" t="n">
        <f aca="false">AVERAGE(AT9:AT100)</f>
        <v>5.26484577529047</v>
      </c>
      <c r="AU7" s="87" t="n">
        <f aca="false">AVERAGE(AU9:AU100)</f>
        <v>5.77938250908155</v>
      </c>
      <c r="AV7" s="87" t="n">
        <f aca="false">AVERAGE(AV9:AV100)</f>
        <v>19.3762906823713</v>
      </c>
      <c r="AW7" s="87" t="n">
        <f aca="false">AVERAGE(AW9:AW100)</f>
        <v>32.8605553079335</v>
      </c>
      <c r="AX7" s="89" t="n">
        <f aca="false">AVERAGE(AX9:AX100)</f>
        <v>3.06565745331307</v>
      </c>
      <c r="AZ7" s="86" t="s">
        <v>243</v>
      </c>
      <c r="BA7" s="90"/>
      <c r="BB7" s="91"/>
      <c r="BC7" s="87" t="n">
        <v>2.52012029563277</v>
      </c>
      <c r="BD7" s="87" t="n">
        <v>5.43091828576779</v>
      </c>
      <c r="BE7" s="87" t="n">
        <v>23.4804262936865</v>
      </c>
      <c r="BF7" s="87" t="n">
        <v>26.8973281873943</v>
      </c>
      <c r="BG7" s="87" t="n">
        <v>4.46399135061407</v>
      </c>
      <c r="BH7" s="87" t="n">
        <f aca="false">AVERAGE(BH9:BH400)</f>
        <v>22.264159735726</v>
      </c>
      <c r="BI7" s="88"/>
      <c r="BJ7" s="90"/>
      <c r="BK7" s="87" t="n">
        <v>1.05705472371543</v>
      </c>
      <c r="BL7" s="87" t="n">
        <v>2.20792512055872</v>
      </c>
      <c r="BM7" s="87" t="n">
        <v>17.6414105761822</v>
      </c>
      <c r="BN7" s="87" t="n">
        <v>20.9494778402064</v>
      </c>
      <c r="BO7" s="89" t="n">
        <v>4.54853479940787</v>
      </c>
      <c r="BQ7" s="86" t="s">
        <v>243</v>
      </c>
      <c r="BR7" s="90"/>
      <c r="BS7" s="91"/>
      <c r="BT7" s="87" t="n">
        <v>3.83826321677792</v>
      </c>
      <c r="BU7" s="92" t="n">
        <v>24.4917257118988</v>
      </c>
      <c r="BV7" s="87" t="n">
        <v>25.8666567841075</v>
      </c>
      <c r="BW7" s="87" t="n">
        <v>5.34052059630363</v>
      </c>
      <c r="BX7" s="87" t="n">
        <f aca="false">AVERAGE(BX9:BX400)</f>
        <v>22.7188709309874</v>
      </c>
      <c r="BY7" s="88"/>
      <c r="BZ7" s="87"/>
      <c r="CA7" s="87" t="n">
        <v>8.95907996976337</v>
      </c>
      <c r="CB7" s="87" t="n">
        <v>12.6515682967125</v>
      </c>
      <c r="CC7" s="87" t="n">
        <v>14.2094155415213</v>
      </c>
      <c r="CD7" s="87" t="n">
        <v>21.4989001854943</v>
      </c>
      <c r="CE7" s="89" t="n">
        <v>6.09644213134294</v>
      </c>
      <c r="CG7" s="86" t="s">
        <v>243</v>
      </c>
      <c r="CH7" s="93"/>
      <c r="CI7" s="93"/>
      <c r="CJ7" s="93"/>
      <c r="CK7" s="92" t="n">
        <f aca="false">AVERAGE(CK9:CK93)</f>
        <v>8.5931268577776</v>
      </c>
      <c r="CL7" s="87" t="n">
        <f aca="false">AVERAGE(CL9:CL93)</f>
        <v>12.4460327991266</v>
      </c>
      <c r="CM7" s="87" t="n">
        <f aca="false">AVERAGE(CM9:CM93)</f>
        <v>9.05244641905247</v>
      </c>
      <c r="CN7" s="94"/>
      <c r="CO7" s="90"/>
      <c r="CP7" s="87" t="n">
        <f aca="false">AVERAGE(CP9:CP93)</f>
        <v>6.1688389522903</v>
      </c>
      <c r="CQ7" s="95" t="n">
        <f aca="false">AVERAGE(CQ9:CQ93)</f>
        <v>13.1331629119754</v>
      </c>
      <c r="CS7" s="86" t="s">
        <v>243</v>
      </c>
      <c r="CT7" s="87"/>
      <c r="CU7" s="87"/>
      <c r="CV7" s="87"/>
      <c r="CW7" s="92" t="n">
        <f aca="false">AVERAGE(CW9:CW100)</f>
        <v>5.42691631903716</v>
      </c>
      <c r="CX7" s="87"/>
      <c r="CY7" s="92" t="n">
        <f aca="false">AVERAGE(CY9:CY100)</f>
        <v>13.6738335452076</v>
      </c>
      <c r="CZ7" s="87"/>
      <c r="DA7" s="92" t="n">
        <f aca="false">AVERAGE(DA9:DA100)</f>
        <v>4.74282646106918</v>
      </c>
      <c r="DB7" s="92" t="n">
        <f aca="false">AVERAGE(DB9:DB100)</f>
        <v>12.1475189403368</v>
      </c>
      <c r="DC7" s="94"/>
      <c r="DD7" s="87"/>
      <c r="DE7" s="92" t="n">
        <f aca="false">AVERAGE(DE9:DE100)</f>
        <v>6.90457781811278</v>
      </c>
      <c r="DF7" s="87"/>
      <c r="DG7" s="92" t="n">
        <f aca="false">AVERAGE(DG9:DG100)</f>
        <v>12.2799644397736</v>
      </c>
      <c r="DH7" s="87"/>
      <c r="DI7" s="95" t="n">
        <f aca="false">AVERAGE(DI9:DI100)</f>
        <v>1.88802261892974</v>
      </c>
    </row>
    <row r="8" customFormat="false" ht="13.5" hidden="false" customHeight="false" outlineLevel="0" collapsed="false">
      <c r="A8" s="96"/>
      <c r="B8" s="53" t="s">
        <v>21</v>
      </c>
      <c r="C8" s="54"/>
      <c r="D8" s="53" t="s">
        <v>22</v>
      </c>
      <c r="E8" s="53" t="s">
        <v>23</v>
      </c>
      <c r="F8" s="53" t="s">
        <v>24</v>
      </c>
      <c r="G8" s="54"/>
      <c r="H8" s="53"/>
      <c r="I8" s="53" t="s">
        <v>22</v>
      </c>
      <c r="J8" s="56" t="s">
        <v>23</v>
      </c>
      <c r="L8" s="97"/>
      <c r="M8" s="53" t="s">
        <v>21</v>
      </c>
      <c r="N8" s="54"/>
      <c r="O8" s="53" t="s">
        <v>25</v>
      </c>
      <c r="P8" s="53" t="s">
        <v>24</v>
      </c>
      <c r="Q8" s="53" t="s">
        <v>1</v>
      </c>
      <c r="R8" s="53" t="s">
        <v>26</v>
      </c>
      <c r="S8" s="53" t="s">
        <v>27</v>
      </c>
      <c r="T8" s="53" t="s">
        <v>24</v>
      </c>
      <c r="U8" s="54"/>
      <c r="V8" s="49"/>
      <c r="W8" s="53" t="s">
        <v>25</v>
      </c>
      <c r="X8" s="61" t="s">
        <v>1</v>
      </c>
      <c r="Y8" s="53" t="s">
        <v>1</v>
      </c>
      <c r="Z8" s="53" t="s">
        <v>26</v>
      </c>
      <c r="AA8" s="56" t="s">
        <v>27</v>
      </c>
      <c r="AB8" s="97"/>
      <c r="AC8" s="53"/>
      <c r="AD8" s="53"/>
      <c r="AE8" s="68"/>
      <c r="AG8" s="97"/>
      <c r="AH8" s="53" t="s">
        <v>21</v>
      </c>
      <c r="AI8" s="54"/>
      <c r="AJ8" s="53" t="s">
        <v>28</v>
      </c>
      <c r="AK8" s="57" t="s">
        <v>29</v>
      </c>
      <c r="AL8" s="53" t="s">
        <v>30</v>
      </c>
      <c r="AM8" s="53" t="s">
        <v>1</v>
      </c>
      <c r="AN8" s="53" t="s">
        <v>31</v>
      </c>
      <c r="AO8" s="53" t="s">
        <v>27</v>
      </c>
      <c r="AP8" s="53" t="s">
        <v>24</v>
      </c>
      <c r="AQ8" s="54"/>
      <c r="AR8" s="49"/>
      <c r="AS8" s="53" t="s">
        <v>28</v>
      </c>
      <c r="AT8" s="57" t="s">
        <v>29</v>
      </c>
      <c r="AU8" s="53" t="s">
        <v>30</v>
      </c>
      <c r="AV8" s="53" t="s">
        <v>1</v>
      </c>
      <c r="AW8" s="53" t="s">
        <v>31</v>
      </c>
      <c r="AX8" s="56" t="s">
        <v>27</v>
      </c>
      <c r="AZ8" s="97"/>
      <c r="BA8" s="53" t="s">
        <v>21</v>
      </c>
      <c r="BB8" s="54"/>
      <c r="BC8" s="53" t="s">
        <v>28</v>
      </c>
      <c r="BD8" s="57" t="s">
        <v>29</v>
      </c>
      <c r="BE8" s="53" t="s">
        <v>1</v>
      </c>
      <c r="BF8" s="53" t="s">
        <v>32</v>
      </c>
      <c r="BG8" s="53" t="s">
        <v>27</v>
      </c>
      <c r="BH8" s="53" t="s">
        <v>24</v>
      </c>
      <c r="BI8" s="54"/>
      <c r="BJ8" s="53"/>
      <c r="BK8" s="53" t="s">
        <v>28</v>
      </c>
      <c r="BL8" s="57" t="s">
        <v>29</v>
      </c>
      <c r="BM8" s="53" t="s">
        <v>1</v>
      </c>
      <c r="BN8" s="53" t="s">
        <v>32</v>
      </c>
      <c r="BO8" s="56" t="s">
        <v>27</v>
      </c>
      <c r="BQ8" s="97"/>
      <c r="BR8" s="53" t="s">
        <v>21</v>
      </c>
      <c r="BS8" s="54"/>
      <c r="BT8" s="53" t="s">
        <v>35</v>
      </c>
      <c r="BU8" s="53" t="s">
        <v>1</v>
      </c>
      <c r="BV8" s="53" t="s">
        <v>36</v>
      </c>
      <c r="BW8" s="53" t="s">
        <v>27</v>
      </c>
      <c r="BX8" s="53" t="s">
        <v>24</v>
      </c>
      <c r="BY8" s="54"/>
      <c r="BZ8" s="49"/>
      <c r="CA8" s="53" t="s">
        <v>35</v>
      </c>
      <c r="CB8" s="61" t="s">
        <v>1</v>
      </c>
      <c r="CC8" s="53" t="s">
        <v>1</v>
      </c>
      <c r="CD8" s="53" t="s">
        <v>36</v>
      </c>
      <c r="CE8" s="56" t="s">
        <v>27</v>
      </c>
      <c r="CG8" s="96"/>
      <c r="CH8" s="53" t="s">
        <v>21</v>
      </c>
      <c r="CJ8" s="53"/>
      <c r="CK8" s="53" t="s">
        <v>1</v>
      </c>
      <c r="CL8" s="53" t="s">
        <v>27</v>
      </c>
      <c r="CM8" s="53" t="s">
        <v>24</v>
      </c>
      <c r="CN8" s="53"/>
      <c r="CO8" s="53"/>
      <c r="CP8" s="53" t="s">
        <v>1</v>
      </c>
      <c r="CQ8" s="56" t="s">
        <v>27</v>
      </c>
      <c r="CS8" s="97"/>
      <c r="CT8" s="53" t="s">
        <v>21</v>
      </c>
      <c r="CU8" s="53"/>
      <c r="CV8" s="53"/>
      <c r="CW8" s="53" t="s">
        <v>25</v>
      </c>
      <c r="CX8" s="53" t="s">
        <v>24</v>
      </c>
      <c r="CY8" s="53" t="s">
        <v>1</v>
      </c>
      <c r="CZ8" s="53" t="s">
        <v>244</v>
      </c>
      <c r="DA8" s="53" t="s">
        <v>27</v>
      </c>
      <c r="DB8" s="53" t="s">
        <v>24</v>
      </c>
      <c r="DC8" s="53"/>
      <c r="DD8" s="53"/>
      <c r="DE8" s="53" t="s">
        <v>25</v>
      </c>
      <c r="DF8" s="61"/>
      <c r="DG8" s="53" t="s">
        <v>1</v>
      </c>
      <c r="DH8" s="53" t="s">
        <v>244</v>
      </c>
      <c r="DI8" s="56" t="s">
        <v>27</v>
      </c>
    </row>
    <row r="9" customFormat="false" ht="12.75" hidden="false" customHeight="false" outlineLevel="0" collapsed="false">
      <c r="A9" s="98" t="s">
        <v>102</v>
      </c>
      <c r="B9" s="99" t="n">
        <v>6</v>
      </c>
      <c r="C9" s="65"/>
      <c r="D9" s="100" t="n">
        <v>27.9467680608365</v>
      </c>
      <c r="E9" s="100" t="n">
        <v>13.2243684992571</v>
      </c>
      <c r="F9" s="100" t="n">
        <v>22.1524289532319</v>
      </c>
      <c r="G9" s="68"/>
      <c r="H9" s="100" t="s">
        <v>38</v>
      </c>
      <c r="I9" s="100" t="n">
        <v>17.910447761194</v>
      </c>
      <c r="J9" s="101" t="n">
        <v>13.9240506329114</v>
      </c>
      <c r="L9" s="102" t="s">
        <v>40</v>
      </c>
      <c r="M9" s="103" t="n">
        <v>8</v>
      </c>
      <c r="N9" s="65"/>
      <c r="O9" s="104" t="n">
        <v>5.44464609800363</v>
      </c>
      <c r="P9" s="104" t="n">
        <v>18.8552188552189</v>
      </c>
      <c r="Q9" s="104"/>
      <c r="R9" s="104" t="n">
        <v>23.2304900181488</v>
      </c>
      <c r="S9" s="104" t="n">
        <v>0.883652430044183</v>
      </c>
      <c r="T9" s="104" t="n">
        <v>18.8552188552189</v>
      </c>
      <c r="U9" s="68"/>
      <c r="V9" s="104" t="s">
        <v>38</v>
      </c>
      <c r="W9" s="104" t="n">
        <v>3.44202898550725</v>
      </c>
      <c r="X9" s="105" t="n">
        <v>17.6882661996497</v>
      </c>
      <c r="Y9" s="104" t="n">
        <v>17.6882661996497</v>
      </c>
      <c r="Z9" s="104" t="n">
        <v>21.7391304347826</v>
      </c>
      <c r="AA9" s="106" t="n">
        <v>4.16666666666667</v>
      </c>
      <c r="AB9" s="102"/>
      <c r="AC9" s="104"/>
      <c r="AD9" s="100"/>
      <c r="AE9" s="104"/>
      <c r="AF9" s="100"/>
      <c r="AG9" s="102" t="s">
        <v>41</v>
      </c>
      <c r="AH9" s="103" t="n">
        <v>8</v>
      </c>
      <c r="AI9" s="65"/>
      <c r="AJ9" s="104" t="n">
        <v>5.29100529100529</v>
      </c>
      <c r="AK9" s="107" t="n">
        <v>5.82010582010582</v>
      </c>
      <c r="AL9" s="104" t="n">
        <v>4.02010050251256</v>
      </c>
      <c r="AM9" s="104" t="n">
        <v>49.0338164251208</v>
      </c>
      <c r="AN9" s="104" t="n">
        <v>63.2275132275132</v>
      </c>
      <c r="AO9" s="104" t="n">
        <v>3.07941653160454</v>
      </c>
      <c r="AP9" s="104" t="n">
        <f aca="false">AVERAGE(AM9:AM12)</f>
        <v>51.4911951757846</v>
      </c>
      <c r="AQ9" s="68"/>
      <c r="AR9" s="104" t="s">
        <v>38</v>
      </c>
      <c r="AS9" s="104" t="n">
        <v>2.86396181384248</v>
      </c>
      <c r="AT9" s="108" t="n">
        <v>2.86396181384248</v>
      </c>
      <c r="AU9" s="104" t="n">
        <v>2.78422273781903</v>
      </c>
      <c r="AV9" s="104" t="n">
        <v>46.7268623024831</v>
      </c>
      <c r="AW9" s="104" t="n">
        <v>55.1312649164678</v>
      </c>
      <c r="AX9" s="106" t="n">
        <v>4.61538461538462</v>
      </c>
      <c r="AZ9" s="102" t="s">
        <v>42</v>
      </c>
      <c r="BA9" s="103" t="n">
        <v>9</v>
      </c>
      <c r="BB9" s="65"/>
      <c r="BC9" s="104" t="n">
        <v>-3.84615384615385</v>
      </c>
      <c r="BD9" s="107" t="n">
        <v>5.55555555555556</v>
      </c>
      <c r="BE9" s="104"/>
      <c r="BF9" s="104" t="n">
        <v>13.8888888888889</v>
      </c>
      <c r="BG9" s="104" t="n">
        <v>0.187617260787992</v>
      </c>
      <c r="BH9" s="104" t="n">
        <v>19.5298372513562</v>
      </c>
      <c r="BI9" s="68"/>
      <c r="BJ9" s="104" t="s">
        <v>38</v>
      </c>
      <c r="BK9" s="104" t="n">
        <v>-0.78125</v>
      </c>
      <c r="BL9" s="107" t="n">
        <v>6.4453125</v>
      </c>
      <c r="BM9" s="104" t="n">
        <v>14.3700787401575</v>
      </c>
      <c r="BN9" s="104" t="n">
        <v>13.4765625</v>
      </c>
      <c r="BO9" s="106" t="n">
        <v>1.72117039586919</v>
      </c>
      <c r="BQ9" s="102" t="s">
        <v>44</v>
      </c>
      <c r="BR9" s="103" t="n">
        <v>8</v>
      </c>
      <c r="BS9" s="65"/>
      <c r="BT9" s="104" t="n">
        <v>4.89130434782609</v>
      </c>
      <c r="BU9" s="104" t="n">
        <v>13.8169257340242</v>
      </c>
      <c r="BV9" s="104" t="n">
        <v>19.3840579710145</v>
      </c>
      <c r="BW9" s="104" t="n">
        <v>4.09711684370258</v>
      </c>
      <c r="BX9" s="104" t="n">
        <v>14.6807391993807</v>
      </c>
      <c r="BY9" s="68"/>
      <c r="BZ9" s="104" t="s">
        <v>38</v>
      </c>
      <c r="CA9" s="104" t="n">
        <v>2.77777777777778</v>
      </c>
      <c r="CB9" s="108" t="n">
        <v>11.3175675675676</v>
      </c>
      <c r="CC9" s="104" t="n">
        <v>11.3175675675676</v>
      </c>
      <c r="CD9" s="104" t="n">
        <v>14.4097222222222</v>
      </c>
      <c r="CE9" s="106" t="n">
        <v>5.46282245827011</v>
      </c>
      <c r="CG9" s="102" t="s">
        <v>45</v>
      </c>
      <c r="CH9" s="103" t="n">
        <v>6</v>
      </c>
      <c r="CJ9" s="104" t="s">
        <v>245</v>
      </c>
      <c r="CK9" s="104" t="n">
        <v>17.0995670995671</v>
      </c>
      <c r="CL9" s="104" t="n">
        <v>18.6691312384473</v>
      </c>
      <c r="CM9" s="104" t="n">
        <f aca="false">AVERAGE(CK9:CK17)</f>
        <v>13.6050307567175</v>
      </c>
      <c r="CN9" s="68"/>
      <c r="CO9" s="104" t="s">
        <v>38</v>
      </c>
      <c r="CP9" s="104" t="n">
        <v>7.4235807860262</v>
      </c>
      <c r="CQ9" s="106" t="n">
        <v>23.7804878048781</v>
      </c>
      <c r="CS9" s="102" t="s">
        <v>46</v>
      </c>
      <c r="CT9" s="103" t="n">
        <v>9</v>
      </c>
      <c r="CU9" s="65"/>
      <c r="CV9" s="104" t="s">
        <v>245</v>
      </c>
      <c r="CW9" s="104" t="n">
        <v>2.26553437433944</v>
      </c>
      <c r="CX9" s="108" t="n">
        <f aca="false">AVERAGE(CW9:CW11)</f>
        <v>2.26531185075131</v>
      </c>
      <c r="CY9" s="104" t="n">
        <v>5.72677847822717</v>
      </c>
      <c r="CZ9" s="104" t="n">
        <f aca="false">CW9+CY9</f>
        <v>7.99231285256662</v>
      </c>
      <c r="DA9" s="104" t="n">
        <v>1.20086735609298</v>
      </c>
      <c r="DB9" s="104" t="n">
        <f aca="false">AVERAGE(CY9:CY11)</f>
        <v>6.64915688004877</v>
      </c>
      <c r="DC9" s="68"/>
      <c r="DD9" s="104" t="s">
        <v>38</v>
      </c>
      <c r="DE9" s="104" t="n">
        <v>6.02471585977858</v>
      </c>
      <c r="DF9" s="105"/>
      <c r="DG9" s="104" t="n">
        <v>5.86669612505517</v>
      </c>
      <c r="DH9" s="104" t="n">
        <f aca="false">DE9+DG9</f>
        <v>11.8914119848338</v>
      </c>
      <c r="DI9" s="106" t="n">
        <v>1.61187204022124</v>
      </c>
    </row>
    <row r="10" customFormat="false" ht="12.75" hidden="false" customHeight="false" outlineLevel="0" collapsed="false">
      <c r="A10" s="98" t="s">
        <v>102</v>
      </c>
      <c r="B10" s="99" t="n">
        <v>6</v>
      </c>
      <c r="C10" s="65"/>
      <c r="D10" s="100" t="n">
        <v>24.1525423728814</v>
      </c>
      <c r="E10" s="100" t="n">
        <v>11.6040955631399</v>
      </c>
      <c r="F10" s="100"/>
      <c r="G10" s="68"/>
      <c r="H10" s="100"/>
      <c r="I10" s="100"/>
      <c r="J10" s="101"/>
      <c r="L10" s="102" t="s">
        <v>40</v>
      </c>
      <c r="M10" s="103" t="n">
        <v>8</v>
      </c>
      <c r="N10" s="65"/>
      <c r="O10" s="104" t="n">
        <v>5.15097690941385</v>
      </c>
      <c r="P10" s="104"/>
      <c r="Q10" s="104"/>
      <c r="R10" s="104"/>
      <c r="S10" s="104" t="n">
        <v>-0.722543352601156</v>
      </c>
      <c r="T10" s="104"/>
      <c r="U10" s="68"/>
      <c r="V10" s="104"/>
      <c r="W10" s="104"/>
      <c r="X10" s="105"/>
      <c r="Y10" s="104"/>
      <c r="Z10" s="104"/>
      <c r="AA10" s="106"/>
      <c r="AB10" s="102"/>
      <c r="AC10" s="104"/>
      <c r="AD10" s="100"/>
      <c r="AE10" s="104"/>
      <c r="AF10" s="100"/>
      <c r="AG10" s="102" t="s">
        <v>41</v>
      </c>
      <c r="AH10" s="103" t="n">
        <v>8</v>
      </c>
      <c r="AI10" s="65"/>
      <c r="AJ10" s="104" t="n">
        <v>3.06603773584906</v>
      </c>
      <c r="AK10" s="107" t="n">
        <v>3.5377358490566</v>
      </c>
      <c r="AL10" s="104" t="n">
        <v>3.89016018306636</v>
      </c>
      <c r="AM10" s="104" t="n">
        <v>54.4052863436123</v>
      </c>
      <c r="AN10" s="104" t="n">
        <v>65.3301886792453</v>
      </c>
      <c r="AO10" s="104" t="n">
        <v>3.13837375178317</v>
      </c>
      <c r="AP10" s="104"/>
      <c r="AQ10" s="68"/>
      <c r="AR10" s="104"/>
      <c r="AS10" s="104"/>
      <c r="AT10" s="108"/>
      <c r="AU10" s="104"/>
      <c r="AV10" s="104"/>
      <c r="AW10" s="104"/>
      <c r="AX10" s="106"/>
      <c r="AZ10" s="102" t="s">
        <v>42</v>
      </c>
      <c r="BA10" s="103" t="n">
        <v>9</v>
      </c>
      <c r="BB10" s="65"/>
      <c r="BC10" s="104" t="n">
        <v>-4.65116279069768</v>
      </c>
      <c r="BD10" s="107" t="n">
        <v>4.84496124031008</v>
      </c>
      <c r="BE10" s="104"/>
      <c r="BF10" s="104" t="n">
        <v>12.015503875969</v>
      </c>
      <c r="BG10" s="104" t="n">
        <v>1.90311418685121</v>
      </c>
      <c r="BH10" s="104"/>
      <c r="BI10" s="68"/>
      <c r="BJ10" s="104"/>
      <c r="BK10" s="104"/>
      <c r="BL10" s="107"/>
      <c r="BM10" s="104"/>
      <c r="BN10" s="104"/>
      <c r="BO10" s="106"/>
      <c r="BQ10" s="102" t="s">
        <v>44</v>
      </c>
      <c r="BR10" s="103" t="n">
        <v>8</v>
      </c>
      <c r="BS10" s="65"/>
      <c r="BT10" s="104" t="n">
        <v>1.19284294234592</v>
      </c>
      <c r="BU10" s="104" t="n">
        <v>19.056974459725</v>
      </c>
      <c r="BV10" s="104" t="n">
        <v>20.4771371769384</v>
      </c>
      <c r="BW10" s="104" t="n">
        <v>1.32013201320132</v>
      </c>
      <c r="BX10" s="109"/>
      <c r="BY10" s="110"/>
      <c r="BZ10" s="104"/>
      <c r="CA10" s="104"/>
      <c r="CB10" s="108"/>
      <c r="CC10" s="104"/>
      <c r="CD10" s="104"/>
      <c r="CE10" s="106"/>
      <c r="CG10" s="102" t="s">
        <v>45</v>
      </c>
      <c r="CH10" s="103" t="n">
        <v>6</v>
      </c>
      <c r="CJ10" s="104" t="s">
        <v>245</v>
      </c>
      <c r="CK10" s="104" t="n">
        <v>11.139896373057</v>
      </c>
      <c r="CL10" s="104" t="n">
        <v>22.3776223776224</v>
      </c>
      <c r="CM10" s="104"/>
      <c r="CN10" s="68"/>
      <c r="CO10" s="104"/>
      <c r="CP10" s="104"/>
      <c r="CQ10" s="106"/>
      <c r="CS10" s="102" t="s">
        <v>46</v>
      </c>
      <c r="CT10" s="103" t="n">
        <v>9</v>
      </c>
      <c r="CU10" s="65"/>
      <c r="CV10" s="104" t="s">
        <v>245</v>
      </c>
      <c r="CW10" s="104" t="n">
        <v>0.854468001762021</v>
      </c>
      <c r="CX10" s="103"/>
      <c r="CY10" s="104" t="n">
        <v>5.30684139878751</v>
      </c>
      <c r="CZ10" s="104" t="n">
        <f aca="false">CW10+CY10</f>
        <v>6.16130940054953</v>
      </c>
      <c r="DA10" s="104" t="n">
        <v>0.745285213912545</v>
      </c>
      <c r="DB10" s="104"/>
      <c r="DC10" s="68"/>
      <c r="DD10" s="104"/>
      <c r="DE10" s="104"/>
      <c r="DF10" s="103"/>
      <c r="DG10" s="104"/>
      <c r="DH10" s="103"/>
      <c r="DI10" s="106"/>
    </row>
    <row r="11" customFormat="false" ht="12.75" hidden="false" customHeight="false" outlineLevel="0" collapsed="false">
      <c r="A11" s="98" t="s">
        <v>102</v>
      </c>
      <c r="B11" s="99" t="n">
        <v>6</v>
      </c>
      <c r="C11" s="65"/>
      <c r="D11" s="100" t="n">
        <v>21.4689265536723</v>
      </c>
      <c r="E11" s="100" t="n">
        <v>12.2480620155039</v>
      </c>
      <c r="F11" s="100"/>
      <c r="G11" s="68"/>
      <c r="H11" s="100"/>
      <c r="I11" s="100"/>
      <c r="J11" s="101"/>
      <c r="L11" s="102" t="s">
        <v>40</v>
      </c>
      <c r="M11" s="103" t="n">
        <v>8</v>
      </c>
      <c r="N11" s="65"/>
      <c r="O11" s="104" t="n">
        <v>4.21052631578947</v>
      </c>
      <c r="P11" s="104"/>
      <c r="Q11" s="104" t="n">
        <v>18.8552188552189</v>
      </c>
      <c r="R11" s="104" t="n">
        <v>23.859649122807</v>
      </c>
      <c r="S11" s="104" t="n">
        <v>3.82436260623229</v>
      </c>
      <c r="T11" s="104"/>
      <c r="U11" s="68"/>
      <c r="V11" s="104"/>
      <c r="W11" s="104"/>
      <c r="X11" s="105"/>
      <c r="Y11" s="104"/>
      <c r="Z11" s="104"/>
      <c r="AA11" s="106"/>
      <c r="AB11" s="102"/>
      <c r="AC11" s="104"/>
      <c r="AD11" s="100"/>
      <c r="AE11" s="104"/>
      <c r="AF11" s="100"/>
      <c r="AG11" s="102" t="s">
        <v>41</v>
      </c>
      <c r="AH11" s="103" t="n">
        <v>8</v>
      </c>
      <c r="AI11" s="65"/>
      <c r="AJ11" s="104" t="n">
        <v>3.52697095435685</v>
      </c>
      <c r="AK11" s="107" t="n">
        <v>4.149377593361</v>
      </c>
      <c r="AL11" s="104" t="n">
        <v>6.81362725450902</v>
      </c>
      <c r="AM11" s="104"/>
      <c r="AN11" s="104"/>
      <c r="AO11" s="104" t="n">
        <v>-0.236406619385343</v>
      </c>
      <c r="AP11" s="104"/>
      <c r="AQ11" s="68"/>
      <c r="AR11" s="104"/>
      <c r="AS11" s="104"/>
      <c r="AT11" s="108"/>
      <c r="AU11" s="104"/>
      <c r="AV11" s="104"/>
      <c r="AW11" s="104"/>
      <c r="AX11" s="106"/>
      <c r="AZ11" s="102" t="s">
        <v>42</v>
      </c>
      <c r="BA11" s="103" t="n">
        <v>9</v>
      </c>
      <c r="BB11" s="65"/>
      <c r="BC11" s="104" t="n">
        <v>-3.43434343434343</v>
      </c>
      <c r="BD11" s="107" t="n">
        <v>6.06060606060606</v>
      </c>
      <c r="BE11" s="104"/>
      <c r="BF11" s="104"/>
      <c r="BG11" s="104" t="n">
        <v>-0.35650623885918</v>
      </c>
      <c r="BH11" s="104"/>
      <c r="BI11" s="68"/>
      <c r="BJ11" s="104"/>
      <c r="BK11" s="104"/>
      <c r="BL11" s="107"/>
      <c r="BM11" s="104"/>
      <c r="BN11" s="104"/>
      <c r="BO11" s="106"/>
      <c r="BQ11" s="102" t="s">
        <v>44</v>
      </c>
      <c r="BR11" s="103" t="n">
        <v>8</v>
      </c>
      <c r="BS11" s="65"/>
      <c r="BT11" s="104" t="n">
        <v>0.760456273764259</v>
      </c>
      <c r="BU11" s="104" t="n">
        <v>15.8490566037736</v>
      </c>
      <c r="BV11" s="104" t="n">
        <v>16.7300380228137</v>
      </c>
      <c r="BW11" s="104" t="n">
        <v>6.51465798045603</v>
      </c>
      <c r="BX11" s="109"/>
      <c r="BY11" s="110"/>
      <c r="BZ11" s="104"/>
      <c r="CA11" s="104"/>
      <c r="CB11" s="108"/>
      <c r="CC11" s="104"/>
      <c r="CD11" s="104"/>
      <c r="CE11" s="106"/>
      <c r="CG11" s="102" t="s">
        <v>45</v>
      </c>
      <c r="CH11" s="103" t="n">
        <v>6</v>
      </c>
      <c r="CJ11" s="104" t="s">
        <v>245</v>
      </c>
      <c r="CK11" s="104" t="n">
        <v>9.87012987012987</v>
      </c>
      <c r="CL11" s="104" t="n">
        <v>22.2222222222222</v>
      </c>
      <c r="CM11" s="104"/>
      <c r="CN11" s="68"/>
      <c r="CO11" s="104"/>
      <c r="CP11" s="104"/>
      <c r="CQ11" s="106"/>
      <c r="CS11" s="102" t="s">
        <v>48</v>
      </c>
      <c r="CT11" s="103" t="n">
        <v>9</v>
      </c>
      <c r="CU11" s="65"/>
      <c r="CV11" s="104" t="s">
        <v>245</v>
      </c>
      <c r="CW11" s="104" t="n">
        <v>3.67593317615248</v>
      </c>
      <c r="CX11" s="103"/>
      <c r="CY11" s="104" t="n">
        <v>8.91385076313163</v>
      </c>
      <c r="CZ11" s="104" t="n">
        <f aca="false">CW11+CY11</f>
        <v>12.5897839392841</v>
      </c>
      <c r="DA11" s="104" t="n">
        <v>1.86005695414623</v>
      </c>
      <c r="DB11" s="104"/>
      <c r="DC11" s="68"/>
      <c r="DD11" s="104"/>
      <c r="DE11" s="104"/>
      <c r="DF11" s="103"/>
      <c r="DG11" s="104"/>
      <c r="DH11" s="103"/>
      <c r="DI11" s="106"/>
    </row>
    <row r="12" customFormat="false" ht="12.75" hidden="false" customHeight="false" outlineLevel="0" collapsed="false">
      <c r="A12" s="98" t="s">
        <v>102</v>
      </c>
      <c r="B12" s="99" t="n">
        <v>6</v>
      </c>
      <c r="C12" s="65"/>
      <c r="D12" s="100" t="n">
        <v>20.5183585313175</v>
      </c>
      <c r="E12" s="100" t="n">
        <v>8.78136200716846</v>
      </c>
      <c r="F12" s="100"/>
      <c r="G12" s="68"/>
      <c r="H12" s="100"/>
      <c r="I12" s="100"/>
      <c r="J12" s="101"/>
      <c r="L12" s="98" t="s">
        <v>49</v>
      </c>
      <c r="M12" s="99" t="n">
        <v>8</v>
      </c>
      <c r="N12" s="65"/>
      <c r="O12" s="100" t="n">
        <v>3.86904761904762</v>
      </c>
      <c r="P12" s="100" t="n">
        <v>5.27177481652632</v>
      </c>
      <c r="Q12" s="100" t="n">
        <v>5.58739255014327</v>
      </c>
      <c r="R12" s="100" t="n">
        <v>9.67261904761905</v>
      </c>
      <c r="S12" s="100" t="n">
        <v>2.98507462686567</v>
      </c>
      <c r="T12" s="100" t="n">
        <v>5.27177481652632</v>
      </c>
      <c r="U12" s="68"/>
      <c r="V12" s="100" t="s">
        <v>38</v>
      </c>
      <c r="W12" s="100" t="n">
        <v>3.5426731078905</v>
      </c>
      <c r="X12" s="111" t="n">
        <v>2.48833592534992</v>
      </c>
      <c r="Y12" s="100"/>
      <c r="Z12" s="100" t="n">
        <v>6.11916264090177</v>
      </c>
      <c r="AA12" s="101" t="n">
        <v>3.33839150227618</v>
      </c>
      <c r="AB12" s="98"/>
      <c r="AC12" s="100"/>
      <c r="AD12" s="100"/>
      <c r="AE12" s="100"/>
      <c r="AF12" s="100"/>
      <c r="AG12" s="102" t="s">
        <v>41</v>
      </c>
      <c r="AH12" s="103" t="n">
        <v>8</v>
      </c>
      <c r="AI12" s="65"/>
      <c r="AJ12" s="104" t="n">
        <v>1.9047619047619</v>
      </c>
      <c r="AK12" s="107" t="n">
        <v>4.04761904761905</v>
      </c>
      <c r="AL12" s="104" t="n">
        <v>1.63551401869159</v>
      </c>
      <c r="AM12" s="104" t="n">
        <v>51.0344827586207</v>
      </c>
      <c r="AN12" s="104" t="n">
        <v>56.4285714285714</v>
      </c>
      <c r="AO12" s="104" t="n">
        <v>4.71841704718417</v>
      </c>
      <c r="AP12" s="104"/>
      <c r="AQ12" s="68"/>
      <c r="AR12" s="104"/>
      <c r="AS12" s="104"/>
      <c r="AT12" s="108"/>
      <c r="AU12" s="104"/>
      <c r="AV12" s="104"/>
      <c r="AW12" s="104"/>
      <c r="AX12" s="106"/>
      <c r="AZ12" s="102" t="s">
        <v>42</v>
      </c>
      <c r="BA12" s="103" t="n">
        <v>9</v>
      </c>
      <c r="BB12" s="65"/>
      <c r="BC12" s="104" t="n">
        <v>-4.80167014613779</v>
      </c>
      <c r="BD12" s="107" t="n">
        <v>7.51565762004175</v>
      </c>
      <c r="BE12" s="104"/>
      <c r="BF12" s="104" t="n">
        <v>12.9436325678497</v>
      </c>
      <c r="BG12" s="104" t="n">
        <v>0.739371534195934</v>
      </c>
      <c r="BH12" s="104"/>
      <c r="BI12" s="68"/>
      <c r="BJ12" s="104"/>
      <c r="BK12" s="104"/>
      <c r="BL12" s="107"/>
      <c r="BM12" s="104"/>
      <c r="BN12" s="104"/>
      <c r="BO12" s="106"/>
      <c r="BQ12" s="102" t="s">
        <v>44</v>
      </c>
      <c r="BR12" s="103" t="n">
        <v>8</v>
      </c>
      <c r="BS12" s="65"/>
      <c r="BT12" s="104" t="n">
        <v>4.07239819004525</v>
      </c>
      <c r="BU12" s="104" t="n">
        <v>10</v>
      </c>
      <c r="BV12" s="104" t="n">
        <v>14.4796380090498</v>
      </c>
      <c r="BW12" s="104" t="n">
        <v>5.53359683794466</v>
      </c>
      <c r="BX12" s="109"/>
      <c r="BY12" s="110"/>
      <c r="BZ12" s="104"/>
      <c r="CA12" s="104"/>
      <c r="CB12" s="108"/>
      <c r="CC12" s="104"/>
      <c r="CD12" s="104"/>
      <c r="CE12" s="106"/>
      <c r="CG12" s="102" t="s">
        <v>45</v>
      </c>
      <c r="CH12" s="103" t="n">
        <v>6</v>
      </c>
      <c r="CJ12" s="104" t="s">
        <v>245</v>
      </c>
      <c r="CK12" s="104" t="n">
        <v>11.1344537815126</v>
      </c>
      <c r="CL12" s="104" t="n">
        <v>24.007561436673</v>
      </c>
      <c r="CM12" s="104"/>
      <c r="CN12" s="68"/>
      <c r="CO12" s="104"/>
      <c r="CP12" s="104"/>
      <c r="CQ12" s="106"/>
      <c r="CS12" s="98" t="s">
        <v>48</v>
      </c>
      <c r="CT12" s="99" t="n">
        <v>9</v>
      </c>
      <c r="CU12" s="65"/>
      <c r="CV12" s="100" t="s">
        <v>245</v>
      </c>
      <c r="CW12" s="100" t="n">
        <v>11.7406958092149</v>
      </c>
      <c r="CX12" s="112" t="n">
        <f aca="false">AVERAGE(CW12:CW14)</f>
        <v>12.8351583333041</v>
      </c>
      <c r="CY12" s="100" t="n">
        <v>5.72772297781167</v>
      </c>
      <c r="CZ12" s="100" t="n">
        <f aca="false">CW12+CY12</f>
        <v>17.4684187870266</v>
      </c>
      <c r="DA12" s="100" t="n">
        <v>3.33145650756894</v>
      </c>
      <c r="DB12" s="100" t="n">
        <f aca="false">AVERAGE(CY12:CY14)</f>
        <v>11.9247842273781</v>
      </c>
      <c r="DC12" s="68"/>
      <c r="DD12" s="100" t="s">
        <v>38</v>
      </c>
      <c r="DE12" s="100" t="n">
        <v>10.8770670937006</v>
      </c>
      <c r="DF12" s="99"/>
      <c r="DG12" s="100" t="n">
        <v>15.4594846691154</v>
      </c>
      <c r="DH12" s="100" t="n">
        <f aca="false">DE12+DG12</f>
        <v>26.336551762816</v>
      </c>
      <c r="DI12" s="101" t="n">
        <v>3.29006892243686</v>
      </c>
    </row>
    <row r="13" customFormat="false" ht="12.75" hidden="false" customHeight="false" outlineLevel="0" collapsed="false">
      <c r="A13" s="98" t="s">
        <v>102</v>
      </c>
      <c r="B13" s="99" t="n">
        <v>6</v>
      </c>
      <c r="C13" s="65"/>
      <c r="D13" s="100" t="n">
        <v>19.1721132897604</v>
      </c>
      <c r="E13" s="100" t="n">
        <v>13.5283363802559</v>
      </c>
      <c r="F13" s="100"/>
      <c r="G13" s="68"/>
      <c r="H13" s="100"/>
      <c r="I13" s="100"/>
      <c r="J13" s="101"/>
      <c r="L13" s="98" t="s">
        <v>49</v>
      </c>
      <c r="M13" s="99" t="n">
        <v>8</v>
      </c>
      <c r="N13" s="65"/>
      <c r="O13" s="100" t="n">
        <v>5.07246376811594</v>
      </c>
      <c r="P13" s="100"/>
      <c r="Q13" s="100" t="n">
        <v>9.6551724137931</v>
      </c>
      <c r="R13" s="100" t="n">
        <v>15.2173913043478</v>
      </c>
      <c r="S13" s="100" t="n">
        <v>3.61635220125786</v>
      </c>
      <c r="T13" s="100"/>
      <c r="U13" s="68"/>
      <c r="V13" s="100"/>
      <c r="W13" s="100"/>
      <c r="X13" s="111"/>
      <c r="Y13" s="100"/>
      <c r="Z13" s="100"/>
      <c r="AA13" s="101"/>
      <c r="AB13" s="98"/>
      <c r="AC13" s="100"/>
      <c r="AD13" s="100"/>
      <c r="AE13" s="100"/>
      <c r="AF13" s="100"/>
      <c r="AG13" s="98" t="s">
        <v>51</v>
      </c>
      <c r="AH13" s="99" t="n">
        <v>9</v>
      </c>
      <c r="AI13" s="65"/>
      <c r="AJ13" s="100" t="n">
        <v>2.54691689008043</v>
      </c>
      <c r="AK13" s="113" t="n">
        <v>4.9597855227882</v>
      </c>
      <c r="AL13" s="100" t="n">
        <v>7.58169934640523</v>
      </c>
      <c r="AM13" s="100" t="n">
        <v>5.4678007290401</v>
      </c>
      <c r="AN13" s="100" t="n">
        <v>16.3538873994638</v>
      </c>
      <c r="AO13" s="100" t="n">
        <v>6.5668202764977</v>
      </c>
      <c r="AP13" s="100" t="n">
        <f aca="false">AVERAGE(AM13:AM18)</f>
        <v>7.6506811854186</v>
      </c>
      <c r="AQ13" s="68"/>
      <c r="AR13" s="100" t="s">
        <v>38</v>
      </c>
      <c r="AS13" s="100" t="n">
        <v>1.05263157894737</v>
      </c>
      <c r="AT13" s="112" t="n">
        <v>1.05263157894737</v>
      </c>
      <c r="AU13" s="100" t="n">
        <v>3.7202380952381</v>
      </c>
      <c r="AV13" s="100" t="n">
        <v>3.15638450502152</v>
      </c>
      <c r="AW13" s="100" t="n">
        <v>8.1203007518797</v>
      </c>
      <c r="AX13" s="101" t="n">
        <v>8.90125173852573</v>
      </c>
      <c r="AZ13" s="102" t="s">
        <v>42</v>
      </c>
      <c r="BA13" s="103" t="n">
        <v>9</v>
      </c>
      <c r="BB13" s="65"/>
      <c r="BC13" s="104" t="n">
        <v>-5.2734375</v>
      </c>
      <c r="BD13" s="107" t="n">
        <v>5.46875</v>
      </c>
      <c r="BE13" s="104"/>
      <c r="BF13" s="104" t="n">
        <v>11.1328125</v>
      </c>
      <c r="BG13" s="104" t="n">
        <v>0.70298769771529</v>
      </c>
      <c r="BH13" s="104"/>
      <c r="BI13" s="68"/>
      <c r="BJ13" s="104"/>
      <c r="BK13" s="104"/>
      <c r="BL13" s="107"/>
      <c r="BM13" s="104"/>
      <c r="BN13" s="104"/>
      <c r="BO13" s="106"/>
      <c r="BQ13" s="98" t="s">
        <v>52</v>
      </c>
      <c r="BR13" s="99" t="n">
        <v>8</v>
      </c>
      <c r="BS13" s="65"/>
      <c r="BT13" s="100" t="n">
        <v>1.50753768844221</v>
      </c>
      <c r="BU13" s="100" t="n">
        <v>32.5082508250825</v>
      </c>
      <c r="BV13" s="100" t="n">
        <v>34.5058626465662</v>
      </c>
      <c r="BW13" s="100" t="n">
        <v>3.48692403486924</v>
      </c>
      <c r="BX13" s="100" t="n">
        <v>30.6280231197723</v>
      </c>
      <c r="BY13" s="68"/>
      <c r="BZ13" s="100" t="s">
        <v>38</v>
      </c>
      <c r="CA13" s="100" t="n">
        <v>22.2222222222222</v>
      </c>
      <c r="CB13" s="112" t="n">
        <v>5.45454545454545</v>
      </c>
      <c r="CC13" s="100" t="n">
        <v>5.45454545454545</v>
      </c>
      <c r="CD13" s="100" t="n">
        <v>28.8888888888889</v>
      </c>
      <c r="CE13" s="101" t="n">
        <v>2.58620689655172</v>
      </c>
      <c r="CG13" s="102" t="s">
        <v>45</v>
      </c>
      <c r="CH13" s="103" t="n">
        <v>6</v>
      </c>
      <c r="CJ13" s="104" t="s">
        <v>245</v>
      </c>
      <c r="CK13" s="104" t="n">
        <v>8.94941634241245</v>
      </c>
      <c r="CL13" s="104" t="n">
        <v>19.4642857142857</v>
      </c>
      <c r="CM13" s="104"/>
      <c r="CN13" s="68"/>
      <c r="CO13" s="104"/>
      <c r="CP13" s="104"/>
      <c r="CQ13" s="106"/>
      <c r="CS13" s="98" t="s">
        <v>48</v>
      </c>
      <c r="CT13" s="99" t="n">
        <v>9</v>
      </c>
      <c r="CU13" s="65"/>
      <c r="CV13" s="100" t="s">
        <v>245</v>
      </c>
      <c r="CW13" s="100" t="n">
        <v>15.5606832273493</v>
      </c>
      <c r="CX13" s="99"/>
      <c r="CY13" s="100" t="n">
        <v>17.2542754616266</v>
      </c>
      <c r="CZ13" s="100" t="n">
        <f aca="false">CW13+CY13</f>
        <v>32.8149586889759</v>
      </c>
      <c r="DA13" s="100" t="n">
        <v>5.85254091948999</v>
      </c>
      <c r="DB13" s="100"/>
      <c r="DC13" s="68"/>
      <c r="DD13" s="100"/>
      <c r="DE13" s="100"/>
      <c r="DF13" s="99"/>
      <c r="DG13" s="100"/>
      <c r="DH13" s="99"/>
      <c r="DI13" s="101"/>
    </row>
    <row r="14" customFormat="false" ht="12.75" hidden="false" customHeight="false" outlineLevel="0" collapsed="false">
      <c r="A14" s="98" t="s">
        <v>102</v>
      </c>
      <c r="B14" s="99" t="n">
        <v>6</v>
      </c>
      <c r="C14" s="65"/>
      <c r="D14" s="100" t="n">
        <v>20.464135021097</v>
      </c>
      <c r="E14" s="100" t="n">
        <v>14.0105078809107</v>
      </c>
      <c r="F14" s="100"/>
      <c r="G14" s="68"/>
      <c r="H14" s="100"/>
      <c r="I14" s="100"/>
      <c r="J14" s="101"/>
      <c r="L14" s="98" t="s">
        <v>49</v>
      </c>
      <c r="M14" s="99" t="n">
        <v>8</v>
      </c>
      <c r="N14" s="65"/>
      <c r="O14" s="100" t="n">
        <v>4.14673046251994</v>
      </c>
      <c r="P14" s="100"/>
      <c r="Q14" s="100" t="n">
        <v>2.45022970903522</v>
      </c>
      <c r="R14" s="100" t="n">
        <v>6.69856459330144</v>
      </c>
      <c r="S14" s="100" t="n">
        <v>4.03587443946188</v>
      </c>
      <c r="T14" s="100"/>
      <c r="U14" s="68"/>
      <c r="V14" s="100"/>
      <c r="W14" s="100"/>
      <c r="X14" s="111"/>
      <c r="Y14" s="100"/>
      <c r="Z14" s="100"/>
      <c r="AA14" s="101"/>
      <c r="AB14" s="98"/>
      <c r="AC14" s="100"/>
      <c r="AD14" s="100"/>
      <c r="AE14" s="100"/>
      <c r="AF14" s="100"/>
      <c r="AG14" s="98" t="s">
        <v>51</v>
      </c>
      <c r="AH14" s="99" t="n">
        <v>9</v>
      </c>
      <c r="AI14" s="65"/>
      <c r="AJ14" s="100" t="n">
        <v>2.54110612855007</v>
      </c>
      <c r="AK14" s="113" t="n">
        <v>6.87593423019432</v>
      </c>
      <c r="AL14" s="100" t="n">
        <v>5.24781341107872</v>
      </c>
      <c r="AM14" s="100" t="n">
        <v>6.23268698060942</v>
      </c>
      <c r="AN14" s="100" t="n">
        <v>14.6487294469357</v>
      </c>
      <c r="AO14" s="100" t="n">
        <v>6.91003911342894</v>
      </c>
      <c r="AP14" s="100"/>
      <c r="AQ14" s="68"/>
      <c r="AR14" s="100"/>
      <c r="AS14" s="100"/>
      <c r="AT14" s="112"/>
      <c r="AU14" s="100"/>
      <c r="AV14" s="100"/>
      <c r="AW14" s="100"/>
      <c r="AX14" s="101"/>
      <c r="AZ14" s="102" t="s">
        <v>42</v>
      </c>
      <c r="BA14" s="103" t="n">
        <v>9</v>
      </c>
      <c r="BB14" s="65"/>
      <c r="BC14" s="104" t="n">
        <v>-6.75675675675676</v>
      </c>
      <c r="BD14" s="107" t="n">
        <v>3.28185328185328</v>
      </c>
      <c r="BE14" s="104"/>
      <c r="BF14" s="104" t="n">
        <v>9.26640926640927</v>
      </c>
      <c r="BG14" s="104" t="n">
        <v>1.06007067137809</v>
      </c>
      <c r="BH14" s="104"/>
      <c r="BI14" s="68"/>
      <c r="BJ14" s="104"/>
      <c r="BK14" s="104"/>
      <c r="BL14" s="107"/>
      <c r="BM14" s="104"/>
      <c r="BN14" s="104"/>
      <c r="BO14" s="106"/>
      <c r="BQ14" s="98" t="s">
        <v>52</v>
      </c>
      <c r="BR14" s="99" t="n">
        <v>8</v>
      </c>
      <c r="BS14" s="65"/>
      <c r="BT14" s="100" t="n">
        <v>5.1948051948052</v>
      </c>
      <c r="BU14" s="100" t="n">
        <v>28.7477954144621</v>
      </c>
      <c r="BV14" s="100" t="n">
        <v>35.4359925788497</v>
      </c>
      <c r="BW14" s="100" t="n">
        <v>2.6027397260274</v>
      </c>
      <c r="BX14" s="114"/>
      <c r="BY14" s="110"/>
      <c r="BZ14" s="100"/>
      <c r="CA14" s="100"/>
      <c r="CB14" s="112"/>
      <c r="CC14" s="100"/>
      <c r="CD14" s="100"/>
      <c r="CE14" s="101"/>
      <c r="CG14" s="102" t="s">
        <v>45</v>
      </c>
      <c r="CH14" s="103" t="n">
        <v>6</v>
      </c>
      <c r="CJ14" s="104" t="s">
        <v>245</v>
      </c>
      <c r="CK14" s="104" t="n">
        <v>20.5128205128205</v>
      </c>
      <c r="CL14" s="104" t="n">
        <v>9.57446808510638</v>
      </c>
      <c r="CM14" s="104"/>
      <c r="CN14" s="68"/>
      <c r="CO14" s="104"/>
      <c r="CP14" s="104"/>
      <c r="CQ14" s="106"/>
      <c r="CS14" s="98" t="s">
        <v>48</v>
      </c>
      <c r="CT14" s="99" t="n">
        <v>9</v>
      </c>
      <c r="CU14" s="65"/>
      <c r="CV14" s="100" t="s">
        <v>245</v>
      </c>
      <c r="CW14" s="100" t="n">
        <v>11.204095963348</v>
      </c>
      <c r="CX14" s="99"/>
      <c r="CY14" s="100" t="n">
        <v>12.792354242696</v>
      </c>
      <c r="CZ14" s="100" t="n">
        <f aca="false">CW14+CY14</f>
        <v>23.996450206044</v>
      </c>
      <c r="DA14" s="100" t="n">
        <v>3.34365146174494</v>
      </c>
      <c r="DB14" s="100"/>
      <c r="DC14" s="68"/>
      <c r="DD14" s="100"/>
      <c r="DE14" s="100"/>
      <c r="DF14" s="99"/>
      <c r="DG14" s="100"/>
      <c r="DH14" s="99"/>
      <c r="DI14" s="101"/>
    </row>
    <row r="15" customFormat="false" ht="12.75" hidden="false" customHeight="false" outlineLevel="0" collapsed="false">
      <c r="A15" s="98" t="s">
        <v>102</v>
      </c>
      <c r="B15" s="99" t="n">
        <v>6</v>
      </c>
      <c r="C15" s="65"/>
      <c r="D15" s="100" t="n">
        <v>20.3389830508475</v>
      </c>
      <c r="E15" s="100" t="n">
        <v>12.3239436619718</v>
      </c>
      <c r="F15" s="100"/>
      <c r="G15" s="68"/>
      <c r="H15" s="100"/>
      <c r="I15" s="100"/>
      <c r="J15" s="101"/>
      <c r="L15" s="98" t="s">
        <v>49</v>
      </c>
      <c r="M15" s="99" t="n">
        <v>8</v>
      </c>
      <c r="N15" s="65"/>
      <c r="O15" s="100" t="n">
        <v>0.76103500761035</v>
      </c>
      <c r="P15" s="100"/>
      <c r="Q15" s="100" t="n">
        <v>4.98489425981873</v>
      </c>
      <c r="R15" s="100" t="n">
        <v>5.78386605783866</v>
      </c>
      <c r="S15" s="100" t="n">
        <v>3.7410071942446</v>
      </c>
      <c r="T15" s="100"/>
      <c r="U15" s="68"/>
      <c r="V15" s="100"/>
      <c r="W15" s="100"/>
      <c r="X15" s="111"/>
      <c r="Y15" s="100"/>
      <c r="Z15" s="100"/>
      <c r="AA15" s="101"/>
      <c r="AB15" s="98"/>
      <c r="AC15" s="100"/>
      <c r="AD15" s="100"/>
      <c r="AE15" s="100"/>
      <c r="AF15" s="100"/>
      <c r="AG15" s="98" t="s">
        <v>51</v>
      </c>
      <c r="AH15" s="99" t="n">
        <v>9</v>
      </c>
      <c r="AI15" s="65"/>
      <c r="AJ15" s="100" t="n">
        <v>1.60349854227405</v>
      </c>
      <c r="AK15" s="113" t="n">
        <v>3.20699708454811</v>
      </c>
      <c r="AL15" s="100" t="n">
        <v>3.87374461979914</v>
      </c>
      <c r="AM15" s="100" t="n">
        <v>5.52486187845304</v>
      </c>
      <c r="AN15" s="100" t="n">
        <v>11.3702623906706</v>
      </c>
      <c r="AO15" s="100" t="n">
        <v>4.71204188481675</v>
      </c>
      <c r="AP15" s="100"/>
      <c r="AQ15" s="68"/>
      <c r="AR15" s="100"/>
      <c r="AS15" s="100"/>
      <c r="AT15" s="112"/>
      <c r="AU15" s="100"/>
      <c r="AV15" s="100"/>
      <c r="AW15" s="100"/>
      <c r="AX15" s="101"/>
      <c r="AZ15" s="102" t="s">
        <v>42</v>
      </c>
      <c r="BA15" s="103" t="n">
        <v>9</v>
      </c>
      <c r="BB15" s="65"/>
      <c r="BC15" s="104" t="n">
        <v>-2.65151515151515</v>
      </c>
      <c r="BD15" s="107" t="n">
        <v>5.49242424242424</v>
      </c>
      <c r="BE15" s="104"/>
      <c r="BF15" s="104" t="n">
        <v>12.5</v>
      </c>
      <c r="BG15" s="104" t="n">
        <v>1.34680134680135</v>
      </c>
      <c r="BH15" s="104"/>
      <c r="BI15" s="68"/>
      <c r="BJ15" s="104"/>
      <c r="BK15" s="104"/>
      <c r="BL15" s="107"/>
      <c r="BM15" s="104"/>
      <c r="BN15" s="104"/>
      <c r="BO15" s="106"/>
      <c r="BQ15" s="98" t="s">
        <v>52</v>
      </c>
      <c r="BR15" s="99" t="n">
        <v>8</v>
      </c>
      <c r="BS15" s="65"/>
      <c r="BT15" s="100" t="n">
        <v>2.14424951267057</v>
      </c>
      <c r="BU15" s="100"/>
      <c r="BV15" s="100" t="n">
        <v>36.0623781676413</v>
      </c>
      <c r="BW15" s="100" t="n">
        <v>1.28939828080229</v>
      </c>
      <c r="BX15" s="114"/>
      <c r="BY15" s="110"/>
      <c r="BZ15" s="100"/>
      <c r="CA15" s="100"/>
      <c r="CB15" s="112"/>
      <c r="CC15" s="100"/>
      <c r="CD15" s="100"/>
      <c r="CE15" s="101"/>
      <c r="CG15" s="102" t="s">
        <v>45</v>
      </c>
      <c r="CH15" s="103" t="n">
        <v>6</v>
      </c>
      <c r="CJ15" s="104" t="s">
        <v>245</v>
      </c>
      <c r="CK15" s="104" t="n">
        <v>8.98876404494382</v>
      </c>
      <c r="CL15" s="104" t="n">
        <v>24.3298969072165</v>
      </c>
      <c r="CM15" s="104"/>
      <c r="CN15" s="68"/>
      <c r="CO15" s="104"/>
      <c r="CP15" s="104"/>
      <c r="CQ15" s="106"/>
      <c r="CS15" s="102" t="s">
        <v>56</v>
      </c>
      <c r="CT15" s="103" t="n">
        <v>9</v>
      </c>
      <c r="CU15" s="65"/>
      <c r="CV15" s="104" t="s">
        <v>245</v>
      </c>
      <c r="CW15" s="104" t="n">
        <v>4.20247671874875</v>
      </c>
      <c r="CX15" s="108" t="n">
        <f aca="false">AVERAGE(CW15:CW16)</f>
        <v>4.06910547899667</v>
      </c>
      <c r="CY15" s="104" t="n">
        <v>9.0279013776174</v>
      </c>
      <c r="CZ15" s="104" t="n">
        <f aca="false">CW15+CY15</f>
        <v>13.2303780963662</v>
      </c>
      <c r="DA15" s="104" t="n">
        <v>1.31541451650665</v>
      </c>
      <c r="DB15" s="104" t="n">
        <f aca="false">AVERAGE(CY15:CY16)</f>
        <v>8.90669339321383</v>
      </c>
      <c r="DC15" s="68"/>
      <c r="DD15" s="104" t="s">
        <v>38</v>
      </c>
      <c r="DE15" s="104" t="n">
        <v>5.67061541636701</v>
      </c>
      <c r="DF15" s="103"/>
      <c r="DG15" s="104" t="n">
        <v>7.89682803512279</v>
      </c>
      <c r="DH15" s="104" t="n">
        <f aca="false">DE15+DG15</f>
        <v>13.5674434514898</v>
      </c>
      <c r="DI15" s="106" t="n">
        <v>1.20446918590059</v>
      </c>
    </row>
    <row r="16" customFormat="false" ht="12.75" hidden="false" customHeight="false" outlineLevel="0" collapsed="false">
      <c r="A16" s="98" t="s">
        <v>102</v>
      </c>
      <c r="B16" s="99" t="n">
        <v>6</v>
      </c>
      <c r="C16" s="65"/>
      <c r="D16" s="100" t="n">
        <v>22.8971962616822</v>
      </c>
      <c r="E16" s="100" t="n">
        <v>10.8365019011407</v>
      </c>
      <c r="F16" s="100"/>
      <c r="G16" s="68"/>
      <c r="H16" s="100"/>
      <c r="I16" s="100"/>
      <c r="J16" s="101"/>
      <c r="L16" s="98" t="s">
        <v>49</v>
      </c>
      <c r="M16" s="99" t="n">
        <v>8</v>
      </c>
      <c r="N16" s="65"/>
      <c r="O16" s="100" t="n">
        <v>4.79134466769706</v>
      </c>
      <c r="P16" s="100"/>
      <c r="Q16" s="100" t="n">
        <v>1.62241887905605</v>
      </c>
      <c r="R16" s="100" t="n">
        <v>6.49149922720247</v>
      </c>
      <c r="S16" s="100" t="n">
        <v>8.56313497822932</v>
      </c>
      <c r="T16" s="100"/>
      <c r="U16" s="68"/>
      <c r="V16" s="100"/>
      <c r="W16" s="100"/>
      <c r="X16" s="111"/>
      <c r="Y16" s="100"/>
      <c r="Z16" s="100"/>
      <c r="AA16" s="101"/>
      <c r="AB16" s="98"/>
      <c r="AC16" s="100"/>
      <c r="AD16" s="100"/>
      <c r="AE16" s="100"/>
      <c r="AF16" s="100"/>
      <c r="AG16" s="98" t="s">
        <v>51</v>
      </c>
      <c r="AH16" s="99" t="n">
        <v>9</v>
      </c>
      <c r="AI16" s="65"/>
      <c r="AJ16" s="100" t="n">
        <v>0.240963855421687</v>
      </c>
      <c r="AK16" s="113" t="n">
        <v>4.33734939759036</v>
      </c>
      <c r="AL16" s="100" t="n">
        <v>8.05288461538462</v>
      </c>
      <c r="AM16" s="100" t="n">
        <v>5.67296996662959</v>
      </c>
      <c r="AN16" s="100" t="n">
        <v>14.4578313253012</v>
      </c>
      <c r="AO16" s="100" t="n">
        <v>4.8421052631579</v>
      </c>
      <c r="AP16" s="100"/>
      <c r="AQ16" s="68"/>
      <c r="AR16" s="100"/>
      <c r="AS16" s="100"/>
      <c r="AT16" s="112"/>
      <c r="AU16" s="100"/>
      <c r="AV16" s="100"/>
      <c r="AW16" s="100"/>
      <c r="AX16" s="101"/>
      <c r="AZ16" s="102" t="s">
        <v>42</v>
      </c>
      <c r="BA16" s="103" t="n">
        <v>9</v>
      </c>
      <c r="BB16" s="65"/>
      <c r="BC16" s="104" t="n">
        <v>-3.49040139616056</v>
      </c>
      <c r="BD16" s="107" t="n">
        <v>6.28272251308901</v>
      </c>
      <c r="BE16" s="104" t="n">
        <v>19.5298372513562</v>
      </c>
      <c r="BF16" s="104" t="n">
        <v>15.3577661431065</v>
      </c>
      <c r="BG16" s="104" t="n">
        <v>2.7231467473525</v>
      </c>
      <c r="BH16" s="104"/>
      <c r="BI16" s="68"/>
      <c r="BJ16" s="104"/>
      <c r="BK16" s="104"/>
      <c r="BL16" s="107"/>
      <c r="BM16" s="104"/>
      <c r="BN16" s="104"/>
      <c r="BO16" s="106"/>
      <c r="BQ16" s="102" t="s">
        <v>57</v>
      </c>
      <c r="BR16" s="103" t="n">
        <v>8</v>
      </c>
      <c r="BS16" s="65"/>
      <c r="BT16" s="104" t="n">
        <v>3.60824742268041</v>
      </c>
      <c r="BU16" s="104" t="n">
        <v>25.8706467661692</v>
      </c>
      <c r="BV16" s="104" t="n">
        <v>30.4123711340206</v>
      </c>
      <c r="BW16" s="104" t="n">
        <v>9.09090909090909</v>
      </c>
      <c r="BX16" s="104" t="n">
        <v>27.9048450223887</v>
      </c>
      <c r="BY16" s="68"/>
      <c r="BZ16" s="104" t="s">
        <v>38</v>
      </c>
      <c r="CA16" s="104" t="n">
        <v>4.61165048543689</v>
      </c>
      <c r="CB16" s="108" t="n">
        <v>21.8097447795824</v>
      </c>
      <c r="CC16" s="104" t="n">
        <v>21.8097447795824</v>
      </c>
      <c r="CD16" s="104" t="n">
        <v>27.4271844660194</v>
      </c>
      <c r="CE16" s="106" t="n">
        <v>10.4761904761905</v>
      </c>
      <c r="CG16" s="102" t="s">
        <v>45</v>
      </c>
      <c r="CH16" s="103" t="n">
        <v>6</v>
      </c>
      <c r="CJ16" s="104" t="s">
        <v>245</v>
      </c>
      <c r="CK16" s="104" t="n">
        <v>20.6349206349206</v>
      </c>
      <c r="CL16" s="104" t="n">
        <v>12.8947368421053</v>
      </c>
      <c r="CM16" s="104"/>
      <c r="CN16" s="68"/>
      <c r="CO16" s="104"/>
      <c r="CP16" s="104"/>
      <c r="CQ16" s="106"/>
      <c r="CS16" s="102" t="s">
        <v>56</v>
      </c>
      <c r="CT16" s="103" t="n">
        <v>9</v>
      </c>
      <c r="CU16" s="65"/>
      <c r="CV16" s="104" t="s">
        <v>245</v>
      </c>
      <c r="CW16" s="104" t="n">
        <v>3.93573423924459</v>
      </c>
      <c r="CX16" s="103"/>
      <c r="CY16" s="104" t="n">
        <v>8.78548540881025</v>
      </c>
      <c r="CZ16" s="104" t="n">
        <f aca="false">CW16+CY16</f>
        <v>12.7212196480548</v>
      </c>
      <c r="DA16" s="104" t="n">
        <v>0.872402186903231</v>
      </c>
      <c r="DB16" s="104"/>
      <c r="DC16" s="68"/>
      <c r="DD16" s="104"/>
      <c r="DE16" s="104"/>
      <c r="DF16" s="103"/>
      <c r="DG16" s="104"/>
      <c r="DH16" s="103"/>
      <c r="DI16" s="106"/>
    </row>
    <row r="17" customFormat="false" ht="12.75" hidden="false" customHeight="false" outlineLevel="0" collapsed="false">
      <c r="A17" s="98" t="s">
        <v>102</v>
      </c>
      <c r="B17" s="99" t="n">
        <v>6</v>
      </c>
      <c r="C17" s="65"/>
      <c r="D17" s="100" t="n">
        <v>26.369168356998</v>
      </c>
      <c r="E17" s="100" t="n">
        <v>8.50722311396469</v>
      </c>
      <c r="F17" s="100"/>
      <c r="G17" s="68"/>
      <c r="H17" s="100"/>
      <c r="I17" s="100"/>
      <c r="J17" s="101"/>
      <c r="L17" s="98" t="s">
        <v>49</v>
      </c>
      <c r="M17" s="99" t="n">
        <v>8</v>
      </c>
      <c r="N17" s="65"/>
      <c r="O17" s="100" t="n">
        <v>5.25477707006369</v>
      </c>
      <c r="P17" s="100"/>
      <c r="Q17" s="100" t="n">
        <v>6.65658093797277</v>
      </c>
      <c r="R17" s="100" t="n">
        <v>12.2611464968153</v>
      </c>
      <c r="S17" s="100" t="n">
        <v>5.39007092198582</v>
      </c>
      <c r="T17" s="100"/>
      <c r="U17" s="68"/>
      <c r="V17" s="100"/>
      <c r="W17" s="100"/>
      <c r="X17" s="111"/>
      <c r="Y17" s="100"/>
      <c r="Z17" s="100"/>
      <c r="AA17" s="101"/>
      <c r="AB17" s="98"/>
      <c r="AC17" s="100"/>
      <c r="AD17" s="100"/>
      <c r="AE17" s="100"/>
      <c r="AF17" s="100"/>
      <c r="AG17" s="98" t="s">
        <v>51</v>
      </c>
      <c r="AH17" s="99" t="n">
        <v>9</v>
      </c>
      <c r="AI17" s="65"/>
      <c r="AJ17" s="100" t="n">
        <v>2.9655990510083</v>
      </c>
      <c r="AK17" s="113" t="n">
        <v>8.06642941874259</v>
      </c>
      <c r="AL17" s="100" t="n">
        <v>21.3133640552995</v>
      </c>
      <c r="AM17" s="100"/>
      <c r="AN17" s="100"/>
      <c r="AO17" s="100" t="n">
        <v>-6.15627466456196</v>
      </c>
      <c r="AP17" s="100"/>
      <c r="AQ17" s="68"/>
      <c r="AR17" s="100"/>
      <c r="AS17" s="100"/>
      <c r="AT17" s="112"/>
      <c r="AU17" s="100"/>
      <c r="AV17" s="100"/>
      <c r="AW17" s="100"/>
      <c r="AX17" s="101"/>
      <c r="AZ17" s="98" t="s">
        <v>59</v>
      </c>
      <c r="BA17" s="99" t="n">
        <v>9</v>
      </c>
      <c r="BB17" s="65"/>
      <c r="BC17" s="100" t="n">
        <v>1.9280205655527</v>
      </c>
      <c r="BD17" s="113" t="n">
        <v>10.9254498714653</v>
      </c>
      <c r="BE17" s="100"/>
      <c r="BF17" s="100" t="n">
        <v>20.9511568123393</v>
      </c>
      <c r="BG17" s="100" t="n">
        <v>0.106269925611052</v>
      </c>
      <c r="BH17" s="100" t="n">
        <f aca="false">AVERAGE(BE17:BE26)</f>
        <v>20.2872095016248</v>
      </c>
      <c r="BI17" s="68"/>
      <c r="BJ17" s="100" t="s">
        <v>38</v>
      </c>
      <c r="BK17" s="100" t="n">
        <v>2.26904376012966</v>
      </c>
      <c r="BL17" s="113" t="n">
        <v>6.80713128038898</v>
      </c>
      <c r="BM17" s="100"/>
      <c r="BN17" s="100" t="n">
        <v>20.259319286872</v>
      </c>
      <c r="BO17" s="101" t="n">
        <v>1.07816711590296</v>
      </c>
      <c r="BQ17" s="102" t="s">
        <v>57</v>
      </c>
      <c r="BR17" s="103" t="n">
        <v>8</v>
      </c>
      <c r="BS17" s="65"/>
      <c r="BT17" s="104" t="n">
        <v>4.87804878048781</v>
      </c>
      <c r="BU17" s="104" t="n">
        <v>30</v>
      </c>
      <c r="BV17" s="104" t="n">
        <v>36.3414634146342</v>
      </c>
      <c r="BW17" s="104" t="n">
        <v>4.65116279069768</v>
      </c>
      <c r="BX17" s="109"/>
      <c r="BY17" s="110"/>
      <c r="BZ17" s="104"/>
      <c r="CA17" s="104"/>
      <c r="CB17" s="108"/>
      <c r="CC17" s="104"/>
      <c r="CD17" s="104"/>
      <c r="CE17" s="106"/>
      <c r="CG17" s="102" t="s">
        <v>45</v>
      </c>
      <c r="CH17" s="103" t="n">
        <v>6</v>
      </c>
      <c r="CJ17" s="104" t="s">
        <v>245</v>
      </c>
      <c r="CK17" s="104" t="n">
        <v>14.1153081510934</v>
      </c>
      <c r="CL17" s="104" t="n">
        <v>20.5574912891986</v>
      </c>
      <c r="CM17" s="104"/>
      <c r="CN17" s="68"/>
      <c r="CO17" s="104"/>
      <c r="CP17" s="104"/>
      <c r="CQ17" s="106"/>
      <c r="CS17" s="98" t="s">
        <v>60</v>
      </c>
      <c r="CT17" s="99" t="n">
        <v>9</v>
      </c>
      <c r="CU17" s="65"/>
      <c r="CV17" s="100" t="s">
        <v>245</v>
      </c>
      <c r="CW17" s="100" t="n">
        <v>0.951758927605983</v>
      </c>
      <c r="CX17" s="112" t="n">
        <f aca="false">AVERAGE(CW17:CW23)</f>
        <v>3.23901454018405</v>
      </c>
      <c r="CY17" s="100" t="n">
        <v>18.5916558115654</v>
      </c>
      <c r="CZ17" s="100" t="n">
        <f aca="false">CW17+CY17</f>
        <v>19.5434147391714</v>
      </c>
      <c r="DA17" s="100" t="n">
        <v>5.50207111428015</v>
      </c>
      <c r="DB17" s="100" t="n">
        <f aca="false">AVERAGE(CY17:CY23)</f>
        <v>17.4175245592579</v>
      </c>
      <c r="DC17" s="68"/>
      <c r="DD17" s="100" t="s">
        <v>38</v>
      </c>
      <c r="DE17" s="100" t="n">
        <v>6.68647894308311</v>
      </c>
      <c r="DF17" s="100"/>
      <c r="DG17" s="100" t="n">
        <v>16.4372845114817</v>
      </c>
      <c r="DH17" s="100" t="n">
        <f aca="false">DE17+DG17</f>
        <v>23.1237634545649</v>
      </c>
      <c r="DI17" s="101" t="n">
        <v>1.75206138120212</v>
      </c>
    </row>
    <row r="18" customFormat="false" ht="12.75" hidden="false" customHeight="false" outlineLevel="0" collapsed="false">
      <c r="A18" s="98" t="s">
        <v>102</v>
      </c>
      <c r="B18" s="99" t="n">
        <v>6</v>
      </c>
      <c r="C18" s="65"/>
      <c r="D18" s="100" t="n">
        <v>17.5105485232068</v>
      </c>
      <c r="E18" s="100" t="n">
        <v>12.7468581687612</v>
      </c>
      <c r="F18" s="100"/>
      <c r="G18" s="68"/>
      <c r="H18" s="100"/>
      <c r="I18" s="100"/>
      <c r="J18" s="101"/>
      <c r="L18" s="98" t="s">
        <v>49</v>
      </c>
      <c r="M18" s="99" t="n">
        <v>8</v>
      </c>
      <c r="N18" s="65"/>
      <c r="O18" s="100" t="n">
        <v>8.98876404494382</v>
      </c>
      <c r="P18" s="100"/>
      <c r="Q18" s="100" t="n">
        <v>5.00736377025037</v>
      </c>
      <c r="R18" s="100" t="n">
        <v>14.446227929374</v>
      </c>
      <c r="S18" s="100" t="n">
        <v>4.20757363253857</v>
      </c>
      <c r="T18" s="100"/>
      <c r="U18" s="68"/>
      <c r="V18" s="100"/>
      <c r="W18" s="100"/>
      <c r="X18" s="111"/>
      <c r="Y18" s="100"/>
      <c r="Z18" s="100"/>
      <c r="AA18" s="101"/>
      <c r="AB18" s="98"/>
      <c r="AC18" s="100"/>
      <c r="AD18" s="100"/>
      <c r="AE18" s="100"/>
      <c r="AF18" s="100"/>
      <c r="AG18" s="98" t="s">
        <v>51</v>
      </c>
      <c r="AH18" s="99" t="n">
        <v>9</v>
      </c>
      <c r="AI18" s="65"/>
      <c r="AJ18" s="100" t="n">
        <v>1.13168724279835</v>
      </c>
      <c r="AK18" s="113" t="n">
        <v>8.02469135802469</v>
      </c>
      <c r="AL18" s="100" t="n">
        <v>6.00203458799593</v>
      </c>
      <c r="AM18" s="100" t="n">
        <v>15.3550863723608</v>
      </c>
      <c r="AN18" s="100" t="n">
        <v>23.6625514403292</v>
      </c>
      <c r="AO18" s="100" t="n">
        <v>5.32445923460899</v>
      </c>
      <c r="AP18" s="100"/>
      <c r="AQ18" s="68"/>
      <c r="AR18" s="100"/>
      <c r="AS18" s="100"/>
      <c r="AT18" s="112"/>
      <c r="AU18" s="100"/>
      <c r="AV18" s="100"/>
      <c r="AW18" s="100"/>
      <c r="AX18" s="101"/>
      <c r="AZ18" s="98" t="s">
        <v>59</v>
      </c>
      <c r="BA18" s="99" t="n">
        <v>9</v>
      </c>
      <c r="BB18" s="65"/>
      <c r="BC18" s="100" t="n">
        <v>3.03448275862069</v>
      </c>
      <c r="BD18" s="113" t="n">
        <v>15.1724137931034</v>
      </c>
      <c r="BE18" s="100" t="n">
        <v>26.1044176706827</v>
      </c>
      <c r="BF18" s="100" t="n">
        <v>29.9310344827586</v>
      </c>
      <c r="BG18" s="100" t="n">
        <v>0.743099787685775</v>
      </c>
      <c r="BH18" s="100"/>
      <c r="BI18" s="68"/>
      <c r="BJ18" s="100"/>
      <c r="BK18" s="100"/>
      <c r="BL18" s="113"/>
      <c r="BM18" s="100"/>
      <c r="BN18" s="100"/>
      <c r="BO18" s="101"/>
      <c r="BQ18" s="102" t="s">
        <v>57</v>
      </c>
      <c r="BR18" s="103" t="n">
        <v>8</v>
      </c>
      <c r="BS18" s="65"/>
      <c r="BT18" s="104" t="n">
        <v>7.32984293193717</v>
      </c>
      <c r="BU18" s="104" t="n">
        <v>26.0975609756098</v>
      </c>
      <c r="BV18" s="104" t="n">
        <v>35.3403141361257</v>
      </c>
      <c r="BW18" s="104" t="n">
        <v>5.22243713733075</v>
      </c>
      <c r="BX18" s="109"/>
      <c r="BY18" s="110"/>
      <c r="BZ18" s="104"/>
      <c r="CA18" s="104"/>
      <c r="CB18" s="108"/>
      <c r="CC18" s="104"/>
      <c r="CD18" s="104"/>
      <c r="CE18" s="106"/>
      <c r="CG18" s="98" t="s">
        <v>61</v>
      </c>
      <c r="CH18" s="99" t="n">
        <v>6</v>
      </c>
      <c r="CJ18" s="100" t="s">
        <v>245</v>
      </c>
      <c r="CK18" s="100" t="n">
        <v>13.1212723658052</v>
      </c>
      <c r="CL18" s="100" t="n">
        <v>12.1265377855888</v>
      </c>
      <c r="CM18" s="100" t="n">
        <f aca="false">AVERAGE(CK18:CK24)</f>
        <v>14.3043608511364</v>
      </c>
      <c r="CN18" s="68"/>
      <c r="CO18" s="100" t="s">
        <v>38</v>
      </c>
      <c r="CP18" s="100" t="n">
        <v>9.68379446640316</v>
      </c>
      <c r="CQ18" s="101" t="n">
        <v>12.2522522522523</v>
      </c>
      <c r="CS18" s="98" t="s">
        <v>60</v>
      </c>
      <c r="CT18" s="99" t="n">
        <v>9</v>
      </c>
      <c r="CU18" s="65"/>
      <c r="CV18" s="100" t="s">
        <v>245</v>
      </c>
      <c r="CW18" s="100" t="n">
        <v>4.17901988834817</v>
      </c>
      <c r="CX18" s="100"/>
      <c r="CY18" s="100" t="n">
        <v>15.1837689508879</v>
      </c>
      <c r="CZ18" s="100" t="n">
        <f aca="false">CW18+CY18</f>
        <v>19.3627888392361</v>
      </c>
      <c r="DA18" s="100" t="n">
        <v>2.33857430119877</v>
      </c>
      <c r="DB18" s="100"/>
      <c r="DC18" s="68"/>
      <c r="DD18" s="100"/>
      <c r="DE18" s="100"/>
      <c r="DF18" s="100"/>
      <c r="DG18" s="100"/>
      <c r="DH18" s="100"/>
      <c r="DI18" s="101"/>
    </row>
    <row r="19" customFormat="false" ht="12.75" hidden="false" customHeight="false" outlineLevel="0" collapsed="false">
      <c r="A19" s="98" t="s">
        <v>102</v>
      </c>
      <c r="B19" s="99" t="n">
        <v>6</v>
      </c>
      <c r="C19" s="65"/>
      <c r="D19" s="100" t="n">
        <v>21.8961625282167</v>
      </c>
      <c r="E19" s="100" t="n">
        <v>14.2592592592593</v>
      </c>
      <c r="F19" s="100"/>
      <c r="G19" s="68"/>
      <c r="H19" s="100"/>
      <c r="I19" s="100"/>
      <c r="J19" s="101"/>
      <c r="L19" s="98" t="s">
        <v>49</v>
      </c>
      <c r="M19" s="99" t="n">
        <v>8</v>
      </c>
      <c r="N19" s="65"/>
      <c r="O19" s="100" t="n">
        <v>2.40963855421687</v>
      </c>
      <c r="P19" s="100"/>
      <c r="Q19" s="100" t="n">
        <v>5.44117647058824</v>
      </c>
      <c r="R19" s="100" t="n">
        <v>7.98192771084337</v>
      </c>
      <c r="S19" s="100" t="n">
        <v>3.06834030683403</v>
      </c>
      <c r="T19" s="100"/>
      <c r="U19" s="68"/>
      <c r="V19" s="100"/>
      <c r="W19" s="100"/>
      <c r="X19" s="111"/>
      <c r="Y19" s="100"/>
      <c r="Z19" s="100"/>
      <c r="AA19" s="101"/>
      <c r="AB19" s="98"/>
      <c r="AC19" s="100"/>
      <c r="AD19" s="100"/>
      <c r="AE19" s="100"/>
      <c r="AF19" s="100"/>
      <c r="AG19" s="102" t="s">
        <v>63</v>
      </c>
      <c r="AH19" s="103" t="n">
        <v>9</v>
      </c>
      <c r="AI19" s="65"/>
      <c r="AJ19" s="104" t="n">
        <v>4.82625482625483</v>
      </c>
      <c r="AK19" s="107" t="n">
        <v>7.14285714285714</v>
      </c>
      <c r="AL19" s="104" t="n">
        <v>1.28913443830571</v>
      </c>
      <c r="AM19" s="104" t="n">
        <v>18.5454545454545</v>
      </c>
      <c r="AN19" s="104" t="n">
        <v>25.8687258687259</v>
      </c>
      <c r="AO19" s="104" t="n">
        <v>7.51533742331288</v>
      </c>
      <c r="AP19" s="104" t="n">
        <f aca="false">AVERAGE(AM19:AM23)</f>
        <v>20.8455936076763</v>
      </c>
      <c r="AQ19" s="68"/>
      <c r="AR19" s="104" t="s">
        <v>38</v>
      </c>
      <c r="AS19" s="104" t="n">
        <v>3.515625</v>
      </c>
      <c r="AT19" s="108" t="n">
        <v>6.0546875</v>
      </c>
      <c r="AU19" s="104" t="n">
        <v>-0.188679245283019</v>
      </c>
      <c r="AV19" s="104" t="n">
        <v>21.3610586011342</v>
      </c>
      <c r="AW19" s="104" t="n">
        <v>25.390625</v>
      </c>
      <c r="AX19" s="106" t="n">
        <v>6.54205607476636</v>
      </c>
      <c r="AZ19" s="98" t="s">
        <v>59</v>
      </c>
      <c r="BA19" s="99" t="n">
        <v>9</v>
      </c>
      <c r="BB19" s="65"/>
      <c r="BC19" s="100" t="n">
        <v>3.59477124183007</v>
      </c>
      <c r="BD19" s="113" t="n">
        <v>11.1111111111111</v>
      </c>
      <c r="BE19" s="100"/>
      <c r="BF19" s="100" t="n">
        <v>24.5098039215686</v>
      </c>
      <c r="BG19" s="100" t="n">
        <v>0.393700787401575</v>
      </c>
      <c r="BH19" s="100"/>
      <c r="BI19" s="68"/>
      <c r="BJ19" s="100"/>
      <c r="BK19" s="100"/>
      <c r="BL19" s="113"/>
      <c r="BM19" s="100"/>
      <c r="BN19" s="100"/>
      <c r="BO19" s="101"/>
      <c r="BQ19" s="102" t="s">
        <v>57</v>
      </c>
      <c r="BR19" s="103" t="n">
        <v>8</v>
      </c>
      <c r="BS19" s="65"/>
      <c r="BT19" s="104" t="n">
        <v>4.44444444444445</v>
      </c>
      <c r="BU19" s="104" t="n">
        <v>26.2411347517731</v>
      </c>
      <c r="BV19" s="104" t="n">
        <v>31.8518518518519</v>
      </c>
      <c r="BW19" s="104" t="n">
        <v>7.67790262172285</v>
      </c>
      <c r="BX19" s="109"/>
      <c r="BY19" s="110"/>
      <c r="BZ19" s="104"/>
      <c r="CA19" s="104"/>
      <c r="CB19" s="108"/>
      <c r="CC19" s="104"/>
      <c r="CD19" s="104"/>
      <c r="CE19" s="106"/>
      <c r="CG19" s="98" t="s">
        <v>61</v>
      </c>
      <c r="CH19" s="99" t="n">
        <v>6</v>
      </c>
      <c r="CJ19" s="100" t="s">
        <v>245</v>
      </c>
      <c r="CK19" s="100" t="n">
        <v>12.0253164556962</v>
      </c>
      <c r="CL19" s="100" t="n">
        <v>12.8060263653484</v>
      </c>
      <c r="CM19" s="100"/>
      <c r="CN19" s="68"/>
      <c r="CO19" s="100"/>
      <c r="CP19" s="100"/>
      <c r="CQ19" s="101"/>
      <c r="CS19" s="98" t="s">
        <v>60</v>
      </c>
      <c r="CT19" s="99" t="n">
        <v>9</v>
      </c>
      <c r="CU19" s="65"/>
      <c r="CV19" s="100" t="s">
        <v>245</v>
      </c>
      <c r="CW19" s="100" t="n">
        <v>6.91847351679752</v>
      </c>
      <c r="CX19" s="100"/>
      <c r="CY19" s="100" t="n">
        <v>18.3164499863892</v>
      </c>
      <c r="CZ19" s="100" t="n">
        <f aca="false">CW19+CY19</f>
        <v>25.2349235031867</v>
      </c>
      <c r="DA19" s="100" t="n">
        <v>6.17191514128398</v>
      </c>
      <c r="DB19" s="100"/>
      <c r="DC19" s="68"/>
      <c r="DD19" s="100"/>
      <c r="DE19" s="100"/>
      <c r="DF19" s="100"/>
      <c r="DG19" s="100"/>
      <c r="DH19" s="100"/>
      <c r="DI19" s="101"/>
    </row>
    <row r="20" customFormat="false" ht="12.75" hidden="false" customHeight="false" outlineLevel="0" collapsed="false">
      <c r="A20" s="98" t="s">
        <v>102</v>
      </c>
      <c r="B20" s="99" t="n">
        <v>6</v>
      </c>
      <c r="C20" s="65"/>
      <c r="D20" s="100" t="n">
        <v>23.5412474849095</v>
      </c>
      <c r="E20" s="100" t="n">
        <v>15.4723127035831</v>
      </c>
      <c r="F20" s="100"/>
      <c r="G20" s="68"/>
      <c r="H20" s="100"/>
      <c r="I20" s="100"/>
      <c r="J20" s="101"/>
      <c r="L20" s="98" t="s">
        <v>49</v>
      </c>
      <c r="M20" s="99" t="n">
        <v>8</v>
      </c>
      <c r="N20" s="65"/>
      <c r="O20" s="100" t="n">
        <v>3.7956204379562</v>
      </c>
      <c r="P20" s="100"/>
      <c r="Q20" s="100" t="n">
        <v>2.67229254571027</v>
      </c>
      <c r="R20" s="100" t="n">
        <v>6.56934306569343</v>
      </c>
      <c r="S20" s="100" t="n">
        <v>2.46575342465753</v>
      </c>
      <c r="T20" s="100"/>
      <c r="U20" s="68"/>
      <c r="V20" s="100"/>
      <c r="W20" s="100"/>
      <c r="X20" s="111"/>
      <c r="Y20" s="100"/>
      <c r="Z20" s="100"/>
      <c r="AA20" s="101"/>
      <c r="AB20" s="98"/>
      <c r="AC20" s="100"/>
      <c r="AD20" s="100"/>
      <c r="AE20" s="100"/>
      <c r="AF20" s="100"/>
      <c r="AG20" s="102" t="s">
        <v>63</v>
      </c>
      <c r="AH20" s="103" t="n">
        <v>9</v>
      </c>
      <c r="AI20" s="65"/>
      <c r="AJ20" s="104" t="n">
        <v>2.05338809034908</v>
      </c>
      <c r="AK20" s="107" t="n">
        <v>6.77618069815195</v>
      </c>
      <c r="AL20" s="104" t="n">
        <v>2.41448692152918</v>
      </c>
      <c r="AM20" s="104" t="n">
        <v>22.7897838899804</v>
      </c>
      <c r="AN20" s="104" t="n">
        <v>28.3367556468173</v>
      </c>
      <c r="AO20" s="104" t="n">
        <v>4.48</v>
      </c>
      <c r="AP20" s="104"/>
      <c r="AQ20" s="68"/>
      <c r="AR20" s="103"/>
      <c r="AS20" s="104"/>
      <c r="AT20" s="108"/>
      <c r="AU20" s="104"/>
      <c r="AV20" s="104"/>
      <c r="AW20" s="104"/>
      <c r="AX20" s="106"/>
      <c r="AZ20" s="98" t="s">
        <v>59</v>
      </c>
      <c r="BA20" s="99" t="n">
        <v>9</v>
      </c>
      <c r="BB20" s="65"/>
      <c r="BC20" s="100" t="n">
        <v>4.6969696969697</v>
      </c>
      <c r="BD20" s="113" t="n">
        <v>11.8181818181818</v>
      </c>
      <c r="BE20" s="100" t="n">
        <v>19.6816208393632</v>
      </c>
      <c r="BF20" s="100" t="n">
        <v>25.3030303030303</v>
      </c>
      <c r="BG20" s="100" t="n">
        <v>1.33010882708585</v>
      </c>
      <c r="BH20" s="100"/>
      <c r="BI20" s="68"/>
      <c r="BJ20" s="100"/>
      <c r="BK20" s="100"/>
      <c r="BL20" s="113"/>
      <c r="BM20" s="100"/>
      <c r="BN20" s="100"/>
      <c r="BO20" s="101"/>
      <c r="BQ20" s="102" t="s">
        <v>57</v>
      </c>
      <c r="BR20" s="103" t="n">
        <v>8</v>
      </c>
      <c r="BS20" s="65"/>
      <c r="BT20" s="104" t="n">
        <v>5.78158458244111</v>
      </c>
      <c r="BU20" s="104" t="n">
        <v>29.1497975708502</v>
      </c>
      <c r="BV20" s="104" t="n">
        <v>36.6167023554604</v>
      </c>
      <c r="BW20" s="104" t="n">
        <v>7.83699059561129</v>
      </c>
      <c r="BX20" s="109"/>
      <c r="BY20" s="110"/>
      <c r="BZ20" s="104"/>
      <c r="CA20" s="104"/>
      <c r="CB20" s="108"/>
      <c r="CC20" s="104"/>
      <c r="CD20" s="104"/>
      <c r="CE20" s="106"/>
      <c r="CG20" s="98" t="s">
        <v>61</v>
      </c>
      <c r="CH20" s="99" t="n">
        <v>6</v>
      </c>
      <c r="CJ20" s="100" t="s">
        <v>245</v>
      </c>
      <c r="CK20" s="100" t="n">
        <v>12.7710843373494</v>
      </c>
      <c r="CL20" s="100" t="n">
        <v>14.5299145299145</v>
      </c>
      <c r="CM20" s="100"/>
      <c r="CN20" s="68"/>
      <c r="CO20" s="100"/>
      <c r="CP20" s="100"/>
      <c r="CQ20" s="101"/>
      <c r="CS20" s="98" t="s">
        <v>60</v>
      </c>
      <c r="CT20" s="99" t="n">
        <v>9</v>
      </c>
      <c r="CU20" s="65"/>
      <c r="CV20" s="100" t="s">
        <v>245</v>
      </c>
      <c r="CW20" s="100" t="n">
        <v>4.74561207864322</v>
      </c>
      <c r="CX20" s="100"/>
      <c r="CY20" s="100" t="n">
        <v>16.1351298069101</v>
      </c>
      <c r="CZ20" s="100" t="n">
        <f aca="false">CW20+CY20</f>
        <v>20.8807418855533</v>
      </c>
      <c r="DA20" s="100" t="n">
        <v>5.5753608085029</v>
      </c>
      <c r="DB20" s="100"/>
      <c r="DC20" s="68"/>
      <c r="DD20" s="100"/>
      <c r="DE20" s="100"/>
      <c r="DF20" s="100"/>
      <c r="DG20" s="100"/>
      <c r="DH20" s="100"/>
      <c r="DI20" s="101"/>
    </row>
    <row r="21" customFormat="false" ht="12.75" hidden="false" customHeight="false" outlineLevel="0" collapsed="false">
      <c r="A21" s="98" t="s">
        <v>102</v>
      </c>
      <c r="B21" s="99" t="n">
        <v>6</v>
      </c>
      <c r="C21" s="65"/>
      <c r="D21" s="100" t="n">
        <v>21.7054263565891</v>
      </c>
      <c r="E21" s="100" t="n">
        <v>6.84713375796178</v>
      </c>
      <c r="F21" s="100"/>
      <c r="G21" s="68"/>
      <c r="H21" s="100"/>
      <c r="I21" s="100"/>
      <c r="J21" s="101"/>
      <c r="L21" s="98" t="s">
        <v>49</v>
      </c>
      <c r="M21" s="99" t="n">
        <v>8</v>
      </c>
      <c r="N21" s="65"/>
      <c r="O21" s="100" t="n">
        <v>2.83687943262411</v>
      </c>
      <c r="P21" s="100"/>
      <c r="Q21" s="100"/>
      <c r="R21" s="100" t="n">
        <v>6.66666666666667</v>
      </c>
      <c r="S21" s="100" t="n">
        <v>1.1968085106383</v>
      </c>
      <c r="T21" s="100"/>
      <c r="U21" s="68"/>
      <c r="V21" s="100"/>
      <c r="W21" s="100"/>
      <c r="X21" s="111"/>
      <c r="Y21" s="100"/>
      <c r="Z21" s="100"/>
      <c r="AA21" s="101"/>
      <c r="AB21" s="98"/>
      <c r="AC21" s="100"/>
      <c r="AD21" s="100"/>
      <c r="AE21" s="100"/>
      <c r="AF21" s="100"/>
      <c r="AG21" s="102" t="s">
        <v>63</v>
      </c>
      <c r="AH21" s="103" t="n">
        <v>9</v>
      </c>
      <c r="AI21" s="65"/>
      <c r="AJ21" s="104" t="n">
        <v>-0.391389432485323</v>
      </c>
      <c r="AK21" s="107" t="n">
        <v>6.45792563600783</v>
      </c>
      <c r="AL21" s="104" t="n">
        <v>1.37524557956778</v>
      </c>
      <c r="AM21" s="104" t="n">
        <v>24.8062015503876</v>
      </c>
      <c r="AN21" s="104" t="n">
        <v>26.027397260274</v>
      </c>
      <c r="AO21" s="104" t="n">
        <v>5.74534161490683</v>
      </c>
      <c r="AP21" s="104"/>
      <c r="AQ21" s="68"/>
      <c r="AR21" s="104"/>
      <c r="AS21" s="104"/>
      <c r="AT21" s="108"/>
      <c r="AU21" s="104"/>
      <c r="AV21" s="104"/>
      <c r="AW21" s="104"/>
      <c r="AX21" s="106"/>
      <c r="AZ21" s="98" t="s">
        <v>59</v>
      </c>
      <c r="BA21" s="99" t="n">
        <v>9</v>
      </c>
      <c r="BB21" s="65"/>
      <c r="BC21" s="100" t="n">
        <v>2.55255255255255</v>
      </c>
      <c r="BD21" s="113" t="n">
        <v>11.4114114114114</v>
      </c>
      <c r="BE21" s="100"/>
      <c r="BF21" s="100" t="n">
        <v>23.5735735735736</v>
      </c>
      <c r="BG21" s="100" t="n">
        <v>-0.243013365735115</v>
      </c>
      <c r="BH21" s="100"/>
      <c r="BI21" s="68"/>
      <c r="BJ21" s="100"/>
      <c r="BK21" s="100"/>
      <c r="BL21" s="113"/>
      <c r="BM21" s="100"/>
      <c r="BN21" s="100"/>
      <c r="BO21" s="101"/>
      <c r="BQ21" s="102" t="s">
        <v>57</v>
      </c>
      <c r="BR21" s="103" t="n">
        <v>8</v>
      </c>
      <c r="BS21" s="65"/>
      <c r="BT21" s="104" t="n">
        <v>2.63157894736842</v>
      </c>
      <c r="BU21" s="104" t="n">
        <v>30.0699300699301</v>
      </c>
      <c r="BV21" s="104" t="n">
        <v>33.4928229665072</v>
      </c>
      <c r="BW21" s="104" t="n">
        <v>8.06451612903226</v>
      </c>
      <c r="BX21" s="109"/>
      <c r="BY21" s="110"/>
      <c r="BZ21" s="104"/>
      <c r="CA21" s="104"/>
      <c r="CB21" s="108"/>
      <c r="CC21" s="104"/>
      <c r="CD21" s="104"/>
      <c r="CE21" s="106"/>
      <c r="CG21" s="98" t="s">
        <v>61</v>
      </c>
      <c r="CH21" s="99" t="n">
        <v>6</v>
      </c>
      <c r="CJ21" s="100" t="s">
        <v>245</v>
      </c>
      <c r="CK21" s="100" t="n">
        <v>17.0686456400742</v>
      </c>
      <c r="CL21" s="100" t="n">
        <v>19.9683042789223</v>
      </c>
      <c r="CM21" s="100"/>
      <c r="CN21" s="68"/>
      <c r="CO21" s="100"/>
      <c r="CP21" s="100"/>
      <c r="CQ21" s="101"/>
      <c r="CS21" s="98" t="s">
        <v>60</v>
      </c>
      <c r="CT21" s="99" t="n">
        <v>9</v>
      </c>
      <c r="CU21" s="65"/>
      <c r="CV21" s="100" t="s">
        <v>245</v>
      </c>
      <c r="CW21" s="100" t="n">
        <v>5.74889682647849</v>
      </c>
      <c r="CX21" s="100"/>
      <c r="CY21" s="100" t="n">
        <v>12.7319785232655</v>
      </c>
      <c r="CZ21" s="100" t="n">
        <f aca="false">CW21+CY21</f>
        <v>18.480875349744</v>
      </c>
      <c r="DA21" s="100" t="n">
        <v>4.29859868540473</v>
      </c>
      <c r="DB21" s="100"/>
      <c r="DC21" s="68"/>
      <c r="DD21" s="100"/>
      <c r="DE21" s="100"/>
      <c r="DF21" s="100"/>
      <c r="DG21" s="100"/>
      <c r="DH21" s="100"/>
      <c r="DI21" s="101"/>
    </row>
    <row r="22" customFormat="false" ht="12.75" hidden="false" customHeight="false" outlineLevel="0" collapsed="false">
      <c r="A22" s="102" t="s">
        <v>114</v>
      </c>
      <c r="B22" s="103" t="n">
        <v>6</v>
      </c>
      <c r="C22" s="65"/>
      <c r="D22" s="104" t="n">
        <v>14.5395799676898</v>
      </c>
      <c r="E22" s="104" t="n">
        <v>9.59097320169252</v>
      </c>
      <c r="F22" s="104" t="n">
        <v>15.0142678249153</v>
      </c>
      <c r="G22" s="68"/>
      <c r="H22" s="104" t="s">
        <v>38</v>
      </c>
      <c r="I22" s="104" t="n">
        <v>10.8270676691729</v>
      </c>
      <c r="J22" s="106" t="n">
        <v>7.86974219810041</v>
      </c>
      <c r="L22" s="98" t="s">
        <v>49</v>
      </c>
      <c r="M22" s="99" t="n">
        <v>8</v>
      </c>
      <c r="N22" s="65"/>
      <c r="O22" s="100" t="n">
        <v>2.46734397677794</v>
      </c>
      <c r="P22" s="100"/>
      <c r="Q22" s="100" t="n">
        <v>8.64022662889519</v>
      </c>
      <c r="R22" s="100" t="n">
        <v>11.3207547169811</v>
      </c>
      <c r="S22" s="100" t="n">
        <v>3.91134289439374</v>
      </c>
      <c r="T22" s="100"/>
      <c r="U22" s="68"/>
      <c r="V22" s="100"/>
      <c r="W22" s="100"/>
      <c r="X22" s="111"/>
      <c r="Y22" s="100"/>
      <c r="Z22" s="100"/>
      <c r="AA22" s="101"/>
      <c r="AB22" s="98"/>
      <c r="AC22" s="100"/>
      <c r="AD22" s="104"/>
      <c r="AE22" s="100"/>
      <c r="AF22" s="104"/>
      <c r="AG22" s="102" t="s">
        <v>63</v>
      </c>
      <c r="AH22" s="103" t="n">
        <v>9</v>
      </c>
      <c r="AI22" s="65"/>
      <c r="AJ22" s="104" t="n">
        <v>4.60176991150443</v>
      </c>
      <c r="AK22" s="107" t="n">
        <v>6.01769911504425</v>
      </c>
      <c r="AL22" s="104" t="n">
        <v>1.86125211505922</v>
      </c>
      <c r="AM22" s="104" t="n">
        <v>15.6146179401993</v>
      </c>
      <c r="AN22" s="104" t="n">
        <v>23.1858407079646</v>
      </c>
      <c r="AO22" s="104" t="n">
        <v>6.17816091954023</v>
      </c>
      <c r="AP22" s="104"/>
      <c r="AQ22" s="68"/>
      <c r="AR22" s="104"/>
      <c r="AS22" s="104"/>
      <c r="AT22" s="108"/>
      <c r="AU22" s="104"/>
      <c r="AV22" s="104"/>
      <c r="AW22" s="104"/>
      <c r="AX22" s="106"/>
      <c r="AZ22" s="98" t="s">
        <v>59</v>
      </c>
      <c r="BA22" s="99" t="n">
        <v>9</v>
      </c>
      <c r="BB22" s="65"/>
      <c r="BC22" s="100" t="n">
        <v>6.21931260229133</v>
      </c>
      <c r="BD22" s="113" t="n">
        <v>18.4942716857611</v>
      </c>
      <c r="BE22" s="100"/>
      <c r="BF22" s="100" t="n">
        <v>25.0409165302782</v>
      </c>
      <c r="BG22" s="100" t="n">
        <v>0.130890052356021</v>
      </c>
      <c r="BH22" s="100"/>
      <c r="BI22" s="68"/>
      <c r="BJ22" s="100"/>
      <c r="BK22" s="100"/>
      <c r="BL22" s="113"/>
      <c r="BM22" s="100"/>
      <c r="BN22" s="100"/>
      <c r="BO22" s="101"/>
      <c r="BQ22" s="98" t="s">
        <v>107</v>
      </c>
      <c r="BR22" s="99" t="n">
        <v>8</v>
      </c>
      <c r="BS22" s="65"/>
      <c r="BT22" s="100" t="n">
        <v>2.9535864978903</v>
      </c>
      <c r="BU22" s="100" t="n">
        <v>27.2540983606557</v>
      </c>
      <c r="BV22" s="100" t="n">
        <v>18.9873417721519</v>
      </c>
      <c r="BW22" s="100" t="n">
        <v>14.7163120567376</v>
      </c>
      <c r="BX22" s="100" t="n">
        <v>25.3394589399307</v>
      </c>
      <c r="BY22" s="68"/>
      <c r="BZ22" s="100" t="s">
        <v>38</v>
      </c>
      <c r="CA22" s="100" t="n">
        <v>2.74509803921569</v>
      </c>
      <c r="CB22" s="112" t="n">
        <v>21.7557251908397</v>
      </c>
      <c r="CC22" s="100" t="n">
        <v>21.7557251908397</v>
      </c>
      <c r="CD22" s="100" t="n">
        <v>25.0980392156863</v>
      </c>
      <c r="CE22" s="101" t="n">
        <v>4.23197492163009</v>
      </c>
      <c r="CG22" s="98" t="s">
        <v>61</v>
      </c>
      <c r="CH22" s="99" t="n">
        <v>6</v>
      </c>
      <c r="CJ22" s="100" t="s">
        <v>245</v>
      </c>
      <c r="CK22" s="100" t="n">
        <v>11.1464968152866</v>
      </c>
      <c r="CL22" s="100" t="n">
        <v>8.30945558739255</v>
      </c>
      <c r="CM22" s="100"/>
      <c r="CN22" s="68"/>
      <c r="CO22" s="100"/>
      <c r="CP22" s="100"/>
      <c r="CQ22" s="101"/>
      <c r="CS22" s="98" t="s">
        <v>60</v>
      </c>
      <c r="CT22" s="99" t="n">
        <v>9</v>
      </c>
      <c r="CU22" s="65"/>
      <c r="CV22" s="100" t="s">
        <v>245</v>
      </c>
      <c r="CW22" s="100" t="n">
        <v>-2.06407137234639</v>
      </c>
      <c r="CX22" s="100"/>
      <c r="CY22" s="100" t="n">
        <v>19.7654519159121</v>
      </c>
      <c r="CZ22" s="100" t="n">
        <f aca="false">CW22+CY22</f>
        <v>17.7013805435657</v>
      </c>
      <c r="DA22" s="100" t="n">
        <v>5.44501299762486</v>
      </c>
      <c r="DB22" s="100"/>
      <c r="DC22" s="68"/>
      <c r="DD22" s="100"/>
      <c r="DE22" s="100"/>
      <c r="DF22" s="100"/>
      <c r="DG22" s="100"/>
      <c r="DH22" s="100"/>
      <c r="DI22" s="101"/>
    </row>
    <row r="23" customFormat="false" ht="12.75" hidden="false" customHeight="false" outlineLevel="0" collapsed="false">
      <c r="A23" s="102" t="s">
        <v>114</v>
      </c>
      <c r="B23" s="103" t="n">
        <v>6</v>
      </c>
      <c r="C23" s="65"/>
      <c r="D23" s="104" t="n">
        <v>15.9675236806495</v>
      </c>
      <c r="E23" s="104" t="n">
        <v>10.2683780630105</v>
      </c>
      <c r="F23" s="104"/>
      <c r="G23" s="68"/>
      <c r="H23" s="104"/>
      <c r="I23" s="104"/>
      <c r="J23" s="106"/>
      <c r="L23" s="102" t="s">
        <v>69</v>
      </c>
      <c r="M23" s="103" t="n">
        <v>8</v>
      </c>
      <c r="N23" s="65"/>
      <c r="O23" s="104" t="n">
        <v>2.86259541984733</v>
      </c>
      <c r="P23" s="104" t="n">
        <v>25.4406013126395</v>
      </c>
      <c r="Q23" s="104" t="n">
        <v>25.0463821892393</v>
      </c>
      <c r="R23" s="104" t="n">
        <v>28.6259541984733</v>
      </c>
      <c r="S23" s="104" t="n">
        <v>5.93471810089021</v>
      </c>
      <c r="T23" s="104" t="n">
        <v>25.4406013126395</v>
      </c>
      <c r="U23" s="68"/>
      <c r="V23" s="104" t="s">
        <v>38</v>
      </c>
      <c r="W23" s="104" t="n">
        <v>3.26797385620915</v>
      </c>
      <c r="X23" s="105" t="n">
        <v>22.5738396624473</v>
      </c>
      <c r="Y23" s="104" t="n">
        <v>22.5738396624473</v>
      </c>
      <c r="Z23" s="104" t="n">
        <v>26.5795206971678</v>
      </c>
      <c r="AA23" s="106" t="n">
        <v>7.40103270223752</v>
      </c>
      <c r="AB23" s="102"/>
      <c r="AC23" s="104"/>
      <c r="AD23" s="104"/>
      <c r="AE23" s="104"/>
      <c r="AF23" s="104"/>
      <c r="AG23" s="102" t="s">
        <v>63</v>
      </c>
      <c r="AH23" s="103" t="n">
        <v>9</v>
      </c>
      <c r="AI23" s="65"/>
      <c r="AJ23" s="104" t="n">
        <v>3.74015748031496</v>
      </c>
      <c r="AK23" s="107" t="n">
        <v>7.48031496062992</v>
      </c>
      <c r="AL23" s="104" t="n">
        <v>1.32827324478178</v>
      </c>
      <c r="AM23" s="104" t="n">
        <v>22.4719101123596</v>
      </c>
      <c r="AN23" s="104" t="n">
        <v>28.740157480315</v>
      </c>
      <c r="AO23" s="104" t="n">
        <v>7.3394495412844</v>
      </c>
      <c r="AP23" s="104"/>
      <c r="AQ23" s="68"/>
      <c r="AR23" s="104"/>
      <c r="AS23" s="104"/>
      <c r="AT23" s="108"/>
      <c r="AU23" s="104"/>
      <c r="AV23" s="104"/>
      <c r="AW23" s="104"/>
      <c r="AX23" s="106"/>
      <c r="AZ23" s="98" t="s">
        <v>59</v>
      </c>
      <c r="BA23" s="99" t="n">
        <v>9</v>
      </c>
      <c r="BB23" s="65"/>
      <c r="BC23" s="100" t="n">
        <v>7.14285714285714</v>
      </c>
      <c r="BD23" s="113" t="n">
        <v>16.3961038961039</v>
      </c>
      <c r="BE23" s="100"/>
      <c r="BF23" s="100"/>
      <c r="BG23" s="100" t="n">
        <v>-0.127713920817369</v>
      </c>
      <c r="BH23" s="100"/>
      <c r="BI23" s="68"/>
      <c r="BJ23" s="100"/>
      <c r="BK23" s="100"/>
      <c r="BL23" s="113"/>
      <c r="BM23" s="100"/>
      <c r="BN23" s="100"/>
      <c r="BO23" s="101"/>
      <c r="BQ23" s="98" t="s">
        <v>107</v>
      </c>
      <c r="BR23" s="99" t="n">
        <v>8</v>
      </c>
      <c r="BS23" s="65"/>
      <c r="BT23" s="100" t="n">
        <v>2.67489711934156</v>
      </c>
      <c r="BU23" s="100" t="n">
        <v>24.248496993988</v>
      </c>
      <c r="BV23" s="100" t="n">
        <v>1.02880658436214</v>
      </c>
      <c r="BW23" s="100" t="n">
        <v>31.9755600814664</v>
      </c>
      <c r="BX23" s="114"/>
      <c r="BY23" s="110"/>
      <c r="BZ23" s="100"/>
      <c r="CA23" s="100"/>
      <c r="CB23" s="112"/>
      <c r="CC23" s="100"/>
      <c r="CD23" s="100"/>
      <c r="CE23" s="101"/>
      <c r="CG23" s="98" t="s">
        <v>61</v>
      </c>
      <c r="CH23" s="99" t="n">
        <v>6</v>
      </c>
      <c r="CJ23" s="100" t="s">
        <v>245</v>
      </c>
      <c r="CK23" s="100" t="n">
        <v>22.5251076040172</v>
      </c>
      <c r="CL23" s="100" t="n">
        <v>9.83606557377049</v>
      </c>
      <c r="CM23" s="100"/>
      <c r="CN23" s="68"/>
      <c r="CO23" s="100"/>
      <c r="CP23" s="100"/>
      <c r="CQ23" s="101"/>
      <c r="CS23" s="98" t="s">
        <v>60</v>
      </c>
      <c r="CT23" s="99" t="n">
        <v>9</v>
      </c>
      <c r="CU23" s="65"/>
      <c r="CV23" s="100" t="s">
        <v>245</v>
      </c>
      <c r="CW23" s="100" t="n">
        <v>2.19341191576138</v>
      </c>
      <c r="CX23" s="100"/>
      <c r="CY23" s="100" t="n">
        <v>21.1982369198751</v>
      </c>
      <c r="CZ23" s="100" t="n">
        <f aca="false">CW23+CY23</f>
        <v>23.3916488356365</v>
      </c>
      <c r="DA23" s="100" t="n">
        <v>2.38999942731431</v>
      </c>
      <c r="DB23" s="100"/>
      <c r="DC23" s="68"/>
      <c r="DD23" s="100"/>
      <c r="DE23" s="100"/>
      <c r="DF23" s="100"/>
      <c r="DG23" s="100"/>
      <c r="DH23" s="100"/>
      <c r="DI23" s="101"/>
    </row>
    <row r="24" customFormat="false" ht="12.75" hidden="false" customHeight="false" outlineLevel="0" collapsed="false">
      <c r="A24" s="102" t="s">
        <v>114</v>
      </c>
      <c r="B24" s="103" t="n">
        <v>6</v>
      </c>
      <c r="C24" s="65"/>
      <c r="D24" s="104" t="n">
        <v>11.7557251908397</v>
      </c>
      <c r="E24" s="104" t="n">
        <v>8.60655737704918</v>
      </c>
      <c r="F24" s="104"/>
      <c r="G24" s="68"/>
      <c r="H24" s="104"/>
      <c r="I24" s="104"/>
      <c r="J24" s="106"/>
      <c r="L24" s="102" t="s">
        <v>69</v>
      </c>
      <c r="M24" s="103" t="n">
        <v>8</v>
      </c>
      <c r="N24" s="65"/>
      <c r="O24" s="104" t="n">
        <v>3.94477317554241</v>
      </c>
      <c r="P24" s="104"/>
      <c r="Q24" s="104" t="n">
        <v>23.9089184060721</v>
      </c>
      <c r="R24" s="104" t="n">
        <v>28.7968441814596</v>
      </c>
      <c r="S24" s="104" t="n">
        <v>6.89127105666156</v>
      </c>
      <c r="T24" s="104"/>
      <c r="U24" s="68"/>
      <c r="V24" s="104"/>
      <c r="W24" s="104"/>
      <c r="X24" s="105"/>
      <c r="Y24" s="104"/>
      <c r="Z24" s="104"/>
      <c r="AA24" s="106"/>
      <c r="AB24" s="102"/>
      <c r="AC24" s="104"/>
      <c r="AD24" s="104"/>
      <c r="AE24" s="104"/>
      <c r="AF24" s="104"/>
      <c r="AG24" s="98" t="s">
        <v>70</v>
      </c>
      <c r="AH24" s="99" t="n">
        <v>9</v>
      </c>
      <c r="AI24" s="65"/>
      <c r="AJ24" s="100" t="n">
        <v>3.28227571115974</v>
      </c>
      <c r="AK24" s="113" t="n">
        <v>4.15754923413567</v>
      </c>
      <c r="AL24" s="100" t="n">
        <v>0.423728813559322</v>
      </c>
      <c r="AM24" s="100"/>
      <c r="AN24" s="100"/>
      <c r="AO24" s="100" t="n">
        <v>-0.149925037481259</v>
      </c>
      <c r="AP24" s="100" t="n">
        <f aca="false">AVERAGE(AM24:AM29)</f>
        <v>38.7096774193548</v>
      </c>
      <c r="AQ24" s="68"/>
      <c r="AR24" s="100" t="s">
        <v>38</v>
      </c>
      <c r="AS24" s="100" t="n">
        <v>1.54525386313466</v>
      </c>
      <c r="AT24" s="112" t="n">
        <v>2.42825607064018</v>
      </c>
      <c r="AU24" s="100" t="n">
        <v>-0.652173913043478</v>
      </c>
      <c r="AV24" s="100" t="n">
        <v>33.2603938730853</v>
      </c>
      <c r="AW24" s="100" t="n">
        <v>34.4370860927152</v>
      </c>
      <c r="AX24" s="101" t="n">
        <v>0.821018062397373</v>
      </c>
      <c r="AZ24" s="98" t="s">
        <v>59</v>
      </c>
      <c r="BA24" s="99" t="n">
        <v>9</v>
      </c>
      <c r="BB24" s="65"/>
      <c r="BC24" s="100" t="n">
        <v>10.7954545454545</v>
      </c>
      <c r="BD24" s="113" t="n">
        <v>13.3522727272727</v>
      </c>
      <c r="BE24" s="100" t="n">
        <v>13.8461538461538</v>
      </c>
      <c r="BF24" s="100" t="n">
        <v>26.1363636363636</v>
      </c>
      <c r="BG24" s="100" t="n">
        <v>0.788288288288288</v>
      </c>
      <c r="BH24" s="100"/>
      <c r="BI24" s="68"/>
      <c r="BJ24" s="100"/>
      <c r="BK24" s="100"/>
      <c r="BL24" s="113"/>
      <c r="BM24" s="100"/>
      <c r="BN24" s="100"/>
      <c r="BO24" s="101"/>
      <c r="BQ24" s="98" t="s">
        <v>107</v>
      </c>
      <c r="BR24" s="99" t="n">
        <v>8</v>
      </c>
      <c r="BS24" s="65"/>
      <c r="BT24" s="100" t="n">
        <v>3.62173038229376</v>
      </c>
      <c r="BU24" s="100" t="n">
        <v>24.4660194174757</v>
      </c>
      <c r="BV24" s="100" t="n">
        <v>10.261569416499</v>
      </c>
      <c r="BW24" s="100" t="n">
        <v>19.5255474452555</v>
      </c>
      <c r="BX24" s="114"/>
      <c r="BY24" s="110"/>
      <c r="BZ24" s="100"/>
      <c r="CA24" s="100"/>
      <c r="CB24" s="112"/>
      <c r="CC24" s="100"/>
      <c r="CD24" s="100"/>
      <c r="CE24" s="101"/>
      <c r="CG24" s="98" t="s">
        <v>61</v>
      </c>
      <c r="CH24" s="99" t="n">
        <v>6</v>
      </c>
      <c r="CJ24" s="100" t="s">
        <v>245</v>
      </c>
      <c r="CK24" s="100" t="n">
        <v>11.472602739726</v>
      </c>
      <c r="CL24" s="100" t="n">
        <v>13.0568356374808</v>
      </c>
      <c r="CM24" s="100"/>
      <c r="CN24" s="68"/>
      <c r="CO24" s="100"/>
      <c r="CP24" s="100"/>
      <c r="CQ24" s="101"/>
      <c r="CS24" s="102" t="s">
        <v>72</v>
      </c>
      <c r="CT24" s="103" t="n">
        <v>9</v>
      </c>
      <c r="CU24" s="65"/>
      <c r="CV24" s="104" t="s">
        <v>245</v>
      </c>
      <c r="CW24" s="104" t="n">
        <v>11.3428856377812</v>
      </c>
      <c r="CX24" s="108" t="n">
        <f aca="false">AVERAGE(CW24:CW32)</f>
        <v>10.998596787675</v>
      </c>
      <c r="CY24" s="104" t="n">
        <v>15.6742462903801</v>
      </c>
      <c r="CZ24" s="104" t="n">
        <f aca="false">CW24+CY24</f>
        <v>27.0171319281613</v>
      </c>
      <c r="DA24" s="104" t="n">
        <v>7.14349341207346</v>
      </c>
      <c r="DB24" s="104" t="n">
        <f aca="false">AVERAGE(CY24:CY32)</f>
        <v>14.2152493004237</v>
      </c>
      <c r="DC24" s="68"/>
      <c r="DD24" s="104" t="s">
        <v>38</v>
      </c>
      <c r="DE24" s="104" t="n">
        <v>6.6352233556363</v>
      </c>
      <c r="DF24" s="104"/>
      <c r="DG24" s="104" t="n">
        <v>11.2479429159805</v>
      </c>
      <c r="DH24" s="104" t="n">
        <f aca="false">DE24+DG24</f>
        <v>17.8831662716168</v>
      </c>
      <c r="DI24" s="106" t="n">
        <v>0.908360949329373</v>
      </c>
    </row>
    <row r="25" customFormat="false" ht="12.75" hidden="false" customHeight="false" outlineLevel="0" collapsed="false">
      <c r="A25" s="102" t="s">
        <v>114</v>
      </c>
      <c r="B25" s="103" t="n">
        <v>6</v>
      </c>
      <c r="C25" s="65"/>
      <c r="D25" s="104" t="n">
        <v>19.5</v>
      </c>
      <c r="E25" s="104" t="n">
        <v>14.2259414225941</v>
      </c>
      <c r="F25" s="104"/>
      <c r="G25" s="68"/>
      <c r="H25" s="104"/>
      <c r="I25" s="104"/>
      <c r="J25" s="106"/>
      <c r="L25" s="102" t="s">
        <v>69</v>
      </c>
      <c r="M25" s="103" t="n">
        <v>8</v>
      </c>
      <c r="N25" s="65"/>
      <c r="O25" s="104" t="n">
        <v>7.48440748440749</v>
      </c>
      <c r="P25" s="104"/>
      <c r="Q25" s="104" t="n">
        <v>27.4661508704062</v>
      </c>
      <c r="R25" s="104" t="n">
        <v>37.006237006237</v>
      </c>
      <c r="S25" s="104" t="n">
        <v>7.58725341426404</v>
      </c>
      <c r="T25" s="104"/>
      <c r="U25" s="68"/>
      <c r="V25" s="104"/>
      <c r="W25" s="104"/>
      <c r="X25" s="105"/>
      <c r="Y25" s="104"/>
      <c r="Z25" s="104"/>
      <c r="AA25" s="106"/>
      <c r="AB25" s="102"/>
      <c r="AC25" s="104"/>
      <c r="AD25" s="104"/>
      <c r="AE25" s="104"/>
      <c r="AF25" s="104"/>
      <c r="AG25" s="98" t="s">
        <v>70</v>
      </c>
      <c r="AH25" s="99" t="n">
        <v>9</v>
      </c>
      <c r="AI25" s="65"/>
      <c r="AJ25" s="100" t="n">
        <v>1.03734439834025</v>
      </c>
      <c r="AK25" s="113" t="n">
        <v>1.6597510373444</v>
      </c>
      <c r="AL25" s="100" t="n">
        <v>-0.82135523613963</v>
      </c>
      <c r="AM25" s="100"/>
      <c r="AN25" s="100" t="n">
        <v>35.8921161825726</v>
      </c>
      <c r="AO25" s="100" t="n">
        <v>0.610687022900763</v>
      </c>
      <c r="AP25" s="100"/>
      <c r="AQ25" s="68"/>
      <c r="AR25" s="100"/>
      <c r="AS25" s="100"/>
      <c r="AT25" s="112"/>
      <c r="AU25" s="100"/>
      <c r="AV25" s="100"/>
      <c r="AW25" s="100"/>
      <c r="AX25" s="101"/>
      <c r="AZ25" s="98" t="s">
        <v>59</v>
      </c>
      <c r="BA25" s="99" t="n">
        <v>9</v>
      </c>
      <c r="BB25" s="65"/>
      <c r="BC25" s="100" t="n">
        <v>1.54711673699015</v>
      </c>
      <c r="BD25" s="113" t="n">
        <v>12.9395218002813</v>
      </c>
      <c r="BE25" s="100" t="n">
        <v>17.4515235457064</v>
      </c>
      <c r="BF25" s="100" t="n">
        <v>19.2686357243319</v>
      </c>
      <c r="BG25" s="100" t="n">
        <v>1.17924528301887</v>
      </c>
      <c r="BH25" s="100"/>
      <c r="BI25" s="68"/>
      <c r="BJ25" s="100"/>
      <c r="BK25" s="100"/>
      <c r="BL25" s="113"/>
      <c r="BM25" s="100"/>
      <c r="BN25" s="100"/>
      <c r="BO25" s="101"/>
      <c r="BQ25" s="98" t="s">
        <v>107</v>
      </c>
      <c r="BR25" s="99" t="n">
        <v>8</v>
      </c>
      <c r="BS25" s="65"/>
      <c r="BT25" s="100" t="n">
        <v>4.85436893203884</v>
      </c>
      <c r="BU25" s="100" t="n">
        <v>24.0740740740741</v>
      </c>
      <c r="BV25" s="100" t="n">
        <v>15.1456310679612</v>
      </c>
      <c r="BW25" s="100" t="n">
        <v>16.0202360876897</v>
      </c>
      <c r="BX25" s="114"/>
      <c r="BY25" s="110"/>
      <c r="BZ25" s="100"/>
      <c r="CA25" s="100"/>
      <c r="CB25" s="112"/>
      <c r="CC25" s="100"/>
      <c r="CD25" s="100"/>
      <c r="CE25" s="101"/>
      <c r="CG25" s="102" t="s">
        <v>74</v>
      </c>
      <c r="CH25" s="103" t="n">
        <v>6</v>
      </c>
      <c r="CJ25" s="104" t="s">
        <v>245</v>
      </c>
      <c r="CK25" s="104" t="n">
        <v>17.870036101083</v>
      </c>
      <c r="CL25" s="104" t="n">
        <v>17.7641653905054</v>
      </c>
      <c r="CM25" s="104" t="n">
        <f aca="false">AVERAGE(CK25:CK28)</f>
        <v>17.196931338129</v>
      </c>
      <c r="CN25" s="68"/>
      <c r="CO25" s="104" t="s">
        <v>38</v>
      </c>
      <c r="CP25" s="104" t="n">
        <v>6.00414078674948</v>
      </c>
      <c r="CQ25" s="106" t="n">
        <v>20.8984375</v>
      </c>
      <c r="CS25" s="102" t="s">
        <v>72</v>
      </c>
      <c r="CT25" s="103" t="n">
        <v>9</v>
      </c>
      <c r="CU25" s="65"/>
      <c r="CV25" s="104" t="s">
        <v>245</v>
      </c>
      <c r="CW25" s="104" t="n">
        <v>11.0208727779439</v>
      </c>
      <c r="CX25" s="104"/>
      <c r="CY25" s="104" t="n">
        <v>14.1107585891903</v>
      </c>
      <c r="CZ25" s="104" t="n">
        <f aca="false">CW25+CY25</f>
        <v>25.1316313671342</v>
      </c>
      <c r="DA25" s="104" t="n">
        <v>15.6250651071538</v>
      </c>
      <c r="DB25" s="104"/>
      <c r="DC25" s="68"/>
      <c r="DD25" s="104"/>
      <c r="DE25" s="104"/>
      <c r="DF25" s="104"/>
      <c r="DG25" s="104"/>
      <c r="DH25" s="104"/>
      <c r="DI25" s="106"/>
    </row>
    <row r="26" customFormat="false" ht="12.75" hidden="false" customHeight="false" outlineLevel="0" collapsed="false">
      <c r="A26" s="102" t="s">
        <v>114</v>
      </c>
      <c r="B26" s="103" t="n">
        <v>6</v>
      </c>
      <c r="C26" s="65"/>
      <c r="D26" s="104" t="n">
        <v>9.28462709284627</v>
      </c>
      <c r="E26" s="104" t="n">
        <v>8.63509749303621</v>
      </c>
      <c r="F26" s="104"/>
      <c r="G26" s="68"/>
      <c r="H26" s="104"/>
      <c r="I26" s="104"/>
      <c r="J26" s="106"/>
      <c r="L26" s="102" t="s">
        <v>69</v>
      </c>
      <c r="M26" s="103" t="n">
        <v>8</v>
      </c>
      <c r="N26" s="65"/>
      <c r="O26" s="104" t="n">
        <v>4.09090909090909</v>
      </c>
      <c r="P26" s="104"/>
      <c r="Q26" s="104" t="n">
        <v>24.0174672489083</v>
      </c>
      <c r="R26" s="104" t="n">
        <v>29.0909090909091</v>
      </c>
      <c r="S26" s="104" t="n">
        <v>6.86619718309859</v>
      </c>
      <c r="T26" s="104"/>
      <c r="U26" s="68"/>
      <c r="V26" s="104"/>
      <c r="W26" s="104"/>
      <c r="X26" s="105"/>
      <c r="Y26" s="104"/>
      <c r="Z26" s="104"/>
      <c r="AA26" s="106"/>
      <c r="AB26" s="102"/>
      <c r="AC26" s="104"/>
      <c r="AD26" s="104"/>
      <c r="AE26" s="104"/>
      <c r="AF26" s="104"/>
      <c r="AG26" s="98" t="s">
        <v>70</v>
      </c>
      <c r="AH26" s="99" t="n">
        <v>9</v>
      </c>
      <c r="AI26" s="65"/>
      <c r="AJ26" s="100" t="n">
        <v>2.34741784037559</v>
      </c>
      <c r="AK26" s="113" t="n">
        <v>2.58215962441315</v>
      </c>
      <c r="AL26" s="100" t="n">
        <v>-0.458715596330275</v>
      </c>
      <c r="AM26" s="100" t="n">
        <v>38.7096774193548</v>
      </c>
      <c r="AN26" s="100" t="n">
        <v>41.3145539906103</v>
      </c>
      <c r="AO26" s="100" t="n">
        <v>3.32225913621262</v>
      </c>
      <c r="AP26" s="100"/>
      <c r="AQ26" s="68"/>
      <c r="AR26" s="100"/>
      <c r="AS26" s="100"/>
      <c r="AT26" s="112"/>
      <c r="AU26" s="100"/>
      <c r="AV26" s="100"/>
      <c r="AW26" s="100"/>
      <c r="AX26" s="101"/>
      <c r="AZ26" s="98" t="s">
        <v>59</v>
      </c>
      <c r="BA26" s="99" t="n">
        <v>9</v>
      </c>
      <c r="BB26" s="65"/>
      <c r="BC26" s="100" t="n">
        <v>3.90309555854643</v>
      </c>
      <c r="BD26" s="113" t="n">
        <v>14.1318977119785</v>
      </c>
      <c r="BE26" s="100" t="n">
        <v>24.3523316062176</v>
      </c>
      <c r="BF26" s="100" t="n">
        <v>29.2059219380888</v>
      </c>
      <c r="BG26" s="100" t="n">
        <v>0.520833333333333</v>
      </c>
      <c r="BH26" s="100"/>
      <c r="BI26" s="68"/>
      <c r="BJ26" s="100"/>
      <c r="BK26" s="100"/>
      <c r="BL26" s="113"/>
      <c r="BM26" s="100"/>
      <c r="BN26" s="100"/>
      <c r="BO26" s="101"/>
      <c r="BQ26" s="98" t="s">
        <v>107</v>
      </c>
      <c r="BR26" s="99" t="n">
        <v>8</v>
      </c>
      <c r="BS26" s="65"/>
      <c r="BT26" s="100" t="n">
        <v>2.88659793814433</v>
      </c>
      <c r="BU26" s="100" t="n">
        <v>30.6613226452906</v>
      </c>
      <c r="BV26" s="100" t="n">
        <v>28.0412371134021</v>
      </c>
      <c r="BW26" s="100" t="n">
        <v>5.63607085346216</v>
      </c>
      <c r="BX26" s="114"/>
      <c r="BY26" s="110"/>
      <c r="BZ26" s="100"/>
      <c r="CA26" s="100"/>
      <c r="CB26" s="112"/>
      <c r="CC26" s="100"/>
      <c r="CD26" s="100"/>
      <c r="CE26" s="101"/>
      <c r="CG26" s="102" t="s">
        <v>74</v>
      </c>
      <c r="CH26" s="103" t="n">
        <v>6</v>
      </c>
      <c r="CJ26" s="104" t="s">
        <v>245</v>
      </c>
      <c r="CK26" s="104" t="n">
        <v>31.5899581589958</v>
      </c>
      <c r="CL26" s="104" t="n">
        <v>11.1287758346582</v>
      </c>
      <c r="CM26" s="104"/>
      <c r="CN26" s="68"/>
      <c r="CO26" s="104"/>
      <c r="CP26" s="104"/>
      <c r="CQ26" s="106"/>
      <c r="CS26" s="102" t="s">
        <v>72</v>
      </c>
      <c r="CT26" s="103" t="n">
        <v>9</v>
      </c>
      <c r="CU26" s="65"/>
      <c r="CV26" s="104" t="s">
        <v>245</v>
      </c>
      <c r="CW26" s="104" t="n">
        <v>7.82731387270577</v>
      </c>
      <c r="CX26" s="104"/>
      <c r="CY26" s="104" t="n">
        <v>13.8731971356645</v>
      </c>
      <c r="CZ26" s="104" t="n">
        <f aca="false">CW26+CY26</f>
        <v>21.7005110083702</v>
      </c>
      <c r="DA26" s="104" t="n">
        <v>12.4609764830145</v>
      </c>
      <c r="DB26" s="104"/>
      <c r="DC26" s="68"/>
      <c r="DD26" s="104"/>
      <c r="DE26" s="104"/>
      <c r="DF26" s="104"/>
      <c r="DG26" s="104"/>
      <c r="DH26" s="104"/>
      <c r="DI26" s="106"/>
    </row>
    <row r="27" customFormat="false" ht="12.75" hidden="false" customHeight="false" outlineLevel="0" collapsed="false">
      <c r="A27" s="102" t="s">
        <v>114</v>
      </c>
      <c r="B27" s="103" t="n">
        <v>6</v>
      </c>
      <c r="C27" s="65"/>
      <c r="D27" s="104" t="n">
        <v>22.0461095100865</v>
      </c>
      <c r="E27" s="104" t="n">
        <v>5.66706021251476</v>
      </c>
      <c r="F27" s="104"/>
      <c r="G27" s="68"/>
      <c r="H27" s="104"/>
      <c r="I27" s="104"/>
      <c r="J27" s="106"/>
      <c r="L27" s="102" t="s">
        <v>69</v>
      </c>
      <c r="M27" s="103" t="n">
        <v>8</v>
      </c>
      <c r="N27" s="65"/>
      <c r="O27" s="104" t="n">
        <v>4.54545454545455</v>
      </c>
      <c r="P27" s="104"/>
      <c r="Q27" s="104" t="n">
        <v>26.9151138716356</v>
      </c>
      <c r="R27" s="104" t="n">
        <v>32.6839826839827</v>
      </c>
      <c r="S27" s="104" t="n">
        <v>4.73083197389886</v>
      </c>
      <c r="T27" s="104"/>
      <c r="U27" s="68"/>
      <c r="V27" s="104"/>
      <c r="W27" s="104"/>
      <c r="X27" s="105"/>
      <c r="Y27" s="104"/>
      <c r="Z27" s="104"/>
      <c r="AA27" s="106"/>
      <c r="AB27" s="102"/>
      <c r="AC27" s="104"/>
      <c r="AD27" s="104"/>
      <c r="AE27" s="104"/>
      <c r="AF27" s="104"/>
      <c r="AG27" s="98" t="s">
        <v>70</v>
      </c>
      <c r="AH27" s="99" t="n">
        <v>9</v>
      </c>
      <c r="AI27" s="65"/>
      <c r="AJ27" s="100" t="n">
        <v>-1.80327868852459</v>
      </c>
      <c r="AK27" s="113" t="n">
        <v>7.21311475409836</v>
      </c>
      <c r="AL27" s="100" t="n">
        <v>3.33889816360601</v>
      </c>
      <c r="AM27" s="100"/>
      <c r="AN27" s="100"/>
      <c r="AO27" s="100" t="n">
        <v>-2.38663484486874</v>
      </c>
      <c r="AP27" s="100"/>
      <c r="AQ27" s="68"/>
      <c r="AR27" s="100"/>
      <c r="AS27" s="100"/>
      <c r="AT27" s="112"/>
      <c r="AU27" s="100"/>
      <c r="AV27" s="100"/>
      <c r="AW27" s="100"/>
      <c r="AX27" s="101"/>
      <c r="AZ27" s="102" t="s">
        <v>76</v>
      </c>
      <c r="BA27" s="103" t="n">
        <v>8</v>
      </c>
      <c r="BB27" s="65"/>
      <c r="BC27" s="104" t="n">
        <v>2.55474452554745</v>
      </c>
      <c r="BD27" s="107" t="n">
        <v>9.85401459854015</v>
      </c>
      <c r="BE27" s="104"/>
      <c r="BF27" s="104"/>
      <c r="BG27" s="104" t="n">
        <v>-0.879765395894428</v>
      </c>
      <c r="BH27" s="104" t="n">
        <v>17.1186440677966</v>
      </c>
      <c r="BI27" s="68"/>
      <c r="BJ27" s="104" t="s">
        <v>38</v>
      </c>
      <c r="BK27" s="104" t="n">
        <v>1.30841121495327</v>
      </c>
      <c r="BL27" s="107" t="n">
        <v>1.68224299065421</v>
      </c>
      <c r="BM27" s="104" t="n">
        <v>17.3431734317343</v>
      </c>
      <c r="BN27" s="104" t="n">
        <v>18.8785046728972</v>
      </c>
      <c r="BO27" s="106" t="n">
        <v>2.67295597484277</v>
      </c>
      <c r="BQ27" s="98" t="s">
        <v>107</v>
      </c>
      <c r="BR27" s="99" t="n">
        <v>8</v>
      </c>
      <c r="BS27" s="65"/>
      <c r="BT27" s="100" t="n">
        <v>2.39316239316239</v>
      </c>
      <c r="BU27" s="100" t="n">
        <v>23.5392320534224</v>
      </c>
      <c r="BV27" s="100" t="n">
        <v>4.27350427350427</v>
      </c>
      <c r="BW27" s="100" t="n">
        <v>24.5901639344262</v>
      </c>
      <c r="BX27" s="114"/>
      <c r="BY27" s="110"/>
      <c r="BZ27" s="100"/>
      <c r="CA27" s="100"/>
      <c r="CB27" s="112"/>
      <c r="CC27" s="100"/>
      <c r="CD27" s="100"/>
      <c r="CE27" s="101"/>
      <c r="CG27" s="102" t="s">
        <v>74</v>
      </c>
      <c r="CH27" s="103" t="n">
        <v>6</v>
      </c>
      <c r="CJ27" s="104" t="s">
        <v>245</v>
      </c>
      <c r="CK27" s="104" t="n">
        <v>13.0252100840336</v>
      </c>
      <c r="CL27" s="104" t="n">
        <v>20.2602230483271</v>
      </c>
      <c r="CM27" s="104"/>
      <c r="CN27" s="68"/>
      <c r="CO27" s="104"/>
      <c r="CP27" s="104"/>
      <c r="CQ27" s="106"/>
      <c r="CS27" s="102" t="s">
        <v>72</v>
      </c>
      <c r="CT27" s="103" t="n">
        <v>9</v>
      </c>
      <c r="CU27" s="65"/>
      <c r="CV27" s="104" t="s">
        <v>245</v>
      </c>
      <c r="CW27" s="104" t="n">
        <v>11.1557787851514</v>
      </c>
      <c r="CX27" s="104"/>
      <c r="CY27" s="104" t="n">
        <v>8.82560018058812</v>
      </c>
      <c r="CZ27" s="104" t="n">
        <f aca="false">CW27+CY27</f>
        <v>19.9813789657395</v>
      </c>
      <c r="DA27" s="104" t="n">
        <v>14.0603408989132</v>
      </c>
      <c r="DB27" s="104"/>
      <c r="DC27" s="68"/>
      <c r="DD27" s="104"/>
      <c r="DE27" s="104"/>
      <c r="DF27" s="104"/>
      <c r="DG27" s="104"/>
      <c r="DH27" s="104"/>
      <c r="DI27" s="106"/>
    </row>
    <row r="28" customFormat="false" ht="12.75" hidden="false" customHeight="false" outlineLevel="0" collapsed="false">
      <c r="A28" s="102" t="s">
        <v>114</v>
      </c>
      <c r="B28" s="103" t="n">
        <v>6</v>
      </c>
      <c r="C28" s="65"/>
      <c r="D28" s="104" t="n">
        <v>9.60264900662252</v>
      </c>
      <c r="E28" s="104" t="n">
        <v>12.3867069486405</v>
      </c>
      <c r="F28" s="104"/>
      <c r="G28" s="68"/>
      <c r="H28" s="104"/>
      <c r="I28" s="104"/>
      <c r="J28" s="106"/>
      <c r="L28" s="102" t="s">
        <v>69</v>
      </c>
      <c r="M28" s="103" t="n">
        <v>8</v>
      </c>
      <c r="N28" s="65"/>
      <c r="O28" s="104" t="n">
        <v>3.6</v>
      </c>
      <c r="P28" s="104"/>
      <c r="Q28" s="104" t="n">
        <v>25.2895752895753</v>
      </c>
      <c r="R28" s="104" t="n">
        <v>29.8</v>
      </c>
      <c r="S28" s="104" t="n">
        <v>5.23882896764253</v>
      </c>
      <c r="T28" s="104"/>
      <c r="U28" s="68"/>
      <c r="V28" s="104"/>
      <c r="W28" s="104"/>
      <c r="X28" s="105"/>
      <c r="Y28" s="104"/>
      <c r="Z28" s="104"/>
      <c r="AA28" s="106"/>
      <c r="AB28" s="102"/>
      <c r="AC28" s="104"/>
      <c r="AD28" s="104"/>
      <c r="AE28" s="104"/>
      <c r="AF28" s="104"/>
      <c r="AG28" s="98" t="s">
        <v>70</v>
      </c>
      <c r="AH28" s="99" t="n">
        <v>9</v>
      </c>
      <c r="AI28" s="65"/>
      <c r="AJ28" s="100" t="n">
        <v>2.45614035087719</v>
      </c>
      <c r="AK28" s="113" t="n">
        <v>2.98245614035088</v>
      </c>
      <c r="AL28" s="100" t="n">
        <v>-1.71232876712329</v>
      </c>
      <c r="AM28" s="100"/>
      <c r="AN28" s="100" t="n">
        <v>35.4385964912281</v>
      </c>
      <c r="AO28" s="100" t="n">
        <v>1.94300518134715</v>
      </c>
      <c r="AP28" s="100"/>
      <c r="AQ28" s="68"/>
      <c r="AR28" s="100"/>
      <c r="AS28" s="100"/>
      <c r="AT28" s="112"/>
      <c r="AU28" s="100"/>
      <c r="AV28" s="100"/>
      <c r="AW28" s="100"/>
      <c r="AX28" s="101"/>
      <c r="AZ28" s="102" t="s">
        <v>76</v>
      </c>
      <c r="BA28" s="103" t="n">
        <v>8</v>
      </c>
      <c r="BB28" s="65"/>
      <c r="BC28" s="104" t="n">
        <v>0.792079207920792</v>
      </c>
      <c r="BD28" s="107" t="n">
        <v>6.73267326732673</v>
      </c>
      <c r="BE28" s="104"/>
      <c r="BF28" s="104"/>
      <c r="BG28" s="104" t="n">
        <v>-0.630914826498423</v>
      </c>
      <c r="BH28" s="104"/>
      <c r="BI28" s="68"/>
      <c r="BJ28" s="104"/>
      <c r="BK28" s="104"/>
      <c r="BL28" s="107"/>
      <c r="BM28" s="104"/>
      <c r="BN28" s="104"/>
      <c r="BO28" s="106"/>
      <c r="BQ28" s="98" t="s">
        <v>107</v>
      </c>
      <c r="BR28" s="99" t="n">
        <v>8</v>
      </c>
      <c r="BS28" s="65"/>
      <c r="BT28" s="100" t="n">
        <v>1.66666666666667</v>
      </c>
      <c r="BU28" s="100" t="n">
        <v>23.1329690346084</v>
      </c>
      <c r="BV28" s="100" t="n">
        <v>7.22222222222222</v>
      </c>
      <c r="BW28" s="100" t="n">
        <v>18.4801381692573</v>
      </c>
      <c r="BX28" s="114"/>
      <c r="BY28" s="110"/>
      <c r="BZ28" s="100"/>
      <c r="CA28" s="100"/>
      <c r="CB28" s="112"/>
      <c r="CC28" s="100"/>
      <c r="CD28" s="100"/>
      <c r="CE28" s="101"/>
      <c r="CG28" s="102" t="s">
        <v>74</v>
      </c>
      <c r="CH28" s="103" t="n">
        <v>6</v>
      </c>
      <c r="CJ28" s="104" t="s">
        <v>245</v>
      </c>
      <c r="CK28" s="104" t="n">
        <v>6.30252100840336</v>
      </c>
      <c r="CL28" s="104" t="n">
        <v>18.7747035573123</v>
      </c>
      <c r="CM28" s="104"/>
      <c r="CN28" s="68"/>
      <c r="CO28" s="104"/>
      <c r="CP28" s="104"/>
      <c r="CQ28" s="106"/>
      <c r="CS28" s="102" t="s">
        <v>72</v>
      </c>
      <c r="CT28" s="103" t="n">
        <v>9</v>
      </c>
      <c r="CU28" s="65"/>
      <c r="CV28" s="104" t="s">
        <v>245</v>
      </c>
      <c r="CW28" s="104" t="n">
        <v>11.0708418420842</v>
      </c>
      <c r="CX28" s="104"/>
      <c r="CY28" s="104" t="n">
        <v>13.0738431984861</v>
      </c>
      <c r="CZ28" s="104" t="n">
        <f aca="false">CW28+CY28</f>
        <v>24.1446850405702</v>
      </c>
      <c r="DA28" s="104" t="n">
        <v>6.2475229398149</v>
      </c>
      <c r="DB28" s="104"/>
      <c r="DC28" s="68"/>
      <c r="DD28" s="104"/>
      <c r="DE28" s="104"/>
      <c r="DF28" s="104"/>
      <c r="DG28" s="104"/>
      <c r="DH28" s="104"/>
      <c r="DI28" s="106"/>
    </row>
    <row r="29" customFormat="false" ht="12.75" hidden="false" customHeight="false" outlineLevel="0" collapsed="false">
      <c r="A29" s="102" t="s">
        <v>114</v>
      </c>
      <c r="B29" s="103" t="n">
        <v>6</v>
      </c>
      <c r="C29" s="65"/>
      <c r="D29" s="104" t="n">
        <v>12.2222222222222</v>
      </c>
      <c r="E29" s="104" t="n">
        <v>10.6435643564356</v>
      </c>
      <c r="F29" s="104"/>
      <c r="G29" s="68"/>
      <c r="H29" s="104"/>
      <c r="I29" s="104"/>
      <c r="J29" s="106"/>
      <c r="L29" s="98" t="s">
        <v>79</v>
      </c>
      <c r="M29" s="99" t="n">
        <v>8</v>
      </c>
      <c r="N29" s="65"/>
      <c r="O29" s="100" t="n">
        <v>-0.714285714285714</v>
      </c>
      <c r="P29" s="100" t="n">
        <v>20.7584297256809</v>
      </c>
      <c r="Q29" s="100"/>
      <c r="R29" s="100" t="n">
        <v>20.1428571428571</v>
      </c>
      <c r="S29" s="100" t="n">
        <v>0.237812128418549</v>
      </c>
      <c r="T29" s="100" t="n">
        <v>20.7584297256809</v>
      </c>
      <c r="U29" s="68"/>
      <c r="V29" s="100" t="s">
        <v>38</v>
      </c>
      <c r="W29" s="100" t="n">
        <v>1.86440677966102</v>
      </c>
      <c r="X29" s="111" t="n">
        <v>17.4708818635607</v>
      </c>
      <c r="Y29" s="100" t="n">
        <v>17.4708818635607</v>
      </c>
      <c r="Z29" s="100" t="n">
        <v>19.6610169491525</v>
      </c>
      <c r="AA29" s="101" t="n">
        <v>3.68271954674221</v>
      </c>
      <c r="AB29" s="98"/>
      <c r="AC29" s="100"/>
      <c r="AD29" s="104"/>
      <c r="AE29" s="100"/>
      <c r="AF29" s="104"/>
      <c r="AG29" s="98" t="s">
        <v>70</v>
      </c>
      <c r="AH29" s="99" t="n">
        <v>9</v>
      </c>
      <c r="AI29" s="65"/>
      <c r="AJ29" s="100" t="n">
        <v>0.444444444444444</v>
      </c>
      <c r="AK29" s="113" t="n">
        <v>0.888888888888889</v>
      </c>
      <c r="AL29" s="100" t="n">
        <v>-0.442477876106195</v>
      </c>
      <c r="AM29" s="100"/>
      <c r="AN29" s="100"/>
      <c r="AO29" s="100" t="n">
        <v>-2.5260029717682</v>
      </c>
      <c r="AP29" s="100"/>
      <c r="AQ29" s="68"/>
      <c r="AR29" s="100"/>
      <c r="AS29" s="100"/>
      <c r="AT29" s="112"/>
      <c r="AU29" s="100"/>
      <c r="AV29" s="100"/>
      <c r="AW29" s="100"/>
      <c r="AX29" s="101"/>
      <c r="AZ29" s="102" t="s">
        <v>76</v>
      </c>
      <c r="BA29" s="103" t="n">
        <v>8</v>
      </c>
      <c r="BB29" s="65"/>
      <c r="BC29" s="104" t="n">
        <v>2.83400809716599</v>
      </c>
      <c r="BD29" s="107" t="n">
        <v>6.88259109311741</v>
      </c>
      <c r="BE29" s="104"/>
      <c r="BF29" s="104" t="n">
        <v>30.3643724696356</v>
      </c>
      <c r="BG29" s="104" t="n">
        <v>0.46583850931677</v>
      </c>
      <c r="BH29" s="104"/>
      <c r="BI29" s="68"/>
      <c r="BJ29" s="104"/>
      <c r="BK29" s="104"/>
      <c r="BL29" s="107"/>
      <c r="BM29" s="104"/>
      <c r="BN29" s="104"/>
      <c r="BO29" s="106"/>
      <c r="BQ29" s="102" t="s">
        <v>113</v>
      </c>
      <c r="BR29" s="103" t="n">
        <v>8</v>
      </c>
      <c r="BS29" s="65"/>
      <c r="BT29" s="104" t="n">
        <v>0</v>
      </c>
      <c r="BU29" s="104" t="n">
        <v>18.499127399651</v>
      </c>
      <c r="BV29" s="104" t="n">
        <v>18.499127399651</v>
      </c>
      <c r="BW29" s="104" t="n">
        <v>6.9219440353461</v>
      </c>
      <c r="BX29" s="104" t="n">
        <v>18.3404727907346</v>
      </c>
      <c r="BY29" s="68"/>
      <c r="BZ29" s="104" t="s">
        <v>38</v>
      </c>
      <c r="CA29" s="104" t="n">
        <v>0.508474576271186</v>
      </c>
      <c r="CB29" s="108" t="n">
        <v>13.3220910623946</v>
      </c>
      <c r="CC29" s="104" t="n">
        <v>13.3220910623946</v>
      </c>
      <c r="CD29" s="104" t="n">
        <v>13.8983050847458</v>
      </c>
      <c r="CE29" s="106" t="n">
        <v>6.8452380952381</v>
      </c>
      <c r="CG29" s="98" t="s">
        <v>80</v>
      </c>
      <c r="CH29" s="99" t="n">
        <v>6</v>
      </c>
      <c r="CJ29" s="100" t="s">
        <v>245</v>
      </c>
      <c r="CK29" s="100" t="n">
        <v>7.58377425044092</v>
      </c>
      <c r="CL29" s="100" t="n">
        <v>5.9016393442623</v>
      </c>
      <c r="CM29" s="100" t="n">
        <f aca="false">AVERAGE(CK29:CK30)</f>
        <v>7.98236331569665</v>
      </c>
      <c r="CN29" s="68"/>
      <c r="CO29" s="100" t="s">
        <v>38</v>
      </c>
      <c r="CP29" s="100" t="n">
        <v>8.29015544041451</v>
      </c>
      <c r="CQ29" s="101" t="n">
        <v>8.29346092503987</v>
      </c>
      <c r="CS29" s="102" t="s">
        <v>72</v>
      </c>
      <c r="CT29" s="103" t="n">
        <v>9</v>
      </c>
      <c r="CU29" s="65"/>
      <c r="CV29" s="104" t="s">
        <v>245</v>
      </c>
      <c r="CW29" s="104" t="n">
        <v>10.243587653143</v>
      </c>
      <c r="CX29" s="104"/>
      <c r="CY29" s="104" t="n">
        <v>14.2021963089283</v>
      </c>
      <c r="CZ29" s="104" t="n">
        <f aca="false">CW29+CY29</f>
        <v>24.4457839620713</v>
      </c>
      <c r="DA29" s="104" t="n">
        <v>5.79177070073694</v>
      </c>
      <c r="DB29" s="104"/>
      <c r="DC29" s="68"/>
      <c r="DD29" s="104"/>
      <c r="DE29" s="104"/>
      <c r="DF29" s="104"/>
      <c r="DG29" s="104"/>
      <c r="DH29" s="104"/>
      <c r="DI29" s="106"/>
    </row>
    <row r="30" customFormat="false" ht="12.75" hidden="false" customHeight="false" outlineLevel="0" collapsed="false">
      <c r="A30" s="102" t="s">
        <v>114</v>
      </c>
      <c r="B30" s="103" t="n">
        <v>6</v>
      </c>
      <c r="C30" s="65"/>
      <c r="D30" s="104" t="n">
        <v>20.2099737532808</v>
      </c>
      <c r="E30" s="104" t="n">
        <v>8.73362445414847</v>
      </c>
      <c r="F30" s="104"/>
      <c r="G30" s="68"/>
      <c r="H30" s="104"/>
      <c r="I30" s="104"/>
      <c r="J30" s="106"/>
      <c r="L30" s="98" t="s">
        <v>79</v>
      </c>
      <c r="M30" s="99" t="n">
        <v>8</v>
      </c>
      <c r="N30" s="65"/>
      <c r="O30" s="100" t="n">
        <v>2.2140221402214</v>
      </c>
      <c r="P30" s="100"/>
      <c r="Q30" s="100" t="n">
        <v>20.9386281588448</v>
      </c>
      <c r="R30" s="100" t="n">
        <v>23.6162361623616</v>
      </c>
      <c r="S30" s="100" t="n">
        <v>2.6865671641791</v>
      </c>
      <c r="T30" s="100"/>
      <c r="U30" s="68"/>
      <c r="V30" s="100"/>
      <c r="W30" s="100"/>
      <c r="X30" s="111"/>
      <c r="Y30" s="100"/>
      <c r="Z30" s="100"/>
      <c r="AA30" s="101"/>
      <c r="AB30" s="98"/>
      <c r="AC30" s="100"/>
      <c r="AD30" s="104"/>
      <c r="AE30" s="100"/>
      <c r="AF30" s="104"/>
      <c r="AG30" s="102" t="s">
        <v>82</v>
      </c>
      <c r="AH30" s="103" t="n">
        <v>9</v>
      </c>
      <c r="AI30" s="65"/>
      <c r="AJ30" s="104" t="n">
        <v>0</v>
      </c>
      <c r="AK30" s="107" t="n">
        <v>3.10965630114566</v>
      </c>
      <c r="AL30" s="104" t="n">
        <v>-2.7823240589198</v>
      </c>
      <c r="AM30" s="104"/>
      <c r="AN30" s="104"/>
      <c r="AO30" s="104" t="n">
        <v>-3.01369863013699</v>
      </c>
      <c r="AP30" s="104"/>
      <c r="AQ30" s="68"/>
      <c r="AR30" s="104" t="s">
        <v>38</v>
      </c>
      <c r="AS30" s="104" t="n">
        <v>-0.956937799043062</v>
      </c>
      <c r="AT30" s="108" t="n">
        <v>-0.956937799043062</v>
      </c>
      <c r="AU30" s="104" t="n">
        <v>-0.805152979066023</v>
      </c>
      <c r="AV30" s="104"/>
      <c r="AW30" s="104" t="n">
        <v>14.3540669856459</v>
      </c>
      <c r="AX30" s="106" t="n">
        <v>0.557880055788006</v>
      </c>
      <c r="AZ30" s="102" t="s">
        <v>76</v>
      </c>
      <c r="BA30" s="103" t="n">
        <v>8</v>
      </c>
      <c r="BB30" s="65"/>
      <c r="BC30" s="104" t="n">
        <v>-0.505902192242833</v>
      </c>
      <c r="BD30" s="107" t="n">
        <v>4.21585160202361</v>
      </c>
      <c r="BE30" s="104" t="n">
        <v>17.1186440677966</v>
      </c>
      <c r="BF30" s="104" t="n">
        <v>16.5261382799325</v>
      </c>
      <c r="BG30" s="104" t="n">
        <v>4.34153400868307</v>
      </c>
      <c r="BH30" s="104"/>
      <c r="BI30" s="68"/>
      <c r="BJ30" s="104"/>
      <c r="BK30" s="104"/>
      <c r="BL30" s="107"/>
      <c r="BM30" s="104"/>
      <c r="BN30" s="104"/>
      <c r="BO30" s="106"/>
      <c r="BQ30" s="102" t="s">
        <v>113</v>
      </c>
      <c r="BR30" s="103" t="n">
        <v>8</v>
      </c>
      <c r="BS30" s="65"/>
      <c r="BT30" s="104" t="n">
        <v>3.1104199066874</v>
      </c>
      <c r="BU30" s="104"/>
      <c r="BV30" s="104" t="n">
        <v>15.552099533437</v>
      </c>
      <c r="BW30" s="104" t="n">
        <v>-1.21130551816958</v>
      </c>
      <c r="BX30" s="109"/>
      <c r="BY30" s="110"/>
      <c r="BZ30" s="104"/>
      <c r="CA30" s="104"/>
      <c r="CB30" s="108"/>
      <c r="CC30" s="104"/>
      <c r="CD30" s="104"/>
      <c r="CE30" s="106"/>
      <c r="CG30" s="98" t="s">
        <v>80</v>
      </c>
      <c r="CH30" s="99" t="n">
        <v>6</v>
      </c>
      <c r="CJ30" s="100" t="s">
        <v>245</v>
      </c>
      <c r="CK30" s="100" t="n">
        <v>8.38095238095238</v>
      </c>
      <c r="CL30" s="100" t="n">
        <v>11.2478031634446</v>
      </c>
      <c r="CM30" s="100"/>
      <c r="CN30" s="68"/>
      <c r="CO30" s="100"/>
      <c r="CP30" s="100"/>
      <c r="CQ30" s="101"/>
      <c r="CS30" s="102" t="s">
        <v>72</v>
      </c>
      <c r="CT30" s="103" t="n">
        <v>9</v>
      </c>
      <c r="CU30" s="65"/>
      <c r="CV30" s="104" t="s">
        <v>245</v>
      </c>
      <c r="CW30" s="104" t="n">
        <v>15.8276757113415</v>
      </c>
      <c r="CX30" s="104"/>
      <c r="CY30" s="104" t="n">
        <v>21.5043806654186</v>
      </c>
      <c r="CZ30" s="104" t="n">
        <f aca="false">CW30+CY30</f>
        <v>37.33205637676</v>
      </c>
      <c r="DA30" s="104" t="n">
        <v>18.519900699047</v>
      </c>
      <c r="DB30" s="104"/>
      <c r="DC30" s="68"/>
      <c r="DD30" s="104"/>
      <c r="DE30" s="104"/>
      <c r="DF30" s="104"/>
      <c r="DG30" s="104"/>
      <c r="DH30" s="104"/>
      <c r="DI30" s="106"/>
    </row>
    <row r="31" customFormat="false" ht="12.75" hidden="false" customHeight="false" outlineLevel="0" collapsed="false">
      <c r="A31" s="98" t="s">
        <v>123</v>
      </c>
      <c r="B31" s="99" t="n">
        <v>6</v>
      </c>
      <c r="C31" s="65"/>
      <c r="D31" s="100" t="n">
        <v>21.2454212454212</v>
      </c>
      <c r="E31" s="100" t="n">
        <v>9.96978851963746</v>
      </c>
      <c r="F31" s="100" t="n">
        <v>25.2279017657652</v>
      </c>
      <c r="G31" s="68"/>
      <c r="H31" s="100" t="s">
        <v>38</v>
      </c>
      <c r="I31" s="100" t="n">
        <v>17.6567656765677</v>
      </c>
      <c r="J31" s="101" t="n">
        <v>9.53716690042076</v>
      </c>
      <c r="L31" s="98" t="s">
        <v>79</v>
      </c>
      <c r="M31" s="99" t="n">
        <v>8</v>
      </c>
      <c r="N31" s="65"/>
      <c r="O31" s="100" t="n">
        <v>-0.687285223367698</v>
      </c>
      <c r="P31" s="100"/>
      <c r="Q31" s="100"/>
      <c r="R31" s="100"/>
      <c r="S31" s="100" t="n">
        <v>-3.42935528120713</v>
      </c>
      <c r="T31" s="100"/>
      <c r="U31" s="68"/>
      <c r="V31" s="100"/>
      <c r="W31" s="100"/>
      <c r="X31" s="111"/>
      <c r="Y31" s="100"/>
      <c r="Z31" s="100"/>
      <c r="AA31" s="101"/>
      <c r="AB31" s="98"/>
      <c r="AC31" s="100"/>
      <c r="AD31" s="100"/>
      <c r="AE31" s="100"/>
      <c r="AF31" s="100"/>
      <c r="AG31" s="102" t="s">
        <v>82</v>
      </c>
      <c r="AH31" s="103" t="n">
        <v>9</v>
      </c>
      <c r="AI31" s="65"/>
      <c r="AJ31" s="104" t="n">
        <v>-1.6839378238342</v>
      </c>
      <c r="AK31" s="107" t="n">
        <v>1.81347150259067</v>
      </c>
      <c r="AL31" s="104" t="n">
        <v>-1.71277997364954</v>
      </c>
      <c r="AM31" s="104" t="n">
        <v>16.7560321715818</v>
      </c>
      <c r="AN31" s="104" t="n">
        <v>12.8238341968912</v>
      </c>
      <c r="AO31" s="104" t="n">
        <v>0.68886337543054</v>
      </c>
      <c r="AP31" s="104"/>
      <c r="AQ31" s="68"/>
      <c r="AR31" s="104"/>
      <c r="AS31" s="104"/>
      <c r="AT31" s="108"/>
      <c r="AU31" s="104"/>
      <c r="AV31" s="104"/>
      <c r="AW31" s="104"/>
      <c r="AX31" s="106"/>
      <c r="AZ31" s="98" t="s">
        <v>85</v>
      </c>
      <c r="BA31" s="99" t="n">
        <v>8</v>
      </c>
      <c r="BB31" s="65"/>
      <c r="BC31" s="100" t="n">
        <v>-1.29682997118156</v>
      </c>
      <c r="BD31" s="113" t="n">
        <v>0.576368876080692</v>
      </c>
      <c r="BE31" s="100" t="n">
        <v>23.7956204379562</v>
      </c>
      <c r="BF31" s="100" t="n">
        <v>22.1902017291066</v>
      </c>
      <c r="BG31" s="100" t="n">
        <v>3.5377358490566</v>
      </c>
      <c r="BH31" s="100" t="n">
        <v>21.6657021364048</v>
      </c>
      <c r="BI31" s="68"/>
      <c r="BJ31" s="100" t="s">
        <v>38</v>
      </c>
      <c r="BK31" s="100" t="n">
        <v>-0.56657223796034</v>
      </c>
      <c r="BL31" s="113" t="n">
        <v>-0.56657223796034</v>
      </c>
      <c r="BM31" s="100" t="n">
        <v>16.3817663817664</v>
      </c>
      <c r="BN31" s="100" t="n">
        <v>15.7223796033994</v>
      </c>
      <c r="BO31" s="101" t="n">
        <v>2.5703794369645</v>
      </c>
      <c r="BQ31" s="102" t="s">
        <v>113</v>
      </c>
      <c r="BR31" s="103" t="n">
        <v>8</v>
      </c>
      <c r="BS31" s="65"/>
      <c r="BT31" s="104" t="n">
        <v>0.325732899022801</v>
      </c>
      <c r="BU31" s="104" t="n">
        <v>18.1818181818182</v>
      </c>
      <c r="BV31" s="104" t="n">
        <v>18.5667752442997</v>
      </c>
      <c r="BW31" s="104" t="n">
        <v>2.47252747252747</v>
      </c>
      <c r="BX31" s="109"/>
      <c r="BY31" s="110"/>
      <c r="BZ31" s="104"/>
      <c r="CA31" s="104"/>
      <c r="CB31" s="108"/>
      <c r="CC31" s="104"/>
      <c r="CD31" s="104"/>
      <c r="CE31" s="106"/>
      <c r="CG31" s="102" t="s">
        <v>86</v>
      </c>
      <c r="CH31" s="103" t="n">
        <v>6</v>
      </c>
      <c r="CJ31" s="104" t="s">
        <v>245</v>
      </c>
      <c r="CK31" s="104" t="n">
        <v>6.11916264090177</v>
      </c>
      <c r="CL31" s="104" t="n">
        <v>10.9256449165402</v>
      </c>
      <c r="CM31" s="104" t="n">
        <f aca="false">AVERAGE(CK31:CK36)</f>
        <v>6.36040473358251</v>
      </c>
      <c r="CN31" s="68"/>
      <c r="CO31" s="104" t="s">
        <v>38</v>
      </c>
      <c r="CP31" s="104" t="n">
        <v>5.20833333333333</v>
      </c>
      <c r="CQ31" s="106" t="n">
        <v>12.7062706270627</v>
      </c>
      <c r="CS31" s="102" t="s">
        <v>72</v>
      </c>
      <c r="CT31" s="103" t="n">
        <v>9</v>
      </c>
      <c r="CU31" s="65"/>
      <c r="CV31" s="104" t="s">
        <v>245</v>
      </c>
      <c r="CW31" s="104" t="n">
        <v>11.1945317982063</v>
      </c>
      <c r="CX31" s="104"/>
      <c r="CY31" s="104" t="n">
        <v>11.963547969827</v>
      </c>
      <c r="CZ31" s="104" t="n">
        <f aca="false">CW31+CY31</f>
        <v>23.1580797680333</v>
      </c>
      <c r="DA31" s="104" t="n">
        <v>4.40301037269782</v>
      </c>
      <c r="DB31" s="104"/>
      <c r="DC31" s="68"/>
      <c r="DD31" s="104"/>
      <c r="DE31" s="104"/>
      <c r="DF31" s="104"/>
      <c r="DG31" s="104"/>
      <c r="DH31" s="104"/>
      <c r="DI31" s="106"/>
    </row>
    <row r="32" customFormat="false" ht="12.75" hidden="false" customHeight="false" outlineLevel="0" collapsed="false">
      <c r="A32" s="98" t="s">
        <v>123</v>
      </c>
      <c r="B32" s="99" t="n">
        <v>6</v>
      </c>
      <c r="C32" s="65"/>
      <c r="D32" s="100" t="n">
        <v>18.3811129848229</v>
      </c>
      <c r="E32" s="100" t="n">
        <v>10.6837606837607</v>
      </c>
      <c r="F32" s="100"/>
      <c r="G32" s="68"/>
      <c r="H32" s="100"/>
      <c r="I32" s="100"/>
      <c r="J32" s="101"/>
      <c r="L32" s="98" t="s">
        <v>79</v>
      </c>
      <c r="M32" s="99" t="n">
        <v>8</v>
      </c>
      <c r="N32" s="65"/>
      <c r="O32" s="100" t="n">
        <v>-0.341296928327645</v>
      </c>
      <c r="P32" s="100"/>
      <c r="Q32" s="100"/>
      <c r="R32" s="100" t="n">
        <v>22.5255972696246</v>
      </c>
      <c r="S32" s="100" t="n">
        <v>0.835654596100279</v>
      </c>
      <c r="T32" s="100"/>
      <c r="U32" s="68"/>
      <c r="V32" s="100"/>
      <c r="W32" s="100"/>
      <c r="X32" s="111"/>
      <c r="Y32" s="100"/>
      <c r="Z32" s="100"/>
      <c r="AA32" s="101"/>
      <c r="AB32" s="98"/>
      <c r="AC32" s="100"/>
      <c r="AD32" s="100"/>
      <c r="AE32" s="100"/>
      <c r="AF32" s="100"/>
      <c r="AG32" s="102" t="s">
        <v>82</v>
      </c>
      <c r="AH32" s="103" t="n">
        <v>9</v>
      </c>
      <c r="AI32" s="65"/>
      <c r="AJ32" s="104" t="n">
        <v>-1.02695763799743</v>
      </c>
      <c r="AK32" s="107" t="n">
        <v>-0.128369704749679</v>
      </c>
      <c r="AL32" s="104" t="n">
        <v>-3.24254215304799</v>
      </c>
      <c r="AM32" s="104" t="n">
        <v>18.4986595174263</v>
      </c>
      <c r="AN32" s="104" t="n">
        <v>13.4788189987163</v>
      </c>
      <c r="AO32" s="104" t="n">
        <v>1.58371040723982</v>
      </c>
      <c r="AP32" s="104"/>
      <c r="AQ32" s="68"/>
      <c r="AR32" s="104"/>
      <c r="AS32" s="104"/>
      <c r="AT32" s="108"/>
      <c r="AU32" s="104"/>
      <c r="AV32" s="104"/>
      <c r="AW32" s="104"/>
      <c r="AX32" s="106"/>
      <c r="AZ32" s="98" t="s">
        <v>85</v>
      </c>
      <c r="BA32" s="99" t="n">
        <v>8</v>
      </c>
      <c r="BB32" s="65"/>
      <c r="BC32" s="100" t="n">
        <v>-0.134589502018843</v>
      </c>
      <c r="BD32" s="113" t="n">
        <v>1.21130551816958</v>
      </c>
      <c r="BE32" s="100" t="n">
        <v>23.5849056603774</v>
      </c>
      <c r="BF32" s="100" t="n">
        <v>23.4185733512786</v>
      </c>
      <c r="BG32" s="100" t="n">
        <v>5.56161395856052</v>
      </c>
      <c r="BH32" s="100"/>
      <c r="BI32" s="68"/>
      <c r="BJ32" s="100"/>
      <c r="BK32" s="100"/>
      <c r="BL32" s="113"/>
      <c r="BM32" s="100"/>
      <c r="BN32" s="100"/>
      <c r="BO32" s="101"/>
      <c r="BQ32" s="98" t="s">
        <v>115</v>
      </c>
      <c r="BR32" s="99" t="n">
        <v>8</v>
      </c>
      <c r="BS32" s="65"/>
      <c r="BT32" s="100" t="n">
        <v>5.08130081300813</v>
      </c>
      <c r="BU32" s="100" t="n">
        <v>20.1160541586074</v>
      </c>
      <c r="BV32" s="100" t="n">
        <v>26.219512195122</v>
      </c>
      <c r="BW32" s="100" t="n">
        <v>4.34782608695652</v>
      </c>
      <c r="BX32" s="100" t="n">
        <v>20.5292467580884</v>
      </c>
      <c r="BY32" s="68"/>
      <c r="BZ32" s="100" t="s">
        <v>38</v>
      </c>
      <c r="CA32" s="100" t="n">
        <v>6.5439672801636</v>
      </c>
      <c r="CB32" s="112" t="n">
        <v>17.8502879078695</v>
      </c>
      <c r="CC32" s="100" t="n">
        <v>17.8502879078695</v>
      </c>
      <c r="CD32" s="100" t="n">
        <v>25.5623721881391</v>
      </c>
      <c r="CE32" s="101" t="n">
        <v>7.00325732899023</v>
      </c>
      <c r="CG32" s="102" t="s">
        <v>86</v>
      </c>
      <c r="CH32" s="103" t="n">
        <v>6</v>
      </c>
      <c r="CJ32" s="104" t="s">
        <v>245</v>
      </c>
      <c r="CK32" s="104" t="n">
        <v>5.27182866556837</v>
      </c>
      <c r="CL32" s="104" t="n">
        <v>10.1721439749609</v>
      </c>
      <c r="CM32" s="104"/>
      <c r="CN32" s="68"/>
      <c r="CO32" s="104"/>
      <c r="CP32" s="104"/>
      <c r="CQ32" s="106"/>
      <c r="CS32" s="102" t="s">
        <v>72</v>
      </c>
      <c r="CT32" s="103" t="n">
        <v>9</v>
      </c>
      <c r="CU32" s="65"/>
      <c r="CV32" s="104" t="s">
        <v>245</v>
      </c>
      <c r="CW32" s="104" t="n">
        <v>9.30388301071745</v>
      </c>
      <c r="CX32" s="104"/>
      <c r="CY32" s="104" t="n">
        <v>14.7094733653302</v>
      </c>
      <c r="CZ32" s="104" t="n">
        <f aca="false">CW32+CY32</f>
        <v>24.0133563760477</v>
      </c>
      <c r="DA32" s="104" t="n">
        <v>5.45628284162768</v>
      </c>
      <c r="DB32" s="104"/>
      <c r="DC32" s="68"/>
      <c r="DD32" s="104"/>
      <c r="DE32" s="104"/>
      <c r="DF32" s="104"/>
      <c r="DG32" s="104"/>
      <c r="DH32" s="104"/>
      <c r="DI32" s="106"/>
    </row>
    <row r="33" customFormat="false" ht="12.75" hidden="false" customHeight="false" outlineLevel="0" collapsed="false">
      <c r="A33" s="98" t="s">
        <v>123</v>
      </c>
      <c r="B33" s="99" t="n">
        <v>6</v>
      </c>
      <c r="C33" s="65"/>
      <c r="D33" s="100" t="n">
        <v>26.8128161888702</v>
      </c>
      <c r="E33" s="100" t="n">
        <v>7.84574468085106</v>
      </c>
      <c r="F33" s="100"/>
      <c r="G33" s="68"/>
      <c r="H33" s="100"/>
      <c r="I33" s="100"/>
      <c r="J33" s="101"/>
      <c r="L33" s="98" t="s">
        <v>79</v>
      </c>
      <c r="M33" s="99" t="n">
        <v>8</v>
      </c>
      <c r="N33" s="65"/>
      <c r="O33" s="100" t="n">
        <v>0.857632933104631</v>
      </c>
      <c r="P33" s="100"/>
      <c r="Q33" s="100" t="n">
        <v>20.578231292517</v>
      </c>
      <c r="R33" s="100" t="n">
        <v>21.6123499142367</v>
      </c>
      <c r="S33" s="100" t="n">
        <v>5.35966149506347</v>
      </c>
      <c r="T33" s="100"/>
      <c r="U33" s="68"/>
      <c r="V33" s="100"/>
      <c r="W33" s="100"/>
      <c r="X33" s="111"/>
      <c r="Y33" s="100"/>
      <c r="Z33" s="100"/>
      <c r="AA33" s="101"/>
      <c r="AB33" s="98"/>
      <c r="AC33" s="100"/>
      <c r="AD33" s="100"/>
      <c r="AE33" s="100"/>
      <c r="AF33" s="100"/>
      <c r="AG33" s="102" t="s">
        <v>82</v>
      </c>
      <c r="AH33" s="103" t="n">
        <v>9</v>
      </c>
      <c r="AI33" s="65"/>
      <c r="AJ33" s="104" t="n">
        <v>1.93164933135215</v>
      </c>
      <c r="AK33" s="107" t="n">
        <v>4.16047548291233</v>
      </c>
      <c r="AL33" s="104" t="n">
        <v>-1.74927113702624</v>
      </c>
      <c r="AM33" s="104" t="n">
        <v>18.1008902077151</v>
      </c>
      <c r="AN33" s="104" t="n">
        <v>18.2763744427935</v>
      </c>
      <c r="AO33" s="104" t="n">
        <v>0.376884422110553</v>
      </c>
      <c r="AP33" s="104"/>
      <c r="AQ33" s="68"/>
      <c r="AR33" s="104"/>
      <c r="AS33" s="104"/>
      <c r="AT33" s="108"/>
      <c r="AU33" s="104"/>
      <c r="AV33" s="104"/>
      <c r="AW33" s="104"/>
      <c r="AX33" s="106"/>
      <c r="AZ33" s="98" t="s">
        <v>85</v>
      </c>
      <c r="BA33" s="99" t="n">
        <v>8</v>
      </c>
      <c r="BB33" s="65"/>
      <c r="BC33" s="100" t="n">
        <v>-2.27848101265823</v>
      </c>
      <c r="BD33" s="113" t="n">
        <v>0.759493670886076</v>
      </c>
      <c r="BE33" s="100" t="n">
        <v>17.6165803108808</v>
      </c>
      <c r="BF33" s="100" t="n">
        <v>14.9367088607595</v>
      </c>
      <c r="BG33" s="100" t="n">
        <v>4.07488986784141</v>
      </c>
      <c r="BH33" s="100"/>
      <c r="BI33" s="68"/>
      <c r="BJ33" s="100"/>
      <c r="BK33" s="100"/>
      <c r="BL33" s="113"/>
      <c r="BM33" s="100"/>
      <c r="BN33" s="100"/>
      <c r="BO33" s="101"/>
      <c r="BQ33" s="98" t="s">
        <v>115</v>
      </c>
      <c r="BR33" s="99" t="n">
        <v>8</v>
      </c>
      <c r="BS33" s="65"/>
      <c r="BT33" s="100" t="n">
        <v>4.26439232409382</v>
      </c>
      <c r="BU33" s="100" t="n">
        <v>22.0858895705521</v>
      </c>
      <c r="BV33" s="100" t="n">
        <v>27.2921108742004</v>
      </c>
      <c r="BW33" s="100" t="n">
        <v>5.52763819095477</v>
      </c>
      <c r="BX33" s="114"/>
      <c r="BY33" s="110"/>
      <c r="BZ33" s="100"/>
      <c r="CA33" s="100"/>
      <c r="CB33" s="112"/>
      <c r="CC33" s="100"/>
      <c r="CD33" s="100"/>
      <c r="CE33" s="101"/>
      <c r="CG33" s="102" t="s">
        <v>86</v>
      </c>
      <c r="CH33" s="103" t="n">
        <v>6</v>
      </c>
      <c r="CJ33" s="104" t="s">
        <v>245</v>
      </c>
      <c r="CK33" s="104" t="n">
        <v>7.29783037475345</v>
      </c>
      <c r="CL33" s="104" t="n">
        <v>11.7647058823529</v>
      </c>
      <c r="CM33" s="104"/>
      <c r="CN33" s="68"/>
      <c r="CO33" s="104"/>
      <c r="CP33" s="104"/>
      <c r="CQ33" s="106"/>
      <c r="CS33" s="98" t="s">
        <v>89</v>
      </c>
      <c r="CT33" s="99" t="n">
        <v>9</v>
      </c>
      <c r="CU33" s="65"/>
      <c r="CV33" s="100" t="s">
        <v>245</v>
      </c>
      <c r="CW33" s="100" t="n">
        <v>-1.30396610232752</v>
      </c>
      <c r="CX33" s="112" t="n">
        <f aca="false">AVERAGE(CW33:CW36)</f>
        <v>-0.0734991217412065</v>
      </c>
      <c r="CY33" s="100" t="n">
        <v>8.54520326595574</v>
      </c>
      <c r="CZ33" s="100" t="n">
        <f aca="false">CW33+CY33</f>
        <v>7.24123716362822</v>
      </c>
      <c r="DA33" s="100" t="n">
        <v>2.88725969801089</v>
      </c>
      <c r="DB33" s="100" t="n">
        <f aca="false">AVERAGE(CY33:CY36)</f>
        <v>9.91519994593878</v>
      </c>
      <c r="DC33" s="68"/>
      <c r="DD33" s="100" t="s">
        <v>38</v>
      </c>
      <c r="DE33" s="100" t="n">
        <v>2.15282808102324</v>
      </c>
      <c r="DF33" s="100"/>
      <c r="DG33" s="100" t="n">
        <v>10.1486136442048</v>
      </c>
      <c r="DH33" s="100" t="n">
        <f aca="false">DE33+DG33</f>
        <v>12.301441725228</v>
      </c>
      <c r="DI33" s="101" t="n">
        <v>1.35839289495958</v>
      </c>
    </row>
    <row r="34" customFormat="false" ht="12.75" hidden="false" customHeight="false" outlineLevel="0" collapsed="false">
      <c r="A34" s="98" t="s">
        <v>123</v>
      </c>
      <c r="B34" s="99" t="n">
        <v>6</v>
      </c>
      <c r="C34" s="65"/>
      <c r="D34" s="100" t="n">
        <v>29.874213836478</v>
      </c>
      <c r="E34" s="100" t="n">
        <v>4.60048426150121</v>
      </c>
      <c r="F34" s="100"/>
      <c r="G34" s="68"/>
      <c r="H34" s="100"/>
      <c r="I34" s="100"/>
      <c r="J34" s="101"/>
      <c r="L34" s="102" t="s">
        <v>90</v>
      </c>
      <c r="M34" s="103" t="n">
        <v>8</v>
      </c>
      <c r="N34" s="65"/>
      <c r="O34" s="104" t="n">
        <v>1.29032258064516</v>
      </c>
      <c r="P34" s="104" t="n">
        <v>22.1603096656835</v>
      </c>
      <c r="Q34" s="104" t="n">
        <v>23.1422505307856</v>
      </c>
      <c r="R34" s="104" t="n">
        <v>24.7311827956989</v>
      </c>
      <c r="S34" s="104" t="n">
        <v>5.3448275862069</v>
      </c>
      <c r="T34" s="104" t="n">
        <v>22.1603096656835</v>
      </c>
      <c r="U34" s="68"/>
      <c r="V34" s="104" t="s">
        <v>38</v>
      </c>
      <c r="W34" s="104" t="n">
        <v>0.596421471172962</v>
      </c>
      <c r="X34" s="105" t="n">
        <v>20.7509881422925</v>
      </c>
      <c r="Y34" s="104" t="n">
        <v>20.7509881422925</v>
      </c>
      <c r="Z34" s="104" t="n">
        <v>21.4711729622266</v>
      </c>
      <c r="AA34" s="106" t="n">
        <v>7.85597381342062</v>
      </c>
      <c r="AB34" s="102"/>
      <c r="AC34" s="104"/>
      <c r="AD34" s="100"/>
      <c r="AE34" s="104"/>
      <c r="AF34" s="100"/>
      <c r="AG34" s="98" t="s">
        <v>91</v>
      </c>
      <c r="AH34" s="99" t="n">
        <v>6</v>
      </c>
      <c r="AI34" s="65"/>
      <c r="AJ34" s="100" t="n">
        <v>2</v>
      </c>
      <c r="AK34" s="113" t="n">
        <v>3</v>
      </c>
      <c r="AL34" s="100" t="n">
        <v>14.2156862745098</v>
      </c>
      <c r="AM34" s="100"/>
      <c r="AN34" s="100" t="n">
        <v>63.25</v>
      </c>
      <c r="AO34" s="100" t="n">
        <v>1.37825421133231</v>
      </c>
      <c r="AP34" s="100" t="n">
        <f aca="false">AVERAGE(AM34:AM44)</f>
        <v>30.0194908977508</v>
      </c>
      <c r="AQ34" s="68"/>
      <c r="AR34" s="100" t="s">
        <v>38</v>
      </c>
      <c r="AS34" s="100" t="n">
        <v>2.088772845953</v>
      </c>
      <c r="AT34" s="112" t="n">
        <v>2.088772845953</v>
      </c>
      <c r="AU34" s="100" t="n">
        <v>9.20716112531969</v>
      </c>
      <c r="AV34" s="100" t="n">
        <v>39.1100702576112</v>
      </c>
      <c r="AW34" s="100" t="n">
        <v>55.0913838120104</v>
      </c>
      <c r="AX34" s="101" t="n">
        <v>1.85185185185185</v>
      </c>
      <c r="AZ34" s="102" t="s">
        <v>92</v>
      </c>
      <c r="BA34" s="103" t="n">
        <v>8</v>
      </c>
      <c r="BB34" s="65"/>
      <c r="BC34" s="104" t="n">
        <v>1.620029455081</v>
      </c>
      <c r="BD34" s="107" t="n">
        <v>2.65095729013255</v>
      </c>
      <c r="BE34" s="104"/>
      <c r="BF34" s="104" t="n">
        <v>19.8821796759941</v>
      </c>
      <c r="BG34" s="104" t="n">
        <v>1.47420147420147</v>
      </c>
      <c r="BH34" s="104" t="n">
        <v>18.9342403628118</v>
      </c>
      <c r="BI34" s="68"/>
      <c r="BJ34" s="104" t="s">
        <v>38</v>
      </c>
      <c r="BK34" s="104" t="n">
        <v>2.15716486902928</v>
      </c>
      <c r="BL34" s="107" t="n">
        <v>3.23574730354391</v>
      </c>
      <c r="BM34" s="104" t="n">
        <v>14.9321266968326</v>
      </c>
      <c r="BN34" s="104" t="n">
        <v>17.4114021571649</v>
      </c>
      <c r="BO34" s="106" t="n">
        <v>2.23097112860892</v>
      </c>
      <c r="BQ34" s="98" t="s">
        <v>115</v>
      </c>
      <c r="BR34" s="99" t="n">
        <v>8</v>
      </c>
      <c r="BS34" s="65"/>
      <c r="BT34" s="100" t="n">
        <v>8.09128630705394</v>
      </c>
      <c r="BU34" s="100" t="n">
        <v>19.3857965451056</v>
      </c>
      <c r="BV34" s="100" t="n">
        <v>29.045643153527</v>
      </c>
      <c r="BW34" s="100" t="n">
        <v>4.01929260450161</v>
      </c>
      <c r="BX34" s="114"/>
      <c r="BY34" s="110"/>
      <c r="BZ34" s="100"/>
      <c r="CA34" s="100"/>
      <c r="CB34" s="112"/>
      <c r="CC34" s="100"/>
      <c r="CD34" s="100"/>
      <c r="CE34" s="101"/>
      <c r="CG34" s="102" t="s">
        <v>86</v>
      </c>
      <c r="CH34" s="103" t="n">
        <v>6</v>
      </c>
      <c r="CJ34" s="104" t="s">
        <v>245</v>
      </c>
      <c r="CK34" s="104" t="n">
        <v>5.99250936329588</v>
      </c>
      <c r="CL34" s="104" t="n">
        <v>10.9540636042403</v>
      </c>
      <c r="CM34" s="104"/>
      <c r="CN34" s="68"/>
      <c r="CO34" s="104"/>
      <c r="CP34" s="104"/>
      <c r="CQ34" s="106"/>
      <c r="CS34" s="98" t="s">
        <v>89</v>
      </c>
      <c r="CT34" s="99" t="n">
        <v>9</v>
      </c>
      <c r="CU34" s="65"/>
      <c r="CV34" s="100" t="s">
        <v>245</v>
      </c>
      <c r="CW34" s="100" t="n">
        <v>-2.63896019010551</v>
      </c>
      <c r="CX34" s="100"/>
      <c r="CY34" s="100" t="n">
        <v>11.2753095310901</v>
      </c>
      <c r="CZ34" s="100" t="n">
        <f aca="false">CW34+CY34</f>
        <v>8.63634934098455</v>
      </c>
      <c r="DA34" s="100" t="n">
        <v>5.40396841471424</v>
      </c>
      <c r="DB34" s="100"/>
      <c r="DC34" s="68"/>
      <c r="DD34" s="100"/>
      <c r="DE34" s="100"/>
      <c r="DF34" s="100"/>
      <c r="DG34" s="100"/>
      <c r="DH34" s="100"/>
      <c r="DI34" s="101"/>
    </row>
    <row r="35" customFormat="false" ht="12.75" hidden="false" customHeight="false" outlineLevel="0" collapsed="false">
      <c r="A35" s="98" t="s">
        <v>123</v>
      </c>
      <c r="B35" s="99" t="n">
        <v>6</v>
      </c>
      <c r="C35" s="65"/>
      <c r="D35" s="100" t="n">
        <v>28.1859070464768</v>
      </c>
      <c r="E35" s="100" t="n">
        <v>4.7953216374269</v>
      </c>
      <c r="F35" s="100"/>
      <c r="G35" s="68"/>
      <c r="H35" s="100"/>
      <c r="I35" s="100"/>
      <c r="J35" s="101"/>
      <c r="L35" s="102" t="s">
        <v>90</v>
      </c>
      <c r="M35" s="103" t="n">
        <v>8</v>
      </c>
      <c r="N35" s="65"/>
      <c r="O35" s="104" t="n">
        <v>6.00858369098712</v>
      </c>
      <c r="P35" s="104"/>
      <c r="Q35" s="104" t="n">
        <v>23.0769230769231</v>
      </c>
      <c r="R35" s="104" t="n">
        <v>30.4721030042918</v>
      </c>
      <c r="S35" s="104" t="n">
        <v>7.89473684210526</v>
      </c>
      <c r="T35" s="104"/>
      <c r="U35" s="68"/>
      <c r="V35" s="104"/>
      <c r="W35" s="104"/>
      <c r="X35" s="105"/>
      <c r="Y35" s="104"/>
      <c r="Z35" s="104"/>
      <c r="AA35" s="106"/>
      <c r="AB35" s="102"/>
      <c r="AC35" s="104"/>
      <c r="AD35" s="100"/>
      <c r="AE35" s="104"/>
      <c r="AF35" s="100"/>
      <c r="AG35" s="98" t="s">
        <v>91</v>
      </c>
      <c r="AH35" s="99" t="n">
        <v>6</v>
      </c>
      <c r="AI35" s="65"/>
      <c r="AJ35" s="100" t="n">
        <v>2.13333333333333</v>
      </c>
      <c r="AK35" s="113" t="n">
        <v>3.46666666666667</v>
      </c>
      <c r="AL35" s="100" t="n">
        <v>14.0992167101828</v>
      </c>
      <c r="AM35" s="100"/>
      <c r="AN35" s="100" t="n">
        <v>58.1333333333333</v>
      </c>
      <c r="AO35" s="100" t="n">
        <v>1.34907251264756</v>
      </c>
      <c r="AP35" s="100"/>
      <c r="AQ35" s="68"/>
      <c r="AR35" s="100"/>
      <c r="AS35" s="100"/>
      <c r="AT35" s="112"/>
      <c r="AU35" s="100"/>
      <c r="AV35" s="100"/>
      <c r="AW35" s="100"/>
      <c r="AX35" s="101"/>
      <c r="AZ35" s="102" t="s">
        <v>92</v>
      </c>
      <c r="BA35" s="103" t="n">
        <v>8</v>
      </c>
      <c r="BB35" s="65"/>
      <c r="BC35" s="104" t="n">
        <v>2.72727272727273</v>
      </c>
      <c r="BD35" s="107" t="n">
        <v>5.15151515151515</v>
      </c>
      <c r="BE35" s="104"/>
      <c r="BF35" s="104" t="n">
        <v>27.2727272727273</v>
      </c>
      <c r="BG35" s="104" t="n">
        <v>0.595238095238095</v>
      </c>
      <c r="BH35" s="104"/>
      <c r="BI35" s="68"/>
      <c r="BJ35" s="104"/>
      <c r="BK35" s="104"/>
      <c r="BL35" s="107"/>
      <c r="BM35" s="104"/>
      <c r="BN35" s="104"/>
      <c r="BO35" s="106"/>
      <c r="BQ35" s="102" t="s">
        <v>119</v>
      </c>
      <c r="BR35" s="103" t="n">
        <v>8</v>
      </c>
      <c r="BS35" s="65"/>
      <c r="BT35" s="104" t="n">
        <v>3.06748466257669</v>
      </c>
      <c r="BU35" s="104" t="n">
        <v>31.3492063492063</v>
      </c>
      <c r="BV35" s="104" t="n">
        <v>35.3783231083845</v>
      </c>
      <c r="BW35" s="104" t="n">
        <v>5.28700906344411</v>
      </c>
      <c r="BX35" s="104" t="n">
        <v>30.968838963763</v>
      </c>
      <c r="BY35" s="68"/>
      <c r="BZ35" s="104" t="s">
        <v>38</v>
      </c>
      <c r="CA35" s="104" t="n">
        <v>2.0746887966805</v>
      </c>
      <c r="CB35" s="108" t="n">
        <v>28.6585365853659</v>
      </c>
      <c r="CC35" s="104" t="n">
        <v>28.6585365853659</v>
      </c>
      <c r="CD35" s="104" t="n">
        <v>31.3278008298755</v>
      </c>
      <c r="CE35" s="106" t="n">
        <v>6.79304897314376</v>
      </c>
      <c r="CG35" s="102" t="s">
        <v>86</v>
      </c>
      <c r="CH35" s="103" t="n">
        <v>6</v>
      </c>
      <c r="CJ35" s="104" t="s">
        <v>245</v>
      </c>
      <c r="CK35" s="104" t="n">
        <v>5.61224489795918</v>
      </c>
      <c r="CL35" s="104" t="n">
        <v>10.9500805152979</v>
      </c>
      <c r="CM35" s="104"/>
      <c r="CN35" s="68"/>
      <c r="CO35" s="104"/>
      <c r="CP35" s="104"/>
      <c r="CQ35" s="106"/>
      <c r="CS35" s="98" t="s">
        <v>89</v>
      </c>
      <c r="CT35" s="99" t="n">
        <v>9</v>
      </c>
      <c r="CU35" s="65"/>
      <c r="CV35" s="100" t="s">
        <v>245</v>
      </c>
      <c r="CW35" s="100" t="n">
        <v>1.15538287909752</v>
      </c>
      <c r="CX35" s="100"/>
      <c r="CY35" s="100" t="n">
        <v>10.5468195953036</v>
      </c>
      <c r="CZ35" s="100" t="n">
        <f aca="false">CW35+CY35</f>
        <v>11.7022024744011</v>
      </c>
      <c r="DA35" s="100" t="n">
        <v>2.40282163956477</v>
      </c>
      <c r="DB35" s="100"/>
      <c r="DC35" s="68"/>
      <c r="DD35" s="100"/>
      <c r="DE35" s="100"/>
      <c r="DF35" s="100"/>
      <c r="DG35" s="100"/>
      <c r="DH35" s="100"/>
      <c r="DI35" s="101"/>
    </row>
    <row r="36" customFormat="false" ht="12.75" hidden="false" customHeight="false" outlineLevel="0" collapsed="false">
      <c r="A36" s="98" t="s">
        <v>123</v>
      </c>
      <c r="B36" s="99" t="n">
        <v>6</v>
      </c>
      <c r="C36" s="65"/>
      <c r="D36" s="100" t="n">
        <v>19.6046128500824</v>
      </c>
      <c r="E36" s="100" t="n">
        <v>11.8457300275482</v>
      </c>
      <c r="F36" s="100"/>
      <c r="G36" s="68"/>
      <c r="H36" s="100"/>
      <c r="I36" s="100"/>
      <c r="J36" s="101"/>
      <c r="L36" s="102" t="s">
        <v>90</v>
      </c>
      <c r="M36" s="103" t="n">
        <v>8</v>
      </c>
      <c r="N36" s="65"/>
      <c r="O36" s="104" t="n">
        <v>5.65610859728507</v>
      </c>
      <c r="P36" s="104"/>
      <c r="Q36" s="104" t="n">
        <v>23.1263383297645</v>
      </c>
      <c r="R36" s="104" t="n">
        <v>30.0904977375566</v>
      </c>
      <c r="S36" s="104" t="n">
        <v>7.47826086956522</v>
      </c>
      <c r="T36" s="104"/>
      <c r="U36" s="68"/>
      <c r="V36" s="104"/>
      <c r="W36" s="104"/>
      <c r="X36" s="105"/>
      <c r="Y36" s="104"/>
      <c r="Z36" s="104"/>
      <c r="AA36" s="106"/>
      <c r="AB36" s="102"/>
      <c r="AC36" s="104"/>
      <c r="AD36" s="100"/>
      <c r="AE36" s="104"/>
      <c r="AF36" s="100"/>
      <c r="AG36" s="98" t="s">
        <v>91</v>
      </c>
      <c r="AH36" s="99" t="n">
        <v>6</v>
      </c>
      <c r="AI36" s="65"/>
      <c r="AJ36" s="100" t="n">
        <v>0.24390243902439</v>
      </c>
      <c r="AK36" s="113" t="n">
        <v>0.975609756097561</v>
      </c>
      <c r="AL36" s="100" t="n">
        <v>10.2189781021898</v>
      </c>
      <c r="AM36" s="100"/>
      <c r="AN36" s="100" t="n">
        <v>53.4146341463415</v>
      </c>
      <c r="AO36" s="100" t="n">
        <v>0.158982511923688</v>
      </c>
      <c r="AP36" s="100"/>
      <c r="AQ36" s="68"/>
      <c r="AR36" s="100"/>
      <c r="AS36" s="100"/>
      <c r="AT36" s="112"/>
      <c r="AU36" s="100"/>
      <c r="AV36" s="100"/>
      <c r="AW36" s="100"/>
      <c r="AX36" s="101"/>
      <c r="AZ36" s="102" t="s">
        <v>92</v>
      </c>
      <c r="BA36" s="103" t="n">
        <v>8</v>
      </c>
      <c r="BB36" s="65"/>
      <c r="BC36" s="104" t="n">
        <v>3.21592649310873</v>
      </c>
      <c r="BD36" s="107" t="n">
        <v>6.27871362940276</v>
      </c>
      <c r="BE36" s="104"/>
      <c r="BF36" s="104"/>
      <c r="BG36" s="104" t="n">
        <v>-0.124069478908189</v>
      </c>
      <c r="BH36" s="104"/>
      <c r="BI36" s="68"/>
      <c r="BJ36" s="104"/>
      <c r="BK36" s="104"/>
      <c r="BL36" s="107"/>
      <c r="BM36" s="104"/>
      <c r="BN36" s="104"/>
      <c r="BO36" s="106"/>
      <c r="BQ36" s="102" t="s">
        <v>119</v>
      </c>
      <c r="BR36" s="103" t="n">
        <v>8</v>
      </c>
      <c r="BS36" s="65"/>
      <c r="BT36" s="104" t="n">
        <v>3.80549682875264</v>
      </c>
      <c r="BU36" s="104" t="n">
        <v>30.142566191446</v>
      </c>
      <c r="BV36" s="104" t="n">
        <v>35.0951374207188</v>
      </c>
      <c r="BW36" s="104" t="n">
        <v>5.320813771518</v>
      </c>
      <c r="BX36" s="109"/>
      <c r="BY36" s="110"/>
      <c r="BZ36" s="104"/>
      <c r="CA36" s="104"/>
      <c r="CB36" s="108"/>
      <c r="CC36" s="104"/>
      <c r="CD36" s="104"/>
      <c r="CE36" s="106"/>
      <c r="CG36" s="102" t="s">
        <v>86</v>
      </c>
      <c r="CH36" s="103" t="n">
        <v>6</v>
      </c>
      <c r="CJ36" s="104" t="s">
        <v>245</v>
      </c>
      <c r="CK36" s="104" t="n">
        <v>7.86885245901639</v>
      </c>
      <c r="CL36" s="104" t="n">
        <v>7.75075987841945</v>
      </c>
      <c r="CM36" s="104"/>
      <c r="CN36" s="68"/>
      <c r="CO36" s="104"/>
      <c r="CP36" s="104"/>
      <c r="CQ36" s="106"/>
      <c r="CS36" s="98" t="s">
        <v>89</v>
      </c>
      <c r="CT36" s="99" t="n">
        <v>9</v>
      </c>
      <c r="CU36" s="65"/>
      <c r="CV36" s="100" t="s">
        <v>245</v>
      </c>
      <c r="CW36" s="100" t="n">
        <v>2.49354692637069</v>
      </c>
      <c r="CX36" s="100"/>
      <c r="CY36" s="100" t="n">
        <v>9.29346739140576</v>
      </c>
      <c r="CZ36" s="100" t="n">
        <f aca="false">CW36+CY36</f>
        <v>11.7870143177764</v>
      </c>
      <c r="DA36" s="100" t="n">
        <v>2.96878307608901</v>
      </c>
      <c r="DB36" s="100"/>
      <c r="DC36" s="68"/>
      <c r="DD36" s="100"/>
      <c r="DE36" s="100"/>
      <c r="DF36" s="100"/>
      <c r="DG36" s="100"/>
      <c r="DH36" s="100"/>
      <c r="DI36" s="101"/>
    </row>
    <row r="37" customFormat="false" ht="12.75" hidden="false" customHeight="false" outlineLevel="0" collapsed="false">
      <c r="A37" s="98" t="s">
        <v>123</v>
      </c>
      <c r="B37" s="99" t="n">
        <v>6</v>
      </c>
      <c r="C37" s="65"/>
      <c r="D37" s="100" t="n">
        <v>30.780559646539</v>
      </c>
      <c r="E37" s="100" t="n">
        <v>4.95495495495496</v>
      </c>
      <c r="F37" s="100"/>
      <c r="G37" s="68"/>
      <c r="H37" s="100"/>
      <c r="I37" s="100"/>
      <c r="J37" s="101"/>
      <c r="L37" s="102" t="s">
        <v>90</v>
      </c>
      <c r="M37" s="103" t="n">
        <v>8</v>
      </c>
      <c r="N37" s="65"/>
      <c r="O37" s="104" t="n">
        <v>1.93965517241379</v>
      </c>
      <c r="P37" s="104"/>
      <c r="Q37" s="104" t="n">
        <v>23.0443974630021</v>
      </c>
      <c r="R37" s="104" t="n">
        <v>25.4310344827586</v>
      </c>
      <c r="S37" s="104" t="n">
        <v>6.01374570446735</v>
      </c>
      <c r="T37" s="104"/>
      <c r="U37" s="68"/>
      <c r="V37" s="104"/>
      <c r="W37" s="104"/>
      <c r="X37" s="105"/>
      <c r="Y37" s="104"/>
      <c r="Z37" s="104"/>
      <c r="AA37" s="106"/>
      <c r="AB37" s="102"/>
      <c r="AC37" s="104"/>
      <c r="AD37" s="100"/>
      <c r="AE37" s="104"/>
      <c r="AF37" s="100"/>
      <c r="AG37" s="98" t="s">
        <v>91</v>
      </c>
      <c r="AH37" s="99" t="n">
        <v>6</v>
      </c>
      <c r="AI37" s="65"/>
      <c r="AJ37" s="100" t="n">
        <v>4.78468899521531</v>
      </c>
      <c r="AK37" s="113" t="n">
        <v>10.0478468899522</v>
      </c>
      <c r="AL37" s="100" t="n">
        <v>14.8401826484018</v>
      </c>
      <c r="AM37" s="100" t="n">
        <v>31.4115308151093</v>
      </c>
      <c r="AN37" s="100" t="n">
        <v>58.133971291866</v>
      </c>
      <c r="AO37" s="100" t="n">
        <v>4.68986384266263</v>
      </c>
      <c r="AP37" s="100"/>
      <c r="AQ37" s="68"/>
      <c r="AR37" s="100"/>
      <c r="AS37" s="100"/>
      <c r="AT37" s="112"/>
      <c r="AU37" s="100"/>
      <c r="AV37" s="100"/>
      <c r="AW37" s="100"/>
      <c r="AX37" s="101"/>
      <c r="AZ37" s="102" t="s">
        <v>92</v>
      </c>
      <c r="BA37" s="103" t="n">
        <v>8</v>
      </c>
      <c r="BB37" s="65"/>
      <c r="BC37" s="104" t="n">
        <v>1.75438596491228</v>
      </c>
      <c r="BD37" s="107" t="n">
        <v>3.82775119617225</v>
      </c>
      <c r="BE37" s="104"/>
      <c r="BF37" s="104" t="n">
        <v>23.9234449760766</v>
      </c>
      <c r="BG37" s="104" t="n">
        <v>1.67310167310167</v>
      </c>
      <c r="BH37" s="104"/>
      <c r="BI37" s="68"/>
      <c r="BJ37" s="104"/>
      <c r="BK37" s="104"/>
      <c r="BL37" s="107"/>
      <c r="BM37" s="104"/>
      <c r="BN37" s="104"/>
      <c r="BO37" s="106"/>
      <c r="BQ37" s="102" t="s">
        <v>119</v>
      </c>
      <c r="BR37" s="103" t="n">
        <v>8</v>
      </c>
      <c r="BS37" s="65"/>
      <c r="BT37" s="104" t="n">
        <v>2.22222222222222</v>
      </c>
      <c r="BU37" s="104" t="n">
        <v>32.3913043478261</v>
      </c>
      <c r="BV37" s="104" t="n">
        <v>35.3333333333333</v>
      </c>
      <c r="BW37" s="104" t="n">
        <v>6.73234811165846</v>
      </c>
      <c r="BX37" s="109"/>
      <c r="BY37" s="110"/>
      <c r="BZ37" s="104"/>
      <c r="CA37" s="104"/>
      <c r="CB37" s="108"/>
      <c r="CC37" s="104"/>
      <c r="CD37" s="104"/>
      <c r="CE37" s="106"/>
      <c r="CG37" s="98" t="s">
        <v>97</v>
      </c>
      <c r="CH37" s="99" t="n">
        <v>8</v>
      </c>
      <c r="CJ37" s="100" t="s">
        <v>245</v>
      </c>
      <c r="CK37" s="100" t="n">
        <v>5.81613508442777</v>
      </c>
      <c r="CL37" s="100" t="n">
        <v>18.2624113475177</v>
      </c>
      <c r="CM37" s="100" t="n">
        <f aca="false">AVERAGE(CK37:CK39)</f>
        <v>4.52467109630215</v>
      </c>
      <c r="CN37" s="68"/>
      <c r="CO37" s="100" t="s">
        <v>38</v>
      </c>
      <c r="CP37" s="100" t="n">
        <v>3.87323943661972</v>
      </c>
      <c r="CQ37" s="101" t="n">
        <v>16.7796610169492</v>
      </c>
      <c r="CS37" s="102" t="s">
        <v>98</v>
      </c>
      <c r="CT37" s="103" t="n">
        <v>9</v>
      </c>
      <c r="CU37" s="65"/>
      <c r="CV37" s="104" t="s">
        <v>245</v>
      </c>
      <c r="CW37" s="104" t="n">
        <v>11.5682206775924</v>
      </c>
      <c r="CX37" s="108" t="n">
        <f aca="false">AVERAGE(CW37:CW42)</f>
        <v>12.0208037218473</v>
      </c>
      <c r="CY37" s="104" t="n">
        <v>11.8085932888009</v>
      </c>
      <c r="CZ37" s="104" t="n">
        <f aca="false">CW37+CY37</f>
        <v>23.3768139663933</v>
      </c>
      <c r="DA37" s="104" t="n">
        <v>2.47520736257788</v>
      </c>
      <c r="DB37" s="104" t="n">
        <f aca="false">AVERAGE(CY37:CY42)</f>
        <v>10.7306704215694</v>
      </c>
      <c r="DC37" s="68"/>
      <c r="DD37" s="104" t="s">
        <v>38</v>
      </c>
      <c r="DE37" s="104" t="n">
        <v>13.332204249712</v>
      </c>
      <c r="DF37" s="104"/>
      <c r="DG37" s="104" t="n">
        <v>10.378391534018</v>
      </c>
      <c r="DH37" s="104" t="n">
        <f aca="false">DE37+DG37</f>
        <v>23.71059578373</v>
      </c>
      <c r="DI37" s="106" t="n">
        <v>2.1832152660825</v>
      </c>
    </row>
    <row r="38" customFormat="false" ht="12.75" hidden="false" customHeight="false" outlineLevel="0" collapsed="false">
      <c r="A38" s="98" t="s">
        <v>123</v>
      </c>
      <c r="B38" s="99" t="n">
        <v>6</v>
      </c>
      <c r="C38" s="65"/>
      <c r="D38" s="100" t="n">
        <v>25.7097791798107</v>
      </c>
      <c r="E38" s="100" t="n">
        <v>8.40652446675031</v>
      </c>
      <c r="F38" s="100"/>
      <c r="G38" s="68"/>
      <c r="H38" s="100"/>
      <c r="I38" s="100"/>
      <c r="J38" s="101"/>
      <c r="L38" s="102" t="s">
        <v>90</v>
      </c>
      <c r="M38" s="103" t="n">
        <v>8</v>
      </c>
      <c r="N38" s="65"/>
      <c r="O38" s="104" t="n">
        <v>2.57289879931389</v>
      </c>
      <c r="P38" s="104"/>
      <c r="Q38" s="104" t="n">
        <v>18.0602006688963</v>
      </c>
      <c r="R38" s="104" t="n">
        <v>21.0977701543739</v>
      </c>
      <c r="S38" s="104" t="n">
        <v>4.67422096317281</v>
      </c>
      <c r="T38" s="104"/>
      <c r="U38" s="68"/>
      <c r="V38" s="104"/>
      <c r="W38" s="104"/>
      <c r="X38" s="105"/>
      <c r="Y38" s="104"/>
      <c r="Z38" s="104"/>
      <c r="AA38" s="106"/>
      <c r="AB38" s="102"/>
      <c r="AC38" s="104"/>
      <c r="AD38" s="100"/>
      <c r="AE38" s="104"/>
      <c r="AF38" s="100"/>
      <c r="AG38" s="98" t="s">
        <v>91</v>
      </c>
      <c r="AH38" s="99" t="n">
        <v>6</v>
      </c>
      <c r="AI38" s="65"/>
      <c r="AJ38" s="100" t="n">
        <v>1.05540897097625</v>
      </c>
      <c r="AK38" s="113" t="n">
        <v>2.11081794195251</v>
      </c>
      <c r="AL38" s="100" t="n">
        <v>13.3159268929504</v>
      </c>
      <c r="AM38" s="100"/>
      <c r="AN38" s="100" t="n">
        <v>56.9920844327177</v>
      </c>
      <c r="AO38" s="100" t="n">
        <v>1.84873949579832</v>
      </c>
      <c r="AP38" s="100"/>
      <c r="AQ38" s="68"/>
      <c r="AR38" s="100"/>
      <c r="AS38" s="100"/>
      <c r="AT38" s="112"/>
      <c r="AU38" s="100"/>
      <c r="AV38" s="100"/>
      <c r="AW38" s="100"/>
      <c r="AX38" s="101"/>
      <c r="AZ38" s="102" t="s">
        <v>92</v>
      </c>
      <c r="BA38" s="103" t="n">
        <v>8</v>
      </c>
      <c r="BB38" s="65"/>
      <c r="BC38" s="104" t="n">
        <v>0.149476831091181</v>
      </c>
      <c r="BD38" s="107" t="n">
        <v>7.62331838565022</v>
      </c>
      <c r="BE38" s="104"/>
      <c r="BF38" s="104" t="n">
        <v>15.3961136023916</v>
      </c>
      <c r="BG38" s="104" t="n">
        <v>0.38860103626943</v>
      </c>
      <c r="BH38" s="104"/>
      <c r="BI38" s="68"/>
      <c r="BJ38" s="104"/>
      <c r="BK38" s="104"/>
      <c r="BL38" s="107"/>
      <c r="BM38" s="104"/>
      <c r="BN38" s="104"/>
      <c r="BO38" s="106"/>
      <c r="BQ38" s="102" t="s">
        <v>119</v>
      </c>
      <c r="BR38" s="103" t="n">
        <v>8</v>
      </c>
      <c r="BS38" s="65"/>
      <c r="BT38" s="104" t="n">
        <v>3.76106194690265</v>
      </c>
      <c r="BU38" s="104" t="n">
        <v>33.6886993603412</v>
      </c>
      <c r="BV38" s="104" t="n">
        <v>38.716814159292</v>
      </c>
      <c r="BW38" s="104" t="n">
        <v>3.82775119617225</v>
      </c>
      <c r="BX38" s="109"/>
      <c r="BY38" s="110"/>
      <c r="BZ38" s="104"/>
      <c r="CA38" s="104"/>
      <c r="CB38" s="108"/>
      <c r="CC38" s="104"/>
      <c r="CD38" s="104"/>
      <c r="CE38" s="106"/>
      <c r="CG38" s="98" t="s">
        <v>97</v>
      </c>
      <c r="CH38" s="99" t="n">
        <v>8</v>
      </c>
      <c r="CJ38" s="100" t="s">
        <v>245</v>
      </c>
      <c r="CK38" s="100" t="n">
        <v>0.539568345323741</v>
      </c>
      <c r="CL38" s="100" t="n">
        <v>14.1323792486583</v>
      </c>
      <c r="CM38" s="100"/>
      <c r="CN38" s="68"/>
      <c r="CO38" s="100"/>
      <c r="CP38" s="100"/>
      <c r="CQ38" s="101"/>
      <c r="CS38" s="102" t="s">
        <v>98</v>
      </c>
      <c r="CT38" s="103" t="n">
        <v>9</v>
      </c>
      <c r="CU38" s="65"/>
      <c r="CV38" s="104" t="s">
        <v>245</v>
      </c>
      <c r="CW38" s="104" t="n">
        <v>10.7034548132202</v>
      </c>
      <c r="CX38" s="104"/>
      <c r="CY38" s="104" t="n">
        <v>11.1304460334772</v>
      </c>
      <c r="CZ38" s="104" t="n">
        <f aca="false">CW38+CY38</f>
        <v>21.8339008466974</v>
      </c>
      <c r="DA38" s="104" t="n">
        <v>2.37371480130839</v>
      </c>
      <c r="DB38" s="104"/>
      <c r="DC38" s="68"/>
      <c r="DD38" s="104"/>
      <c r="DE38" s="104"/>
      <c r="DF38" s="104"/>
      <c r="DG38" s="104"/>
      <c r="DH38" s="104"/>
      <c r="DI38" s="106"/>
    </row>
    <row r="39" customFormat="false" ht="12.75" hidden="false" customHeight="false" outlineLevel="0" collapsed="false">
      <c r="A39" s="98" t="s">
        <v>123</v>
      </c>
      <c r="B39" s="99" t="n">
        <v>6</v>
      </c>
      <c r="C39" s="65"/>
      <c r="D39" s="100" t="n">
        <v>26.4566929133858</v>
      </c>
      <c r="E39" s="100" t="n">
        <v>9.09090909090909</v>
      </c>
      <c r="F39" s="100"/>
      <c r="G39" s="68"/>
      <c r="H39" s="100"/>
      <c r="I39" s="100"/>
      <c r="J39" s="101"/>
      <c r="L39" s="102" t="s">
        <v>90</v>
      </c>
      <c r="M39" s="103" t="n">
        <v>8</v>
      </c>
      <c r="N39" s="65"/>
      <c r="O39" s="104" t="n">
        <v>1.69811320754717</v>
      </c>
      <c r="P39" s="104"/>
      <c r="Q39" s="104" t="n">
        <v>23.3766233766234</v>
      </c>
      <c r="R39" s="104" t="n">
        <v>25.4716981132075</v>
      </c>
      <c r="S39" s="104" t="n">
        <v>4.3609022556391</v>
      </c>
      <c r="T39" s="104"/>
      <c r="U39" s="68"/>
      <c r="V39" s="104"/>
      <c r="W39" s="104"/>
      <c r="X39" s="105"/>
      <c r="Y39" s="104"/>
      <c r="Z39" s="104"/>
      <c r="AA39" s="106"/>
      <c r="AB39" s="102"/>
      <c r="AC39" s="104"/>
      <c r="AD39" s="100"/>
      <c r="AE39" s="104"/>
      <c r="AF39" s="100"/>
      <c r="AG39" s="98" t="s">
        <v>91</v>
      </c>
      <c r="AH39" s="99" t="n">
        <v>6</v>
      </c>
      <c r="AI39" s="65"/>
      <c r="AJ39" s="100" t="n">
        <v>2.37529691211401</v>
      </c>
      <c r="AK39" s="113" t="n">
        <v>5.70071258907363</v>
      </c>
      <c r="AL39" s="100" t="n">
        <v>18.3294663573086</v>
      </c>
      <c r="AM39" s="100" t="n">
        <v>28.6274509803922</v>
      </c>
      <c r="AN39" s="100" t="n">
        <v>55.8194774346793</v>
      </c>
      <c r="AO39" s="100" t="n">
        <v>2.13414634146341</v>
      </c>
      <c r="AP39" s="100"/>
      <c r="AQ39" s="68"/>
      <c r="AR39" s="100"/>
      <c r="AS39" s="100"/>
      <c r="AT39" s="112"/>
      <c r="AU39" s="100"/>
      <c r="AV39" s="100"/>
      <c r="AW39" s="100"/>
      <c r="AX39" s="101"/>
      <c r="AZ39" s="102" t="s">
        <v>92</v>
      </c>
      <c r="BA39" s="103" t="n">
        <v>8</v>
      </c>
      <c r="BB39" s="65"/>
      <c r="BC39" s="104" t="n">
        <v>3.52112676056338</v>
      </c>
      <c r="BD39" s="107" t="n">
        <v>4.57746478873239</v>
      </c>
      <c r="BE39" s="104" t="n">
        <v>18.9342403628118</v>
      </c>
      <c r="BF39" s="104" t="n">
        <v>23.1220657276995</v>
      </c>
      <c r="BG39" s="104" t="n">
        <v>2.85986653956149</v>
      </c>
      <c r="BH39" s="104"/>
      <c r="BI39" s="68"/>
      <c r="BJ39" s="104"/>
      <c r="BK39" s="104"/>
      <c r="BL39" s="107"/>
      <c r="BM39" s="104"/>
      <c r="BN39" s="104"/>
      <c r="BO39" s="106"/>
      <c r="BQ39" s="102" t="s">
        <v>119</v>
      </c>
      <c r="BR39" s="103" t="n">
        <v>8</v>
      </c>
      <c r="BS39" s="65"/>
      <c r="BT39" s="104" t="n">
        <v>3.1390134529148</v>
      </c>
      <c r="BU39" s="104" t="n">
        <v>33.9130434782609</v>
      </c>
      <c r="BV39" s="104" t="n">
        <v>38.1165919282511</v>
      </c>
      <c r="BW39" s="104" t="n">
        <v>6.33116883116883</v>
      </c>
      <c r="BX39" s="109"/>
      <c r="BY39" s="110"/>
      <c r="BZ39" s="104"/>
      <c r="CA39" s="104"/>
      <c r="CB39" s="108"/>
      <c r="CC39" s="104"/>
      <c r="CD39" s="104"/>
      <c r="CE39" s="106"/>
      <c r="CG39" s="98" t="s">
        <v>97</v>
      </c>
      <c r="CH39" s="99" t="n">
        <v>8</v>
      </c>
      <c r="CJ39" s="100" t="s">
        <v>245</v>
      </c>
      <c r="CK39" s="100" t="n">
        <v>7.21830985915493</v>
      </c>
      <c r="CL39" s="100" t="n">
        <v>18.0623973727422</v>
      </c>
      <c r="CM39" s="100"/>
      <c r="CN39" s="68"/>
      <c r="CO39" s="100"/>
      <c r="CP39" s="100"/>
      <c r="CQ39" s="101"/>
      <c r="CS39" s="102" t="s">
        <v>98</v>
      </c>
      <c r="CT39" s="103" t="n">
        <v>9</v>
      </c>
      <c r="CU39" s="65"/>
      <c r="CV39" s="104" t="s">
        <v>245</v>
      </c>
      <c r="CW39" s="104" t="n">
        <v>10.121176482335</v>
      </c>
      <c r="CX39" s="104"/>
      <c r="CY39" s="104" t="n">
        <v>8.95339630629332</v>
      </c>
      <c r="CZ39" s="104" t="n">
        <f aca="false">CW39+CY39</f>
        <v>19.0745727886283</v>
      </c>
      <c r="DA39" s="104" t="n">
        <v>2.5197306561749</v>
      </c>
      <c r="DB39" s="104"/>
      <c r="DC39" s="68"/>
      <c r="DD39" s="104"/>
      <c r="DE39" s="104"/>
      <c r="DF39" s="104"/>
      <c r="DG39" s="104"/>
      <c r="DH39" s="104"/>
      <c r="DI39" s="106"/>
    </row>
    <row r="40" customFormat="false" ht="12.75" hidden="false" customHeight="false" outlineLevel="0" collapsed="false">
      <c r="A40" s="102" t="s">
        <v>128</v>
      </c>
      <c r="B40" s="103" t="n">
        <v>6</v>
      </c>
      <c r="C40" s="65"/>
      <c r="D40" s="104" t="n">
        <v>16.0520607375271</v>
      </c>
      <c r="E40" s="104" t="n">
        <v>13.0841121495327</v>
      </c>
      <c r="F40" s="104" t="n">
        <v>19.3476102392004</v>
      </c>
      <c r="G40" s="68"/>
      <c r="H40" s="104" t="s">
        <v>38</v>
      </c>
      <c r="I40" s="104" t="n">
        <v>15.8241758241758</v>
      </c>
      <c r="J40" s="106" t="n">
        <v>10.8159392789374</v>
      </c>
      <c r="L40" s="102" t="s">
        <v>90</v>
      </c>
      <c r="M40" s="103" t="n">
        <v>8</v>
      </c>
      <c r="N40" s="65"/>
      <c r="O40" s="104" t="n">
        <v>-0.735294117647059</v>
      </c>
      <c r="P40" s="104"/>
      <c r="Q40" s="104" t="n">
        <v>22.7777777777778</v>
      </c>
      <c r="R40" s="104" t="n">
        <v>21.875</v>
      </c>
      <c r="S40" s="104" t="n">
        <v>5.42986425339367</v>
      </c>
      <c r="T40" s="104"/>
      <c r="U40" s="68"/>
      <c r="V40" s="104"/>
      <c r="W40" s="104"/>
      <c r="X40" s="105"/>
      <c r="Y40" s="104"/>
      <c r="Z40" s="104"/>
      <c r="AA40" s="106"/>
      <c r="AB40" s="102"/>
      <c r="AC40" s="104"/>
      <c r="AD40" s="104"/>
      <c r="AE40" s="104"/>
      <c r="AF40" s="104"/>
      <c r="AG40" s="98" t="s">
        <v>91</v>
      </c>
      <c r="AH40" s="99" t="n">
        <v>6</v>
      </c>
      <c r="AI40" s="65"/>
      <c r="AJ40" s="100" t="n">
        <v>3.72960372960373</v>
      </c>
      <c r="AK40" s="113" t="n">
        <v>5.59440559440559</v>
      </c>
      <c r="AL40" s="100" t="n">
        <v>13.9325842696629</v>
      </c>
      <c r="AM40" s="100"/>
      <c r="AN40" s="100" t="n">
        <v>51.981351981352</v>
      </c>
      <c r="AO40" s="100" t="n">
        <v>1.07361963190184</v>
      </c>
      <c r="AP40" s="100"/>
      <c r="AQ40" s="68"/>
      <c r="AR40" s="100"/>
      <c r="AS40" s="100"/>
      <c r="AT40" s="112"/>
      <c r="AU40" s="100"/>
      <c r="AV40" s="100"/>
      <c r="AW40" s="100"/>
      <c r="AX40" s="101"/>
      <c r="AZ40" s="98" t="s">
        <v>99</v>
      </c>
      <c r="BA40" s="99" t="n">
        <v>8</v>
      </c>
      <c r="BB40" s="65"/>
      <c r="BC40" s="100" t="n">
        <v>3.10786106032907</v>
      </c>
      <c r="BD40" s="113" t="n">
        <v>6.21572212065814</v>
      </c>
      <c r="BE40" s="100" t="n">
        <v>20.2127659574468</v>
      </c>
      <c r="BF40" s="100" t="n">
        <v>23.9488117001828</v>
      </c>
      <c r="BG40" s="100" t="n">
        <v>2.50737463126844</v>
      </c>
      <c r="BH40" s="100" t="n">
        <v>19.0378566840737</v>
      </c>
      <c r="BI40" s="68"/>
      <c r="BJ40" s="100" t="s">
        <v>38</v>
      </c>
      <c r="BK40" s="100" t="n">
        <v>4.07407407407407</v>
      </c>
      <c r="BL40" s="113" t="n">
        <v>4.07407407407407</v>
      </c>
      <c r="BM40" s="100" t="n">
        <v>18.1494661921708</v>
      </c>
      <c r="BN40" s="100" t="n">
        <v>22.962962962963</v>
      </c>
      <c r="BO40" s="101" t="n">
        <v>1.9578313253012</v>
      </c>
      <c r="BQ40" s="102" t="s">
        <v>119</v>
      </c>
      <c r="BR40" s="103" t="n">
        <v>8</v>
      </c>
      <c r="BS40" s="65"/>
      <c r="BT40" s="104" t="n">
        <v>3.03687635574837</v>
      </c>
      <c r="BU40" s="104" t="n">
        <v>30.7368421052632</v>
      </c>
      <c r="BV40" s="104" t="n">
        <v>34.70715835141</v>
      </c>
      <c r="BW40" s="104" t="n">
        <v>7.89049919484702</v>
      </c>
      <c r="BX40" s="109"/>
      <c r="BY40" s="110"/>
      <c r="BZ40" s="104"/>
      <c r="CA40" s="104"/>
      <c r="CB40" s="108"/>
      <c r="CC40" s="104"/>
      <c r="CD40" s="104"/>
      <c r="CE40" s="106"/>
      <c r="CG40" s="102" t="s">
        <v>101</v>
      </c>
      <c r="CH40" s="103" t="n">
        <v>8</v>
      </c>
      <c r="CJ40" s="104" t="s">
        <v>245</v>
      </c>
      <c r="CK40" s="104" t="n">
        <v>8.86243386243386</v>
      </c>
      <c r="CL40" s="104" t="n">
        <v>9.59902794653706</v>
      </c>
      <c r="CM40" s="104" t="n">
        <f aca="false">AVERAGE(CK40:CK45)</f>
        <v>9.43107514460663</v>
      </c>
      <c r="CN40" s="68"/>
      <c r="CO40" s="104" t="s">
        <v>38</v>
      </c>
      <c r="CP40" s="104" t="n">
        <v>7.23981900452489</v>
      </c>
      <c r="CQ40" s="106" t="n">
        <v>11.2517580872011</v>
      </c>
      <c r="CS40" s="102" t="s">
        <v>98</v>
      </c>
      <c r="CT40" s="103" t="n">
        <v>9</v>
      </c>
      <c r="CU40" s="65"/>
      <c r="CV40" s="104" t="s">
        <v>245</v>
      </c>
      <c r="CW40" s="104" t="n">
        <v>12.8354194225061</v>
      </c>
      <c r="CX40" s="104"/>
      <c r="CY40" s="104" t="n">
        <v>9.7164517370075</v>
      </c>
      <c r="CZ40" s="104" t="n">
        <f aca="false">CW40+CY40</f>
        <v>22.5518711595136</v>
      </c>
      <c r="DA40" s="104" t="n">
        <v>4.78504597373342</v>
      </c>
      <c r="DB40" s="104"/>
      <c r="DC40" s="68"/>
      <c r="DD40" s="104"/>
      <c r="DE40" s="104"/>
      <c r="DF40" s="104"/>
      <c r="DG40" s="104"/>
      <c r="DH40" s="104"/>
      <c r="DI40" s="106"/>
    </row>
    <row r="41" customFormat="false" ht="12.75" hidden="false" customHeight="false" outlineLevel="0" collapsed="false">
      <c r="A41" s="102" t="s">
        <v>128</v>
      </c>
      <c r="B41" s="103" t="n">
        <v>6</v>
      </c>
      <c r="C41" s="65"/>
      <c r="D41" s="104" t="n">
        <v>22.969837587007</v>
      </c>
      <c r="E41" s="104" t="n">
        <v>10.7547169811321</v>
      </c>
      <c r="F41" s="104"/>
      <c r="G41" s="68"/>
      <c r="H41" s="104"/>
      <c r="I41" s="104"/>
      <c r="J41" s="106"/>
      <c r="L41" s="102" t="s">
        <v>90</v>
      </c>
      <c r="M41" s="103" t="n">
        <v>8</v>
      </c>
      <c r="N41" s="65"/>
      <c r="O41" s="104" t="n">
        <v>2.25303292894281</v>
      </c>
      <c r="P41" s="104"/>
      <c r="Q41" s="104" t="n">
        <v>20.6779661016949</v>
      </c>
      <c r="R41" s="104" t="n">
        <v>23.3968804159445</v>
      </c>
      <c r="S41" s="104" t="n">
        <v>6.17977528089888</v>
      </c>
      <c r="T41" s="104"/>
      <c r="U41" s="68"/>
      <c r="V41" s="104"/>
      <c r="W41" s="104"/>
      <c r="X41" s="105"/>
      <c r="Y41" s="104"/>
      <c r="Z41" s="104"/>
      <c r="AA41" s="106"/>
      <c r="AB41" s="102"/>
      <c r="AC41" s="104"/>
      <c r="AD41" s="104"/>
      <c r="AE41" s="104"/>
      <c r="AF41" s="104"/>
      <c r="AG41" s="98" t="s">
        <v>91</v>
      </c>
      <c r="AH41" s="99" t="n">
        <v>6</v>
      </c>
      <c r="AI41" s="65"/>
      <c r="AJ41" s="100" t="n">
        <v>3.53535353535354</v>
      </c>
      <c r="AK41" s="113" t="n">
        <v>6.31313131313131</v>
      </c>
      <c r="AL41" s="100" t="n">
        <v>9.02439024390244</v>
      </c>
      <c r="AM41" s="100"/>
      <c r="AN41" s="100" t="n">
        <v>67.6767676767677</v>
      </c>
      <c r="AO41" s="100" t="n">
        <v>1.05421686746988</v>
      </c>
      <c r="AP41" s="100"/>
      <c r="AQ41" s="68"/>
      <c r="AR41" s="100"/>
      <c r="AS41" s="100"/>
      <c r="AT41" s="112"/>
      <c r="AU41" s="100"/>
      <c r="AV41" s="100"/>
      <c r="AW41" s="100"/>
      <c r="AX41" s="101"/>
      <c r="AZ41" s="98" t="s">
        <v>99</v>
      </c>
      <c r="BA41" s="99" t="n">
        <v>8</v>
      </c>
      <c r="BB41" s="65"/>
      <c r="BC41" s="100" t="n">
        <v>1.90114068441065</v>
      </c>
      <c r="BD41" s="113" t="n">
        <v>2.47148288973384</v>
      </c>
      <c r="BE41" s="100"/>
      <c r="BF41" s="100" t="n">
        <v>23.384030418251</v>
      </c>
      <c r="BG41" s="100" t="n">
        <v>1.84899845916795</v>
      </c>
      <c r="BH41" s="100"/>
      <c r="BI41" s="68"/>
      <c r="BJ41" s="100"/>
      <c r="BK41" s="100"/>
      <c r="BL41" s="113"/>
      <c r="BM41" s="100"/>
      <c r="BN41" s="100"/>
      <c r="BO41" s="101"/>
      <c r="BQ41" s="102" t="s">
        <v>119</v>
      </c>
      <c r="BR41" s="103" t="n">
        <v>8</v>
      </c>
      <c r="BS41" s="65"/>
      <c r="BT41" s="104" t="n">
        <v>3.6697247706422</v>
      </c>
      <c r="BU41" s="104" t="n">
        <v>30.9734513274336</v>
      </c>
      <c r="BV41" s="104" t="n">
        <v>35.7798165137615</v>
      </c>
      <c r="BW41" s="104" t="n">
        <v>4.89864864864865</v>
      </c>
      <c r="BX41" s="109"/>
      <c r="BY41" s="110"/>
      <c r="BZ41" s="104"/>
      <c r="CA41" s="104"/>
      <c r="CB41" s="108"/>
      <c r="CC41" s="104"/>
      <c r="CD41" s="104"/>
      <c r="CE41" s="106"/>
      <c r="CG41" s="102" t="s">
        <v>101</v>
      </c>
      <c r="CH41" s="103" t="n">
        <v>8</v>
      </c>
      <c r="CJ41" s="104" t="s">
        <v>245</v>
      </c>
      <c r="CK41" s="104" t="n">
        <v>9.10470409711684</v>
      </c>
      <c r="CL41" s="104" t="n">
        <v>10.7093184979138</v>
      </c>
      <c r="CM41" s="104"/>
      <c r="CN41" s="68"/>
      <c r="CO41" s="104"/>
      <c r="CP41" s="104"/>
      <c r="CQ41" s="106"/>
      <c r="CS41" s="102" t="s">
        <v>98</v>
      </c>
      <c r="CT41" s="103" t="n">
        <v>9</v>
      </c>
      <c r="CU41" s="65"/>
      <c r="CV41" s="104" t="s">
        <v>245</v>
      </c>
      <c r="CW41" s="104" t="n">
        <v>13.0527898933758</v>
      </c>
      <c r="CX41" s="104"/>
      <c r="CY41" s="104" t="n">
        <v>11.1604890504506</v>
      </c>
      <c r="CZ41" s="104" t="n">
        <f aca="false">CW41+CY41</f>
        <v>24.2132789438264</v>
      </c>
      <c r="DA41" s="104" t="n">
        <v>2.24901302358909</v>
      </c>
      <c r="DB41" s="104"/>
      <c r="DC41" s="68"/>
      <c r="DD41" s="104"/>
      <c r="DE41" s="104"/>
      <c r="DF41" s="104"/>
      <c r="DG41" s="104"/>
      <c r="DH41" s="104"/>
      <c r="DI41" s="106"/>
    </row>
    <row r="42" customFormat="false" ht="12.75" hidden="false" customHeight="false" outlineLevel="0" collapsed="false">
      <c r="A42" s="102" t="s">
        <v>128</v>
      </c>
      <c r="B42" s="103" t="n">
        <v>6</v>
      </c>
      <c r="C42" s="65"/>
      <c r="D42" s="104" t="n">
        <v>15.3846153846154</v>
      </c>
      <c r="E42" s="104" t="n">
        <v>16</v>
      </c>
      <c r="F42" s="104"/>
      <c r="G42" s="68"/>
      <c r="H42" s="104"/>
      <c r="I42" s="104"/>
      <c r="J42" s="106"/>
      <c r="L42" s="98" t="s">
        <v>149</v>
      </c>
      <c r="M42" s="99" t="n">
        <v>9</v>
      </c>
      <c r="N42" s="65"/>
      <c r="O42" s="100" t="n">
        <v>4.81211035861765</v>
      </c>
      <c r="P42" s="100" t="n">
        <v>7.49321715253256</v>
      </c>
      <c r="Q42" s="100" t="n">
        <v>6.82533703849174</v>
      </c>
      <c r="R42" s="100"/>
      <c r="S42" s="100" t="n">
        <v>4.8130828059561</v>
      </c>
      <c r="T42" s="100" t="n">
        <v>7.49321715253256</v>
      </c>
      <c r="U42" s="68"/>
      <c r="V42" s="100" t="s">
        <v>38</v>
      </c>
      <c r="W42" s="100" t="n">
        <v>5.59297382086254</v>
      </c>
      <c r="X42" s="111"/>
      <c r="Y42" s="100" t="n">
        <v>6.72537134219715</v>
      </c>
      <c r="Z42" s="100"/>
      <c r="AA42" s="101" t="n">
        <v>3.34431221774093</v>
      </c>
      <c r="AB42" s="98"/>
      <c r="AC42" s="100"/>
      <c r="AD42" s="104"/>
      <c r="AE42" s="100"/>
      <c r="AF42" s="104"/>
      <c r="AG42" s="98" t="s">
        <v>91</v>
      </c>
      <c r="AH42" s="99" t="n">
        <v>6</v>
      </c>
      <c r="AI42" s="65"/>
      <c r="AJ42" s="100" t="n">
        <v>6.71296296296296</v>
      </c>
      <c r="AK42" s="113" t="n">
        <v>6.71296296296296</v>
      </c>
      <c r="AL42" s="100" t="n">
        <v>6.50759219088937</v>
      </c>
      <c r="AM42" s="100"/>
      <c r="AN42" s="100" t="n">
        <v>58.5648148148148</v>
      </c>
      <c r="AO42" s="100" t="n">
        <v>1.75182481751825</v>
      </c>
      <c r="AP42" s="100"/>
      <c r="AQ42" s="68"/>
      <c r="AR42" s="100"/>
      <c r="AS42" s="100"/>
      <c r="AT42" s="112"/>
      <c r="AU42" s="100"/>
      <c r="AV42" s="100"/>
      <c r="AW42" s="100"/>
      <c r="AX42" s="101"/>
      <c r="AZ42" s="98" t="s">
        <v>99</v>
      </c>
      <c r="BA42" s="99" t="n">
        <v>8</v>
      </c>
      <c r="BB42" s="65"/>
      <c r="BC42" s="100" t="n">
        <v>4.95867768595041</v>
      </c>
      <c r="BD42" s="113" t="n">
        <v>6.61157024793388</v>
      </c>
      <c r="BE42" s="100" t="n">
        <v>17.6377952755906</v>
      </c>
      <c r="BF42" s="100" t="n">
        <v>23.4710743801653</v>
      </c>
      <c r="BG42" s="100" t="n">
        <v>2.54350736278447</v>
      </c>
      <c r="BH42" s="100"/>
      <c r="BI42" s="68"/>
      <c r="BJ42" s="100"/>
      <c r="BK42" s="100"/>
      <c r="BL42" s="113"/>
      <c r="BM42" s="100"/>
      <c r="BN42" s="100"/>
      <c r="BO42" s="101"/>
      <c r="BQ42" s="102" t="s">
        <v>119</v>
      </c>
      <c r="BR42" s="103" t="n">
        <v>8</v>
      </c>
      <c r="BS42" s="65"/>
      <c r="BT42" s="104" t="n">
        <v>3.75275938189846</v>
      </c>
      <c r="BU42" s="104" t="n">
        <v>28.936170212766</v>
      </c>
      <c r="BV42" s="104" t="n">
        <v>33.7748344370861</v>
      </c>
      <c r="BW42" s="104" t="n">
        <v>5.61056105610561</v>
      </c>
      <c r="BX42" s="109"/>
      <c r="BY42" s="110"/>
      <c r="BZ42" s="104"/>
      <c r="CA42" s="104"/>
      <c r="CB42" s="108"/>
      <c r="CC42" s="104"/>
      <c r="CD42" s="104"/>
      <c r="CE42" s="106"/>
      <c r="CG42" s="102" t="s">
        <v>101</v>
      </c>
      <c r="CH42" s="103" t="n">
        <v>8</v>
      </c>
      <c r="CJ42" s="104" t="s">
        <v>245</v>
      </c>
      <c r="CK42" s="104" t="n">
        <v>11.0410094637224</v>
      </c>
      <c r="CL42" s="104" t="n">
        <v>10.0852272727273</v>
      </c>
      <c r="CM42" s="104"/>
      <c r="CN42" s="68"/>
      <c r="CO42" s="104"/>
      <c r="CP42" s="104"/>
      <c r="CQ42" s="106"/>
      <c r="CS42" s="102" t="s">
        <v>98</v>
      </c>
      <c r="CT42" s="103" t="n">
        <v>9</v>
      </c>
      <c r="CU42" s="65"/>
      <c r="CV42" s="104" t="s">
        <v>245</v>
      </c>
      <c r="CW42" s="104" t="n">
        <v>13.8437610420544</v>
      </c>
      <c r="CX42" s="104"/>
      <c r="CY42" s="104" t="n">
        <v>11.6146461133866</v>
      </c>
      <c r="CZ42" s="104" t="n">
        <f aca="false">CW42+CY42</f>
        <v>25.458407155441</v>
      </c>
      <c r="DA42" s="104" t="n">
        <v>2.76850569210274</v>
      </c>
      <c r="DB42" s="104"/>
      <c r="DC42" s="68"/>
      <c r="DD42" s="104"/>
      <c r="DE42" s="104"/>
      <c r="DF42" s="104"/>
      <c r="DG42" s="104"/>
      <c r="DH42" s="104"/>
      <c r="DI42" s="106"/>
    </row>
    <row r="43" customFormat="false" ht="12.75" hidden="false" customHeight="false" outlineLevel="0" collapsed="false">
      <c r="A43" s="102" t="s">
        <v>128</v>
      </c>
      <c r="B43" s="103" t="n">
        <v>6</v>
      </c>
      <c r="C43" s="65"/>
      <c r="D43" s="104" t="n">
        <v>17.4840085287847</v>
      </c>
      <c r="E43" s="104" t="n">
        <v>19.0562613430127</v>
      </c>
      <c r="F43" s="104"/>
      <c r="G43" s="68"/>
      <c r="H43" s="104"/>
      <c r="I43" s="104"/>
      <c r="J43" s="106"/>
      <c r="L43" s="98" t="s">
        <v>149</v>
      </c>
      <c r="M43" s="99" t="n">
        <v>9</v>
      </c>
      <c r="N43" s="65"/>
      <c r="O43" s="100" t="n">
        <v>3.24822068446204</v>
      </c>
      <c r="P43" s="100"/>
      <c r="Q43" s="100" t="n">
        <v>9.93162158782436</v>
      </c>
      <c r="R43" s="100"/>
      <c r="S43" s="100" t="n">
        <v>5.51655562774898</v>
      </c>
      <c r="T43" s="100"/>
      <c r="U43" s="68"/>
      <c r="V43" s="100"/>
      <c r="W43" s="99"/>
      <c r="X43" s="111"/>
      <c r="Y43" s="100"/>
      <c r="Z43" s="100"/>
      <c r="AA43" s="101"/>
      <c r="AB43" s="98"/>
      <c r="AC43" s="100"/>
      <c r="AD43" s="104"/>
      <c r="AE43" s="100"/>
      <c r="AF43" s="104"/>
      <c r="AG43" s="98" t="s">
        <v>91</v>
      </c>
      <c r="AH43" s="99" t="n">
        <v>6</v>
      </c>
      <c r="AI43" s="65"/>
      <c r="AJ43" s="100" t="n">
        <v>-0.656455142231948</v>
      </c>
      <c r="AK43" s="113" t="n">
        <v>5.68927789934355</v>
      </c>
      <c r="AL43" s="100" t="n">
        <v>17.6211453744493</v>
      </c>
      <c r="AM43" s="100"/>
      <c r="AN43" s="100"/>
      <c r="AO43" s="100" t="n">
        <v>-0.84985835694051</v>
      </c>
      <c r="AP43" s="100"/>
      <c r="AQ43" s="68"/>
      <c r="AR43" s="100"/>
      <c r="AS43" s="100"/>
      <c r="AT43" s="112"/>
      <c r="AU43" s="100"/>
      <c r="AV43" s="100"/>
      <c r="AW43" s="100"/>
      <c r="AX43" s="101"/>
      <c r="AZ43" s="98" t="s">
        <v>99</v>
      </c>
      <c r="BA43" s="99" t="n">
        <v>8</v>
      </c>
      <c r="BB43" s="65"/>
      <c r="BC43" s="100" t="n">
        <v>7.33082706766917</v>
      </c>
      <c r="BD43" s="113" t="n">
        <v>9.96240601503759</v>
      </c>
      <c r="BE43" s="100" t="n">
        <v>21.8914185639229</v>
      </c>
      <c r="BF43" s="100" t="n">
        <v>30.8270676691729</v>
      </c>
      <c r="BG43" s="100" t="n">
        <v>2.01149425287356</v>
      </c>
      <c r="BH43" s="100"/>
      <c r="BI43" s="68"/>
      <c r="BJ43" s="100"/>
      <c r="BK43" s="100"/>
      <c r="BL43" s="113"/>
      <c r="BM43" s="100"/>
      <c r="BN43" s="100"/>
      <c r="BO43" s="101"/>
      <c r="BQ43" s="102" t="s">
        <v>119</v>
      </c>
      <c r="BR43" s="103" t="n">
        <v>8</v>
      </c>
      <c r="BS43" s="65"/>
      <c r="BT43" s="104" t="n">
        <v>6.63716814159292</v>
      </c>
      <c r="BU43" s="104" t="n">
        <v>25.3112033195021</v>
      </c>
      <c r="BV43" s="104" t="n">
        <v>33.6283185840708</v>
      </c>
      <c r="BW43" s="104" t="n">
        <v>7.11920529801325</v>
      </c>
      <c r="BX43" s="109"/>
      <c r="BY43" s="110"/>
      <c r="BZ43" s="104"/>
      <c r="CA43" s="104"/>
      <c r="CB43" s="108"/>
      <c r="CC43" s="104"/>
      <c r="CD43" s="104"/>
      <c r="CE43" s="106"/>
      <c r="CG43" s="102" t="s">
        <v>101</v>
      </c>
      <c r="CH43" s="103" t="n">
        <v>8</v>
      </c>
      <c r="CJ43" s="104" t="s">
        <v>245</v>
      </c>
      <c r="CK43" s="104" t="n">
        <v>10.3225806451613</v>
      </c>
      <c r="CL43" s="104" t="n">
        <v>10.3801169590643</v>
      </c>
      <c r="CM43" s="104"/>
      <c r="CN43" s="68"/>
      <c r="CO43" s="104"/>
      <c r="CP43" s="104"/>
      <c r="CQ43" s="106"/>
      <c r="CS43" s="98" t="s">
        <v>246</v>
      </c>
      <c r="CT43" s="99" t="n">
        <v>9</v>
      </c>
      <c r="CU43" s="65"/>
      <c r="CV43" s="100" t="s">
        <v>245</v>
      </c>
      <c r="CW43" s="100" t="n">
        <v>6.55757699597259</v>
      </c>
      <c r="CX43" s="112" t="n">
        <f aca="false">AVERAGE(CW43:CW52)</f>
        <v>-0.814660218700647</v>
      </c>
      <c r="CY43" s="100" t="n">
        <v>16.3288622899391</v>
      </c>
      <c r="CZ43" s="100" t="n">
        <f aca="false">CW43+CY43</f>
        <v>22.8864392859117</v>
      </c>
      <c r="DA43" s="100" t="n">
        <v>1.7804136367856</v>
      </c>
      <c r="DB43" s="100" t="n">
        <f aca="false">AVERAGE(CY43:CY52)</f>
        <v>17.4208727948637</v>
      </c>
      <c r="DC43" s="68"/>
      <c r="DD43" s="100" t="s">
        <v>38</v>
      </c>
      <c r="DE43" s="100" t="n">
        <v>3.85748954560141</v>
      </c>
      <c r="DF43" s="99"/>
      <c r="DG43" s="100" t="n">
        <v>20.8044740832106</v>
      </c>
      <c r="DH43" s="100" t="n">
        <f aca="false">DE43+DG43</f>
        <v>24.661963628812</v>
      </c>
      <c r="DI43" s="101" t="n">
        <v>2.79574031130562</v>
      </c>
    </row>
    <row r="44" customFormat="false" ht="12.75" hidden="false" customHeight="false" outlineLevel="0" collapsed="false">
      <c r="A44" s="102" t="s">
        <v>128</v>
      </c>
      <c r="B44" s="103" t="n">
        <v>6</v>
      </c>
      <c r="C44" s="65"/>
      <c r="D44" s="104" t="n">
        <v>20.0445434298441</v>
      </c>
      <c r="E44" s="104" t="n">
        <v>8.53432282003711</v>
      </c>
      <c r="F44" s="104"/>
      <c r="G44" s="68"/>
      <c r="H44" s="104"/>
      <c r="I44" s="104"/>
      <c r="J44" s="106"/>
      <c r="L44" s="98" t="s">
        <v>152</v>
      </c>
      <c r="M44" s="99" t="n">
        <v>9</v>
      </c>
      <c r="N44" s="65"/>
      <c r="O44" s="100" t="n">
        <v>-3.57130752903817</v>
      </c>
      <c r="P44" s="100"/>
      <c r="Q44" s="100" t="n">
        <v>6.66924613278354</v>
      </c>
      <c r="R44" s="100"/>
      <c r="S44" s="100" t="n">
        <v>3.32892737651853</v>
      </c>
      <c r="T44" s="100"/>
      <c r="U44" s="68"/>
      <c r="V44" s="100"/>
      <c r="W44" s="99"/>
      <c r="X44" s="111"/>
      <c r="Y44" s="100"/>
      <c r="Z44" s="100"/>
      <c r="AA44" s="101"/>
      <c r="AB44" s="98"/>
      <c r="AC44" s="100"/>
      <c r="AD44" s="104"/>
      <c r="AE44" s="100"/>
      <c r="AF44" s="104"/>
      <c r="AG44" s="98" t="s">
        <v>91</v>
      </c>
      <c r="AH44" s="99" t="n">
        <v>6</v>
      </c>
      <c r="AI44" s="65"/>
      <c r="AJ44" s="100" t="n">
        <v>0.943396226415094</v>
      </c>
      <c r="AK44" s="113" t="n">
        <v>1.88679245283019</v>
      </c>
      <c r="AL44" s="100" t="n">
        <v>13.785046728972</v>
      </c>
      <c r="AM44" s="100"/>
      <c r="AN44" s="100" t="n">
        <v>54.9528301886792</v>
      </c>
      <c r="AO44" s="100" t="n">
        <v>1.06544901065449</v>
      </c>
      <c r="AP44" s="100"/>
      <c r="AQ44" s="68"/>
      <c r="AR44" s="100"/>
      <c r="AS44" s="100"/>
      <c r="AT44" s="112"/>
      <c r="AU44" s="100"/>
      <c r="AV44" s="100"/>
      <c r="AW44" s="100"/>
      <c r="AX44" s="101"/>
      <c r="AZ44" s="98" t="s">
        <v>99</v>
      </c>
      <c r="BA44" s="99" t="n">
        <v>8</v>
      </c>
      <c r="BB44" s="65"/>
      <c r="BC44" s="100" t="n">
        <v>8.33333333333333</v>
      </c>
      <c r="BD44" s="113" t="n">
        <v>9.54861111111111</v>
      </c>
      <c r="BE44" s="100" t="n">
        <v>17.4679487179487</v>
      </c>
      <c r="BF44" s="100" t="n">
        <v>27.2569444444444</v>
      </c>
      <c r="BG44" s="100" t="n">
        <v>5.72987721691678</v>
      </c>
      <c r="BH44" s="100"/>
      <c r="BI44" s="68"/>
      <c r="BJ44" s="100"/>
      <c r="BK44" s="100"/>
      <c r="BL44" s="113"/>
      <c r="BM44" s="100"/>
      <c r="BN44" s="100"/>
      <c r="BO44" s="101"/>
      <c r="BQ44" s="102" t="s">
        <v>119</v>
      </c>
      <c r="BR44" s="103" t="n">
        <v>8</v>
      </c>
      <c r="BS44" s="65"/>
      <c r="BT44" s="104" t="n">
        <v>3.65296803652968</v>
      </c>
      <c r="BU44" s="104" t="n">
        <v>30.1762114537445</v>
      </c>
      <c r="BV44" s="104" t="n">
        <v>34.9315068493151</v>
      </c>
      <c r="BW44" s="104" t="n">
        <v>5.92216582064298</v>
      </c>
      <c r="BX44" s="109"/>
      <c r="BY44" s="110"/>
      <c r="BZ44" s="104"/>
      <c r="CA44" s="104"/>
      <c r="CB44" s="108"/>
      <c r="CC44" s="104"/>
      <c r="CD44" s="104"/>
      <c r="CE44" s="106"/>
      <c r="CG44" s="102" t="s">
        <v>101</v>
      </c>
      <c r="CH44" s="103" t="n">
        <v>8</v>
      </c>
      <c r="CJ44" s="104" t="s">
        <v>245</v>
      </c>
      <c r="CK44" s="104" t="n">
        <v>8.41121495327103</v>
      </c>
      <c r="CL44" s="104" t="n">
        <v>10.9195402298851</v>
      </c>
      <c r="CM44" s="104"/>
      <c r="CN44" s="68"/>
      <c r="CO44" s="104"/>
      <c r="CP44" s="104"/>
      <c r="CQ44" s="106"/>
      <c r="CS44" s="98" t="s">
        <v>246</v>
      </c>
      <c r="CT44" s="99" t="n">
        <v>9</v>
      </c>
      <c r="CU44" s="65"/>
      <c r="CV44" s="100" t="s">
        <v>245</v>
      </c>
      <c r="CW44" s="100" t="n">
        <v>-1.60757197664342</v>
      </c>
      <c r="CX44" s="100"/>
      <c r="CY44" s="100" t="n">
        <v>11.8765859954995</v>
      </c>
      <c r="CZ44" s="100" t="n">
        <f aca="false">CW44+CY44</f>
        <v>10.2690140188561</v>
      </c>
      <c r="DA44" s="100" t="n">
        <v>4.14533570871516</v>
      </c>
      <c r="DB44" s="100"/>
      <c r="DC44" s="68"/>
      <c r="DD44" s="100"/>
      <c r="DE44" s="100"/>
      <c r="DF44" s="99"/>
      <c r="DG44" s="100"/>
      <c r="DH44" s="99"/>
      <c r="DI44" s="101"/>
    </row>
    <row r="45" customFormat="false" ht="12.75" hidden="false" customHeight="false" outlineLevel="0" collapsed="false">
      <c r="A45" s="102" t="s">
        <v>128</v>
      </c>
      <c r="B45" s="103" t="n">
        <v>6</v>
      </c>
      <c r="C45" s="65"/>
      <c r="D45" s="104" t="n">
        <v>11.7913832199546</v>
      </c>
      <c r="E45" s="104" t="n">
        <v>9.73630831643002</v>
      </c>
      <c r="F45" s="104"/>
      <c r="G45" s="68"/>
      <c r="H45" s="104"/>
      <c r="I45" s="104"/>
      <c r="J45" s="106"/>
      <c r="L45" s="98" t="s">
        <v>153</v>
      </c>
      <c r="M45" s="99" t="n">
        <v>9</v>
      </c>
      <c r="N45" s="65"/>
      <c r="O45" s="100" t="n">
        <v>5.52009392284101</v>
      </c>
      <c r="P45" s="100"/>
      <c r="Q45" s="100" t="n">
        <v>6.54666385103061</v>
      </c>
      <c r="R45" s="100"/>
      <c r="S45" s="100" t="n">
        <v>4.14383521755671</v>
      </c>
      <c r="T45" s="100"/>
      <c r="U45" s="68"/>
      <c r="V45" s="100"/>
      <c r="W45" s="100"/>
      <c r="X45" s="111"/>
      <c r="Y45" s="100"/>
      <c r="Z45" s="100"/>
      <c r="AA45" s="101"/>
      <c r="AB45" s="98"/>
      <c r="AC45" s="100"/>
      <c r="AD45" s="104"/>
      <c r="AE45" s="100"/>
      <c r="AF45" s="104"/>
      <c r="AG45" s="102" t="s">
        <v>104</v>
      </c>
      <c r="AH45" s="103" t="n">
        <v>7</v>
      </c>
      <c r="AI45" s="65"/>
      <c r="AJ45" s="104" t="n">
        <v>4.25963488843813</v>
      </c>
      <c r="AK45" s="108" t="n">
        <v>5.0709939148073</v>
      </c>
      <c r="AL45" s="104" t="n">
        <v>19.2607003891051</v>
      </c>
      <c r="AM45" s="104" t="n">
        <v>5.22022838499184</v>
      </c>
      <c r="AN45" s="104" t="n">
        <v>30.8316430020284</v>
      </c>
      <c r="AO45" s="104" t="n">
        <v>2.01550387596899</v>
      </c>
      <c r="AP45" s="104" t="n">
        <f aca="false">AVERAGE(AM45:AM47)</f>
        <v>4.40935661673835</v>
      </c>
      <c r="AQ45" s="68"/>
      <c r="AR45" s="104" t="s">
        <v>38</v>
      </c>
      <c r="AS45" s="104" t="n">
        <v>0.655021834061135</v>
      </c>
      <c r="AT45" s="108" t="n">
        <v>5.89519650655022</v>
      </c>
      <c r="AU45" s="104" t="n">
        <v>21.0412147505423</v>
      </c>
      <c r="AV45" s="104" t="n">
        <v>2.68817204301075</v>
      </c>
      <c r="AW45" s="104" t="n">
        <v>25.1091703056769</v>
      </c>
      <c r="AX45" s="106" t="n">
        <v>2.09424083769634</v>
      </c>
      <c r="AZ45" s="98" t="s">
        <v>99</v>
      </c>
      <c r="BA45" s="99" t="n">
        <v>8</v>
      </c>
      <c r="BB45" s="65"/>
      <c r="BC45" s="100" t="n">
        <v>7.30837789661319</v>
      </c>
      <c r="BD45" s="113" t="n">
        <v>7.48663101604278</v>
      </c>
      <c r="BE45" s="100"/>
      <c r="BF45" s="100" t="n">
        <v>28.8770053475936</v>
      </c>
      <c r="BG45" s="100" t="n">
        <v>1.2448132780083</v>
      </c>
      <c r="BH45" s="100"/>
      <c r="BI45" s="68"/>
      <c r="BJ45" s="100"/>
      <c r="BK45" s="100"/>
      <c r="BL45" s="113"/>
      <c r="BM45" s="100"/>
      <c r="BN45" s="100"/>
      <c r="BO45" s="101"/>
      <c r="BQ45" s="102" t="s">
        <v>119</v>
      </c>
      <c r="BR45" s="103" t="n">
        <v>8</v>
      </c>
      <c r="BS45" s="65"/>
      <c r="BT45" s="104" t="n">
        <v>3.7122969837587</v>
      </c>
      <c r="BU45" s="104" t="n">
        <v>31.3199105145414</v>
      </c>
      <c r="BV45" s="104" t="n">
        <v>36.1948955916473</v>
      </c>
      <c r="BW45" s="104" t="n">
        <v>5.79216354344123</v>
      </c>
      <c r="BX45" s="109"/>
      <c r="BY45" s="110"/>
      <c r="BZ45" s="104"/>
      <c r="CA45" s="104"/>
      <c r="CB45" s="108"/>
      <c r="CC45" s="104"/>
      <c r="CD45" s="104"/>
      <c r="CE45" s="106"/>
      <c r="CG45" s="102" t="s">
        <v>101</v>
      </c>
      <c r="CH45" s="103" t="n">
        <v>8</v>
      </c>
      <c r="CJ45" s="104" t="s">
        <v>245</v>
      </c>
      <c r="CK45" s="104" t="n">
        <v>8.84450784593438</v>
      </c>
      <c r="CL45" s="104" t="n">
        <v>9.82961992136304</v>
      </c>
      <c r="CM45" s="104"/>
      <c r="CN45" s="68"/>
      <c r="CO45" s="104"/>
      <c r="CP45" s="104"/>
      <c r="CQ45" s="106"/>
      <c r="CS45" s="98" t="s">
        <v>246</v>
      </c>
      <c r="CT45" s="99" t="n">
        <v>9</v>
      </c>
      <c r="CU45" s="65"/>
      <c r="CV45" s="100" t="s">
        <v>245</v>
      </c>
      <c r="CW45" s="100" t="n">
        <v>-1.26394023772805</v>
      </c>
      <c r="CX45" s="100"/>
      <c r="CY45" s="100" t="n">
        <v>21.5657614348087</v>
      </c>
      <c r="CZ45" s="100" t="n">
        <f aca="false">CW45+CY45</f>
        <v>20.3018211970806</v>
      </c>
      <c r="DA45" s="100" t="n">
        <v>4.45782448534385</v>
      </c>
      <c r="DB45" s="100"/>
      <c r="DC45" s="68"/>
      <c r="DD45" s="100"/>
      <c r="DE45" s="100"/>
      <c r="DF45" s="99"/>
      <c r="DG45" s="100"/>
      <c r="DH45" s="99"/>
      <c r="DI45" s="101"/>
    </row>
    <row r="46" customFormat="false" ht="12.75" hidden="false" customHeight="false" outlineLevel="0" collapsed="false">
      <c r="A46" s="102" t="s">
        <v>128</v>
      </c>
      <c r="B46" s="103" t="n">
        <v>6</v>
      </c>
      <c r="C46" s="65"/>
      <c r="D46" s="104" t="n">
        <v>25.1082251082251</v>
      </c>
      <c r="E46" s="104" t="n">
        <v>10.0346020761246</v>
      </c>
      <c r="F46" s="104"/>
      <c r="G46" s="68"/>
      <c r="H46" s="104"/>
      <c r="I46" s="104"/>
      <c r="J46" s="106"/>
      <c r="L46" s="102" t="s">
        <v>152</v>
      </c>
      <c r="M46" s="103" t="n">
        <v>9</v>
      </c>
      <c r="N46" s="65"/>
      <c r="O46" s="104" t="n">
        <v>11.6741170776263</v>
      </c>
      <c r="P46" s="104" t="n">
        <v>9.81290785922083</v>
      </c>
      <c r="Q46" s="104" t="n">
        <v>6.36380503360887</v>
      </c>
      <c r="R46" s="104"/>
      <c r="S46" s="104" t="n">
        <v>6.54498359542413</v>
      </c>
      <c r="T46" s="104" t="n">
        <v>9.81290785922083</v>
      </c>
      <c r="U46" s="68"/>
      <c r="V46" s="104" t="s">
        <v>38</v>
      </c>
      <c r="W46" s="103" t="n">
        <v>5.96023494385524</v>
      </c>
      <c r="X46" s="105"/>
      <c r="Y46" s="103" t="n">
        <v>11.7930261551492</v>
      </c>
      <c r="Z46" s="104"/>
      <c r="AA46" s="115" t="n">
        <v>5.69998785258628</v>
      </c>
      <c r="AB46" s="102"/>
      <c r="AC46" s="104"/>
      <c r="AD46" s="104"/>
      <c r="AE46" s="103"/>
      <c r="AF46" s="104"/>
      <c r="AG46" s="102" t="s">
        <v>104</v>
      </c>
      <c r="AH46" s="103" t="n">
        <v>7</v>
      </c>
      <c r="AI46" s="65"/>
      <c r="AJ46" s="104" t="n">
        <v>7.24346076458753</v>
      </c>
      <c r="AK46" s="108" t="n">
        <v>8.04828973843058</v>
      </c>
      <c r="AL46" s="104" t="n">
        <v>10.1313320825516</v>
      </c>
      <c r="AM46" s="104"/>
      <c r="AN46" s="104" t="n">
        <v>25.7545271629779</v>
      </c>
      <c r="AO46" s="104" t="n">
        <v>0</v>
      </c>
      <c r="AP46" s="104"/>
      <c r="AQ46" s="68"/>
      <c r="AR46" s="104"/>
      <c r="AS46" s="104"/>
      <c r="AT46" s="108"/>
      <c r="AU46" s="104"/>
      <c r="AV46" s="104"/>
      <c r="AW46" s="104"/>
      <c r="AX46" s="106"/>
      <c r="AZ46" s="98" t="s">
        <v>99</v>
      </c>
      <c r="BA46" s="99" t="n">
        <v>8</v>
      </c>
      <c r="BB46" s="65"/>
      <c r="BC46" s="100" t="n">
        <v>7.52293577981651</v>
      </c>
      <c r="BD46" s="113" t="n">
        <v>8.07339449541284</v>
      </c>
      <c r="BE46" s="100" t="n">
        <v>17.9180887372014</v>
      </c>
      <c r="BF46" s="100" t="n">
        <v>26.7889908256881</v>
      </c>
      <c r="BG46" s="100" t="n">
        <v>3.03907380607815</v>
      </c>
      <c r="BH46" s="100"/>
      <c r="BI46" s="68"/>
      <c r="BJ46" s="100"/>
      <c r="BK46" s="100"/>
      <c r="BL46" s="113"/>
      <c r="BM46" s="100"/>
      <c r="BN46" s="100"/>
      <c r="BO46" s="101"/>
      <c r="BQ46" s="102" t="s">
        <v>119</v>
      </c>
      <c r="BR46" s="103" t="n">
        <v>8</v>
      </c>
      <c r="BS46" s="65"/>
      <c r="BT46" s="104" t="n">
        <v>3.89908256880734</v>
      </c>
      <c r="BU46" s="104" t="n">
        <v>30.242825607064</v>
      </c>
      <c r="BV46" s="104" t="n">
        <v>35.3211009174312</v>
      </c>
      <c r="BW46" s="104" t="n">
        <v>5.42372881355932</v>
      </c>
      <c r="BX46" s="109"/>
      <c r="BY46" s="110"/>
      <c r="BZ46" s="104"/>
      <c r="CA46" s="104"/>
      <c r="CB46" s="108"/>
      <c r="CC46" s="104"/>
      <c r="CD46" s="104"/>
      <c r="CE46" s="106"/>
      <c r="CG46" s="98" t="s">
        <v>106</v>
      </c>
      <c r="CH46" s="99" t="n">
        <v>8</v>
      </c>
      <c r="CJ46" s="100" t="s">
        <v>245</v>
      </c>
      <c r="CK46" s="100" t="n">
        <v>6.01851851851852</v>
      </c>
      <c r="CL46" s="100" t="n">
        <v>6.25909752547307</v>
      </c>
      <c r="CM46" s="100" t="n">
        <f aca="false">AVERAGE(CK46:CK56)</f>
        <v>3.0792632619651</v>
      </c>
      <c r="CN46" s="68"/>
      <c r="CO46" s="100" t="s">
        <v>38</v>
      </c>
      <c r="CP46" s="100" t="n">
        <v>2.22602739726027</v>
      </c>
      <c r="CQ46" s="101" t="n">
        <v>10.2177554438861</v>
      </c>
      <c r="CS46" s="98" t="s">
        <v>246</v>
      </c>
      <c r="CT46" s="99" t="n">
        <v>9</v>
      </c>
      <c r="CU46" s="65"/>
      <c r="CV46" s="100" t="s">
        <v>245</v>
      </c>
      <c r="CW46" s="100" t="n">
        <v>-2.98156197002168</v>
      </c>
      <c r="CX46" s="100"/>
      <c r="CY46" s="100" t="n">
        <v>17.8546388956183</v>
      </c>
      <c r="CZ46" s="100" t="n">
        <f aca="false">CW46+CY46</f>
        <v>14.8730769255966</v>
      </c>
      <c r="DA46" s="100" t="n">
        <v>4.12487063616738</v>
      </c>
      <c r="DB46" s="100"/>
      <c r="DC46" s="68"/>
      <c r="DD46" s="100"/>
      <c r="DE46" s="100"/>
      <c r="DF46" s="99"/>
      <c r="DG46" s="100"/>
      <c r="DH46" s="99"/>
      <c r="DI46" s="101"/>
    </row>
    <row r="47" customFormat="false" ht="12.75" hidden="false" customHeight="false" outlineLevel="0" collapsed="false">
      <c r="A47" s="102" t="s">
        <v>128</v>
      </c>
      <c r="B47" s="103" t="n">
        <v>6</v>
      </c>
      <c r="C47" s="65"/>
      <c r="D47" s="104" t="n">
        <v>20</v>
      </c>
      <c r="E47" s="104" t="n">
        <v>11.6666666666667</v>
      </c>
      <c r="F47" s="104"/>
      <c r="G47" s="68"/>
      <c r="H47" s="104"/>
      <c r="I47" s="104"/>
      <c r="J47" s="106"/>
      <c r="L47" s="102" t="s">
        <v>152</v>
      </c>
      <c r="M47" s="103" t="n">
        <v>9</v>
      </c>
      <c r="N47" s="65"/>
      <c r="O47" s="104" t="n">
        <v>12.8909980348676</v>
      </c>
      <c r="P47" s="104"/>
      <c r="Q47" s="104" t="n">
        <v>10.8729747200386</v>
      </c>
      <c r="R47" s="104"/>
      <c r="S47" s="104" t="n">
        <v>9.50948118505746</v>
      </c>
      <c r="T47" s="104"/>
      <c r="U47" s="68"/>
      <c r="V47" s="104"/>
      <c r="W47" s="103"/>
      <c r="X47" s="105"/>
      <c r="Y47" s="104"/>
      <c r="Z47" s="104"/>
      <c r="AA47" s="106"/>
      <c r="AB47" s="102"/>
      <c r="AC47" s="104"/>
      <c r="AD47" s="104"/>
      <c r="AE47" s="104"/>
      <c r="AF47" s="104"/>
      <c r="AG47" s="102" t="s">
        <v>104</v>
      </c>
      <c r="AH47" s="103" t="n">
        <v>7</v>
      </c>
      <c r="AI47" s="65"/>
      <c r="AJ47" s="104" t="n">
        <v>0.235849056603774</v>
      </c>
      <c r="AK47" s="108" t="n">
        <v>4.95283018867925</v>
      </c>
      <c r="AL47" s="104" t="n">
        <v>24.2352941176471</v>
      </c>
      <c r="AM47" s="104" t="n">
        <v>3.59848484848485</v>
      </c>
      <c r="AN47" s="104" t="n">
        <v>29.0094339622642</v>
      </c>
      <c r="AO47" s="104" t="n">
        <v>2.19378427787934</v>
      </c>
      <c r="AP47" s="104"/>
      <c r="AQ47" s="68"/>
      <c r="AR47" s="104"/>
      <c r="AS47" s="104"/>
      <c r="AT47" s="108"/>
      <c r="AU47" s="104"/>
      <c r="AV47" s="104"/>
      <c r="AW47" s="104"/>
      <c r="AX47" s="106"/>
      <c r="AZ47" s="98" t="s">
        <v>99</v>
      </c>
      <c r="BA47" s="99" t="n">
        <v>8</v>
      </c>
      <c r="BB47" s="65"/>
      <c r="BC47" s="100" t="n">
        <v>6.97211155378486</v>
      </c>
      <c r="BD47" s="113" t="n">
        <v>7.37051792828685</v>
      </c>
      <c r="BE47" s="100" t="n">
        <v>18.0633147113594</v>
      </c>
      <c r="BF47" s="100" t="n">
        <v>26.2948207171315</v>
      </c>
      <c r="BG47" s="100" t="n">
        <v>2.8391167192429</v>
      </c>
      <c r="BH47" s="100"/>
      <c r="BI47" s="68"/>
      <c r="BJ47" s="100"/>
      <c r="BK47" s="100"/>
      <c r="BL47" s="113"/>
      <c r="BM47" s="100"/>
      <c r="BN47" s="100"/>
      <c r="BO47" s="101"/>
      <c r="BQ47" s="102" t="s">
        <v>119</v>
      </c>
      <c r="BR47" s="103" t="n">
        <v>8</v>
      </c>
      <c r="BS47" s="65"/>
      <c r="BT47" s="104" t="n">
        <v>2.49433106575964</v>
      </c>
      <c r="BU47" s="104" t="n">
        <v>33.4070796460177</v>
      </c>
      <c r="BV47" s="104" t="n">
        <v>36.734693877551</v>
      </c>
      <c r="BW47" s="104" t="n">
        <v>4.80928689883914</v>
      </c>
      <c r="BX47" s="109"/>
      <c r="BY47" s="110"/>
      <c r="BZ47" s="104"/>
      <c r="CA47" s="104"/>
      <c r="CB47" s="108"/>
      <c r="CC47" s="104"/>
      <c r="CD47" s="104"/>
      <c r="CE47" s="106"/>
      <c r="CG47" s="98" t="s">
        <v>106</v>
      </c>
      <c r="CH47" s="99" t="n">
        <v>8</v>
      </c>
      <c r="CJ47" s="100" t="s">
        <v>245</v>
      </c>
      <c r="CK47" s="100" t="n">
        <v>2.73037542662116</v>
      </c>
      <c r="CL47" s="100" t="n">
        <v>12.1262458471761</v>
      </c>
      <c r="CM47" s="100"/>
      <c r="CN47" s="68"/>
      <c r="CO47" s="100"/>
      <c r="CP47" s="100"/>
      <c r="CQ47" s="101"/>
      <c r="CS47" s="98" t="s">
        <v>246</v>
      </c>
      <c r="CT47" s="99" t="n">
        <v>9</v>
      </c>
      <c r="CU47" s="65"/>
      <c r="CV47" s="100" t="s">
        <v>245</v>
      </c>
      <c r="CW47" s="100" t="n">
        <v>-1.8543492355998</v>
      </c>
      <c r="CX47" s="100"/>
      <c r="CY47" s="100" t="n">
        <v>21.6598226227293</v>
      </c>
      <c r="CZ47" s="100" t="n">
        <f aca="false">CW47+CY47</f>
        <v>19.8054733871295</v>
      </c>
      <c r="DA47" s="100" t="n">
        <v>4.72662049506441</v>
      </c>
      <c r="DB47" s="100"/>
      <c r="DC47" s="68"/>
      <c r="DD47" s="100"/>
      <c r="DE47" s="100"/>
      <c r="DF47" s="99"/>
      <c r="DG47" s="100"/>
      <c r="DH47" s="99"/>
      <c r="DI47" s="101"/>
    </row>
    <row r="48" customFormat="false" ht="12.75" hidden="false" customHeight="false" outlineLevel="0" collapsed="false">
      <c r="A48" s="102" t="s">
        <v>128</v>
      </c>
      <c r="B48" s="103" t="n">
        <v>6</v>
      </c>
      <c r="C48" s="65"/>
      <c r="D48" s="104" t="n">
        <v>23.2510288065844</v>
      </c>
      <c r="E48" s="104" t="n">
        <v>10.3505843071786</v>
      </c>
      <c r="F48" s="104"/>
      <c r="G48" s="68"/>
      <c r="H48" s="104"/>
      <c r="I48" s="104"/>
      <c r="J48" s="106"/>
      <c r="L48" s="102" t="s">
        <v>152</v>
      </c>
      <c r="M48" s="103" t="n">
        <v>9</v>
      </c>
      <c r="N48" s="65"/>
      <c r="O48" s="104" t="n">
        <v>12.9533033594727</v>
      </c>
      <c r="P48" s="104"/>
      <c r="Q48" s="104" t="n">
        <v>9.51006134334328</v>
      </c>
      <c r="R48" s="104"/>
      <c r="S48" s="104" t="n">
        <v>8.73524320366709</v>
      </c>
      <c r="T48" s="104"/>
      <c r="U48" s="68"/>
      <c r="V48" s="104"/>
      <c r="W48" s="103"/>
      <c r="X48" s="105"/>
      <c r="Y48" s="104"/>
      <c r="Z48" s="104"/>
      <c r="AA48" s="106"/>
      <c r="AB48" s="102"/>
      <c r="AC48" s="104"/>
      <c r="AD48" s="104"/>
      <c r="AE48" s="104"/>
      <c r="AF48" s="104"/>
      <c r="AG48" s="98" t="s">
        <v>108</v>
      </c>
      <c r="AH48" s="99" t="n">
        <v>7</v>
      </c>
      <c r="AI48" s="65"/>
      <c r="AJ48" s="100" t="n">
        <v>31.5555555555556</v>
      </c>
      <c r="AK48" s="112" t="n">
        <v>34</v>
      </c>
      <c r="AL48" s="100" t="n">
        <v>7.77027027027027</v>
      </c>
      <c r="AM48" s="100"/>
      <c r="AN48" s="100"/>
      <c r="AO48" s="100" t="n">
        <v>-1.44508670520231</v>
      </c>
      <c r="AP48" s="100"/>
      <c r="AQ48" s="68"/>
      <c r="AR48" s="100" t="s">
        <v>38</v>
      </c>
      <c r="AS48" s="100" t="n">
        <v>25.8293838862559</v>
      </c>
      <c r="AT48" s="112" t="n">
        <v>25.8293838862559</v>
      </c>
      <c r="AU48" s="100" t="n">
        <v>7.90960451977401</v>
      </c>
      <c r="AV48" s="100"/>
      <c r="AW48" s="100" t="n">
        <v>40.9952606635071</v>
      </c>
      <c r="AX48" s="101" t="n">
        <v>0.840336134453782</v>
      </c>
      <c r="AZ48" s="98" t="s">
        <v>99</v>
      </c>
      <c r="BA48" s="99" t="n">
        <v>8</v>
      </c>
      <c r="BB48" s="65"/>
      <c r="BC48" s="100" t="n">
        <v>5.02901353965184</v>
      </c>
      <c r="BD48" s="113" t="n">
        <v>5.60928433268859</v>
      </c>
      <c r="BE48" s="100" t="n">
        <v>20.073664825046</v>
      </c>
      <c r="BF48" s="100" t="n">
        <v>26.1121856866538</v>
      </c>
      <c r="BG48" s="100" t="n">
        <v>2.14723926380368</v>
      </c>
      <c r="BH48" s="100"/>
      <c r="BI48" s="68"/>
      <c r="BJ48" s="100"/>
      <c r="BK48" s="100"/>
      <c r="BL48" s="113"/>
      <c r="BM48" s="100"/>
      <c r="BN48" s="100"/>
      <c r="BO48" s="101"/>
      <c r="BQ48" s="102" t="s">
        <v>119</v>
      </c>
      <c r="BR48" s="103" t="n">
        <v>8</v>
      </c>
      <c r="BS48" s="65"/>
      <c r="BT48" s="104" t="n">
        <v>3.85487528344671</v>
      </c>
      <c r="BU48" s="104" t="n">
        <v>31.4410480349345</v>
      </c>
      <c r="BV48" s="104" t="n">
        <v>36.5079365079365</v>
      </c>
      <c r="BW48" s="104" t="n">
        <v>4.81727574750831</v>
      </c>
      <c r="BX48" s="109"/>
      <c r="BY48" s="110"/>
      <c r="BZ48" s="104"/>
      <c r="CA48" s="104"/>
      <c r="CB48" s="108"/>
      <c r="CC48" s="104"/>
      <c r="CD48" s="104"/>
      <c r="CE48" s="106"/>
      <c r="CG48" s="98" t="s">
        <v>106</v>
      </c>
      <c r="CH48" s="99" t="n">
        <v>8</v>
      </c>
      <c r="CJ48" s="100" t="s">
        <v>245</v>
      </c>
      <c r="CK48" s="100" t="n">
        <v>0</v>
      </c>
      <c r="CL48" s="100" t="n">
        <v>10.6457242582897</v>
      </c>
      <c r="CM48" s="100"/>
      <c r="CN48" s="68"/>
      <c r="CO48" s="100"/>
      <c r="CP48" s="100"/>
      <c r="CQ48" s="101"/>
      <c r="CS48" s="98" t="s">
        <v>246</v>
      </c>
      <c r="CT48" s="99" t="n">
        <v>9</v>
      </c>
      <c r="CU48" s="65"/>
      <c r="CV48" s="100" t="s">
        <v>245</v>
      </c>
      <c r="CW48" s="100" t="n">
        <v>-3.84456430165492</v>
      </c>
      <c r="CX48" s="100"/>
      <c r="CY48" s="100" t="n">
        <v>14.1144242656307</v>
      </c>
      <c r="CZ48" s="100" t="n">
        <f aca="false">CW48+CY48</f>
        <v>10.2698599639758</v>
      </c>
      <c r="DA48" s="100" t="n">
        <v>2.23755228171207</v>
      </c>
      <c r="DB48" s="100"/>
      <c r="DC48" s="68"/>
      <c r="DD48" s="100"/>
      <c r="DE48" s="100"/>
      <c r="DF48" s="99"/>
      <c r="DG48" s="100"/>
      <c r="DH48" s="99"/>
      <c r="DI48" s="101"/>
    </row>
    <row r="49" customFormat="false" ht="12.75" hidden="false" customHeight="false" outlineLevel="0" collapsed="false">
      <c r="A49" s="102" t="s">
        <v>128</v>
      </c>
      <c r="B49" s="103" t="n">
        <v>6</v>
      </c>
      <c r="C49" s="65"/>
      <c r="D49" s="104" t="n">
        <v>21.864406779661</v>
      </c>
      <c r="E49" s="104" t="n">
        <v>7.78859527121001</v>
      </c>
      <c r="F49" s="104"/>
      <c r="G49" s="68"/>
      <c r="H49" s="104"/>
      <c r="I49" s="104"/>
      <c r="J49" s="106"/>
      <c r="L49" s="102" t="s">
        <v>152</v>
      </c>
      <c r="M49" s="103" t="n">
        <v>9</v>
      </c>
      <c r="N49" s="65"/>
      <c r="O49" s="104" t="n">
        <v>3.17236840185931</v>
      </c>
      <c r="P49" s="104"/>
      <c r="Q49" s="104" t="n">
        <v>12.5047903398926</v>
      </c>
      <c r="R49" s="104"/>
      <c r="S49" s="104" t="n">
        <v>6.67494128301627</v>
      </c>
      <c r="T49" s="104"/>
      <c r="U49" s="68"/>
      <c r="V49" s="104"/>
      <c r="W49" s="104"/>
      <c r="X49" s="105"/>
      <c r="Y49" s="104"/>
      <c r="Z49" s="104"/>
      <c r="AA49" s="106"/>
      <c r="AB49" s="102"/>
      <c r="AC49" s="104"/>
      <c r="AD49" s="104"/>
      <c r="AE49" s="104"/>
      <c r="AF49" s="104"/>
      <c r="AG49" s="98" t="s">
        <v>108</v>
      </c>
      <c r="AH49" s="99" t="n">
        <v>7</v>
      </c>
      <c r="AI49" s="65"/>
      <c r="AJ49" s="100" t="n">
        <v>23.4782608695652</v>
      </c>
      <c r="AK49" s="112" t="n">
        <v>25.2173913043478</v>
      </c>
      <c r="AL49" s="100" t="n">
        <v>13.9084507042254</v>
      </c>
      <c r="AM49" s="100"/>
      <c r="AN49" s="100"/>
      <c r="AO49" s="100" t="n">
        <v>-2.23776223776224</v>
      </c>
      <c r="AP49" s="100"/>
      <c r="AQ49" s="68"/>
      <c r="AR49" s="100"/>
      <c r="AS49" s="100"/>
      <c r="AT49" s="112"/>
      <c r="AU49" s="100"/>
      <c r="AV49" s="100"/>
      <c r="AW49" s="100"/>
      <c r="AX49" s="101"/>
      <c r="AZ49" s="102" t="s">
        <v>110</v>
      </c>
      <c r="BA49" s="103" t="n">
        <v>8</v>
      </c>
      <c r="BB49" s="65"/>
      <c r="BC49" s="104" t="n">
        <v>-1.00430416068867</v>
      </c>
      <c r="BD49" s="107" t="n">
        <v>-1.00430416068867</v>
      </c>
      <c r="BE49" s="104"/>
      <c r="BF49" s="104" t="n">
        <v>19.9426111908178</v>
      </c>
      <c r="BG49" s="104" t="n">
        <v>1.67464114832536</v>
      </c>
      <c r="BH49" s="104" t="n">
        <v>22.4071083400233</v>
      </c>
      <c r="BI49" s="68"/>
      <c r="BJ49" s="104" t="s">
        <v>38</v>
      </c>
      <c r="BK49" s="104" t="n">
        <v>0</v>
      </c>
      <c r="BL49" s="107" t="n">
        <v>0</v>
      </c>
      <c r="BM49" s="104" t="n">
        <v>17.8396072013093</v>
      </c>
      <c r="BN49" s="104" t="n">
        <v>17.8396072013093</v>
      </c>
      <c r="BO49" s="106" t="n">
        <v>2.5</v>
      </c>
      <c r="BQ49" s="102" t="s">
        <v>119</v>
      </c>
      <c r="BR49" s="103" t="n">
        <v>8</v>
      </c>
      <c r="BS49" s="65"/>
      <c r="BT49" s="104" t="n">
        <v>4.05405405405405</v>
      </c>
      <c r="BU49" s="104" t="n">
        <v>31.3852813852814</v>
      </c>
      <c r="BV49" s="104" t="n">
        <v>36.7117117117117</v>
      </c>
      <c r="BW49" s="104" t="n">
        <v>5.93080724876442</v>
      </c>
      <c r="BX49" s="109"/>
      <c r="BY49" s="110"/>
      <c r="BZ49" s="104"/>
      <c r="CA49" s="104"/>
      <c r="CB49" s="108"/>
      <c r="CC49" s="104"/>
      <c r="CD49" s="104"/>
      <c r="CE49" s="106"/>
      <c r="CG49" s="98" t="s">
        <v>106</v>
      </c>
      <c r="CH49" s="99" t="n">
        <v>8</v>
      </c>
      <c r="CJ49" s="100" t="s">
        <v>245</v>
      </c>
      <c r="CK49" s="100" t="n">
        <v>1.56794425087108</v>
      </c>
      <c r="CL49" s="100" t="n">
        <v>8.57632933104631</v>
      </c>
      <c r="CM49" s="100"/>
      <c r="CN49" s="68"/>
      <c r="CO49" s="100"/>
      <c r="CP49" s="100"/>
      <c r="CQ49" s="101"/>
      <c r="CS49" s="98" t="s">
        <v>246</v>
      </c>
      <c r="CT49" s="99" t="n">
        <v>9</v>
      </c>
      <c r="CU49" s="65"/>
      <c r="CV49" s="100" t="s">
        <v>245</v>
      </c>
      <c r="CW49" s="100" t="n">
        <v>-7.39692062768297</v>
      </c>
      <c r="CX49" s="100"/>
      <c r="CY49" s="100" t="n">
        <v>10.4408776114889</v>
      </c>
      <c r="CZ49" s="100" t="n">
        <f aca="false">CW49+CY49</f>
        <v>3.04395698380589</v>
      </c>
      <c r="DA49" s="100" t="n">
        <v>2.91086300675612</v>
      </c>
      <c r="DB49" s="100"/>
      <c r="DC49" s="68"/>
      <c r="DD49" s="100"/>
      <c r="DE49" s="100"/>
      <c r="DF49" s="99"/>
      <c r="DG49" s="100"/>
      <c r="DH49" s="99"/>
      <c r="DI49" s="101"/>
    </row>
    <row r="50" customFormat="false" ht="12.75" hidden="false" customHeight="false" outlineLevel="0" collapsed="false">
      <c r="A50" s="102" t="s">
        <v>128</v>
      </c>
      <c r="B50" s="103" t="n">
        <v>6</v>
      </c>
      <c r="C50" s="65"/>
      <c r="D50" s="104" t="n">
        <v>18.9979123173278</v>
      </c>
      <c r="E50" s="104" t="n">
        <v>10.8771929824561</v>
      </c>
      <c r="F50" s="104"/>
      <c r="G50" s="68"/>
      <c r="H50" s="104"/>
      <c r="I50" s="104"/>
      <c r="J50" s="106"/>
      <c r="L50" s="98" t="s">
        <v>156</v>
      </c>
      <c r="M50" s="99" t="n">
        <v>9</v>
      </c>
      <c r="N50" s="65"/>
      <c r="O50" s="100" t="n">
        <v>10.3024949432908</v>
      </c>
      <c r="P50" s="100" t="n">
        <v>21.34437095647</v>
      </c>
      <c r="Q50" s="100" t="n">
        <v>16.1569722116942</v>
      </c>
      <c r="R50" s="100"/>
      <c r="S50" s="100" t="n">
        <v>2.64455158357204</v>
      </c>
      <c r="T50" s="100" t="n">
        <v>21.34437095647</v>
      </c>
      <c r="U50" s="68"/>
      <c r="V50" s="100" t="s">
        <v>38</v>
      </c>
      <c r="W50" s="99" t="n">
        <v>3.37680760599665</v>
      </c>
      <c r="X50" s="111"/>
      <c r="Y50" s="99" t="n">
        <v>24.6193123838846</v>
      </c>
      <c r="Z50" s="100"/>
      <c r="AA50" s="116" t="n">
        <v>4.22218284355766</v>
      </c>
      <c r="AB50" s="98"/>
      <c r="AC50" s="100"/>
      <c r="AD50" s="104"/>
      <c r="AE50" s="99"/>
      <c r="AF50" s="104"/>
      <c r="AG50" s="98" t="s">
        <v>108</v>
      </c>
      <c r="AH50" s="99" t="n">
        <v>7</v>
      </c>
      <c r="AI50" s="65"/>
      <c r="AJ50" s="100" t="n">
        <v>24.3421052631579</v>
      </c>
      <c r="AK50" s="112" t="n">
        <v>26.9736842105263</v>
      </c>
      <c r="AL50" s="100" t="n">
        <v>5.29100529100529</v>
      </c>
      <c r="AM50" s="100"/>
      <c r="AN50" s="100"/>
      <c r="AO50" s="100" t="n">
        <v>-0.151515151515152</v>
      </c>
      <c r="AP50" s="100"/>
      <c r="AQ50" s="68"/>
      <c r="AR50" s="100"/>
      <c r="AS50" s="100"/>
      <c r="AT50" s="112"/>
      <c r="AU50" s="100"/>
      <c r="AV50" s="100"/>
      <c r="AW50" s="100"/>
      <c r="AX50" s="101"/>
      <c r="AZ50" s="102" t="s">
        <v>110</v>
      </c>
      <c r="BA50" s="103" t="n">
        <v>8</v>
      </c>
      <c r="BB50" s="65"/>
      <c r="BC50" s="104" t="n">
        <v>-1.69491525423729</v>
      </c>
      <c r="BD50" s="107" t="n">
        <v>-1.69491525423729</v>
      </c>
      <c r="BE50" s="104"/>
      <c r="BF50" s="104" t="n">
        <v>16.6666666666667</v>
      </c>
      <c r="BG50" s="104" t="n">
        <v>0.847457627118644</v>
      </c>
      <c r="BH50" s="104"/>
      <c r="BI50" s="68"/>
      <c r="BJ50" s="104"/>
      <c r="BK50" s="104"/>
      <c r="BL50" s="107"/>
      <c r="BM50" s="104"/>
      <c r="BN50" s="104"/>
      <c r="BO50" s="106"/>
      <c r="BQ50" s="102" t="s">
        <v>119</v>
      </c>
      <c r="BR50" s="103" t="n">
        <v>8</v>
      </c>
      <c r="BS50" s="65"/>
      <c r="BT50" s="104" t="n">
        <v>-0.645161290322581</v>
      </c>
      <c r="BU50" s="104" t="n">
        <v>30.0865800865801</v>
      </c>
      <c r="BV50" s="104" t="n">
        <v>29.247311827957</v>
      </c>
      <c r="BW50" s="104" t="n">
        <v>4.65890183028286</v>
      </c>
      <c r="BX50" s="109"/>
      <c r="BY50" s="110"/>
      <c r="BZ50" s="104"/>
      <c r="CA50" s="104"/>
      <c r="CB50" s="108"/>
      <c r="CC50" s="104"/>
      <c r="CD50" s="104"/>
      <c r="CE50" s="106"/>
      <c r="CG50" s="98" t="s">
        <v>106</v>
      </c>
      <c r="CH50" s="99" t="n">
        <v>8</v>
      </c>
      <c r="CJ50" s="100" t="s">
        <v>245</v>
      </c>
      <c r="CK50" s="100" t="n">
        <v>7.27272727272727</v>
      </c>
      <c r="CL50" s="100" t="n">
        <v>10.6779661016949</v>
      </c>
      <c r="CM50" s="100"/>
      <c r="CN50" s="68"/>
      <c r="CO50" s="100"/>
      <c r="CP50" s="100"/>
      <c r="CQ50" s="101"/>
      <c r="CS50" s="98" t="s">
        <v>246</v>
      </c>
      <c r="CT50" s="99" t="n">
        <v>9</v>
      </c>
      <c r="CU50" s="65"/>
      <c r="CV50" s="100" t="s">
        <v>245</v>
      </c>
      <c r="CW50" s="100" t="n">
        <v>0.702934360625506</v>
      </c>
      <c r="CX50" s="100"/>
      <c r="CY50" s="100" t="n">
        <v>18.4333905200902</v>
      </c>
      <c r="CZ50" s="100" t="n">
        <f aca="false">CW50+CY50</f>
        <v>19.1363248807157</v>
      </c>
      <c r="DA50" s="100" t="n">
        <v>4.71304487656226</v>
      </c>
      <c r="DB50" s="100"/>
      <c r="DC50" s="68"/>
      <c r="DD50" s="100"/>
      <c r="DE50" s="100"/>
      <c r="DF50" s="99"/>
      <c r="DG50" s="100"/>
      <c r="DH50" s="99"/>
      <c r="DI50" s="101"/>
    </row>
    <row r="51" customFormat="false" ht="12.75" hidden="false" customHeight="false" outlineLevel="0" collapsed="false">
      <c r="A51" s="102" t="s">
        <v>128</v>
      </c>
      <c r="B51" s="103" t="n">
        <v>6</v>
      </c>
      <c r="C51" s="65"/>
      <c r="D51" s="104" t="n">
        <v>19.2233009708738</v>
      </c>
      <c r="E51" s="104" t="n">
        <v>10.2605863192182</v>
      </c>
      <c r="F51" s="104"/>
      <c r="G51" s="68"/>
      <c r="H51" s="104"/>
      <c r="I51" s="104"/>
      <c r="J51" s="106"/>
      <c r="L51" s="98" t="s">
        <v>156</v>
      </c>
      <c r="M51" s="99" t="n">
        <v>9</v>
      </c>
      <c r="N51" s="65"/>
      <c r="O51" s="100" t="n">
        <v>3.80908308630881</v>
      </c>
      <c r="P51" s="100"/>
      <c r="Q51" s="100" t="n">
        <v>23.5581284750208</v>
      </c>
      <c r="R51" s="100"/>
      <c r="S51" s="100" t="n">
        <v>4.53807041310427</v>
      </c>
      <c r="T51" s="100"/>
      <c r="U51" s="68"/>
      <c r="V51" s="99" t="s">
        <v>157</v>
      </c>
      <c r="W51" s="100"/>
      <c r="X51" s="117"/>
      <c r="Y51" s="100"/>
      <c r="Z51" s="100"/>
      <c r="AA51" s="101"/>
      <c r="AB51" s="98"/>
      <c r="AC51" s="100"/>
      <c r="AD51" s="104"/>
      <c r="AE51" s="100"/>
      <c r="AF51" s="104"/>
      <c r="AG51" s="98" t="s">
        <v>108</v>
      </c>
      <c r="AH51" s="99" t="n">
        <v>7</v>
      </c>
      <c r="AI51" s="65"/>
      <c r="AJ51" s="100" t="n">
        <v>28.9099526066351</v>
      </c>
      <c r="AK51" s="112" t="n">
        <v>29.3838862559242</v>
      </c>
      <c r="AL51" s="100" t="n">
        <v>9.19117647058824</v>
      </c>
      <c r="AM51" s="100" t="n">
        <v>10.6060606060606</v>
      </c>
      <c r="AN51" s="100" t="n">
        <v>55.6872037914692</v>
      </c>
      <c r="AO51" s="100" t="n">
        <v>0.60882800608828</v>
      </c>
      <c r="AP51" s="100"/>
      <c r="AQ51" s="68"/>
      <c r="AR51" s="100"/>
      <c r="AS51" s="100"/>
      <c r="AT51" s="112"/>
      <c r="AU51" s="100"/>
      <c r="AV51" s="100"/>
      <c r="AW51" s="100"/>
      <c r="AX51" s="101"/>
      <c r="AZ51" s="102" t="s">
        <v>110</v>
      </c>
      <c r="BA51" s="103" t="n">
        <v>8</v>
      </c>
      <c r="BB51" s="65"/>
      <c r="BC51" s="104" t="n">
        <v>1.25523012552301</v>
      </c>
      <c r="BD51" s="107" t="n">
        <v>1.25523012552301</v>
      </c>
      <c r="BE51" s="104"/>
      <c r="BF51" s="104"/>
      <c r="BG51" s="104" t="n">
        <v>-1.82648401826484</v>
      </c>
      <c r="BH51" s="104"/>
      <c r="BI51" s="68"/>
      <c r="BJ51" s="104"/>
      <c r="BK51" s="104"/>
      <c r="BL51" s="107"/>
      <c r="BM51" s="104"/>
      <c r="BN51" s="104"/>
      <c r="BO51" s="106"/>
      <c r="BQ51" s="98" t="s">
        <v>129</v>
      </c>
      <c r="BR51" s="99" t="n">
        <v>8</v>
      </c>
      <c r="BS51" s="65"/>
      <c r="BT51" s="100" t="n">
        <v>3.60721442885772</v>
      </c>
      <c r="BU51" s="100" t="n">
        <v>24.7582205029014</v>
      </c>
      <c r="BV51" s="100" t="n">
        <v>29.2585170340681</v>
      </c>
      <c r="BW51" s="100" t="n">
        <v>1.08527131782946</v>
      </c>
      <c r="BX51" s="100"/>
      <c r="BY51" s="68"/>
      <c r="BZ51" s="100" t="s">
        <v>38</v>
      </c>
      <c r="CA51" s="100" t="n">
        <v>2.54901960784314</v>
      </c>
      <c r="CB51" s="112" t="n">
        <v>26.1950286806883</v>
      </c>
      <c r="CC51" s="100"/>
      <c r="CD51" s="100" t="n">
        <v>29.4117647058824</v>
      </c>
      <c r="CE51" s="101" t="n">
        <v>2.12121212121212</v>
      </c>
      <c r="CG51" s="98" t="s">
        <v>106</v>
      </c>
      <c r="CH51" s="99" t="n">
        <v>8</v>
      </c>
      <c r="CJ51" s="100" t="s">
        <v>245</v>
      </c>
      <c r="CK51" s="100" t="n">
        <v>2.34657039711191</v>
      </c>
      <c r="CL51" s="100" t="n">
        <v>10.4056437389771</v>
      </c>
      <c r="CM51" s="100"/>
      <c r="CN51" s="68"/>
      <c r="CO51" s="100"/>
      <c r="CP51" s="100"/>
      <c r="CQ51" s="101"/>
      <c r="CS51" s="98" t="s">
        <v>246</v>
      </c>
      <c r="CT51" s="99" t="n">
        <v>9</v>
      </c>
      <c r="CU51" s="65"/>
      <c r="CV51" s="100" t="s">
        <v>245</v>
      </c>
      <c r="CW51" s="100" t="n">
        <v>-1.74805437974586</v>
      </c>
      <c r="CX51" s="100"/>
      <c r="CY51" s="100" t="n">
        <v>19.985421382846</v>
      </c>
      <c r="CZ51" s="100" t="n">
        <f aca="false">CW51+CY51</f>
        <v>18.2373670031001</v>
      </c>
      <c r="DA51" s="100" t="n">
        <v>6.64140228806726</v>
      </c>
      <c r="DB51" s="100"/>
      <c r="DC51" s="68"/>
      <c r="DD51" s="100"/>
      <c r="DE51" s="100"/>
      <c r="DF51" s="99"/>
      <c r="DG51" s="100"/>
      <c r="DH51" s="99"/>
      <c r="DI51" s="101"/>
    </row>
    <row r="52" customFormat="false" ht="13.5" hidden="false" customHeight="false" outlineLevel="0" collapsed="false">
      <c r="A52" s="98" t="s">
        <v>135</v>
      </c>
      <c r="B52" s="99" t="n">
        <v>6</v>
      </c>
      <c r="C52" s="65"/>
      <c r="D52" s="100" t="n">
        <v>21.4793741109531</v>
      </c>
      <c r="E52" s="100" t="n">
        <v>2.2248243559719</v>
      </c>
      <c r="F52" s="100" t="n">
        <v>21.8382386042969</v>
      </c>
      <c r="G52" s="68"/>
      <c r="H52" s="100" t="s">
        <v>38</v>
      </c>
      <c r="I52" s="100" t="n">
        <v>17.9173047473201</v>
      </c>
      <c r="J52" s="101" t="n">
        <v>3.63636363636364</v>
      </c>
      <c r="L52" s="98" t="s">
        <v>156</v>
      </c>
      <c r="M52" s="99" t="n">
        <v>9</v>
      </c>
      <c r="N52" s="65"/>
      <c r="O52" s="100" t="n">
        <v>5.52891066752376</v>
      </c>
      <c r="P52" s="100"/>
      <c r="Q52" s="100" t="n">
        <v>24.6899423060122</v>
      </c>
      <c r="R52" s="100"/>
      <c r="S52" s="100" t="n">
        <v>2.86120783231184</v>
      </c>
      <c r="T52" s="100"/>
      <c r="U52" s="68"/>
      <c r="V52" s="99"/>
      <c r="W52" s="100"/>
      <c r="X52" s="117"/>
      <c r="Y52" s="100"/>
      <c r="Z52" s="100"/>
      <c r="AA52" s="101"/>
      <c r="AB52" s="98"/>
      <c r="AC52" s="100"/>
      <c r="AD52" s="100"/>
      <c r="AE52" s="100"/>
      <c r="AF52" s="100"/>
      <c r="AG52" s="98" t="s">
        <v>108</v>
      </c>
      <c r="AH52" s="99" t="n">
        <v>7</v>
      </c>
      <c r="AI52" s="65"/>
      <c r="AJ52" s="100" t="n">
        <v>21.654501216545</v>
      </c>
      <c r="AK52" s="112" t="n">
        <v>21.8978102189781</v>
      </c>
      <c r="AL52" s="100" t="n">
        <v>7.6</v>
      </c>
      <c r="AM52" s="100" t="n">
        <v>5.57620817843866</v>
      </c>
      <c r="AN52" s="100" t="n">
        <v>38.1995133819951</v>
      </c>
      <c r="AO52" s="100" t="n">
        <v>0.528169014084507</v>
      </c>
      <c r="AP52" s="100"/>
      <c r="AQ52" s="68"/>
      <c r="AR52" s="100"/>
      <c r="AS52" s="100"/>
      <c r="AT52" s="112"/>
      <c r="AU52" s="100"/>
      <c r="AV52" s="100"/>
      <c r="AW52" s="100"/>
      <c r="AX52" s="101"/>
      <c r="AZ52" s="102" t="s">
        <v>110</v>
      </c>
      <c r="BA52" s="103" t="n">
        <v>8</v>
      </c>
      <c r="BB52" s="65"/>
      <c r="BC52" s="104" t="n">
        <v>-2.14899713467049</v>
      </c>
      <c r="BD52" s="107" t="n">
        <v>-2.14899713467049</v>
      </c>
      <c r="BE52" s="104"/>
      <c r="BF52" s="104" t="n">
        <v>11.7478510028653</v>
      </c>
      <c r="BG52" s="104" t="n">
        <v>5</v>
      </c>
      <c r="BH52" s="104"/>
      <c r="BI52" s="68"/>
      <c r="BJ52" s="104"/>
      <c r="BK52" s="104"/>
      <c r="BL52" s="107"/>
      <c r="BM52" s="104"/>
      <c r="BN52" s="104"/>
      <c r="BO52" s="106"/>
      <c r="BQ52" s="98" t="s">
        <v>129</v>
      </c>
      <c r="BR52" s="99" t="n">
        <v>8</v>
      </c>
      <c r="BS52" s="65"/>
      <c r="BT52" s="100" t="n">
        <v>4.65116279069768</v>
      </c>
      <c r="BU52" s="100" t="n">
        <v>25.8585858585859</v>
      </c>
      <c r="BV52" s="100"/>
      <c r="BW52" s="100" t="n">
        <v>-1.12359550561798</v>
      </c>
      <c r="BX52" s="114"/>
      <c r="BY52" s="110"/>
      <c r="BZ52" s="100"/>
      <c r="CA52" s="100"/>
      <c r="CB52" s="112"/>
      <c r="CC52" s="100"/>
      <c r="CD52" s="100"/>
      <c r="CE52" s="101"/>
      <c r="CG52" s="98" t="s">
        <v>106</v>
      </c>
      <c r="CH52" s="99" t="n">
        <v>8</v>
      </c>
      <c r="CJ52" s="100" t="s">
        <v>245</v>
      </c>
      <c r="CK52" s="100" t="n">
        <v>0.904159132007233</v>
      </c>
      <c r="CL52" s="100" t="n">
        <v>10.9318996415771</v>
      </c>
      <c r="CM52" s="100"/>
      <c r="CN52" s="68"/>
      <c r="CO52" s="100"/>
      <c r="CP52" s="100"/>
      <c r="CQ52" s="101"/>
      <c r="CS52" s="118" t="s">
        <v>246</v>
      </c>
      <c r="CT52" s="119" t="n">
        <v>9</v>
      </c>
      <c r="CU52" s="120"/>
      <c r="CV52" s="121" t="s">
        <v>245</v>
      </c>
      <c r="CW52" s="121" t="n">
        <v>5.28984918547212</v>
      </c>
      <c r="CX52" s="121"/>
      <c r="CY52" s="121" t="n">
        <v>21.9489429299861</v>
      </c>
      <c r="CZ52" s="121" t="n">
        <f aca="false">CW52+CY52</f>
        <v>27.2387921154582</v>
      </c>
      <c r="DA52" s="121" t="n">
        <v>2.16081548694975</v>
      </c>
      <c r="DB52" s="121"/>
      <c r="DC52" s="122"/>
      <c r="DD52" s="121"/>
      <c r="DE52" s="121"/>
      <c r="DF52" s="119"/>
      <c r="DG52" s="121"/>
      <c r="DH52" s="119"/>
      <c r="DI52" s="123"/>
    </row>
    <row r="53" customFormat="false" ht="13.5" hidden="false" customHeight="false" outlineLevel="0" collapsed="false">
      <c r="A53" s="98" t="s">
        <v>135</v>
      </c>
      <c r="B53" s="99" t="n">
        <v>6</v>
      </c>
      <c r="C53" s="65"/>
      <c r="D53" s="100" t="n">
        <v>20.2586206896552</v>
      </c>
      <c r="E53" s="100" t="n">
        <v>3.7037037037037</v>
      </c>
      <c r="F53" s="100"/>
      <c r="G53" s="68"/>
      <c r="H53" s="100"/>
      <c r="I53" s="100"/>
      <c r="J53" s="101"/>
      <c r="L53" s="98" t="s">
        <v>156</v>
      </c>
      <c r="M53" s="99" t="n">
        <v>9</v>
      </c>
      <c r="N53" s="65"/>
      <c r="O53" s="100" t="n">
        <v>7.32223230499033</v>
      </c>
      <c r="P53" s="100"/>
      <c r="Q53" s="100" t="n">
        <v>20.857655903016</v>
      </c>
      <c r="R53" s="100"/>
      <c r="S53" s="100" t="n">
        <v>2.48660555639982</v>
      </c>
      <c r="T53" s="100"/>
      <c r="U53" s="68"/>
      <c r="V53" s="99"/>
      <c r="W53" s="100"/>
      <c r="X53" s="117"/>
      <c r="Y53" s="100"/>
      <c r="Z53" s="100"/>
      <c r="AA53" s="101"/>
      <c r="AB53" s="98"/>
      <c r="AC53" s="100"/>
      <c r="AD53" s="100"/>
      <c r="AE53" s="100"/>
      <c r="AF53" s="100"/>
      <c r="AG53" s="98" t="s">
        <v>108</v>
      </c>
      <c r="AH53" s="99" t="n">
        <v>7</v>
      </c>
      <c r="AI53" s="65"/>
      <c r="AJ53" s="100" t="n">
        <v>20.1405152224824</v>
      </c>
      <c r="AK53" s="112" t="n">
        <v>20.6088992974239</v>
      </c>
      <c r="AL53" s="100" t="n">
        <v>7.21247563352827</v>
      </c>
      <c r="AM53" s="100" t="n">
        <v>6.18181818181818</v>
      </c>
      <c r="AN53" s="100" t="n">
        <v>36.768149882904</v>
      </c>
      <c r="AO53" s="100" t="n">
        <v>1.02739726027397</v>
      </c>
      <c r="AP53" s="100"/>
      <c r="AQ53" s="68"/>
      <c r="AR53" s="100"/>
      <c r="AS53" s="100"/>
      <c r="AT53" s="112"/>
      <c r="AU53" s="100"/>
      <c r="AV53" s="100"/>
      <c r="AW53" s="100"/>
      <c r="AX53" s="101"/>
      <c r="AZ53" s="102" t="s">
        <v>110</v>
      </c>
      <c r="BA53" s="103" t="n">
        <v>8</v>
      </c>
      <c r="BB53" s="65"/>
      <c r="BC53" s="104" t="n">
        <v>-1.32890365448505</v>
      </c>
      <c r="BD53" s="107" t="n">
        <v>-1.32890365448505</v>
      </c>
      <c r="BE53" s="104"/>
      <c r="BF53" s="104" t="n">
        <v>21.4285714285714</v>
      </c>
      <c r="BG53" s="104" t="n">
        <v>0.547195622435021</v>
      </c>
      <c r="BH53" s="104"/>
      <c r="BI53" s="68"/>
      <c r="BJ53" s="104"/>
      <c r="BK53" s="104"/>
      <c r="BL53" s="107"/>
      <c r="BM53" s="104"/>
      <c r="BN53" s="104"/>
      <c r="BO53" s="106"/>
      <c r="BQ53" s="98" t="s">
        <v>129</v>
      </c>
      <c r="BR53" s="99" t="n">
        <v>8</v>
      </c>
      <c r="BS53" s="65"/>
      <c r="BT53" s="100" t="n">
        <v>5.07399577167019</v>
      </c>
      <c r="BU53" s="100" t="n">
        <v>27.9678068410463</v>
      </c>
      <c r="BV53" s="100"/>
      <c r="BW53" s="100" t="n">
        <v>0</v>
      </c>
      <c r="BX53" s="114"/>
      <c r="BY53" s="110"/>
      <c r="BZ53" s="100"/>
      <c r="CA53" s="100"/>
      <c r="CB53" s="112"/>
      <c r="CC53" s="100"/>
      <c r="CD53" s="100"/>
      <c r="CE53" s="101"/>
      <c r="CG53" s="98" t="s">
        <v>106</v>
      </c>
      <c r="CH53" s="99" t="n">
        <v>8</v>
      </c>
      <c r="CJ53" s="100" t="s">
        <v>245</v>
      </c>
      <c r="CK53" s="100" t="n">
        <v>2.0066889632107</v>
      </c>
      <c r="CL53" s="100" t="n">
        <v>10.9836065573771</v>
      </c>
      <c r="CM53" s="100"/>
      <c r="CN53" s="67"/>
      <c r="CO53" s="100"/>
      <c r="CP53" s="100"/>
      <c r="CQ53" s="101"/>
      <c r="CS53" s="43"/>
      <c r="CT53" s="43"/>
      <c r="CU53" s="43"/>
      <c r="CV53" s="43"/>
      <c r="CX53" s="1"/>
      <c r="CZ53" s="1"/>
    </row>
    <row r="54" customFormat="false" ht="12.75" hidden="false" customHeight="false" outlineLevel="0" collapsed="false">
      <c r="A54" s="98" t="s">
        <v>135</v>
      </c>
      <c r="B54" s="99" t="n">
        <v>6</v>
      </c>
      <c r="C54" s="65"/>
      <c r="D54" s="100" t="n">
        <v>23.3552631578947</v>
      </c>
      <c r="E54" s="100" t="n">
        <v>2.4</v>
      </c>
      <c r="F54" s="100"/>
      <c r="G54" s="68"/>
      <c r="H54" s="100"/>
      <c r="I54" s="100"/>
      <c r="J54" s="101"/>
      <c r="L54" s="98" t="s">
        <v>156</v>
      </c>
      <c r="M54" s="99" t="n">
        <v>9</v>
      </c>
      <c r="N54" s="65"/>
      <c r="O54" s="100" t="n">
        <v>-0.539565102535562</v>
      </c>
      <c r="P54" s="100"/>
      <c r="Q54" s="100" t="n">
        <v>19.7751320393533</v>
      </c>
      <c r="R54" s="100"/>
      <c r="S54" s="100" t="n">
        <v>2.83170024981785</v>
      </c>
      <c r="T54" s="100"/>
      <c r="U54" s="68"/>
      <c r="V54" s="100"/>
      <c r="W54" s="100"/>
      <c r="X54" s="111"/>
      <c r="Y54" s="100"/>
      <c r="Z54" s="100"/>
      <c r="AA54" s="101"/>
      <c r="AB54" s="98"/>
      <c r="AC54" s="100"/>
      <c r="AD54" s="100"/>
      <c r="AE54" s="100"/>
      <c r="AF54" s="100"/>
      <c r="AG54" s="98" t="s">
        <v>108</v>
      </c>
      <c r="AH54" s="99" t="n">
        <v>7</v>
      </c>
      <c r="AI54" s="65"/>
      <c r="AJ54" s="100" t="n">
        <v>24.7524752475248</v>
      </c>
      <c r="AK54" s="112" t="n">
        <v>25.4950495049505</v>
      </c>
      <c r="AL54" s="100" t="n">
        <v>7.93650793650794</v>
      </c>
      <c r="AM54" s="100"/>
      <c r="AN54" s="100"/>
      <c r="AO54" s="100" t="n">
        <v>0</v>
      </c>
      <c r="AP54" s="100"/>
      <c r="AQ54" s="68"/>
      <c r="AR54" s="100"/>
      <c r="AS54" s="100"/>
      <c r="AT54" s="112"/>
      <c r="AU54" s="100"/>
      <c r="AV54" s="100"/>
      <c r="AW54" s="100"/>
      <c r="AX54" s="101"/>
      <c r="AZ54" s="102" t="s">
        <v>110</v>
      </c>
      <c r="BA54" s="103" t="n">
        <v>8</v>
      </c>
      <c r="BB54" s="65"/>
      <c r="BC54" s="104" t="n">
        <v>-5.22875816993464</v>
      </c>
      <c r="BD54" s="107" t="n">
        <v>-5.22875816993464</v>
      </c>
      <c r="BE54" s="104" t="n">
        <v>21.3793103448276</v>
      </c>
      <c r="BF54" s="104" t="n">
        <v>15.0326797385621</v>
      </c>
      <c r="BG54" s="104" t="n">
        <v>3.55113636363636</v>
      </c>
      <c r="BH54" s="104"/>
      <c r="BI54" s="68"/>
      <c r="BJ54" s="104"/>
      <c r="BK54" s="104"/>
      <c r="BL54" s="107"/>
      <c r="BM54" s="104"/>
      <c r="BN54" s="104"/>
      <c r="BO54" s="106"/>
      <c r="BQ54" s="98" t="s">
        <v>129</v>
      </c>
      <c r="BR54" s="99" t="n">
        <v>8</v>
      </c>
      <c r="BS54" s="65"/>
      <c r="BT54" s="100" t="n">
        <v>3.3112582781457</v>
      </c>
      <c r="BU54" s="100" t="n">
        <v>27.3504273504274</v>
      </c>
      <c r="BV54" s="100" t="n">
        <v>31.5673289183223</v>
      </c>
      <c r="BW54" s="100" t="n">
        <v>1.67785234899329</v>
      </c>
      <c r="BX54" s="114"/>
      <c r="BY54" s="110"/>
      <c r="BZ54" s="100"/>
      <c r="CA54" s="100"/>
      <c r="CB54" s="112"/>
      <c r="CC54" s="100"/>
      <c r="CD54" s="100"/>
      <c r="CE54" s="101"/>
      <c r="CG54" s="98" t="s">
        <v>106</v>
      </c>
      <c r="CH54" s="99" t="n">
        <v>8</v>
      </c>
      <c r="CJ54" s="100" t="s">
        <v>245</v>
      </c>
      <c r="CK54" s="100" t="n">
        <v>6.90265486725664</v>
      </c>
      <c r="CL54" s="100" t="n">
        <v>9.10596026490066</v>
      </c>
      <c r="CM54" s="100"/>
      <c r="CN54" s="67"/>
      <c r="CO54" s="100"/>
      <c r="CP54" s="100"/>
      <c r="CQ54" s="101"/>
      <c r="CX54" s="1"/>
      <c r="CZ54" s="1"/>
    </row>
    <row r="55" customFormat="false" ht="12.75" hidden="false" customHeight="false" outlineLevel="0" collapsed="false">
      <c r="A55" s="98" t="s">
        <v>135</v>
      </c>
      <c r="B55" s="99" t="n">
        <v>6</v>
      </c>
      <c r="C55" s="65"/>
      <c r="D55" s="100" t="n">
        <v>22.2596964586847</v>
      </c>
      <c r="E55" s="100" t="n">
        <v>4.96551724137931</v>
      </c>
      <c r="F55" s="100"/>
      <c r="G55" s="68"/>
      <c r="H55" s="100"/>
      <c r="I55" s="100"/>
      <c r="J55" s="101"/>
      <c r="L55" s="98" t="s">
        <v>156</v>
      </c>
      <c r="M55" s="99" t="n">
        <v>9</v>
      </c>
      <c r="N55" s="65"/>
      <c r="O55" s="100" t="n">
        <v>0.677836968009024</v>
      </c>
      <c r="P55" s="100"/>
      <c r="Q55" s="100" t="n">
        <v>21.7547131864353</v>
      </c>
      <c r="R55" s="100"/>
      <c r="S55" s="100" t="n">
        <v>2.67036998863789</v>
      </c>
      <c r="T55" s="100"/>
      <c r="U55" s="68"/>
      <c r="V55" s="100"/>
      <c r="W55" s="100"/>
      <c r="X55" s="111"/>
      <c r="Y55" s="100"/>
      <c r="Z55" s="100"/>
      <c r="AA55" s="101"/>
      <c r="AB55" s="98"/>
      <c r="AC55" s="100"/>
      <c r="AD55" s="100"/>
      <c r="AE55" s="100"/>
      <c r="AF55" s="100"/>
      <c r="AG55" s="98" t="s">
        <v>108</v>
      </c>
      <c r="AH55" s="99" t="n">
        <v>7</v>
      </c>
      <c r="AI55" s="65"/>
      <c r="AJ55" s="100" t="n">
        <v>26.6666666666667</v>
      </c>
      <c r="AK55" s="112" t="n">
        <v>26.6666666666667</v>
      </c>
      <c r="AL55" s="100" t="n">
        <v>7.01754385964912</v>
      </c>
      <c r="AM55" s="100" t="n">
        <v>4.73588342440802</v>
      </c>
      <c r="AN55" s="100" t="n">
        <v>41.9753086419753</v>
      </c>
      <c r="AO55" s="100" t="n">
        <v>1.04347826086957</v>
      </c>
      <c r="AP55" s="100"/>
      <c r="AQ55" s="68"/>
      <c r="AR55" s="100"/>
      <c r="AS55" s="100"/>
      <c r="AT55" s="112"/>
      <c r="AU55" s="100"/>
      <c r="AV55" s="100"/>
      <c r="AW55" s="100"/>
      <c r="AX55" s="101"/>
      <c r="AZ55" s="102" t="s">
        <v>110</v>
      </c>
      <c r="BA55" s="103" t="n">
        <v>8</v>
      </c>
      <c r="BB55" s="65"/>
      <c r="BC55" s="104" t="n">
        <v>1.04347826086957</v>
      </c>
      <c r="BD55" s="107" t="n">
        <v>1.04347826086957</v>
      </c>
      <c r="BE55" s="104" t="n">
        <v>20.6540447504303</v>
      </c>
      <c r="BF55" s="104" t="n">
        <v>21.9130434782609</v>
      </c>
      <c r="BG55" s="104" t="n">
        <v>3.13837375178317</v>
      </c>
      <c r="BH55" s="104"/>
      <c r="BI55" s="68"/>
      <c r="BJ55" s="104"/>
      <c r="BK55" s="104"/>
      <c r="BL55" s="107"/>
      <c r="BM55" s="104"/>
      <c r="BN55" s="104"/>
      <c r="BO55" s="106"/>
      <c r="BQ55" s="98" t="s">
        <v>129</v>
      </c>
      <c r="BR55" s="99" t="n">
        <v>8</v>
      </c>
      <c r="BS55" s="65"/>
      <c r="BT55" s="100" t="n">
        <v>7.9295154185022</v>
      </c>
      <c r="BU55" s="100" t="n">
        <v>23.8775510204082</v>
      </c>
      <c r="BV55" s="100"/>
      <c r="BW55" s="100" t="n">
        <v>-0.658978583196046</v>
      </c>
      <c r="BX55" s="114"/>
      <c r="BY55" s="110"/>
      <c r="BZ55" s="100"/>
      <c r="CA55" s="100"/>
      <c r="CB55" s="112"/>
      <c r="CC55" s="100"/>
      <c r="CD55" s="100"/>
      <c r="CE55" s="101"/>
      <c r="CG55" s="98" t="s">
        <v>106</v>
      </c>
      <c r="CH55" s="99" t="n">
        <v>8</v>
      </c>
      <c r="CJ55" s="100" t="s">
        <v>245</v>
      </c>
      <c r="CK55" s="100" t="n">
        <v>2.75862068965517</v>
      </c>
      <c r="CL55" s="100" t="n">
        <v>9.56375838926175</v>
      </c>
      <c r="CM55" s="100"/>
      <c r="CN55" s="67"/>
      <c r="CO55" s="100"/>
      <c r="CP55" s="100"/>
      <c r="CQ55" s="101"/>
      <c r="CX55" s="1"/>
      <c r="CZ55" s="1"/>
    </row>
    <row r="56" customFormat="false" ht="12.75" hidden="false" customHeight="false" outlineLevel="0" collapsed="false">
      <c r="A56" s="98" t="s">
        <v>93</v>
      </c>
      <c r="B56" s="99" t="n">
        <v>8</v>
      </c>
      <c r="C56" s="65"/>
      <c r="D56" s="100" t="n">
        <v>28.42287694974</v>
      </c>
      <c r="E56" s="100" t="n">
        <v>0.539811066126856</v>
      </c>
      <c r="F56" s="100"/>
      <c r="G56" s="68"/>
      <c r="H56" s="100" t="s">
        <v>38</v>
      </c>
      <c r="I56" s="100"/>
      <c r="J56" s="101" t="n">
        <v>-0.157728706624606</v>
      </c>
      <c r="L56" s="98" t="s">
        <v>156</v>
      </c>
      <c r="M56" s="99" t="n">
        <v>9</v>
      </c>
      <c r="N56" s="65"/>
      <c r="O56" s="100" t="n">
        <v>4.42121016132993</v>
      </c>
      <c r="P56" s="100"/>
      <c r="Q56" s="100" t="n">
        <v>22.618052573758</v>
      </c>
      <c r="R56" s="100"/>
      <c r="S56" s="100" t="n">
        <v>2.87246690291188</v>
      </c>
      <c r="T56" s="100"/>
      <c r="U56" s="68"/>
      <c r="V56" s="99"/>
      <c r="W56" s="99"/>
      <c r="X56" s="117"/>
      <c r="Y56" s="99"/>
      <c r="Z56" s="100"/>
      <c r="AA56" s="101"/>
      <c r="AB56" s="98"/>
      <c r="AC56" s="100"/>
      <c r="AD56" s="100"/>
      <c r="AE56" s="99"/>
      <c r="AF56" s="100"/>
      <c r="AG56" s="98" t="s">
        <v>108</v>
      </c>
      <c r="AH56" s="99" t="n">
        <v>7</v>
      </c>
      <c r="AI56" s="65"/>
      <c r="AJ56" s="100" t="n">
        <v>18.4757505773672</v>
      </c>
      <c r="AK56" s="112" t="n">
        <v>19.3995381062356</v>
      </c>
      <c r="AL56" s="100" t="n">
        <v>7.40740740740741</v>
      </c>
      <c r="AM56" s="100"/>
      <c r="AN56" s="100"/>
      <c r="AO56" s="100" t="n">
        <v>-0.680272108843537</v>
      </c>
      <c r="AP56" s="100"/>
      <c r="AQ56" s="68"/>
      <c r="AR56" s="100"/>
      <c r="AS56" s="100"/>
      <c r="AT56" s="112"/>
      <c r="AU56" s="100"/>
      <c r="AV56" s="100"/>
      <c r="AW56" s="100"/>
      <c r="AX56" s="101"/>
      <c r="AZ56" s="102" t="s">
        <v>110</v>
      </c>
      <c r="BA56" s="103" t="n">
        <v>8</v>
      </c>
      <c r="BB56" s="65"/>
      <c r="BC56" s="104" t="n">
        <v>-2.61941448382126</v>
      </c>
      <c r="BD56" s="107" t="n">
        <v>-2.61941448382126</v>
      </c>
      <c r="BE56" s="104"/>
      <c r="BF56" s="104" t="n">
        <v>18.3359013867488</v>
      </c>
      <c r="BG56" s="104" t="n">
        <v>1.82291666666667</v>
      </c>
      <c r="BH56" s="104"/>
      <c r="BI56" s="68"/>
      <c r="BJ56" s="104"/>
      <c r="BK56" s="104"/>
      <c r="BL56" s="107"/>
      <c r="BM56" s="104"/>
      <c r="BN56" s="104"/>
      <c r="BO56" s="106"/>
      <c r="BQ56" s="98" t="s">
        <v>129</v>
      </c>
      <c r="BR56" s="99" t="n">
        <v>8</v>
      </c>
      <c r="BS56" s="65"/>
      <c r="BT56" s="100" t="n">
        <v>4.48717948717949</v>
      </c>
      <c r="BU56" s="100" t="n">
        <v>26.3803680981595</v>
      </c>
      <c r="BV56" s="100"/>
      <c r="BW56" s="100" t="n">
        <v>-0.809061488673139</v>
      </c>
      <c r="BX56" s="114"/>
      <c r="BY56" s="110"/>
      <c r="BZ56" s="100"/>
      <c r="CA56" s="100"/>
      <c r="CB56" s="112"/>
      <c r="CC56" s="100"/>
      <c r="CD56" s="100"/>
      <c r="CE56" s="101"/>
      <c r="CG56" s="98" t="s">
        <v>106</v>
      </c>
      <c r="CH56" s="99" t="n">
        <v>8</v>
      </c>
      <c r="CJ56" s="100" t="s">
        <v>245</v>
      </c>
      <c r="CK56" s="100" t="n">
        <v>1.36363636363636</v>
      </c>
      <c r="CL56" s="100" t="n">
        <v>8.96860986547085</v>
      </c>
      <c r="CM56" s="100"/>
      <c r="CN56" s="67"/>
      <c r="CO56" s="100"/>
      <c r="CP56" s="100"/>
      <c r="CQ56" s="101"/>
    </row>
    <row r="57" customFormat="false" ht="12.75" hidden="false" customHeight="false" outlineLevel="0" collapsed="false">
      <c r="A57" s="98" t="s">
        <v>93</v>
      </c>
      <c r="B57" s="99" t="n">
        <v>8</v>
      </c>
      <c r="C57" s="65"/>
      <c r="D57" s="100" t="n">
        <v>29.7047970479705</v>
      </c>
      <c r="E57" s="100" t="n">
        <v>0.42674253200569</v>
      </c>
      <c r="F57" s="100"/>
      <c r="G57" s="68"/>
      <c r="H57" s="100"/>
      <c r="I57" s="100"/>
      <c r="J57" s="101"/>
      <c r="L57" s="102" t="s">
        <v>161</v>
      </c>
      <c r="M57" s="103" t="n">
        <v>9</v>
      </c>
      <c r="N57" s="65"/>
      <c r="O57" s="104" t="n">
        <v>0.405092059217053</v>
      </c>
      <c r="P57" s="104"/>
      <c r="Q57" s="104" t="n">
        <v>12.8424978589325</v>
      </c>
      <c r="R57" s="104"/>
      <c r="S57" s="104" t="n">
        <v>1.55625474530814</v>
      </c>
      <c r="T57" s="104"/>
      <c r="U57" s="68"/>
      <c r="V57" s="104" t="s">
        <v>38</v>
      </c>
      <c r="W57" s="104" t="n">
        <v>-3.68835116872027</v>
      </c>
      <c r="X57" s="124"/>
      <c r="Y57" s="104"/>
      <c r="Z57" s="104"/>
      <c r="AA57" s="106" t="n">
        <v>1.3241415897485</v>
      </c>
      <c r="AB57" s="102"/>
      <c r="AC57" s="104"/>
      <c r="AD57" s="100"/>
      <c r="AE57" s="104"/>
      <c r="AF57" s="100"/>
      <c r="AG57" s="98" t="s">
        <v>108</v>
      </c>
      <c r="AH57" s="99" t="n">
        <v>7</v>
      </c>
      <c r="AI57" s="65"/>
      <c r="AJ57" s="100" t="n">
        <v>22.6950354609929</v>
      </c>
      <c r="AK57" s="112" t="n">
        <v>23.4042553191489</v>
      </c>
      <c r="AL57" s="100" t="n">
        <v>8.67052023121387</v>
      </c>
      <c r="AM57" s="100" t="n">
        <v>5.31914893617021</v>
      </c>
      <c r="AN57" s="100" t="n">
        <v>40.4255319148936</v>
      </c>
      <c r="AO57" s="100" t="n">
        <v>1.17845117845118</v>
      </c>
      <c r="AP57" s="100"/>
      <c r="AQ57" s="68"/>
      <c r="AR57" s="100"/>
      <c r="AS57" s="100"/>
      <c r="AT57" s="112"/>
      <c r="AU57" s="100"/>
      <c r="AV57" s="100"/>
      <c r="AW57" s="100"/>
      <c r="AX57" s="101"/>
      <c r="AZ57" s="102" t="s">
        <v>110</v>
      </c>
      <c r="BA57" s="103" t="n">
        <v>8</v>
      </c>
      <c r="BB57" s="65"/>
      <c r="BC57" s="104" t="n">
        <v>-1.96560196560197</v>
      </c>
      <c r="BD57" s="107" t="n">
        <v>-1.96560196560197</v>
      </c>
      <c r="BE57" s="104" t="n">
        <v>25.187969924812</v>
      </c>
      <c r="BF57" s="104" t="n">
        <v>22.7272727272727</v>
      </c>
      <c r="BG57" s="104" t="n">
        <v>9.00900900900901</v>
      </c>
      <c r="BH57" s="104"/>
      <c r="BI57" s="68"/>
      <c r="BJ57" s="104"/>
      <c r="BK57" s="104"/>
      <c r="BL57" s="107"/>
      <c r="BM57" s="104"/>
      <c r="BN57" s="104"/>
      <c r="BO57" s="106"/>
      <c r="BQ57" s="98" t="s">
        <v>129</v>
      </c>
      <c r="BR57" s="99" t="n">
        <v>8</v>
      </c>
      <c r="BS57" s="65"/>
      <c r="BT57" s="100" t="n">
        <v>3.15126050420168</v>
      </c>
      <c r="BU57" s="100" t="n">
        <v>25.2545824847251</v>
      </c>
      <c r="BV57" s="100"/>
      <c r="BW57" s="100" t="n">
        <v>0</v>
      </c>
      <c r="BX57" s="114"/>
      <c r="BY57" s="110"/>
      <c r="BZ57" s="100"/>
      <c r="CA57" s="100"/>
      <c r="CB57" s="112"/>
      <c r="CC57" s="100"/>
      <c r="CD57" s="100"/>
      <c r="CE57" s="101"/>
      <c r="CG57" s="102" t="s">
        <v>116</v>
      </c>
      <c r="CH57" s="103" t="n">
        <v>8</v>
      </c>
      <c r="CJ57" s="104" t="s">
        <v>245</v>
      </c>
      <c r="CK57" s="104" t="n">
        <v>5.42056074766355</v>
      </c>
      <c r="CL57" s="104" t="n">
        <v>20.7446808510638</v>
      </c>
      <c r="CM57" s="104" t="n">
        <f aca="false">AVERAGE(CK57:CK64)</f>
        <v>5.96235951089269</v>
      </c>
      <c r="CN57" s="67"/>
      <c r="CO57" s="104" t="s">
        <v>38</v>
      </c>
      <c r="CP57" s="104" t="n">
        <v>4.87804878048781</v>
      </c>
      <c r="CQ57" s="106" t="n">
        <v>17.7101967799642</v>
      </c>
    </row>
    <row r="58" customFormat="false" ht="12.75" hidden="false" customHeight="false" outlineLevel="0" collapsed="false">
      <c r="A58" s="98" t="s">
        <v>93</v>
      </c>
      <c r="B58" s="99" t="n">
        <v>8</v>
      </c>
      <c r="C58" s="65"/>
      <c r="D58" s="100" t="n">
        <v>30.6042884990253</v>
      </c>
      <c r="E58" s="100" t="n">
        <v>2.83582089552239</v>
      </c>
      <c r="F58" s="100"/>
      <c r="G58" s="68"/>
      <c r="H58" s="100"/>
      <c r="I58" s="100"/>
      <c r="J58" s="101"/>
      <c r="L58" s="102" t="s">
        <v>161</v>
      </c>
      <c r="M58" s="103" t="n">
        <v>9</v>
      </c>
      <c r="N58" s="65"/>
      <c r="O58" s="104" t="n">
        <v>-2.53933368630319</v>
      </c>
      <c r="P58" s="104"/>
      <c r="Q58" s="104" t="n">
        <v>16.5789077873531</v>
      </c>
      <c r="R58" s="104"/>
      <c r="S58" s="104" t="n">
        <v>4.1010917420597</v>
      </c>
      <c r="T58" s="104"/>
      <c r="U58" s="68"/>
      <c r="V58" s="103"/>
      <c r="W58" s="103"/>
      <c r="X58" s="124"/>
      <c r="Y58" s="103"/>
      <c r="Z58" s="104"/>
      <c r="AA58" s="106"/>
      <c r="AB58" s="102"/>
      <c r="AC58" s="104"/>
      <c r="AD58" s="100"/>
      <c r="AE58" s="103"/>
      <c r="AF58" s="100"/>
      <c r="AG58" s="98" t="s">
        <v>108</v>
      </c>
      <c r="AH58" s="99" t="n">
        <v>7</v>
      </c>
      <c r="AI58" s="65"/>
      <c r="AJ58" s="100" t="n">
        <v>24.3559718969555</v>
      </c>
      <c r="AK58" s="112" t="n">
        <v>24.3559718969555</v>
      </c>
      <c r="AL58" s="100" t="n">
        <v>7.15630885122411</v>
      </c>
      <c r="AM58" s="100"/>
      <c r="AN58" s="100"/>
      <c r="AO58" s="100" t="n">
        <v>-0.168350168350168</v>
      </c>
      <c r="AP58" s="100"/>
      <c r="AQ58" s="68"/>
      <c r="AR58" s="100"/>
      <c r="AS58" s="100"/>
      <c r="AT58" s="112"/>
      <c r="AU58" s="100"/>
      <c r="AV58" s="100"/>
      <c r="AW58" s="100"/>
      <c r="AX58" s="101"/>
      <c r="AZ58" s="98" t="s">
        <v>126</v>
      </c>
      <c r="BA58" s="99" t="n">
        <v>6</v>
      </c>
      <c r="BB58" s="65"/>
      <c r="BC58" s="100" t="n">
        <v>1.36674259681093</v>
      </c>
      <c r="BD58" s="113" t="n">
        <v>2.50569476082005</v>
      </c>
      <c r="BE58" s="100"/>
      <c r="BF58" s="100"/>
      <c r="BG58" s="100" t="n">
        <v>-0.454545454545455</v>
      </c>
      <c r="BH58" s="100"/>
      <c r="BI58" s="68"/>
      <c r="BJ58" s="100" t="s">
        <v>38</v>
      </c>
      <c r="BK58" s="100" t="n">
        <v>2.5</v>
      </c>
      <c r="BL58" s="113" t="n">
        <v>2.5</v>
      </c>
      <c r="BM58" s="100"/>
      <c r="BN58" s="100" t="n">
        <v>47.5</v>
      </c>
      <c r="BO58" s="101" t="n">
        <v>1.1864406779661</v>
      </c>
      <c r="BQ58" s="98" t="s">
        <v>129</v>
      </c>
      <c r="BR58" s="99" t="n">
        <v>8</v>
      </c>
      <c r="BS58" s="65"/>
      <c r="BT58" s="100" t="n">
        <v>4.65116279069768</v>
      </c>
      <c r="BU58" s="100" t="n">
        <v>27.0707070707071</v>
      </c>
      <c r="BV58" s="100" t="n">
        <v>32.9809725158562</v>
      </c>
      <c r="BW58" s="100" t="n">
        <v>0.635930047694754</v>
      </c>
      <c r="BX58" s="114"/>
      <c r="BY58" s="110"/>
      <c r="BZ58" s="100"/>
      <c r="CA58" s="100"/>
      <c r="CB58" s="112"/>
      <c r="CC58" s="100"/>
      <c r="CD58" s="100"/>
      <c r="CE58" s="101"/>
      <c r="CG58" s="102" t="s">
        <v>116</v>
      </c>
      <c r="CH58" s="103" t="n">
        <v>8</v>
      </c>
      <c r="CJ58" s="104" t="s">
        <v>245</v>
      </c>
      <c r="CK58" s="104" t="n">
        <v>5.14950166112957</v>
      </c>
      <c r="CL58" s="104" t="n">
        <v>9.95260663507109</v>
      </c>
      <c r="CM58" s="104"/>
      <c r="CN58" s="67"/>
      <c r="CO58" s="104"/>
      <c r="CP58" s="104"/>
      <c r="CQ58" s="106"/>
    </row>
    <row r="59" customFormat="false" ht="12.75" hidden="false" customHeight="false" outlineLevel="0" collapsed="false">
      <c r="A59" s="98" t="s">
        <v>93</v>
      </c>
      <c r="B59" s="99" t="n">
        <v>8</v>
      </c>
      <c r="C59" s="65"/>
      <c r="D59" s="100" t="n">
        <v>30</v>
      </c>
      <c r="E59" s="100" t="n">
        <v>0</v>
      </c>
      <c r="F59" s="100"/>
      <c r="G59" s="68"/>
      <c r="H59" s="100"/>
      <c r="I59" s="100"/>
      <c r="J59" s="101"/>
      <c r="L59" s="102" t="s">
        <v>161</v>
      </c>
      <c r="M59" s="103" t="n">
        <v>9</v>
      </c>
      <c r="N59" s="65"/>
      <c r="O59" s="104" t="n">
        <v>2.39489477081171</v>
      </c>
      <c r="P59" s="104"/>
      <c r="Q59" s="104" t="n">
        <v>21.1837706783278</v>
      </c>
      <c r="R59" s="104"/>
      <c r="S59" s="104" t="n">
        <v>3.27756291369841</v>
      </c>
      <c r="T59" s="104"/>
      <c r="U59" s="68"/>
      <c r="V59" s="104"/>
      <c r="W59" s="104"/>
      <c r="X59" s="105"/>
      <c r="Y59" s="104"/>
      <c r="Z59" s="104"/>
      <c r="AA59" s="106"/>
      <c r="AB59" s="102"/>
      <c r="AC59" s="104"/>
      <c r="AD59" s="100"/>
      <c r="AE59" s="104"/>
      <c r="AF59" s="100"/>
      <c r="AG59" s="98" t="s">
        <v>108</v>
      </c>
      <c r="AH59" s="99" t="n">
        <v>7</v>
      </c>
      <c r="AI59" s="65"/>
      <c r="AJ59" s="100" t="n">
        <v>32.1917808219178</v>
      </c>
      <c r="AK59" s="112" t="n">
        <v>32.1917808219178</v>
      </c>
      <c r="AL59" s="100" t="n">
        <v>4.49050086355786</v>
      </c>
      <c r="AM59" s="100" t="n">
        <v>13.2231404958678</v>
      </c>
      <c r="AN59" s="100" t="n">
        <v>56.3926940639269</v>
      </c>
      <c r="AO59" s="100" t="n">
        <v>1.16788321167883</v>
      </c>
      <c r="AP59" s="100"/>
      <c r="AQ59" s="68"/>
      <c r="AR59" s="100"/>
      <c r="AS59" s="100"/>
      <c r="AT59" s="112"/>
      <c r="AU59" s="100"/>
      <c r="AV59" s="100"/>
      <c r="AW59" s="100"/>
      <c r="AX59" s="101"/>
      <c r="AZ59" s="98" t="s">
        <v>126</v>
      </c>
      <c r="BA59" s="99" t="n">
        <v>6</v>
      </c>
      <c r="BB59" s="65"/>
      <c r="BC59" s="100" t="n">
        <v>2.91970802919708</v>
      </c>
      <c r="BD59" s="113" t="n">
        <v>2.91970802919708</v>
      </c>
      <c r="BE59" s="100" t="n">
        <v>44.9172576832151</v>
      </c>
      <c r="BF59" s="100" t="n">
        <v>49.1484184914842</v>
      </c>
      <c r="BG59" s="100" t="n">
        <v>1.30505709624796</v>
      </c>
      <c r="BH59" s="100"/>
      <c r="BI59" s="68"/>
      <c r="BJ59" s="100"/>
      <c r="BK59" s="100"/>
      <c r="BL59" s="113"/>
      <c r="BM59" s="100"/>
      <c r="BN59" s="100"/>
      <c r="BO59" s="101"/>
      <c r="BQ59" s="98" t="s">
        <v>129</v>
      </c>
      <c r="BR59" s="99" t="n">
        <v>8</v>
      </c>
      <c r="BS59" s="65"/>
      <c r="BT59" s="100" t="n">
        <v>4.76190476190476</v>
      </c>
      <c r="BU59" s="100" t="n">
        <v>29.9586776859504</v>
      </c>
      <c r="BV59" s="100"/>
      <c r="BW59" s="100" t="n">
        <v>-0.635930047694754</v>
      </c>
      <c r="BX59" s="114"/>
      <c r="BY59" s="110"/>
      <c r="BZ59" s="100"/>
      <c r="CA59" s="100"/>
      <c r="CB59" s="112"/>
      <c r="CC59" s="100"/>
      <c r="CD59" s="100"/>
      <c r="CE59" s="101"/>
      <c r="CG59" s="102" t="s">
        <v>116</v>
      </c>
      <c r="CH59" s="103" t="n">
        <v>8</v>
      </c>
      <c r="CJ59" s="104" t="s">
        <v>245</v>
      </c>
      <c r="CK59" s="104" t="n">
        <v>5.24271844660194</v>
      </c>
      <c r="CL59" s="104" t="n">
        <v>20.2952029520295</v>
      </c>
      <c r="CM59" s="104"/>
      <c r="CN59" s="67"/>
      <c r="CO59" s="104"/>
      <c r="CP59" s="104"/>
      <c r="CQ59" s="106"/>
    </row>
    <row r="60" customFormat="false" ht="12.75" hidden="false" customHeight="false" outlineLevel="0" collapsed="false">
      <c r="A60" s="98" t="s">
        <v>93</v>
      </c>
      <c r="B60" s="99" t="n">
        <v>8</v>
      </c>
      <c r="C60" s="65"/>
      <c r="D60" s="100" t="n">
        <v>30.168776371308</v>
      </c>
      <c r="E60" s="100" t="n">
        <v>0.162074554294976</v>
      </c>
      <c r="F60" s="100"/>
      <c r="G60" s="68"/>
      <c r="H60" s="100"/>
      <c r="I60" s="100"/>
      <c r="J60" s="101"/>
      <c r="L60" s="102" t="s">
        <v>161</v>
      </c>
      <c r="M60" s="103" t="n">
        <v>9</v>
      </c>
      <c r="N60" s="65"/>
      <c r="O60" s="104" t="n">
        <v>0.0407377742014257</v>
      </c>
      <c r="P60" s="104"/>
      <c r="Q60" s="104" t="n">
        <v>16.0684360784538</v>
      </c>
      <c r="R60" s="104"/>
      <c r="S60" s="104" t="n">
        <v>1.55050081704028</v>
      </c>
      <c r="T60" s="104"/>
      <c r="U60" s="68"/>
      <c r="V60" s="104"/>
      <c r="W60" s="104"/>
      <c r="X60" s="105"/>
      <c r="Y60" s="104"/>
      <c r="Z60" s="104"/>
      <c r="AA60" s="106"/>
      <c r="AB60" s="102"/>
      <c r="AC60" s="104"/>
      <c r="AD60" s="100"/>
      <c r="AE60" s="104"/>
      <c r="AF60" s="100"/>
      <c r="AG60" s="98" t="s">
        <v>108</v>
      </c>
      <c r="AH60" s="99" t="n">
        <v>7</v>
      </c>
      <c r="AI60" s="65"/>
      <c r="AJ60" s="100" t="n">
        <v>30.7522123893805</v>
      </c>
      <c r="AK60" s="112" t="n">
        <v>30.7522123893805</v>
      </c>
      <c r="AL60" s="100" t="n">
        <v>6.42978003384095</v>
      </c>
      <c r="AM60" s="100"/>
      <c r="AN60" s="100"/>
      <c r="AO60" s="100" t="n">
        <v>-0.587371512481645</v>
      </c>
      <c r="AP60" s="100"/>
      <c r="AQ60" s="68"/>
      <c r="AR60" s="100"/>
      <c r="AS60" s="100"/>
      <c r="AT60" s="112"/>
      <c r="AU60" s="100"/>
      <c r="AV60" s="100"/>
      <c r="AW60" s="100"/>
      <c r="AX60" s="101"/>
      <c r="AZ60" s="98" t="s">
        <v>126</v>
      </c>
      <c r="BA60" s="99" t="n">
        <v>6</v>
      </c>
      <c r="BB60" s="65"/>
      <c r="BC60" s="100" t="n">
        <v>5.61224489795918</v>
      </c>
      <c r="BD60" s="113" t="n">
        <v>5.61224489795918</v>
      </c>
      <c r="BE60" s="100" t="n">
        <v>39.6135265700483</v>
      </c>
      <c r="BF60" s="100" t="n">
        <v>47.4489795918367</v>
      </c>
      <c r="BG60" s="100" t="n">
        <v>0.173010380622837</v>
      </c>
      <c r="BH60" s="100"/>
      <c r="BI60" s="68"/>
      <c r="BJ60" s="100"/>
      <c r="BK60" s="100"/>
      <c r="BL60" s="113"/>
      <c r="BM60" s="100"/>
      <c r="BN60" s="100"/>
      <c r="BO60" s="101"/>
      <c r="BQ60" s="98" t="s">
        <v>129</v>
      </c>
      <c r="BR60" s="99" t="n">
        <v>8</v>
      </c>
      <c r="BS60" s="65"/>
      <c r="BT60" s="100" t="n">
        <v>3.83795309168444</v>
      </c>
      <c r="BU60" s="100" t="n">
        <v>29.5687885010267</v>
      </c>
      <c r="BV60" s="100"/>
      <c r="BW60" s="100" t="n">
        <v>-2.37717908082409</v>
      </c>
      <c r="BX60" s="114"/>
      <c r="BY60" s="110"/>
      <c r="BZ60" s="100"/>
      <c r="CA60" s="100"/>
      <c r="CB60" s="112"/>
      <c r="CC60" s="100"/>
      <c r="CD60" s="100"/>
      <c r="CE60" s="101"/>
      <c r="CG60" s="102" t="s">
        <v>116</v>
      </c>
      <c r="CH60" s="103" t="n">
        <v>8</v>
      </c>
      <c r="CJ60" s="104" t="s">
        <v>245</v>
      </c>
      <c r="CK60" s="104" t="n">
        <v>1.96463654223969</v>
      </c>
      <c r="CL60" s="104" t="n">
        <v>10.597302504817</v>
      </c>
      <c r="CM60" s="104"/>
      <c r="CN60" s="67"/>
      <c r="CO60" s="104"/>
      <c r="CP60" s="104"/>
      <c r="CQ60" s="106"/>
    </row>
    <row r="61" customFormat="false" ht="12.75" hidden="false" customHeight="false" outlineLevel="0" collapsed="false">
      <c r="A61" s="98" t="s">
        <v>93</v>
      </c>
      <c r="B61" s="99" t="n">
        <v>8</v>
      </c>
      <c r="C61" s="65"/>
      <c r="D61" s="100"/>
      <c r="E61" s="100" t="n">
        <v>-0.316957210776545</v>
      </c>
      <c r="F61" s="100"/>
      <c r="G61" s="68"/>
      <c r="H61" s="100"/>
      <c r="I61" s="100"/>
      <c r="J61" s="101"/>
      <c r="L61" s="98" t="s">
        <v>164</v>
      </c>
      <c r="M61" s="99" t="n">
        <v>9</v>
      </c>
      <c r="N61" s="65"/>
      <c r="O61" s="100" t="n">
        <v>5.01836951078382</v>
      </c>
      <c r="P61" s="100" t="n">
        <v>5.43939135015437</v>
      </c>
      <c r="Q61" s="100" t="n">
        <v>4.35675790617677</v>
      </c>
      <c r="R61" s="100"/>
      <c r="S61" s="100" t="n">
        <v>3.77112921272844</v>
      </c>
      <c r="T61" s="100" t="n">
        <v>5.43939135015437</v>
      </c>
      <c r="U61" s="68"/>
      <c r="V61" s="100" t="s">
        <v>38</v>
      </c>
      <c r="W61" s="100" t="n">
        <v>6.50954389575499</v>
      </c>
      <c r="X61" s="111"/>
      <c r="Y61" s="100" t="n">
        <v>1.79192779552134</v>
      </c>
      <c r="Z61" s="100"/>
      <c r="AA61" s="101" t="n">
        <v>2.66061536929114</v>
      </c>
      <c r="AB61" s="98"/>
      <c r="AC61" s="100"/>
      <c r="AD61" s="100"/>
      <c r="AE61" s="100"/>
      <c r="AF61" s="100"/>
      <c r="AG61" s="125" t="s">
        <v>120</v>
      </c>
      <c r="AH61" s="126" t="n">
        <v>7</v>
      </c>
      <c r="AI61" s="127"/>
      <c r="AJ61" s="128" t="n">
        <v>-0.657894736842105</v>
      </c>
      <c r="AK61" s="128" t="n">
        <v>4.16666666666667</v>
      </c>
      <c r="AL61" s="128" t="n">
        <v>7.28476821192053</v>
      </c>
      <c r="AM61" s="128" t="n">
        <v>28.8065843621399</v>
      </c>
      <c r="AN61" s="128" t="n">
        <v>37.280701754386</v>
      </c>
      <c r="AO61" s="128" t="n">
        <v>15.0159744408946</v>
      </c>
      <c r="AP61" s="104" t="n">
        <f aca="false">AVERAGE(AM61:AM79)</f>
        <v>27.9509891783026</v>
      </c>
      <c r="AQ61" s="68"/>
      <c r="AR61" s="128" t="s">
        <v>38</v>
      </c>
      <c r="AS61" s="128" t="n">
        <v>2.12765957446809</v>
      </c>
      <c r="AT61" s="128" t="n">
        <v>2.12765957446809</v>
      </c>
      <c r="AU61" s="128" t="n">
        <v>3.00925925925926</v>
      </c>
      <c r="AV61" s="128" t="n">
        <v>30.3370786516854</v>
      </c>
      <c r="AW61" s="128" t="n">
        <v>37.1158392434988</v>
      </c>
      <c r="AX61" s="129" t="n">
        <v>8.44827586206897</v>
      </c>
      <c r="AZ61" s="98" t="s">
        <v>126</v>
      </c>
      <c r="BA61" s="99" t="n">
        <v>6</v>
      </c>
      <c r="BB61" s="65"/>
      <c r="BC61" s="100" t="n">
        <v>0</v>
      </c>
      <c r="BD61" s="113" t="n">
        <v>1.40845070422535</v>
      </c>
      <c r="BE61" s="100" t="n">
        <v>54.4600938967136</v>
      </c>
      <c r="BF61" s="100" t="n">
        <v>54.4600938967136</v>
      </c>
      <c r="BG61" s="100" t="n">
        <v>0</v>
      </c>
      <c r="BH61" s="100"/>
      <c r="BI61" s="68"/>
      <c r="BJ61" s="100"/>
      <c r="BK61" s="100"/>
      <c r="BL61" s="113"/>
      <c r="BM61" s="100"/>
      <c r="BN61" s="100"/>
      <c r="BO61" s="101"/>
      <c r="BQ61" s="98" t="s">
        <v>129</v>
      </c>
      <c r="BR61" s="99" t="n">
        <v>8</v>
      </c>
      <c r="BS61" s="65"/>
      <c r="BT61" s="100" t="n">
        <v>5.13918629550321</v>
      </c>
      <c r="BU61" s="100" t="n">
        <v>24.4399185336049</v>
      </c>
      <c r="BV61" s="100"/>
      <c r="BW61" s="100" t="n">
        <v>0.16366612111293</v>
      </c>
      <c r="BX61" s="114"/>
      <c r="BY61" s="110"/>
      <c r="BZ61" s="100"/>
      <c r="CA61" s="100"/>
      <c r="CB61" s="112"/>
      <c r="CC61" s="100"/>
      <c r="CD61" s="100"/>
      <c r="CE61" s="101"/>
      <c r="CG61" s="102" t="s">
        <v>116</v>
      </c>
      <c r="CH61" s="103" t="n">
        <v>8</v>
      </c>
      <c r="CJ61" s="104" t="s">
        <v>245</v>
      </c>
      <c r="CK61" s="104" t="n">
        <v>8.50622406639004</v>
      </c>
      <c r="CL61" s="104" t="n">
        <v>14.5315487571702</v>
      </c>
      <c r="CM61" s="104"/>
      <c r="CN61" s="67"/>
      <c r="CO61" s="104"/>
      <c r="CP61" s="104"/>
      <c r="CQ61" s="106"/>
    </row>
    <row r="62" customFormat="false" ht="12.75" hidden="false" customHeight="false" outlineLevel="0" collapsed="false">
      <c r="A62" s="98" t="s">
        <v>93</v>
      </c>
      <c r="B62" s="99" t="n">
        <v>8</v>
      </c>
      <c r="C62" s="65"/>
      <c r="D62" s="100" t="n">
        <v>29.2</v>
      </c>
      <c r="E62" s="100" t="n">
        <v>0.154798761609907</v>
      </c>
      <c r="F62" s="100"/>
      <c r="G62" s="68"/>
      <c r="H62" s="100"/>
      <c r="I62" s="100"/>
      <c r="J62" s="101"/>
      <c r="L62" s="98" t="s">
        <v>164</v>
      </c>
      <c r="M62" s="99" t="n">
        <v>9</v>
      </c>
      <c r="N62" s="65"/>
      <c r="O62" s="100" t="n">
        <v>-4.25714089283708</v>
      </c>
      <c r="P62" s="100"/>
      <c r="Q62" s="100" t="n">
        <v>7.10692584103333</v>
      </c>
      <c r="R62" s="100"/>
      <c r="S62" s="100" t="n">
        <v>8.71562787086466</v>
      </c>
      <c r="T62" s="100"/>
      <c r="U62" s="68"/>
      <c r="V62" s="100"/>
      <c r="W62" s="100"/>
      <c r="X62" s="111"/>
      <c r="Y62" s="100"/>
      <c r="Z62" s="100"/>
      <c r="AA62" s="101"/>
      <c r="AB62" s="98"/>
      <c r="AC62" s="100"/>
      <c r="AD62" s="100"/>
      <c r="AE62" s="100"/>
      <c r="AF62" s="100"/>
      <c r="AG62" s="125" t="s">
        <v>120</v>
      </c>
      <c r="AH62" s="126" t="n">
        <v>7</v>
      </c>
      <c r="AI62" s="127"/>
      <c r="AJ62" s="128" t="n">
        <v>1.78970917225951</v>
      </c>
      <c r="AK62" s="128" t="n">
        <v>2.01342281879195</v>
      </c>
      <c r="AL62" s="128" t="n">
        <v>3.07692307692308</v>
      </c>
      <c r="AM62" s="128" t="n">
        <v>29.637526652452</v>
      </c>
      <c r="AN62" s="128" t="n">
        <v>36.0178970917226</v>
      </c>
      <c r="AO62" s="128" t="n">
        <v>11.3486842105263</v>
      </c>
      <c r="AP62" s="128"/>
      <c r="AQ62" s="130"/>
      <c r="AR62" s="128"/>
      <c r="AS62" s="128"/>
      <c r="AT62" s="128"/>
      <c r="AU62" s="128"/>
      <c r="AV62" s="128"/>
      <c r="AW62" s="128"/>
      <c r="AX62" s="129"/>
      <c r="AZ62" s="98" t="s">
        <v>126</v>
      </c>
      <c r="BA62" s="99" t="n">
        <v>6</v>
      </c>
      <c r="BB62" s="65"/>
      <c r="BC62" s="100" t="n">
        <v>4.65686274509804</v>
      </c>
      <c r="BD62" s="113" t="n">
        <v>4.90196078431373</v>
      </c>
      <c r="BE62" s="100" t="n">
        <v>34.6604215456675</v>
      </c>
      <c r="BF62" s="100" t="n">
        <v>40.9313725490196</v>
      </c>
      <c r="BG62" s="100" t="n">
        <v>0.695652173913044</v>
      </c>
      <c r="BH62" s="100"/>
      <c r="BI62" s="68"/>
      <c r="BJ62" s="100"/>
      <c r="BK62" s="100"/>
      <c r="BL62" s="113"/>
      <c r="BM62" s="100"/>
      <c r="BN62" s="100"/>
      <c r="BO62" s="101"/>
      <c r="BQ62" s="98" t="s">
        <v>129</v>
      </c>
      <c r="BR62" s="99" t="n">
        <v>8</v>
      </c>
      <c r="BS62" s="65"/>
      <c r="BT62" s="100" t="n">
        <v>8.05785123966942</v>
      </c>
      <c r="BU62" s="100" t="n">
        <v>20.8413001912046</v>
      </c>
      <c r="BV62" s="100"/>
      <c r="BW62" s="100" t="n">
        <v>0</v>
      </c>
      <c r="BX62" s="114"/>
      <c r="BY62" s="110"/>
      <c r="BZ62" s="100"/>
      <c r="CA62" s="100"/>
      <c r="CB62" s="112"/>
      <c r="CC62" s="100"/>
      <c r="CD62" s="100"/>
      <c r="CE62" s="101"/>
      <c r="CG62" s="102" t="s">
        <v>116</v>
      </c>
      <c r="CH62" s="103" t="n">
        <v>8</v>
      </c>
      <c r="CJ62" s="104" t="s">
        <v>245</v>
      </c>
      <c r="CK62" s="104" t="n">
        <v>2.7027027027027</v>
      </c>
      <c r="CL62" s="104" t="n">
        <v>13.5338345864662</v>
      </c>
      <c r="CM62" s="104"/>
      <c r="CN62" s="67"/>
      <c r="CO62" s="104"/>
      <c r="CP62" s="104"/>
      <c r="CQ62" s="106"/>
    </row>
    <row r="63" customFormat="false" ht="12.75" hidden="false" customHeight="false" outlineLevel="0" collapsed="false">
      <c r="A63" s="98" t="s">
        <v>93</v>
      </c>
      <c r="B63" s="99" t="n">
        <v>8</v>
      </c>
      <c r="C63" s="65"/>
      <c r="D63" s="100" t="n">
        <v>27.0541082164329</v>
      </c>
      <c r="E63" s="100" t="n">
        <v>0.157728706624606</v>
      </c>
      <c r="F63" s="100"/>
      <c r="G63" s="68"/>
      <c r="H63" s="100"/>
      <c r="I63" s="100"/>
      <c r="J63" s="101"/>
      <c r="L63" s="98" t="s">
        <v>164</v>
      </c>
      <c r="M63" s="99" t="n">
        <v>9</v>
      </c>
      <c r="N63" s="65"/>
      <c r="O63" s="100" t="n">
        <v>3.80681618843862</v>
      </c>
      <c r="P63" s="100"/>
      <c r="Q63" s="100" t="n">
        <v>8.54269320870268</v>
      </c>
      <c r="R63" s="100"/>
      <c r="S63" s="100" t="n">
        <v>4.85249385368343</v>
      </c>
      <c r="T63" s="100"/>
      <c r="U63" s="68"/>
      <c r="V63" s="100"/>
      <c r="W63" s="100"/>
      <c r="X63" s="111"/>
      <c r="Y63" s="100"/>
      <c r="Z63" s="100"/>
      <c r="AA63" s="101"/>
      <c r="AB63" s="98"/>
      <c r="AC63" s="100"/>
      <c r="AD63" s="100"/>
      <c r="AE63" s="100"/>
      <c r="AF63" s="100"/>
      <c r="AG63" s="125" t="s">
        <v>120</v>
      </c>
      <c r="AH63" s="126" t="n">
        <v>7</v>
      </c>
      <c r="AI63" s="127"/>
      <c r="AJ63" s="128" t="n">
        <v>0.954653937947494</v>
      </c>
      <c r="AK63" s="128" t="n">
        <v>2.62529832935561</v>
      </c>
      <c r="AL63" s="128" t="n">
        <v>8.74704491725768</v>
      </c>
      <c r="AM63" s="128" t="n">
        <v>29.3478260869565</v>
      </c>
      <c r="AN63" s="128" t="n">
        <v>42.0047732696897</v>
      </c>
      <c r="AO63" s="128" t="n">
        <v>11.4285714285714</v>
      </c>
      <c r="AP63" s="128"/>
      <c r="AQ63" s="130"/>
      <c r="AR63" s="128"/>
      <c r="AS63" s="128"/>
      <c r="AT63" s="128"/>
      <c r="AU63" s="128"/>
      <c r="AV63" s="128"/>
      <c r="AW63" s="128"/>
      <c r="AX63" s="129"/>
      <c r="AZ63" s="98" t="s">
        <v>126</v>
      </c>
      <c r="BA63" s="99" t="n">
        <v>6</v>
      </c>
      <c r="BB63" s="65"/>
      <c r="BC63" s="100" t="n">
        <v>1.77664974619289</v>
      </c>
      <c r="BD63" s="113" t="n">
        <v>3.04568527918782</v>
      </c>
      <c r="BE63" s="100"/>
      <c r="BF63" s="100"/>
      <c r="BG63" s="100" t="n">
        <v>-0.16750418760469</v>
      </c>
      <c r="BH63" s="100"/>
      <c r="BI63" s="68"/>
      <c r="BJ63" s="100"/>
      <c r="BK63" s="100"/>
      <c r="BL63" s="113"/>
      <c r="BM63" s="100"/>
      <c r="BN63" s="100"/>
      <c r="BO63" s="101"/>
      <c r="BQ63" s="98" t="s">
        <v>129</v>
      </c>
      <c r="BR63" s="99" t="n">
        <v>8</v>
      </c>
      <c r="BS63" s="65"/>
      <c r="BT63" s="100" t="n">
        <v>4.40881763527054</v>
      </c>
      <c r="BU63" s="100" t="n">
        <v>24.5681381957774</v>
      </c>
      <c r="BV63" s="100"/>
      <c r="BW63" s="100" t="n">
        <v>0</v>
      </c>
      <c r="BX63" s="114"/>
      <c r="BY63" s="110"/>
      <c r="BZ63" s="100"/>
      <c r="CA63" s="100"/>
      <c r="CB63" s="112"/>
      <c r="CC63" s="100"/>
      <c r="CD63" s="100"/>
      <c r="CE63" s="101"/>
      <c r="CG63" s="102" t="s">
        <v>116</v>
      </c>
      <c r="CH63" s="103" t="n">
        <v>8</v>
      </c>
      <c r="CJ63" s="104" t="s">
        <v>245</v>
      </c>
      <c r="CK63" s="104" t="n">
        <v>4.58015267175573</v>
      </c>
      <c r="CL63" s="104" t="n">
        <v>16.4233576642336</v>
      </c>
      <c r="CM63" s="104"/>
      <c r="CN63" s="67"/>
      <c r="CO63" s="104"/>
      <c r="CP63" s="104"/>
      <c r="CQ63" s="106"/>
    </row>
    <row r="64" customFormat="false" ht="12.75" hidden="false" customHeight="false" outlineLevel="0" collapsed="false">
      <c r="A64" s="98" t="s">
        <v>93</v>
      </c>
      <c r="B64" s="99" t="n">
        <v>8</v>
      </c>
      <c r="C64" s="65"/>
      <c r="D64" s="100" t="n">
        <v>25.9405940594059</v>
      </c>
      <c r="E64" s="100" t="n">
        <v>0.628930817610063</v>
      </c>
      <c r="F64" s="100"/>
      <c r="G64" s="68"/>
      <c r="H64" s="100"/>
      <c r="I64" s="100"/>
      <c r="J64" s="101"/>
      <c r="L64" s="98" t="s">
        <v>164</v>
      </c>
      <c r="M64" s="99" t="n">
        <v>9</v>
      </c>
      <c r="N64" s="65"/>
      <c r="O64" s="100" t="n">
        <v>5.68024607483553</v>
      </c>
      <c r="P64" s="100"/>
      <c r="Q64" s="100" t="n">
        <v>6.67196763326771</v>
      </c>
      <c r="R64" s="100"/>
      <c r="S64" s="100" t="n">
        <v>2.6987357490888</v>
      </c>
      <c r="T64" s="100"/>
      <c r="U64" s="68"/>
      <c r="V64" s="100"/>
      <c r="W64" s="100"/>
      <c r="X64" s="111"/>
      <c r="Y64" s="100"/>
      <c r="Z64" s="100"/>
      <c r="AA64" s="101"/>
      <c r="AB64" s="98"/>
      <c r="AC64" s="100"/>
      <c r="AD64" s="100"/>
      <c r="AE64" s="100"/>
      <c r="AF64" s="100"/>
      <c r="AG64" s="125" t="s">
        <v>120</v>
      </c>
      <c r="AH64" s="126" t="n">
        <v>7</v>
      </c>
      <c r="AI64" s="127"/>
      <c r="AJ64" s="128" t="n">
        <v>3.02267002518892</v>
      </c>
      <c r="AK64" s="128" t="n">
        <v>4.53400503778338</v>
      </c>
      <c r="AL64" s="128" t="n">
        <v>11.2469437652812</v>
      </c>
      <c r="AM64" s="128" t="n">
        <v>25.9340659340659</v>
      </c>
      <c r="AN64" s="128" t="n">
        <v>44.3324937027708</v>
      </c>
      <c r="AO64" s="128" t="n">
        <v>6.63176265270506</v>
      </c>
      <c r="AP64" s="128"/>
      <c r="AQ64" s="130"/>
      <c r="AR64" s="128"/>
      <c r="AS64" s="128"/>
      <c r="AT64" s="128"/>
      <c r="AU64" s="128"/>
      <c r="AV64" s="128"/>
      <c r="AW64" s="128"/>
      <c r="AX64" s="129"/>
      <c r="AZ64" s="98" t="s">
        <v>126</v>
      </c>
      <c r="BA64" s="99" t="n">
        <v>6</v>
      </c>
      <c r="BB64" s="65"/>
      <c r="BC64" s="100" t="n">
        <v>13.8686131386861</v>
      </c>
      <c r="BD64" s="113" t="n">
        <v>14.3552311435523</v>
      </c>
      <c r="BE64" s="100" t="n">
        <v>40.1709401709402</v>
      </c>
      <c r="BF64" s="100" t="n">
        <v>59.6107055961071</v>
      </c>
      <c r="BG64" s="100" t="n">
        <v>0.76219512195122</v>
      </c>
      <c r="BH64" s="100"/>
      <c r="BI64" s="68"/>
      <c r="BJ64" s="100"/>
      <c r="BK64" s="100"/>
      <c r="BL64" s="113"/>
      <c r="BM64" s="100"/>
      <c r="BN64" s="100"/>
      <c r="BO64" s="101"/>
      <c r="BQ64" s="98" t="s">
        <v>129</v>
      </c>
      <c r="BR64" s="99" t="n">
        <v>8</v>
      </c>
      <c r="BS64" s="65"/>
      <c r="BT64" s="100" t="n">
        <v>2.38095238095238</v>
      </c>
      <c r="BU64" s="100" t="n">
        <v>26.1627906976744</v>
      </c>
      <c r="BV64" s="100" t="n">
        <v>29.1666666666667</v>
      </c>
      <c r="BW64" s="100" t="n">
        <v>0.768049155145929</v>
      </c>
      <c r="BX64" s="114"/>
      <c r="BY64" s="110"/>
      <c r="BZ64" s="100"/>
      <c r="CA64" s="100"/>
      <c r="CB64" s="112"/>
      <c r="CC64" s="100"/>
      <c r="CD64" s="100"/>
      <c r="CE64" s="101"/>
      <c r="CG64" s="102" t="s">
        <v>116</v>
      </c>
      <c r="CH64" s="103" t="n">
        <v>8</v>
      </c>
      <c r="CJ64" s="104" t="s">
        <v>245</v>
      </c>
      <c r="CK64" s="104" t="n">
        <v>14.1323792486583</v>
      </c>
      <c r="CL64" s="104" t="n">
        <v>13.9498432601881</v>
      </c>
      <c r="CM64" s="104"/>
      <c r="CN64" s="67"/>
      <c r="CO64" s="104"/>
      <c r="CP64" s="104"/>
      <c r="CQ64" s="106"/>
    </row>
    <row r="65" customFormat="false" ht="12.75" hidden="false" customHeight="false" outlineLevel="0" collapsed="false">
      <c r="A65" s="98" t="s">
        <v>93</v>
      </c>
      <c r="B65" s="99" t="n">
        <v>8</v>
      </c>
      <c r="C65" s="65"/>
      <c r="D65" s="100" t="n">
        <v>30.4728546409807</v>
      </c>
      <c r="E65" s="100" t="n">
        <v>0.805369127516779</v>
      </c>
      <c r="F65" s="100"/>
      <c r="G65" s="68"/>
      <c r="H65" s="100"/>
      <c r="I65" s="100"/>
      <c r="J65" s="101"/>
      <c r="L65" s="98" t="s">
        <v>164</v>
      </c>
      <c r="M65" s="99" t="n">
        <v>9</v>
      </c>
      <c r="N65" s="65"/>
      <c r="O65" s="100" t="n">
        <v>8.54452351503676</v>
      </c>
      <c r="P65" s="100"/>
      <c r="Q65" s="100" t="n">
        <v>1.84447437131603</v>
      </c>
      <c r="R65" s="100"/>
      <c r="S65" s="100" t="n">
        <v>3.33012981390411</v>
      </c>
      <c r="T65" s="100"/>
      <c r="U65" s="68"/>
      <c r="V65" s="100"/>
      <c r="W65" s="100"/>
      <c r="X65" s="111"/>
      <c r="Y65" s="100"/>
      <c r="Z65" s="100"/>
      <c r="AA65" s="101"/>
      <c r="AB65" s="98"/>
      <c r="AC65" s="100"/>
      <c r="AD65" s="100"/>
      <c r="AE65" s="100"/>
      <c r="AF65" s="100"/>
      <c r="AG65" s="125" t="s">
        <v>120</v>
      </c>
      <c r="AH65" s="126" t="n">
        <v>7</v>
      </c>
      <c r="AI65" s="127"/>
      <c r="AJ65" s="128" t="n">
        <v>1.78117048346056</v>
      </c>
      <c r="AK65" s="128" t="n">
        <v>4.83460559796438</v>
      </c>
      <c r="AL65" s="128" t="n">
        <v>9.25</v>
      </c>
      <c r="AM65" s="128" t="n">
        <v>32.4942791762014</v>
      </c>
      <c r="AN65" s="128" t="n">
        <v>47.3282442748092</v>
      </c>
      <c r="AO65" s="128" t="n">
        <v>2.76338514680484</v>
      </c>
      <c r="AP65" s="128"/>
      <c r="AQ65" s="130"/>
      <c r="AR65" s="128"/>
      <c r="AS65" s="128"/>
      <c r="AT65" s="128"/>
      <c r="AU65" s="128"/>
      <c r="AV65" s="128"/>
      <c r="AW65" s="128"/>
      <c r="AX65" s="129"/>
      <c r="AZ65" s="98" t="s">
        <v>126</v>
      </c>
      <c r="BA65" s="99" t="n">
        <v>6</v>
      </c>
      <c r="BB65" s="65"/>
      <c r="BC65" s="100" t="n">
        <v>16.2907268170426</v>
      </c>
      <c r="BD65" s="113" t="n">
        <v>16.2907268170426</v>
      </c>
      <c r="BE65" s="100" t="n">
        <v>18.75</v>
      </c>
      <c r="BF65" s="100" t="n">
        <v>38.0952380952381</v>
      </c>
      <c r="BG65" s="100" t="n">
        <v>1.27041742286751</v>
      </c>
      <c r="BH65" s="100"/>
      <c r="BI65" s="68"/>
      <c r="BJ65" s="100"/>
      <c r="BK65" s="100"/>
      <c r="BL65" s="113"/>
      <c r="BM65" s="100"/>
      <c r="BN65" s="100"/>
      <c r="BO65" s="101"/>
      <c r="BQ65" s="98" t="s">
        <v>129</v>
      </c>
      <c r="BR65" s="99" t="n">
        <v>8</v>
      </c>
      <c r="BS65" s="65"/>
      <c r="BT65" s="100" t="n">
        <v>5.22243713733075</v>
      </c>
      <c r="BU65" s="100" t="n">
        <v>26.8382352941177</v>
      </c>
      <c r="BV65" s="100"/>
      <c r="BW65" s="100" t="n">
        <v>-0.579710144927536</v>
      </c>
      <c r="BX65" s="114"/>
      <c r="BY65" s="110"/>
      <c r="BZ65" s="100"/>
      <c r="CA65" s="100"/>
      <c r="CB65" s="112"/>
      <c r="CC65" s="100"/>
      <c r="CD65" s="100"/>
      <c r="CE65" s="101"/>
      <c r="CG65" s="98" t="s">
        <v>124</v>
      </c>
      <c r="CH65" s="99" t="n">
        <v>9</v>
      </c>
      <c r="CJ65" s="100" t="s">
        <v>245</v>
      </c>
      <c r="CK65" s="100" t="n">
        <v>4.96999179902298</v>
      </c>
      <c r="CL65" s="100" t="n">
        <v>7.32292068954208</v>
      </c>
      <c r="CM65" s="100" t="n">
        <f aca="false">AVERAGE(CK65:CK71)</f>
        <v>5.93462483634952</v>
      </c>
      <c r="CN65" s="67"/>
      <c r="CO65" s="100" t="s">
        <v>38</v>
      </c>
      <c r="CP65" s="100" t="n">
        <v>8.62145106101053</v>
      </c>
      <c r="CQ65" s="101" t="n">
        <v>8.42797963851124</v>
      </c>
    </row>
    <row r="66" customFormat="false" ht="12.75" hidden="false" customHeight="false" outlineLevel="0" collapsed="false">
      <c r="A66" s="102" t="s">
        <v>155</v>
      </c>
      <c r="B66" s="103" t="n">
        <v>8</v>
      </c>
      <c r="C66" s="65"/>
      <c r="D66" s="104" t="n">
        <v>26.3274336283186</v>
      </c>
      <c r="E66" s="104" t="n">
        <v>5.60420315236427</v>
      </c>
      <c r="F66" s="104" t="n">
        <v>27.7233376714169</v>
      </c>
      <c r="G66" s="68"/>
      <c r="H66" s="104" t="s">
        <v>38</v>
      </c>
      <c r="I66" s="104" t="n">
        <v>24.3186582809224</v>
      </c>
      <c r="J66" s="106" t="n">
        <v>6.23946037099494</v>
      </c>
      <c r="L66" s="98" t="s">
        <v>164</v>
      </c>
      <c r="M66" s="99" t="n">
        <v>9</v>
      </c>
      <c r="N66" s="65"/>
      <c r="O66" s="100" t="n">
        <v>3.78892110189847</v>
      </c>
      <c r="P66" s="100"/>
      <c r="Q66" s="100" t="n">
        <v>3.22787505449259</v>
      </c>
      <c r="R66" s="100"/>
      <c r="S66" s="100" t="n">
        <v>3.00093031489162</v>
      </c>
      <c r="T66" s="100"/>
      <c r="U66" s="68"/>
      <c r="V66" s="100"/>
      <c r="W66" s="100"/>
      <c r="X66" s="111"/>
      <c r="Y66" s="100"/>
      <c r="Z66" s="100"/>
      <c r="AA66" s="101"/>
      <c r="AB66" s="98"/>
      <c r="AC66" s="100"/>
      <c r="AD66" s="104"/>
      <c r="AE66" s="100"/>
      <c r="AF66" s="104"/>
      <c r="AG66" s="125" t="s">
        <v>120</v>
      </c>
      <c r="AH66" s="126" t="n">
        <v>7</v>
      </c>
      <c r="AI66" s="127"/>
      <c r="AJ66" s="128" t="n">
        <v>1.30548302872063</v>
      </c>
      <c r="AK66" s="128" t="n">
        <v>2.088772845953</v>
      </c>
      <c r="AL66" s="128" t="n">
        <v>8.50515463917526</v>
      </c>
      <c r="AM66" s="128" t="n">
        <v>25.6532066508314</v>
      </c>
      <c r="AN66" s="128" t="n">
        <v>38.1201044386423</v>
      </c>
      <c r="AO66" s="128" t="n">
        <v>5.4820415879017</v>
      </c>
      <c r="AP66" s="128"/>
      <c r="AQ66" s="130"/>
      <c r="AR66" s="128"/>
      <c r="AS66" s="128"/>
      <c r="AT66" s="128"/>
      <c r="AU66" s="128"/>
      <c r="AV66" s="128"/>
      <c r="AW66" s="128"/>
      <c r="AX66" s="129"/>
      <c r="AZ66" s="98" t="s">
        <v>126</v>
      </c>
      <c r="BA66" s="99" t="n">
        <v>6</v>
      </c>
      <c r="BB66" s="65"/>
      <c r="BC66" s="100" t="n">
        <v>27.7922077922078</v>
      </c>
      <c r="BD66" s="113" t="n">
        <v>28.5714285714286</v>
      </c>
      <c r="BE66" s="100"/>
      <c r="BF66" s="100"/>
      <c r="BG66" s="100" t="n">
        <v>-0.173010380622837</v>
      </c>
      <c r="BH66" s="100"/>
      <c r="BI66" s="68"/>
      <c r="BJ66" s="100"/>
      <c r="BK66" s="100"/>
      <c r="BL66" s="113"/>
      <c r="BM66" s="100"/>
      <c r="BN66" s="100"/>
      <c r="BO66" s="101"/>
      <c r="BQ66" s="98" t="s">
        <v>129</v>
      </c>
      <c r="BR66" s="99" t="n">
        <v>8</v>
      </c>
      <c r="BS66" s="65"/>
      <c r="BT66" s="100" t="n">
        <v>5.91497227356747</v>
      </c>
      <c r="BU66" s="100" t="n">
        <v>26.8760907504363</v>
      </c>
      <c r="BV66" s="100"/>
      <c r="BW66" s="100" t="n">
        <v>-0.962861072902338</v>
      </c>
      <c r="BX66" s="114"/>
      <c r="BY66" s="110"/>
      <c r="BZ66" s="100"/>
      <c r="CA66" s="100"/>
      <c r="CB66" s="112"/>
      <c r="CC66" s="100"/>
      <c r="CD66" s="100"/>
      <c r="CE66" s="101"/>
      <c r="CG66" s="98" t="s">
        <v>124</v>
      </c>
      <c r="CH66" s="99" t="n">
        <v>9</v>
      </c>
      <c r="CJ66" s="100" t="s">
        <v>245</v>
      </c>
      <c r="CK66" s="100" t="n">
        <v>4.86587572764941</v>
      </c>
      <c r="CL66" s="100" t="n">
        <v>6.30858467702951</v>
      </c>
      <c r="CM66" s="100"/>
      <c r="CN66" s="67"/>
      <c r="CO66" s="100"/>
      <c r="CP66" s="100"/>
      <c r="CQ66" s="101"/>
    </row>
    <row r="67" customFormat="false" ht="12.75" hidden="false" customHeight="false" outlineLevel="0" collapsed="false">
      <c r="A67" s="102" t="s">
        <v>155</v>
      </c>
      <c r="B67" s="103" t="n">
        <v>8</v>
      </c>
      <c r="C67" s="65"/>
      <c r="D67" s="104" t="n">
        <v>25.2408477842004</v>
      </c>
      <c r="E67" s="104" t="n">
        <v>5.23076923076923</v>
      </c>
      <c r="F67" s="104"/>
      <c r="G67" s="68"/>
      <c r="H67" s="104"/>
      <c r="I67" s="104"/>
      <c r="J67" s="106"/>
      <c r="L67" s="98" t="s">
        <v>164</v>
      </c>
      <c r="M67" s="99" t="n">
        <v>9</v>
      </c>
      <c r="N67" s="65"/>
      <c r="O67" s="100" t="n">
        <v>3.21737279574734</v>
      </c>
      <c r="P67" s="100"/>
      <c r="Q67" s="100" t="n">
        <v>4.7038446226072</v>
      </c>
      <c r="R67" s="100"/>
      <c r="S67" s="100" t="n">
        <v>4.07850090188269</v>
      </c>
      <c r="T67" s="100"/>
      <c r="U67" s="68"/>
      <c r="V67" s="100"/>
      <c r="W67" s="100"/>
      <c r="X67" s="111"/>
      <c r="Y67" s="100"/>
      <c r="Z67" s="100"/>
      <c r="AA67" s="101"/>
      <c r="AB67" s="98"/>
      <c r="AC67" s="100"/>
      <c r="AD67" s="104"/>
      <c r="AE67" s="100"/>
      <c r="AF67" s="104"/>
      <c r="AG67" s="125" t="s">
        <v>120</v>
      </c>
      <c r="AH67" s="126" t="n">
        <v>7</v>
      </c>
      <c r="AI67" s="127"/>
      <c r="AJ67" s="128" t="n">
        <v>-1.01522842639594</v>
      </c>
      <c r="AK67" s="128" t="n">
        <v>3.2994923857868</v>
      </c>
      <c r="AL67" s="128" t="n">
        <v>10.5128205128205</v>
      </c>
      <c r="AM67" s="128" t="n">
        <v>24.8259860788863</v>
      </c>
      <c r="AN67" s="128" t="n">
        <v>36.5482233502538</v>
      </c>
      <c r="AO67" s="128" t="n">
        <v>5.57620817843866</v>
      </c>
      <c r="AP67" s="128"/>
      <c r="AQ67" s="130"/>
      <c r="AR67" s="128"/>
      <c r="AS67" s="128"/>
      <c r="AT67" s="128"/>
      <c r="AU67" s="128"/>
      <c r="AV67" s="128"/>
      <c r="AW67" s="128"/>
      <c r="AX67" s="129"/>
      <c r="AZ67" s="98" t="s">
        <v>126</v>
      </c>
      <c r="BA67" s="99" t="n">
        <v>6</v>
      </c>
      <c r="BB67" s="65"/>
      <c r="BC67" s="100" t="n">
        <v>7.45341614906832</v>
      </c>
      <c r="BD67" s="113" t="n">
        <v>7.45341614906832</v>
      </c>
      <c r="BE67" s="100"/>
      <c r="BF67" s="100"/>
      <c r="BG67" s="100" t="n">
        <v>-4.09731113956466</v>
      </c>
      <c r="BH67" s="100"/>
      <c r="BI67" s="68"/>
      <c r="BJ67" s="100"/>
      <c r="BK67" s="100"/>
      <c r="BL67" s="113"/>
      <c r="BM67" s="100"/>
      <c r="BN67" s="100"/>
      <c r="BO67" s="101"/>
      <c r="BQ67" s="98" t="s">
        <v>129</v>
      </c>
      <c r="BR67" s="99" t="n">
        <v>8</v>
      </c>
      <c r="BS67" s="65"/>
      <c r="BT67" s="100" t="n">
        <v>4.81695568400771</v>
      </c>
      <c r="BU67" s="100" t="n">
        <v>26.6544117647059</v>
      </c>
      <c r="BV67" s="100"/>
      <c r="BW67" s="100" t="n">
        <v>-0.145137880986938</v>
      </c>
      <c r="BX67" s="114"/>
      <c r="BY67" s="110"/>
      <c r="BZ67" s="100"/>
      <c r="CA67" s="100"/>
      <c r="CB67" s="112"/>
      <c r="CC67" s="100"/>
      <c r="CD67" s="100"/>
      <c r="CE67" s="101"/>
      <c r="CG67" s="98" t="s">
        <v>124</v>
      </c>
      <c r="CH67" s="99" t="n">
        <v>9</v>
      </c>
      <c r="CJ67" s="100" t="s">
        <v>245</v>
      </c>
      <c r="CK67" s="100" t="n">
        <v>6.59506813351115</v>
      </c>
      <c r="CL67" s="100" t="n">
        <v>7.5038590699164</v>
      </c>
      <c r="CM67" s="100"/>
      <c r="CN67" s="67"/>
      <c r="CO67" s="100"/>
      <c r="CP67" s="100"/>
      <c r="CQ67" s="101"/>
    </row>
    <row r="68" customFormat="false" ht="12.75" hidden="false" customHeight="false" outlineLevel="0" collapsed="false">
      <c r="A68" s="102" t="s">
        <v>155</v>
      </c>
      <c r="B68" s="103" t="n">
        <v>8</v>
      </c>
      <c r="C68" s="65"/>
      <c r="D68" s="104" t="n">
        <v>31.6017316017316</v>
      </c>
      <c r="E68" s="104" t="n">
        <v>6.08552631578947</v>
      </c>
      <c r="F68" s="104"/>
      <c r="G68" s="68"/>
      <c r="H68" s="104"/>
      <c r="I68" s="104"/>
      <c r="J68" s="106"/>
      <c r="L68" s="98" t="s">
        <v>164</v>
      </c>
      <c r="M68" s="99" t="n">
        <v>9</v>
      </c>
      <c r="N68" s="65"/>
      <c r="O68" s="100" t="n">
        <v>-2.6843260456902</v>
      </c>
      <c r="P68" s="100"/>
      <c r="Q68" s="100" t="n">
        <v>4.26587056719604</v>
      </c>
      <c r="R68" s="100"/>
      <c r="S68" s="100" t="n">
        <v>3.02343537557457</v>
      </c>
      <c r="T68" s="100"/>
      <c r="U68" s="68"/>
      <c r="V68" s="100"/>
      <c r="W68" s="100"/>
      <c r="X68" s="111"/>
      <c r="Y68" s="100"/>
      <c r="Z68" s="100"/>
      <c r="AA68" s="101"/>
      <c r="AB68" s="98"/>
      <c r="AC68" s="100"/>
      <c r="AD68" s="104"/>
      <c r="AE68" s="100"/>
      <c r="AF68" s="104"/>
      <c r="AG68" s="125" t="s">
        <v>120</v>
      </c>
      <c r="AH68" s="126" t="n">
        <v>7</v>
      </c>
      <c r="AI68" s="127"/>
      <c r="AJ68" s="128" t="n">
        <v>1.00502512562814</v>
      </c>
      <c r="AK68" s="128" t="n">
        <v>3.76884422110553</v>
      </c>
      <c r="AL68" s="128" t="n">
        <v>7.96019900497513</v>
      </c>
      <c r="AM68" s="128" t="n">
        <v>28.110599078341</v>
      </c>
      <c r="AN68" s="128" t="n">
        <v>39.6984924623116</v>
      </c>
      <c r="AO68" s="128" t="n">
        <v>5.57553956834532</v>
      </c>
      <c r="AP68" s="128"/>
      <c r="AQ68" s="130"/>
      <c r="AR68" s="128"/>
      <c r="AS68" s="128"/>
      <c r="AT68" s="128"/>
      <c r="AU68" s="128"/>
      <c r="AV68" s="128"/>
      <c r="AW68" s="128"/>
      <c r="AX68" s="129"/>
      <c r="AZ68" s="102" t="s">
        <v>131</v>
      </c>
      <c r="BA68" s="103" t="n">
        <v>6</v>
      </c>
      <c r="BB68" s="65"/>
      <c r="BC68" s="104" t="n">
        <v>4.65116279069768</v>
      </c>
      <c r="BD68" s="107" t="n">
        <v>5.68475452196382</v>
      </c>
      <c r="BE68" s="104" t="n">
        <v>37.5308641975309</v>
      </c>
      <c r="BF68" s="104" t="n">
        <v>43.9276485788114</v>
      </c>
      <c r="BG68" s="104" t="n">
        <v>1.07719928186715</v>
      </c>
      <c r="BH68" s="104"/>
      <c r="BI68" s="68"/>
      <c r="BJ68" s="104" t="s">
        <v>38</v>
      </c>
      <c r="BK68" s="104" t="n">
        <v>2.4390243902439</v>
      </c>
      <c r="BL68" s="107" t="n">
        <v>2.4390243902439</v>
      </c>
      <c r="BM68" s="104"/>
      <c r="BN68" s="104" t="n">
        <v>36.5853658536585</v>
      </c>
      <c r="BO68" s="106" t="n">
        <v>1.60714285714286</v>
      </c>
      <c r="BQ68" s="98" t="s">
        <v>129</v>
      </c>
      <c r="BR68" s="99" t="n">
        <v>8</v>
      </c>
      <c r="BS68" s="65"/>
      <c r="BT68" s="100" t="n">
        <v>5.18518518518519</v>
      </c>
      <c r="BU68" s="100" t="n">
        <v>26.4084507042254</v>
      </c>
      <c r="BV68" s="100"/>
      <c r="BW68" s="100" t="n">
        <v>-0.974930362116992</v>
      </c>
      <c r="BX68" s="114"/>
      <c r="BY68" s="110"/>
      <c r="BZ68" s="100"/>
      <c r="CA68" s="100"/>
      <c r="CB68" s="112"/>
      <c r="CC68" s="100"/>
      <c r="CD68" s="100"/>
      <c r="CE68" s="101"/>
      <c r="CG68" s="98" t="s">
        <v>124</v>
      </c>
      <c r="CH68" s="99" t="n">
        <v>9</v>
      </c>
      <c r="CJ68" s="100" t="s">
        <v>245</v>
      </c>
      <c r="CK68" s="100" t="n">
        <v>5.71191503501735</v>
      </c>
      <c r="CL68" s="100" t="n">
        <v>6.1687363555349</v>
      </c>
      <c r="CM68" s="100"/>
      <c r="CN68" s="67"/>
      <c r="CO68" s="100"/>
      <c r="CP68" s="100"/>
      <c r="CQ68" s="101"/>
    </row>
    <row r="69" customFormat="false" ht="12.75" hidden="false" customHeight="false" outlineLevel="0" collapsed="false">
      <c r="A69" s="98" t="s">
        <v>158</v>
      </c>
      <c r="B69" s="99" t="n">
        <v>10</v>
      </c>
      <c r="C69" s="65"/>
      <c r="D69" s="100" t="n">
        <v>22.2222222222222</v>
      </c>
      <c r="E69" s="100" t="n">
        <v>13.2996632996633</v>
      </c>
      <c r="F69" s="100" t="n">
        <v>20.9054098192201</v>
      </c>
      <c r="G69" s="68"/>
      <c r="H69" s="100" t="s">
        <v>38</v>
      </c>
      <c r="I69" s="100" t="n">
        <v>16.8932038834951</v>
      </c>
      <c r="J69" s="101" t="n">
        <v>11.6279069767442</v>
      </c>
      <c r="L69" s="98" t="s">
        <v>164</v>
      </c>
      <c r="M69" s="99" t="n">
        <v>9</v>
      </c>
      <c r="N69" s="65"/>
      <c r="O69" s="100" t="n">
        <v>-0.440158381484197</v>
      </c>
      <c r="P69" s="100"/>
      <c r="Q69" s="100" t="n">
        <v>8.23411294659702</v>
      </c>
      <c r="R69" s="100"/>
      <c r="S69" s="100" t="n">
        <v>4.66014412994648</v>
      </c>
      <c r="T69" s="100"/>
      <c r="U69" s="68"/>
      <c r="V69" s="100"/>
      <c r="W69" s="100"/>
      <c r="X69" s="111"/>
      <c r="Y69" s="100"/>
      <c r="Z69" s="100"/>
      <c r="AA69" s="101"/>
      <c r="AB69" s="98"/>
      <c r="AC69" s="100"/>
      <c r="AD69" s="100"/>
      <c r="AE69" s="100"/>
      <c r="AF69" s="100"/>
      <c r="AG69" s="125" t="s">
        <v>120</v>
      </c>
      <c r="AH69" s="126" t="n">
        <v>7</v>
      </c>
      <c r="AI69" s="127"/>
      <c r="AJ69" s="128" t="n">
        <v>3.49127182044888</v>
      </c>
      <c r="AK69" s="128" t="n">
        <v>4.73815461346633</v>
      </c>
      <c r="AL69" s="128" t="n">
        <v>4.33734939759036</v>
      </c>
      <c r="AM69" s="128" t="n">
        <v>30.715935334873</v>
      </c>
      <c r="AN69" s="128" t="n">
        <v>41.1471321695761</v>
      </c>
      <c r="AO69" s="128" t="n">
        <v>5.83038869257951</v>
      </c>
      <c r="AP69" s="128"/>
      <c r="AQ69" s="130"/>
      <c r="AR69" s="128"/>
      <c r="AS69" s="128"/>
      <c r="AT69" s="128"/>
      <c r="AU69" s="128"/>
      <c r="AV69" s="128"/>
      <c r="AW69" s="128"/>
      <c r="AX69" s="129"/>
      <c r="AZ69" s="102" t="s">
        <v>131</v>
      </c>
      <c r="BA69" s="103" t="n">
        <v>6</v>
      </c>
      <c r="BB69" s="65"/>
      <c r="BC69" s="104" t="n">
        <v>6.70241286863271</v>
      </c>
      <c r="BD69" s="107" t="n">
        <v>6.97050938337802</v>
      </c>
      <c r="BE69" s="104" t="n">
        <v>35.1758793969849</v>
      </c>
      <c r="BF69" s="104" t="n">
        <v>44.2359249329759</v>
      </c>
      <c r="BG69" s="104" t="n">
        <v>0.557620817843866</v>
      </c>
      <c r="BH69" s="104"/>
      <c r="BI69" s="68"/>
      <c r="BJ69" s="104"/>
      <c r="BK69" s="104"/>
      <c r="BL69" s="107"/>
      <c r="BM69" s="104"/>
      <c r="BN69" s="104"/>
      <c r="BO69" s="106"/>
      <c r="BQ69" s="102" t="s">
        <v>145</v>
      </c>
      <c r="BR69" s="103" t="n">
        <v>1</v>
      </c>
      <c r="BS69" s="65"/>
      <c r="BT69" s="104" t="n">
        <v>0.569259962049336</v>
      </c>
      <c r="BU69" s="104" t="n">
        <v>26.9811320754717</v>
      </c>
      <c r="BV69" s="131" t="n">
        <v>27.7039848197343</v>
      </c>
      <c r="BW69" s="104" t="n">
        <v>0.297176820208024</v>
      </c>
      <c r="BX69" s="104"/>
      <c r="BY69" s="68"/>
      <c r="BZ69" s="104" t="s">
        <v>38</v>
      </c>
      <c r="CA69" s="104" t="n">
        <v>-0.710479573712256</v>
      </c>
      <c r="CB69" s="108" t="n">
        <v>25.2236135957066</v>
      </c>
      <c r="CC69" s="104"/>
      <c r="CD69" s="104" t="n">
        <v>24.3339253996448</v>
      </c>
      <c r="CE69" s="106" t="n">
        <v>2.85714285714286</v>
      </c>
      <c r="CG69" s="98" t="s">
        <v>124</v>
      </c>
      <c r="CH69" s="99" t="n">
        <v>9</v>
      </c>
      <c r="CJ69" s="100" t="s">
        <v>245</v>
      </c>
      <c r="CK69" s="100" t="n">
        <v>4.79517022284795</v>
      </c>
      <c r="CL69" s="100" t="n">
        <v>7.96591815303102</v>
      </c>
      <c r="CM69" s="100"/>
      <c r="CN69" s="67"/>
      <c r="CO69" s="100"/>
      <c r="CP69" s="100"/>
      <c r="CQ69" s="101"/>
    </row>
    <row r="70" customFormat="false" ht="12.75" hidden="false" customHeight="false" outlineLevel="0" collapsed="false">
      <c r="A70" s="98" t="s">
        <v>158</v>
      </c>
      <c r="B70" s="99" t="n">
        <v>10</v>
      </c>
      <c r="C70" s="65"/>
      <c r="D70" s="100" t="n">
        <v>16.8260038240918</v>
      </c>
      <c r="E70" s="100" t="n">
        <v>7.69230769230769</v>
      </c>
      <c r="F70" s="100"/>
      <c r="G70" s="68"/>
      <c r="H70" s="100"/>
      <c r="I70" s="100"/>
      <c r="J70" s="101"/>
      <c r="L70" s="102" t="s">
        <v>168</v>
      </c>
      <c r="M70" s="103" t="n">
        <v>10</v>
      </c>
      <c r="N70" s="65"/>
      <c r="O70" s="104" t="n">
        <v>4.61152448399395</v>
      </c>
      <c r="P70" s="104" t="n">
        <v>10.6740389440485</v>
      </c>
      <c r="Q70" s="104" t="n">
        <v>10.0934340010725</v>
      </c>
      <c r="R70" s="104"/>
      <c r="S70" s="104" t="n">
        <v>7.03803773769056</v>
      </c>
      <c r="T70" s="104" t="n">
        <v>10.6740389440485</v>
      </c>
      <c r="U70" s="68"/>
      <c r="V70" s="104" t="s">
        <v>38</v>
      </c>
      <c r="W70" s="104" t="n">
        <v>15.5924207227504</v>
      </c>
      <c r="X70" s="105"/>
      <c r="Y70" s="104" t="n">
        <v>17.2079952469501</v>
      </c>
      <c r="Z70" s="104"/>
      <c r="AA70" s="106" t="n">
        <v>2.06175694825555</v>
      </c>
      <c r="AB70" s="102"/>
      <c r="AC70" s="104"/>
      <c r="AD70" s="100"/>
      <c r="AE70" s="104"/>
      <c r="AF70" s="100"/>
      <c r="AG70" s="125" t="s">
        <v>120</v>
      </c>
      <c r="AH70" s="126" t="n">
        <v>7</v>
      </c>
      <c r="AI70" s="127"/>
      <c r="AJ70" s="128" t="n">
        <v>2.91970802919708</v>
      </c>
      <c r="AK70" s="128" t="n">
        <v>4.13625304136253</v>
      </c>
      <c r="AL70" s="128" t="n">
        <v>6.38297872340426</v>
      </c>
      <c r="AM70" s="128" t="n">
        <v>27.7777777777778</v>
      </c>
      <c r="AN70" s="128" t="n">
        <v>39.9026763990268</v>
      </c>
      <c r="AO70" s="128" t="n">
        <v>9.91304347826087</v>
      </c>
      <c r="AP70" s="128"/>
      <c r="AQ70" s="130"/>
      <c r="AR70" s="128"/>
      <c r="AS70" s="128"/>
      <c r="AT70" s="128"/>
      <c r="AU70" s="128"/>
      <c r="AV70" s="128"/>
      <c r="AW70" s="128"/>
      <c r="AX70" s="129"/>
      <c r="AZ70" s="102" t="s">
        <v>131</v>
      </c>
      <c r="BA70" s="103" t="n">
        <v>6</v>
      </c>
      <c r="BB70" s="65"/>
      <c r="BC70" s="104" t="n">
        <v>-3.28947368421053</v>
      </c>
      <c r="BD70" s="107" t="n">
        <v>-3.28947368421053</v>
      </c>
      <c r="BE70" s="104" t="n">
        <v>21.9954648526077</v>
      </c>
      <c r="BF70" s="104" t="n">
        <v>17.9824561403509</v>
      </c>
      <c r="BG70" s="104" t="n">
        <v>0.371747211895911</v>
      </c>
      <c r="BH70" s="104"/>
      <c r="BI70" s="68"/>
      <c r="BJ70" s="104"/>
      <c r="BK70" s="104"/>
      <c r="BL70" s="107"/>
      <c r="BM70" s="104"/>
      <c r="BN70" s="104"/>
      <c r="BO70" s="106"/>
      <c r="BQ70" s="102" t="s">
        <v>145</v>
      </c>
      <c r="BR70" s="103" t="n">
        <v>1</v>
      </c>
      <c r="BS70" s="65"/>
      <c r="BT70" s="104" t="n">
        <v>-1.3986013986014</v>
      </c>
      <c r="BU70" s="104"/>
      <c r="BV70" s="131"/>
      <c r="BW70" s="104" t="n">
        <v>-0.574712643678161</v>
      </c>
      <c r="BX70" s="109"/>
      <c r="BY70" s="110"/>
      <c r="BZ70" s="104"/>
      <c r="CA70" s="104"/>
      <c r="CB70" s="108"/>
      <c r="CC70" s="104"/>
      <c r="CD70" s="104"/>
      <c r="CE70" s="106"/>
      <c r="CG70" s="98" t="s">
        <v>124</v>
      </c>
      <c r="CH70" s="99" t="n">
        <v>9</v>
      </c>
      <c r="CJ70" s="100" t="s">
        <v>245</v>
      </c>
      <c r="CK70" s="100" t="n">
        <v>7.38566439531611</v>
      </c>
      <c r="CL70" s="100" t="n">
        <v>9.84224669546867</v>
      </c>
      <c r="CM70" s="100"/>
      <c r="CN70" s="67"/>
      <c r="CO70" s="100"/>
      <c r="CP70" s="100"/>
      <c r="CQ70" s="101"/>
    </row>
    <row r="71" customFormat="false" ht="12.75" hidden="false" customHeight="false" outlineLevel="0" collapsed="false">
      <c r="A71" s="98" t="s">
        <v>158</v>
      </c>
      <c r="B71" s="99" t="n">
        <v>10</v>
      </c>
      <c r="C71" s="65"/>
      <c r="D71" s="100" t="n">
        <v>24.7933884297521</v>
      </c>
      <c r="E71" s="100" t="n">
        <v>9.93377483443709</v>
      </c>
      <c r="F71" s="100"/>
      <c r="G71" s="68"/>
      <c r="H71" s="100"/>
      <c r="I71" s="100"/>
      <c r="J71" s="101"/>
      <c r="L71" s="102" t="s">
        <v>168</v>
      </c>
      <c r="M71" s="103" t="n">
        <v>10</v>
      </c>
      <c r="N71" s="65"/>
      <c r="O71" s="104" t="n">
        <v>2.73216437640347</v>
      </c>
      <c r="P71" s="104"/>
      <c r="Q71" s="104" t="n">
        <v>14.9953398603117</v>
      </c>
      <c r="R71" s="104"/>
      <c r="S71" s="104" t="n">
        <v>8.99643310190265</v>
      </c>
      <c r="T71" s="104"/>
      <c r="U71" s="68"/>
      <c r="V71" s="104"/>
      <c r="W71" s="104"/>
      <c r="X71" s="105"/>
      <c r="Y71" s="104"/>
      <c r="Z71" s="104"/>
      <c r="AA71" s="106"/>
      <c r="AB71" s="102"/>
      <c r="AC71" s="104"/>
      <c r="AD71" s="100"/>
      <c r="AE71" s="104"/>
      <c r="AF71" s="100"/>
      <c r="AG71" s="125" t="s">
        <v>120</v>
      </c>
      <c r="AH71" s="126" t="n">
        <v>7</v>
      </c>
      <c r="AI71" s="127"/>
      <c r="AJ71" s="128" t="n">
        <v>-0.481927710843374</v>
      </c>
      <c r="AK71" s="128" t="n">
        <v>1.92771084337349</v>
      </c>
      <c r="AL71" s="128" t="n">
        <v>5.08474576271186</v>
      </c>
      <c r="AM71" s="128" t="n">
        <v>30.184331797235</v>
      </c>
      <c r="AN71" s="128" t="n">
        <v>36.144578313253</v>
      </c>
      <c r="AO71" s="128" t="n">
        <v>10.9734513274336</v>
      </c>
      <c r="AP71" s="128"/>
      <c r="AQ71" s="130"/>
      <c r="AR71" s="128"/>
      <c r="AS71" s="128"/>
      <c r="AT71" s="128"/>
      <c r="AU71" s="128"/>
      <c r="AV71" s="128"/>
      <c r="AW71" s="128"/>
      <c r="AX71" s="129"/>
      <c r="AZ71" s="102" t="s">
        <v>131</v>
      </c>
      <c r="BA71" s="103" t="n">
        <v>6</v>
      </c>
      <c r="BB71" s="65"/>
      <c r="BC71" s="104" t="n">
        <v>6.13207547169811</v>
      </c>
      <c r="BD71" s="107" t="n">
        <v>6.13207547169811</v>
      </c>
      <c r="BE71" s="104" t="n">
        <v>43.7777777777778</v>
      </c>
      <c r="BF71" s="104" t="n">
        <v>52.5943396226415</v>
      </c>
      <c r="BG71" s="104" t="n">
        <v>2.62751159196291</v>
      </c>
      <c r="BH71" s="104"/>
      <c r="BI71" s="68"/>
      <c r="BJ71" s="104"/>
      <c r="BK71" s="104"/>
      <c r="BL71" s="107"/>
      <c r="BM71" s="104"/>
      <c r="BN71" s="104"/>
      <c r="BO71" s="106"/>
      <c r="BQ71" s="102" t="s">
        <v>145</v>
      </c>
      <c r="BR71" s="103" t="n">
        <v>1</v>
      </c>
      <c r="BS71" s="65"/>
      <c r="BT71" s="104" t="n">
        <v>-0.67911714770798</v>
      </c>
      <c r="BU71" s="104" t="n">
        <v>20.3418803418803</v>
      </c>
      <c r="BV71" s="131" t="n">
        <v>19.5246179966044</v>
      </c>
      <c r="BW71" s="104" t="n">
        <v>1.42045454545455</v>
      </c>
      <c r="BX71" s="109"/>
      <c r="BY71" s="110"/>
      <c r="BZ71" s="104"/>
      <c r="CA71" s="104"/>
      <c r="CB71" s="108"/>
      <c r="CC71" s="104"/>
      <c r="CD71" s="104"/>
      <c r="CE71" s="106"/>
      <c r="CG71" s="98" t="s">
        <v>124</v>
      </c>
      <c r="CH71" s="99" t="n">
        <v>9</v>
      </c>
      <c r="CJ71" s="100" t="s">
        <v>245</v>
      </c>
      <c r="CK71" s="100" t="n">
        <v>7.21868854108169</v>
      </c>
      <c r="CL71" s="100" t="n">
        <v>6.86895398758112</v>
      </c>
      <c r="CM71" s="100"/>
      <c r="CN71" s="67"/>
      <c r="CO71" s="100"/>
      <c r="CP71" s="100"/>
      <c r="CQ71" s="101"/>
    </row>
    <row r="72" customFormat="false" ht="12.75" hidden="false" customHeight="false" outlineLevel="0" collapsed="false">
      <c r="A72" s="98" t="s">
        <v>158</v>
      </c>
      <c r="B72" s="99" t="n">
        <v>10</v>
      </c>
      <c r="C72" s="65"/>
      <c r="D72" s="100" t="n">
        <v>21.9461697722567</v>
      </c>
      <c r="E72" s="100" t="n">
        <v>10.1867572156197</v>
      </c>
      <c r="F72" s="100"/>
      <c r="G72" s="68"/>
      <c r="H72" s="100"/>
      <c r="I72" s="100"/>
      <c r="J72" s="101"/>
      <c r="L72" s="102" t="s">
        <v>168</v>
      </c>
      <c r="M72" s="103" t="n">
        <v>10</v>
      </c>
      <c r="N72" s="65"/>
      <c r="O72" s="104" t="n">
        <v>9.32118202000502</v>
      </c>
      <c r="P72" s="104"/>
      <c r="Q72" s="104" t="n">
        <v>15.4592084397688</v>
      </c>
      <c r="R72" s="104"/>
      <c r="S72" s="104" t="n">
        <v>5.80458929558019</v>
      </c>
      <c r="T72" s="104"/>
      <c r="U72" s="68"/>
      <c r="V72" s="103"/>
      <c r="W72" s="103"/>
      <c r="X72" s="124"/>
      <c r="Y72" s="103"/>
      <c r="Z72" s="104"/>
      <c r="AA72" s="106"/>
      <c r="AB72" s="102"/>
      <c r="AC72" s="104"/>
      <c r="AD72" s="100"/>
      <c r="AE72" s="103"/>
      <c r="AF72" s="100"/>
      <c r="AG72" s="125" t="s">
        <v>120</v>
      </c>
      <c r="AH72" s="126" t="n">
        <v>7</v>
      </c>
      <c r="AI72" s="127"/>
      <c r="AJ72" s="128" t="n">
        <v>7.41573033707865</v>
      </c>
      <c r="AK72" s="128" t="n">
        <v>9.66292134831461</v>
      </c>
      <c r="AL72" s="128" t="n">
        <v>3.55648535564854</v>
      </c>
      <c r="AM72" s="128" t="n">
        <v>28.0808080808081</v>
      </c>
      <c r="AN72" s="128" t="n">
        <v>42.4719101123596</v>
      </c>
      <c r="AO72" s="128" t="n">
        <v>13.0914826498423</v>
      </c>
      <c r="AP72" s="128"/>
      <c r="AQ72" s="130"/>
      <c r="AR72" s="128"/>
      <c r="AS72" s="128"/>
      <c r="AT72" s="128"/>
      <c r="AU72" s="128"/>
      <c r="AV72" s="128"/>
      <c r="AW72" s="128"/>
      <c r="AX72" s="129"/>
      <c r="AZ72" s="102" t="s">
        <v>131</v>
      </c>
      <c r="BA72" s="103" t="n">
        <v>6</v>
      </c>
      <c r="BB72" s="65"/>
      <c r="BC72" s="104" t="n">
        <v>4.56852791878173</v>
      </c>
      <c r="BD72" s="107" t="n">
        <v>4.82233502538071</v>
      </c>
      <c r="BE72" s="104" t="n">
        <v>35.1941747572816</v>
      </c>
      <c r="BF72" s="104" t="n">
        <v>41.3705583756345</v>
      </c>
      <c r="BG72" s="104" t="n">
        <v>1.07719928186715</v>
      </c>
      <c r="BH72" s="104"/>
      <c r="BI72" s="68"/>
      <c r="BJ72" s="104"/>
      <c r="BK72" s="104"/>
      <c r="BL72" s="107"/>
      <c r="BM72" s="104"/>
      <c r="BN72" s="104"/>
      <c r="BO72" s="106"/>
      <c r="BQ72" s="102" t="s">
        <v>145</v>
      </c>
      <c r="BR72" s="103" t="n">
        <v>1</v>
      </c>
      <c r="BS72" s="65"/>
      <c r="BT72" s="104" t="n">
        <v>0.772797527047914</v>
      </c>
      <c r="BU72" s="104" t="n">
        <v>22.0858895705521</v>
      </c>
      <c r="BV72" s="131" t="n">
        <v>23.0293663060278</v>
      </c>
      <c r="BW72" s="104" t="n">
        <v>1.50753768844221</v>
      </c>
      <c r="BX72" s="109"/>
      <c r="BY72" s="110"/>
      <c r="BZ72" s="104"/>
      <c r="CA72" s="104"/>
      <c r="CB72" s="108"/>
      <c r="CC72" s="104"/>
      <c r="CD72" s="104"/>
      <c r="CE72" s="106"/>
      <c r="CG72" s="132" t="s">
        <v>127</v>
      </c>
      <c r="CH72" s="104" t="n">
        <v>9</v>
      </c>
      <c r="CJ72" s="104" t="s">
        <v>245</v>
      </c>
      <c r="CK72" s="104" t="n">
        <v>11.1958257641991</v>
      </c>
      <c r="CL72" s="104" t="n">
        <v>2.97301717840451</v>
      </c>
      <c r="CM72" s="104" t="n">
        <f aca="false">AVERAGE(CK72:CK73)</f>
        <v>11.1958257641991</v>
      </c>
      <c r="CN72" s="67"/>
      <c r="CO72" s="104"/>
      <c r="CP72" s="104" t="n">
        <v>4.4086379823634</v>
      </c>
      <c r="CQ72" s="106" t="n">
        <v>2.1465319559852</v>
      </c>
    </row>
    <row r="73" customFormat="false" ht="13.5" hidden="false" customHeight="false" outlineLevel="0" collapsed="false">
      <c r="A73" s="98" t="s">
        <v>158</v>
      </c>
      <c r="B73" s="99" t="n">
        <v>10</v>
      </c>
      <c r="C73" s="65"/>
      <c r="D73" s="100" t="n">
        <v>20</v>
      </c>
      <c r="E73" s="100" t="n">
        <v>6.25</v>
      </c>
      <c r="F73" s="100"/>
      <c r="G73" s="68"/>
      <c r="H73" s="100"/>
      <c r="I73" s="100"/>
      <c r="J73" s="101"/>
      <c r="L73" s="102" t="s">
        <v>168</v>
      </c>
      <c r="M73" s="103" t="n">
        <v>10</v>
      </c>
      <c r="N73" s="65"/>
      <c r="O73" s="104" t="n">
        <v>12.8575640346926</v>
      </c>
      <c r="P73" s="104"/>
      <c r="Q73" s="104" t="n">
        <v>11.4102494353519</v>
      </c>
      <c r="R73" s="104"/>
      <c r="S73" s="104" t="n">
        <v>3.86290064613991</v>
      </c>
      <c r="T73" s="104"/>
      <c r="U73" s="68"/>
      <c r="V73" s="103"/>
      <c r="W73" s="103"/>
      <c r="X73" s="124"/>
      <c r="Y73" s="103"/>
      <c r="Z73" s="104"/>
      <c r="AA73" s="106"/>
      <c r="AB73" s="102"/>
      <c r="AC73" s="104"/>
      <c r="AD73" s="100"/>
      <c r="AE73" s="103"/>
      <c r="AF73" s="100"/>
      <c r="AG73" s="125" t="s">
        <v>120</v>
      </c>
      <c r="AH73" s="126" t="n">
        <v>7</v>
      </c>
      <c r="AI73" s="127"/>
      <c r="AJ73" s="128" t="n">
        <v>4.69483568075117</v>
      </c>
      <c r="AK73" s="128" t="n">
        <v>7.74647887323944</v>
      </c>
      <c r="AL73" s="128" t="n">
        <v>7.847533632287</v>
      </c>
      <c r="AM73" s="128" t="n">
        <v>22.4532224532225</v>
      </c>
      <c r="AN73" s="128" t="n">
        <v>38.2629107981221</v>
      </c>
      <c r="AO73" s="128" t="n">
        <v>10.3565365025467</v>
      </c>
      <c r="AP73" s="128"/>
      <c r="AQ73" s="130"/>
      <c r="AR73" s="128"/>
      <c r="AS73" s="128"/>
      <c r="AT73" s="128"/>
      <c r="AU73" s="128"/>
      <c r="AV73" s="128"/>
      <c r="AW73" s="128"/>
      <c r="AX73" s="129"/>
      <c r="AZ73" s="102" t="s">
        <v>131</v>
      </c>
      <c r="BA73" s="103" t="n">
        <v>6</v>
      </c>
      <c r="BB73" s="65"/>
      <c r="BC73" s="104" t="n">
        <v>3.69458128078818</v>
      </c>
      <c r="BD73" s="107" t="n">
        <v>4.92610837438424</v>
      </c>
      <c r="BE73" s="104" t="n">
        <v>36.3420427553444</v>
      </c>
      <c r="BF73" s="104" t="n">
        <v>41.3793103448276</v>
      </c>
      <c r="BG73" s="104" t="n">
        <v>0.696864111498258</v>
      </c>
      <c r="BH73" s="104"/>
      <c r="BI73" s="68"/>
      <c r="BJ73" s="104"/>
      <c r="BK73" s="104"/>
      <c r="BL73" s="107"/>
      <c r="BM73" s="104"/>
      <c r="BN73" s="104"/>
      <c r="BO73" s="106"/>
      <c r="BQ73" s="98" t="s">
        <v>148</v>
      </c>
      <c r="BR73" s="99" t="n">
        <v>1</v>
      </c>
      <c r="BS73" s="65"/>
      <c r="BT73" s="100" t="n">
        <v>0.36563071297989</v>
      </c>
      <c r="BU73" s="100" t="n">
        <v>16.2112932604736</v>
      </c>
      <c r="BV73" s="100" t="n">
        <v>16.636197440585</v>
      </c>
      <c r="BW73" s="100" t="n">
        <v>23.8244514106583</v>
      </c>
      <c r="BX73" s="100" t="n">
        <v>16.6291293314281</v>
      </c>
      <c r="BY73" s="68"/>
      <c r="BZ73" s="100" t="s">
        <v>38</v>
      </c>
      <c r="CA73" s="100" t="n">
        <v>1.23674911660777</v>
      </c>
      <c r="CB73" s="112" t="n">
        <v>9.42408376963351</v>
      </c>
      <c r="CC73" s="100" t="n">
        <v>9.42408376963351</v>
      </c>
      <c r="CD73" s="100" t="n">
        <v>10.7773851590106</v>
      </c>
      <c r="CE73" s="101" t="n">
        <v>11.8022328548644</v>
      </c>
      <c r="CG73" s="133" t="s">
        <v>127</v>
      </c>
      <c r="CH73" s="134" t="n">
        <v>9</v>
      </c>
      <c r="CI73" s="135"/>
      <c r="CJ73" s="134" t="s">
        <v>245</v>
      </c>
      <c r="CK73" s="134"/>
      <c r="CL73" s="134" t="n">
        <v>1.45937262641067</v>
      </c>
      <c r="CM73" s="134"/>
      <c r="CN73" s="135"/>
      <c r="CO73" s="134"/>
      <c r="CP73" s="134"/>
      <c r="CQ73" s="136"/>
    </row>
    <row r="74" customFormat="false" ht="13.5" hidden="false" customHeight="false" outlineLevel="0" collapsed="false">
      <c r="A74" s="98" t="s">
        <v>158</v>
      </c>
      <c r="B74" s="99" t="n">
        <v>10</v>
      </c>
      <c r="C74" s="65"/>
      <c r="D74" s="100" t="n">
        <v>14.3382352941176</v>
      </c>
      <c r="E74" s="100" t="n">
        <v>9.0032154340836</v>
      </c>
      <c r="F74" s="100"/>
      <c r="G74" s="68"/>
      <c r="H74" s="100"/>
      <c r="I74" s="100"/>
      <c r="J74" s="101"/>
      <c r="L74" s="102" t="s">
        <v>168</v>
      </c>
      <c r="M74" s="103" t="n">
        <v>10</v>
      </c>
      <c r="N74" s="65"/>
      <c r="O74" s="104" t="n">
        <v>9.32434186061489</v>
      </c>
      <c r="P74" s="104"/>
      <c r="Q74" s="104" t="n">
        <v>3.86690535884455</v>
      </c>
      <c r="R74" s="104"/>
      <c r="S74" s="104" t="n">
        <v>6.19398638000151</v>
      </c>
      <c r="T74" s="104"/>
      <c r="U74" s="68"/>
      <c r="V74" s="103"/>
      <c r="W74" s="103"/>
      <c r="X74" s="124"/>
      <c r="Y74" s="103"/>
      <c r="Z74" s="104"/>
      <c r="AA74" s="106"/>
      <c r="AB74" s="102"/>
      <c r="AC74" s="104"/>
      <c r="AD74" s="100"/>
      <c r="AE74" s="103"/>
      <c r="AF74" s="100"/>
      <c r="AG74" s="125" t="s">
        <v>120</v>
      </c>
      <c r="AH74" s="126" t="n">
        <v>7</v>
      </c>
      <c r="AI74" s="127"/>
      <c r="AJ74" s="128" t="n">
        <v>1.64319248826291</v>
      </c>
      <c r="AK74" s="128" t="n">
        <v>5.39906103286385</v>
      </c>
      <c r="AL74" s="128" t="n">
        <v>11.0854503464203</v>
      </c>
      <c r="AM74" s="128" t="n">
        <v>28.4823284823285</v>
      </c>
      <c r="AN74" s="128" t="n">
        <v>45.0704225352113</v>
      </c>
      <c r="AO74" s="128" t="n">
        <v>9.06148867313916</v>
      </c>
      <c r="AP74" s="128"/>
      <c r="AQ74" s="130"/>
      <c r="AR74" s="128"/>
      <c r="AS74" s="128"/>
      <c r="AT74" s="128"/>
      <c r="AU74" s="128"/>
      <c r="AV74" s="128"/>
      <c r="AW74" s="128"/>
      <c r="AX74" s="129"/>
      <c r="AZ74" s="102" t="s">
        <v>131</v>
      </c>
      <c r="BA74" s="103" t="n">
        <v>6</v>
      </c>
      <c r="BB74" s="65"/>
      <c r="BC74" s="104" t="n">
        <v>6.97674418604651</v>
      </c>
      <c r="BD74" s="107" t="n">
        <v>7.23514211886305</v>
      </c>
      <c r="BE74" s="104" t="n">
        <v>33.816425120773</v>
      </c>
      <c r="BF74" s="104" t="n">
        <v>43.1524547803618</v>
      </c>
      <c r="BG74" s="104" t="n">
        <v>0.36101083032491</v>
      </c>
      <c r="BH74" s="104"/>
      <c r="BI74" s="68"/>
      <c r="BJ74" s="104"/>
      <c r="BK74" s="104"/>
      <c r="BL74" s="107"/>
      <c r="BM74" s="104"/>
      <c r="BN74" s="104"/>
      <c r="BO74" s="106"/>
      <c r="BQ74" s="98" t="s">
        <v>148</v>
      </c>
      <c r="BR74" s="99" t="n">
        <v>1</v>
      </c>
      <c r="BS74" s="65"/>
      <c r="BT74" s="100" t="n">
        <v>1.54142581888247</v>
      </c>
      <c r="BU74" s="100" t="n">
        <v>14.4212523719165</v>
      </c>
      <c r="BV74" s="100" t="n">
        <v>16.1849710982659</v>
      </c>
      <c r="BW74" s="100" t="n">
        <v>10.4477611940299</v>
      </c>
      <c r="BX74" s="114"/>
      <c r="BY74" s="110"/>
      <c r="BZ74" s="100"/>
      <c r="CA74" s="100"/>
      <c r="CB74" s="112"/>
      <c r="CC74" s="100"/>
      <c r="CD74" s="100"/>
      <c r="CE74" s="101"/>
    </row>
    <row r="75" customFormat="false" ht="12.75" hidden="false" customHeight="false" outlineLevel="0" collapsed="false">
      <c r="A75" s="98" t="s">
        <v>158</v>
      </c>
      <c r="B75" s="99" t="n">
        <v>10</v>
      </c>
      <c r="C75" s="65"/>
      <c r="D75" s="100" t="n">
        <v>26.2118491921005</v>
      </c>
      <c r="E75" s="100" t="n">
        <v>8.10810810810811</v>
      </c>
      <c r="F75" s="100"/>
      <c r="G75" s="68"/>
      <c r="H75" s="100"/>
      <c r="I75" s="100"/>
      <c r="J75" s="101"/>
      <c r="L75" s="102" t="s">
        <v>168</v>
      </c>
      <c r="M75" s="103" t="n">
        <v>10</v>
      </c>
      <c r="N75" s="65"/>
      <c r="O75" s="104" t="n">
        <v>8.06025051617725</v>
      </c>
      <c r="P75" s="104"/>
      <c r="Q75" s="104" t="n">
        <v>5.06338293315183</v>
      </c>
      <c r="R75" s="104"/>
      <c r="S75" s="104" t="n">
        <v>6.74309454763785</v>
      </c>
      <c r="T75" s="104"/>
      <c r="U75" s="68"/>
      <c r="V75" s="104"/>
      <c r="W75" s="104"/>
      <c r="X75" s="105"/>
      <c r="Y75" s="104"/>
      <c r="Z75" s="104"/>
      <c r="AA75" s="106"/>
      <c r="AB75" s="102"/>
      <c r="AC75" s="104"/>
      <c r="AD75" s="100"/>
      <c r="AE75" s="104"/>
      <c r="AF75" s="100"/>
      <c r="AG75" s="125" t="s">
        <v>120</v>
      </c>
      <c r="AH75" s="126" t="n">
        <v>7</v>
      </c>
      <c r="AI75" s="127"/>
      <c r="AJ75" s="128" t="n">
        <v>5.84269662921348</v>
      </c>
      <c r="AK75" s="128" t="n">
        <v>9.8876404494382</v>
      </c>
      <c r="AL75" s="128" t="n">
        <v>9.55414012738854</v>
      </c>
      <c r="AM75" s="128" t="n">
        <v>24.031007751938</v>
      </c>
      <c r="AN75" s="128" t="n">
        <v>43.8202247191011</v>
      </c>
      <c r="AO75" s="128" t="n">
        <v>7.8125</v>
      </c>
      <c r="AP75" s="128"/>
      <c r="AQ75" s="130"/>
      <c r="AR75" s="128"/>
      <c r="AS75" s="128"/>
      <c r="AT75" s="128"/>
      <c r="AU75" s="128"/>
      <c r="AV75" s="128"/>
      <c r="AW75" s="128"/>
      <c r="AX75" s="129"/>
      <c r="AZ75" s="102" t="s">
        <v>131</v>
      </c>
      <c r="BA75" s="103" t="n">
        <v>6</v>
      </c>
      <c r="BB75" s="65"/>
      <c r="BC75" s="104" t="n">
        <v>5.66037735849057</v>
      </c>
      <c r="BD75" s="107" t="n">
        <v>6.91823899371069</v>
      </c>
      <c r="BE75" s="104" t="n">
        <v>27.5793650793651</v>
      </c>
      <c r="BF75" s="104" t="n">
        <v>34.8008385744235</v>
      </c>
      <c r="BG75" s="104" t="n">
        <v>0.933125972006221</v>
      </c>
      <c r="BH75" s="104"/>
      <c r="BI75" s="68"/>
      <c r="BJ75" s="104"/>
      <c r="BK75" s="104"/>
      <c r="BL75" s="107"/>
      <c r="BM75" s="104"/>
      <c r="BN75" s="104"/>
      <c r="BO75" s="106"/>
      <c r="BQ75" s="98" t="s">
        <v>148</v>
      </c>
      <c r="BR75" s="99" t="n">
        <v>1</v>
      </c>
      <c r="BS75" s="65"/>
      <c r="BT75" s="100" t="n">
        <v>3.81679389312977</v>
      </c>
      <c r="BU75" s="100" t="n">
        <v>12.5</v>
      </c>
      <c r="BV75" s="100" t="n">
        <v>16.793893129771</v>
      </c>
      <c r="BW75" s="100" t="n">
        <v>8.33333333333333</v>
      </c>
      <c r="BX75" s="114"/>
      <c r="BY75" s="110"/>
      <c r="BZ75" s="100"/>
      <c r="CA75" s="100"/>
      <c r="CB75" s="112"/>
      <c r="CC75" s="100"/>
      <c r="CD75" s="100"/>
      <c r="CE75" s="101"/>
    </row>
    <row r="76" customFormat="false" ht="12.75" hidden="false" customHeight="false" outlineLevel="0" collapsed="false">
      <c r="A76" s="102" t="s">
        <v>163</v>
      </c>
      <c r="B76" s="103" t="n">
        <v>10</v>
      </c>
      <c r="C76" s="65"/>
      <c r="D76" s="104" t="n">
        <v>30.8488612836439</v>
      </c>
      <c r="E76" s="104" t="n">
        <v>5.22151898734177</v>
      </c>
      <c r="F76" s="104" t="n">
        <v>33.3004630062338</v>
      </c>
      <c r="G76" s="68"/>
      <c r="H76" s="104" t="s">
        <v>38</v>
      </c>
      <c r="I76" s="104" t="n">
        <v>29.0766208251473</v>
      </c>
      <c r="J76" s="106" t="n">
        <v>3.95738203957382</v>
      </c>
      <c r="L76" s="102" t="s">
        <v>168</v>
      </c>
      <c r="M76" s="103" t="n">
        <v>10</v>
      </c>
      <c r="N76" s="65"/>
      <c r="O76" s="104" t="n">
        <v>13.6951261675555</v>
      </c>
      <c r="P76" s="104"/>
      <c r="Q76" s="104" t="n">
        <v>17.0137258351088</v>
      </c>
      <c r="R76" s="104"/>
      <c r="S76" s="104" t="n">
        <v>2.73899331830319</v>
      </c>
      <c r="T76" s="104"/>
      <c r="U76" s="68"/>
      <c r="V76" s="104"/>
      <c r="W76" s="104"/>
      <c r="X76" s="105"/>
      <c r="Y76" s="104"/>
      <c r="Z76" s="104"/>
      <c r="AA76" s="106"/>
      <c r="AB76" s="102"/>
      <c r="AC76" s="104"/>
      <c r="AD76" s="104"/>
      <c r="AE76" s="104"/>
      <c r="AF76" s="104"/>
      <c r="AG76" s="125" t="s">
        <v>120</v>
      </c>
      <c r="AH76" s="126" t="n">
        <v>7</v>
      </c>
      <c r="AI76" s="127"/>
      <c r="AJ76" s="128" t="n">
        <v>1.2987012987013</v>
      </c>
      <c r="AK76" s="128" t="n">
        <v>3.8961038961039</v>
      </c>
      <c r="AL76" s="128" t="n">
        <v>7.26495726495727</v>
      </c>
      <c r="AM76" s="128" t="n">
        <v>24.3027888446215</v>
      </c>
      <c r="AN76" s="128" t="n">
        <v>35.0649350649351</v>
      </c>
      <c r="AO76" s="128" t="n">
        <v>11.3782051282051</v>
      </c>
      <c r="AP76" s="128"/>
      <c r="AQ76" s="130"/>
      <c r="AR76" s="128"/>
      <c r="AS76" s="128"/>
      <c r="AT76" s="128"/>
      <c r="AU76" s="128"/>
      <c r="AV76" s="128"/>
      <c r="AW76" s="128"/>
      <c r="AX76" s="129"/>
      <c r="AZ76" s="102" t="s">
        <v>131</v>
      </c>
      <c r="BA76" s="103" t="n">
        <v>6</v>
      </c>
      <c r="BB76" s="65"/>
      <c r="BC76" s="104" t="n">
        <v>4.59518599562363</v>
      </c>
      <c r="BD76" s="107" t="n">
        <v>5.47045951859956</v>
      </c>
      <c r="BE76" s="104" t="n">
        <v>37.6569037656904</v>
      </c>
      <c r="BF76" s="104" t="n">
        <v>43.9824945295405</v>
      </c>
      <c r="BG76" s="104" t="n">
        <v>0</v>
      </c>
      <c r="BH76" s="104"/>
      <c r="BI76" s="68"/>
      <c r="BJ76" s="104"/>
      <c r="BK76" s="104"/>
      <c r="BL76" s="107"/>
      <c r="BM76" s="104"/>
      <c r="BN76" s="104"/>
      <c r="BO76" s="106"/>
      <c r="BQ76" s="98" t="s">
        <v>148</v>
      </c>
      <c r="BR76" s="99" t="n">
        <v>1</v>
      </c>
      <c r="BS76" s="65"/>
      <c r="BT76" s="100" t="n">
        <v>10.1576182136602</v>
      </c>
      <c r="BU76" s="100" t="n">
        <v>14.4674085850556</v>
      </c>
      <c r="BV76" s="100" t="n">
        <v>26.0945709281962</v>
      </c>
      <c r="BW76" s="100" t="n">
        <v>5</v>
      </c>
      <c r="BX76" s="114"/>
      <c r="BY76" s="110"/>
      <c r="BZ76" s="100"/>
      <c r="CA76" s="100"/>
      <c r="CB76" s="112"/>
      <c r="CC76" s="100"/>
      <c r="CD76" s="100"/>
      <c r="CE76" s="101"/>
    </row>
    <row r="77" customFormat="false" ht="12.75" hidden="false" customHeight="false" outlineLevel="0" collapsed="false">
      <c r="A77" s="102" t="s">
        <v>163</v>
      </c>
      <c r="B77" s="103" t="n">
        <v>10</v>
      </c>
      <c r="C77" s="65"/>
      <c r="D77" s="104" t="n">
        <v>30.9803921568627</v>
      </c>
      <c r="E77" s="104" t="n">
        <v>4.64071856287425</v>
      </c>
      <c r="F77" s="104"/>
      <c r="G77" s="68"/>
      <c r="H77" s="104"/>
      <c r="I77" s="104"/>
      <c r="J77" s="106"/>
      <c r="L77" s="102" t="s">
        <v>168</v>
      </c>
      <c r="M77" s="103" t="n">
        <v>10</v>
      </c>
      <c r="N77" s="65"/>
      <c r="O77" s="104" t="n">
        <v>11.8461550821424</v>
      </c>
      <c r="P77" s="104"/>
      <c r="Q77" s="104" t="n">
        <v>5.82481824968295</v>
      </c>
      <c r="R77" s="104"/>
      <c r="S77" s="104" t="n">
        <v>12.0436447328378</v>
      </c>
      <c r="T77" s="104"/>
      <c r="U77" s="68"/>
      <c r="V77" s="103"/>
      <c r="W77" s="104"/>
      <c r="X77" s="124"/>
      <c r="Y77" s="103"/>
      <c r="Z77" s="104"/>
      <c r="AA77" s="106"/>
      <c r="AB77" s="102"/>
      <c r="AC77" s="104"/>
      <c r="AD77" s="104"/>
      <c r="AE77" s="103"/>
      <c r="AF77" s="104"/>
      <c r="AG77" s="125" t="s">
        <v>120</v>
      </c>
      <c r="AH77" s="126" t="n">
        <v>7</v>
      </c>
      <c r="AI77" s="127"/>
      <c r="AJ77" s="128" t="n">
        <v>0.892857142857143</v>
      </c>
      <c r="AK77" s="128" t="n">
        <v>3.57142857142857</v>
      </c>
      <c r="AL77" s="128" t="n">
        <v>7.30088495575221</v>
      </c>
      <c r="AM77" s="128" t="n">
        <v>29.6907216494845</v>
      </c>
      <c r="AN77" s="128" t="n">
        <v>40.4017857142857</v>
      </c>
      <c r="AO77" s="128" t="n">
        <v>10.0158982511924</v>
      </c>
      <c r="AP77" s="128"/>
      <c r="AQ77" s="130"/>
      <c r="AR77" s="128"/>
      <c r="AS77" s="128"/>
      <c r="AT77" s="128"/>
      <c r="AU77" s="128"/>
      <c r="AV77" s="128"/>
      <c r="AW77" s="128"/>
      <c r="AX77" s="129"/>
      <c r="AZ77" s="102" t="s">
        <v>131</v>
      </c>
      <c r="BA77" s="103" t="n">
        <v>6</v>
      </c>
      <c r="BB77" s="65"/>
      <c r="BC77" s="104" t="n">
        <v>6.23556581986143</v>
      </c>
      <c r="BD77" s="107" t="n">
        <v>6.69745958429561</v>
      </c>
      <c r="BE77" s="104" t="n">
        <v>35</v>
      </c>
      <c r="BF77" s="104" t="n">
        <v>43.4180138568129</v>
      </c>
      <c r="BG77" s="104" t="n">
        <v>0.966183574879227</v>
      </c>
      <c r="BH77" s="104"/>
      <c r="BI77" s="68"/>
      <c r="BJ77" s="104"/>
      <c r="BK77" s="104"/>
      <c r="BL77" s="107"/>
      <c r="BM77" s="104"/>
      <c r="BN77" s="104"/>
      <c r="BO77" s="106"/>
      <c r="BQ77" s="98" t="s">
        <v>148</v>
      </c>
      <c r="BR77" s="99" t="n">
        <v>1</v>
      </c>
      <c r="BS77" s="65"/>
      <c r="BT77" s="100" t="n">
        <v>2.96875</v>
      </c>
      <c r="BU77" s="100" t="n">
        <v>25.948406676783</v>
      </c>
      <c r="BV77" s="100" t="n">
        <v>29.6875</v>
      </c>
      <c r="BW77" s="100" t="n">
        <v>14.9397590361446</v>
      </c>
      <c r="BX77" s="114"/>
      <c r="BY77" s="110"/>
      <c r="BZ77" s="100"/>
      <c r="CA77" s="100"/>
      <c r="CB77" s="112"/>
      <c r="CC77" s="100"/>
      <c r="CD77" s="100"/>
      <c r="CE77" s="101"/>
    </row>
    <row r="78" customFormat="false" ht="13.5" hidden="false" customHeight="false" outlineLevel="0" collapsed="false">
      <c r="A78" s="102" t="s">
        <v>163</v>
      </c>
      <c r="B78" s="103" t="n">
        <v>10</v>
      </c>
      <c r="C78" s="65"/>
      <c r="D78" s="104"/>
      <c r="E78" s="104" t="n">
        <v>-2.02380952380952</v>
      </c>
      <c r="F78" s="104"/>
      <c r="G78" s="68"/>
      <c r="H78" s="104"/>
      <c r="I78" s="104"/>
      <c r="J78" s="106"/>
      <c r="L78" s="137" t="s">
        <v>168</v>
      </c>
      <c r="M78" s="138" t="n">
        <v>10</v>
      </c>
      <c r="N78" s="120"/>
      <c r="O78" s="134" t="n">
        <v>7.59594715864113</v>
      </c>
      <c r="P78" s="134"/>
      <c r="Q78" s="134" t="n">
        <v>12.3392863831438</v>
      </c>
      <c r="R78" s="134"/>
      <c r="S78" s="134" t="n">
        <v>2.18361011443579</v>
      </c>
      <c r="T78" s="134"/>
      <c r="U78" s="122"/>
      <c r="V78" s="138"/>
      <c r="W78" s="134"/>
      <c r="X78" s="139"/>
      <c r="Y78" s="138"/>
      <c r="Z78" s="134"/>
      <c r="AA78" s="136"/>
      <c r="AB78" s="137"/>
      <c r="AC78" s="134"/>
      <c r="AD78" s="104"/>
      <c r="AE78" s="138"/>
      <c r="AF78" s="104"/>
      <c r="AG78" s="125" t="s">
        <v>120</v>
      </c>
      <c r="AH78" s="126" t="n">
        <v>7</v>
      </c>
      <c r="AI78" s="127"/>
      <c r="AJ78" s="128" t="n">
        <v>1.25523012552301</v>
      </c>
      <c r="AK78" s="128" t="n">
        <v>5.64853556485356</v>
      </c>
      <c r="AL78" s="128" t="n">
        <v>6.40495867768595</v>
      </c>
      <c r="AM78" s="128" t="n">
        <v>30.873786407767</v>
      </c>
      <c r="AN78" s="128" t="n">
        <v>41.0041841004184</v>
      </c>
      <c r="AO78" s="128" t="n">
        <v>10.2373887240356</v>
      </c>
      <c r="AP78" s="128"/>
      <c r="AQ78" s="130"/>
      <c r="AR78" s="128"/>
      <c r="AS78" s="128"/>
      <c r="AT78" s="128"/>
      <c r="AU78" s="128"/>
      <c r="AV78" s="128"/>
      <c r="AW78" s="128"/>
      <c r="AX78" s="129"/>
      <c r="AZ78" s="102" t="s">
        <v>131</v>
      </c>
      <c r="BA78" s="103" t="n">
        <v>6</v>
      </c>
      <c r="BB78" s="65"/>
      <c r="BC78" s="104" t="n">
        <v>5.30120481927711</v>
      </c>
      <c r="BD78" s="107" t="n">
        <v>5.5421686746988</v>
      </c>
      <c r="BE78" s="104" t="n">
        <v>35.6979405034325</v>
      </c>
      <c r="BF78" s="104" t="n">
        <v>42.8915662650602</v>
      </c>
      <c r="BG78" s="104" t="n">
        <v>0.674536256323778</v>
      </c>
      <c r="BH78" s="104"/>
      <c r="BI78" s="68"/>
      <c r="BJ78" s="104"/>
      <c r="BK78" s="104"/>
      <c r="BL78" s="107"/>
      <c r="BM78" s="104"/>
      <c r="BN78" s="104"/>
      <c r="BO78" s="106"/>
      <c r="BQ78" s="98" t="s">
        <v>148</v>
      </c>
      <c r="BR78" s="99" t="n">
        <v>1</v>
      </c>
      <c r="BS78" s="65"/>
      <c r="BT78" s="100" t="n">
        <v>2.71317829457364</v>
      </c>
      <c r="BU78" s="100" t="n">
        <v>16.2264150943396</v>
      </c>
      <c r="BV78" s="100" t="n">
        <v>19.3798449612403</v>
      </c>
      <c r="BW78" s="100" t="n">
        <v>10.8225108225108</v>
      </c>
      <c r="BX78" s="114"/>
      <c r="BY78" s="110"/>
      <c r="BZ78" s="100"/>
      <c r="CA78" s="100"/>
      <c r="CB78" s="112"/>
      <c r="CC78" s="100"/>
      <c r="CD78" s="100"/>
      <c r="CE78" s="101"/>
    </row>
    <row r="79" customFormat="false" ht="13.5" hidden="false" customHeight="false" outlineLevel="0" collapsed="false">
      <c r="A79" s="102" t="s">
        <v>163</v>
      </c>
      <c r="B79" s="103" t="n">
        <v>10</v>
      </c>
      <c r="C79" s="65"/>
      <c r="D79" s="104" t="n">
        <v>36.046511627907</v>
      </c>
      <c r="E79" s="104" t="n">
        <v>3.7037037037037</v>
      </c>
      <c r="F79" s="104"/>
      <c r="G79" s="68"/>
      <c r="H79" s="104"/>
      <c r="I79" s="104"/>
      <c r="J79" s="106"/>
      <c r="AD79" s="104"/>
      <c r="AF79" s="104"/>
      <c r="AG79" s="125" t="s">
        <v>120</v>
      </c>
      <c r="AH79" s="126" t="n">
        <v>7</v>
      </c>
      <c r="AI79" s="127"/>
      <c r="AJ79" s="128" t="n">
        <v>1.67364016736402</v>
      </c>
      <c r="AK79" s="128" t="n">
        <v>2.92887029288703</v>
      </c>
      <c r="AL79" s="128" t="n">
        <v>4.73251028806584</v>
      </c>
      <c r="AM79" s="128" t="n">
        <v>29.6660117878193</v>
      </c>
      <c r="AN79" s="128" t="n">
        <v>38.0753138075314</v>
      </c>
      <c r="AO79" s="128" t="n">
        <v>11.5151515151515</v>
      </c>
      <c r="AP79" s="128"/>
      <c r="AQ79" s="130"/>
      <c r="AR79" s="128"/>
      <c r="AS79" s="128"/>
      <c r="AT79" s="128"/>
      <c r="AU79" s="128"/>
      <c r="AV79" s="128"/>
      <c r="AW79" s="128"/>
      <c r="AX79" s="129"/>
      <c r="AZ79" s="98" t="s">
        <v>151</v>
      </c>
      <c r="BA79" s="99" t="n">
        <v>8</v>
      </c>
      <c r="BB79" s="65"/>
      <c r="BC79" s="100" t="n">
        <v>5.26315789473684</v>
      </c>
      <c r="BD79" s="112" t="n">
        <v>6.41447368421053</v>
      </c>
      <c r="BE79" s="100"/>
      <c r="BF79" s="100"/>
      <c r="BG79" s="100" t="n">
        <v>-1.41766630316249</v>
      </c>
      <c r="BH79" s="100" t="n">
        <v>36.9166658173915</v>
      </c>
      <c r="BI79" s="68"/>
      <c r="BJ79" s="100" t="s">
        <v>38</v>
      </c>
      <c r="BK79" s="100" t="n">
        <v>2.76752767527675</v>
      </c>
      <c r="BL79" s="112" t="n">
        <v>2.76752767527675</v>
      </c>
      <c r="BM79" s="100" t="n">
        <v>29.2639138240575</v>
      </c>
      <c r="BN79" s="100" t="n">
        <v>32.8413284132841</v>
      </c>
      <c r="BO79" s="101" t="n">
        <v>1.11111111111111</v>
      </c>
      <c r="BQ79" s="102" t="s">
        <v>154</v>
      </c>
      <c r="BR79" s="103" t="n">
        <v>1</v>
      </c>
      <c r="BS79" s="65"/>
      <c r="BT79" s="104" t="n">
        <v>3.54609929078014</v>
      </c>
      <c r="BU79" s="104" t="n">
        <v>20.3767123287671</v>
      </c>
      <c r="BV79" s="104" t="n">
        <v>24.645390070922</v>
      </c>
      <c r="BW79" s="104" t="n">
        <v>3.98293029871977</v>
      </c>
      <c r="BX79" s="104" t="n">
        <v>19.4490842534002</v>
      </c>
      <c r="BY79" s="68"/>
      <c r="BZ79" s="104" t="s">
        <v>38</v>
      </c>
      <c r="CA79" s="104" t="n">
        <v>2.93577981651376</v>
      </c>
      <c r="CB79" s="108" t="n">
        <v>16.7557932263815</v>
      </c>
      <c r="CC79" s="104" t="n">
        <v>16.7557932263815</v>
      </c>
      <c r="CD79" s="104" t="n">
        <v>20.1834862385321</v>
      </c>
      <c r="CE79" s="106" t="n">
        <v>8.54961832061069</v>
      </c>
    </row>
    <row r="80" customFormat="false" ht="12.75" hidden="false" customHeight="false" outlineLevel="0" collapsed="false">
      <c r="A80" s="102" t="s">
        <v>163</v>
      </c>
      <c r="B80" s="103" t="n">
        <v>10</v>
      </c>
      <c r="C80" s="65"/>
      <c r="D80" s="104"/>
      <c r="E80" s="104" t="n">
        <v>1.95567144719687</v>
      </c>
      <c r="F80" s="104"/>
      <c r="G80" s="68"/>
      <c r="H80" s="104"/>
      <c r="I80" s="104"/>
      <c r="J80" s="106"/>
      <c r="AD80" s="104"/>
      <c r="AF80" s="104"/>
      <c r="AG80" s="98" t="s">
        <v>132</v>
      </c>
      <c r="AH80" s="99" t="n">
        <v>8</v>
      </c>
      <c r="AI80" s="65"/>
      <c r="AJ80" s="100" t="n">
        <v>22.1183460751645</v>
      </c>
      <c r="AK80" s="100"/>
      <c r="AL80" s="100" t="n">
        <v>1.83070677863173</v>
      </c>
      <c r="AM80" s="100" t="n">
        <v>10.3440952920996</v>
      </c>
      <c r="AN80" s="100"/>
      <c r="AO80" s="100" t="n">
        <v>2.32767871840599</v>
      </c>
      <c r="AP80" s="100" t="n">
        <f aca="false">AVERAGE(AM80:AM86)</f>
        <v>9.1571285319013</v>
      </c>
      <c r="AQ80" s="68"/>
      <c r="AR80" s="100" t="s">
        <v>38</v>
      </c>
      <c r="AS80" s="100" t="n">
        <v>20.0864996985191</v>
      </c>
      <c r="AT80" s="112"/>
      <c r="AU80" s="100" t="n">
        <v>3.12737129627185</v>
      </c>
      <c r="AV80" s="100" t="n">
        <v>6.5115807409723</v>
      </c>
      <c r="AW80" s="100"/>
      <c r="AX80" s="101" t="n">
        <v>1.50243346922252</v>
      </c>
      <c r="AZ80" s="98" t="s">
        <v>151</v>
      </c>
      <c r="BA80" s="99" t="n">
        <v>8</v>
      </c>
      <c r="BB80" s="65"/>
      <c r="BC80" s="100" t="n">
        <v>4.94296577946768</v>
      </c>
      <c r="BD80" s="112" t="n">
        <v>7.60456273764259</v>
      </c>
      <c r="BE80" s="100"/>
      <c r="BF80" s="100" t="n">
        <v>49.2395437262357</v>
      </c>
      <c r="BG80" s="100" t="n">
        <v>1.01910828025478</v>
      </c>
      <c r="BH80" s="100"/>
      <c r="BI80" s="68"/>
      <c r="BJ80" s="100"/>
      <c r="BK80" s="100"/>
      <c r="BL80" s="112"/>
      <c r="BM80" s="100"/>
      <c r="BN80" s="100"/>
      <c r="BO80" s="101"/>
      <c r="BQ80" s="102" t="s">
        <v>154</v>
      </c>
      <c r="BR80" s="103" t="n">
        <v>1</v>
      </c>
      <c r="BS80" s="65"/>
      <c r="BT80" s="104" t="n">
        <v>3.98481973434535</v>
      </c>
      <c r="BU80" s="104" t="n">
        <v>16.2408759124088</v>
      </c>
      <c r="BV80" s="104" t="n">
        <v>20.8728652751423</v>
      </c>
      <c r="BW80" s="104" t="n">
        <v>9.41915227629513</v>
      </c>
      <c r="BX80" s="109"/>
      <c r="BY80" s="110"/>
      <c r="BZ80" s="104"/>
      <c r="CA80" s="104"/>
      <c r="CB80" s="108"/>
      <c r="CC80" s="104"/>
      <c r="CD80" s="104"/>
      <c r="CE80" s="106"/>
    </row>
    <row r="81" customFormat="false" ht="12.75" hidden="false" customHeight="false" outlineLevel="0" collapsed="false">
      <c r="A81" s="102" t="s">
        <v>163</v>
      </c>
      <c r="B81" s="103" t="n">
        <v>10</v>
      </c>
      <c r="C81" s="65"/>
      <c r="D81" s="104" t="n">
        <v>35.3260869565217</v>
      </c>
      <c r="E81" s="104" t="n">
        <v>2.27576974564926</v>
      </c>
      <c r="F81" s="104"/>
      <c r="G81" s="68"/>
      <c r="H81" s="104"/>
      <c r="I81" s="104"/>
      <c r="J81" s="106"/>
      <c r="AD81" s="104"/>
      <c r="AF81" s="104"/>
      <c r="AG81" s="98" t="s">
        <v>132</v>
      </c>
      <c r="AH81" s="99" t="n">
        <v>8</v>
      </c>
      <c r="AI81" s="65"/>
      <c r="AJ81" s="100" t="n">
        <v>14.8175216919511</v>
      </c>
      <c r="AK81" s="100"/>
      <c r="AL81" s="100" t="n">
        <v>4.13446430160923</v>
      </c>
      <c r="AM81" s="100" t="n">
        <v>9.45634625296845</v>
      </c>
      <c r="AN81" s="100"/>
      <c r="AO81" s="100" t="n">
        <v>3.37168573890872</v>
      </c>
      <c r="AP81" s="100"/>
      <c r="AQ81" s="68"/>
      <c r="AR81" s="99"/>
      <c r="AS81" s="100"/>
      <c r="AT81" s="112"/>
      <c r="AU81" s="100"/>
      <c r="AV81" s="100"/>
      <c r="AW81" s="100"/>
      <c r="AX81" s="101"/>
      <c r="AZ81" s="98" t="s">
        <v>151</v>
      </c>
      <c r="BA81" s="99" t="n">
        <v>8</v>
      </c>
      <c r="BB81" s="65"/>
      <c r="BC81" s="100" t="n">
        <v>4.60921843687375</v>
      </c>
      <c r="BD81" s="112" t="n">
        <v>6.61322645290581</v>
      </c>
      <c r="BE81" s="100"/>
      <c r="BF81" s="100" t="n">
        <v>43.2865731462926</v>
      </c>
      <c r="BG81" s="100" t="n">
        <v>1.11888111888112</v>
      </c>
      <c r="BH81" s="100"/>
      <c r="BI81" s="68"/>
      <c r="BJ81" s="100"/>
      <c r="BK81" s="100"/>
      <c r="BL81" s="112"/>
      <c r="BM81" s="100"/>
      <c r="BN81" s="100"/>
      <c r="BO81" s="101"/>
      <c r="BQ81" s="102" t="s">
        <v>154</v>
      </c>
      <c r="BR81" s="103" t="n">
        <v>1</v>
      </c>
      <c r="BS81" s="65"/>
      <c r="BT81" s="104" t="n">
        <v>5.12333965844402</v>
      </c>
      <c r="BU81" s="104" t="n">
        <v>22.0216606498195</v>
      </c>
      <c r="BV81" s="104" t="n">
        <v>28.2732447817837</v>
      </c>
      <c r="BW81" s="104" t="n">
        <v>4.88165680473373</v>
      </c>
      <c r="BX81" s="109"/>
      <c r="BY81" s="110"/>
      <c r="BZ81" s="104"/>
      <c r="CA81" s="104"/>
      <c r="CB81" s="108"/>
      <c r="CC81" s="104"/>
      <c r="CD81" s="104"/>
      <c r="CE81" s="106"/>
    </row>
    <row r="82" customFormat="false" ht="13.5" hidden="false" customHeight="false" outlineLevel="0" collapsed="false">
      <c r="A82" s="98" t="s">
        <v>166</v>
      </c>
      <c r="B82" s="99" t="n">
        <v>10</v>
      </c>
      <c r="C82" s="65"/>
      <c r="D82" s="100" t="n">
        <v>48.0812641083521</v>
      </c>
      <c r="E82" s="100" t="n">
        <v>5.94512195121951</v>
      </c>
      <c r="F82" s="100" t="n">
        <v>47.5884485700825</v>
      </c>
      <c r="G82" s="68"/>
      <c r="H82" s="100" t="s">
        <v>38</v>
      </c>
      <c r="I82" s="100" t="n">
        <v>43.980343980344</v>
      </c>
      <c r="J82" s="101" t="n">
        <v>6.48464163822526</v>
      </c>
      <c r="AD82" s="100"/>
      <c r="AF82" s="100"/>
      <c r="AG82" s="98" t="s">
        <v>132</v>
      </c>
      <c r="AH82" s="99" t="n">
        <v>8</v>
      </c>
      <c r="AI82" s="65"/>
      <c r="AJ82" s="100" t="n">
        <v>18.7743388360402</v>
      </c>
      <c r="AK82" s="100"/>
      <c r="AL82" s="100" t="n">
        <v>7.20354840035943</v>
      </c>
      <c r="AM82" s="100" t="n">
        <v>7.87158865216602</v>
      </c>
      <c r="AN82" s="100"/>
      <c r="AO82" s="100" t="n">
        <v>5.75559172280046</v>
      </c>
      <c r="AP82" s="100"/>
      <c r="AQ82" s="68"/>
      <c r="AR82" s="99"/>
      <c r="AS82" s="100"/>
      <c r="AT82" s="112"/>
      <c r="AU82" s="100"/>
      <c r="AV82" s="100"/>
      <c r="AW82" s="100"/>
      <c r="AX82" s="101"/>
      <c r="AZ82" s="98" t="s">
        <v>151</v>
      </c>
      <c r="BA82" s="99" t="n">
        <v>8</v>
      </c>
      <c r="BB82" s="65"/>
      <c r="BC82" s="100" t="n">
        <v>3.4816247582205</v>
      </c>
      <c r="BD82" s="112" t="n">
        <v>6.57640232108317</v>
      </c>
      <c r="BE82" s="100"/>
      <c r="BF82" s="100" t="n">
        <v>45.2611218568665</v>
      </c>
      <c r="BG82" s="100" t="n">
        <v>0.66577896138482</v>
      </c>
      <c r="BH82" s="100"/>
      <c r="BI82" s="68"/>
      <c r="BJ82" s="100"/>
      <c r="BK82" s="100"/>
      <c r="BL82" s="112"/>
      <c r="BM82" s="100"/>
      <c r="BN82" s="100"/>
      <c r="BO82" s="101"/>
      <c r="BQ82" s="137" t="s">
        <v>154</v>
      </c>
      <c r="BR82" s="138" t="n">
        <v>1</v>
      </c>
      <c r="BS82" s="120"/>
      <c r="BT82" s="134" t="n">
        <v>3.16205533596838</v>
      </c>
      <c r="BU82" s="134" t="n">
        <v>19.1570881226054</v>
      </c>
      <c r="BV82" s="134" t="n">
        <v>22.9249011857708</v>
      </c>
      <c r="BW82" s="134" t="n">
        <v>7.23472668810289</v>
      </c>
      <c r="BX82" s="140"/>
      <c r="BY82" s="141"/>
      <c r="BZ82" s="134"/>
      <c r="CA82" s="134"/>
      <c r="CB82" s="142"/>
      <c r="CC82" s="134"/>
      <c r="CD82" s="134"/>
      <c r="CE82" s="136"/>
    </row>
    <row r="83" customFormat="false" ht="13.5" hidden="false" customHeight="false" outlineLevel="0" collapsed="false">
      <c r="A83" s="98" t="s">
        <v>166</v>
      </c>
      <c r="B83" s="99" t="n">
        <v>10</v>
      </c>
      <c r="C83" s="65"/>
      <c r="D83" s="100" t="n">
        <v>46.7980295566503</v>
      </c>
      <c r="E83" s="100" t="n">
        <v>4.53020134228188</v>
      </c>
      <c r="F83" s="100"/>
      <c r="G83" s="68"/>
      <c r="H83" s="100"/>
      <c r="I83" s="100"/>
      <c r="J83" s="101"/>
      <c r="AD83" s="100"/>
      <c r="AF83" s="100"/>
      <c r="AG83" s="98" t="s">
        <v>132</v>
      </c>
      <c r="AH83" s="99" t="n">
        <v>8</v>
      </c>
      <c r="AI83" s="65"/>
      <c r="AJ83" s="100" t="n">
        <v>17.5302234073208</v>
      </c>
      <c r="AK83" s="100"/>
      <c r="AL83" s="100" t="n">
        <v>5.66001699092432</v>
      </c>
      <c r="AM83" s="100"/>
      <c r="AN83" s="100"/>
      <c r="AO83" s="100" t="n">
        <v>1.22933633065636</v>
      </c>
      <c r="AP83" s="100"/>
      <c r="AQ83" s="68"/>
      <c r="AR83" s="99"/>
      <c r="AS83" s="100"/>
      <c r="AT83" s="112"/>
      <c r="AU83" s="100"/>
      <c r="AV83" s="100"/>
      <c r="AW83" s="100"/>
      <c r="AX83" s="101"/>
      <c r="AZ83" s="98" t="s">
        <v>151</v>
      </c>
      <c r="BA83" s="99" t="n">
        <v>8</v>
      </c>
      <c r="BB83" s="65"/>
      <c r="BC83" s="100" t="n">
        <v>6.49122807017544</v>
      </c>
      <c r="BD83" s="112" t="n">
        <v>6.49122807017544</v>
      </c>
      <c r="BE83" s="100" t="n">
        <v>31.9604612850082</v>
      </c>
      <c r="BF83" s="100" t="n">
        <v>40.5263157894737</v>
      </c>
      <c r="BG83" s="100" t="n">
        <v>2.62172284644195</v>
      </c>
      <c r="BH83" s="100"/>
      <c r="BI83" s="68"/>
      <c r="BJ83" s="100"/>
      <c r="BK83" s="100"/>
      <c r="BL83" s="112"/>
      <c r="BM83" s="100"/>
      <c r="BN83" s="100"/>
      <c r="BO83" s="101"/>
    </row>
    <row r="84" customFormat="false" ht="12.75" hidden="false" customHeight="false" outlineLevel="0" collapsed="false">
      <c r="A84" s="98" t="s">
        <v>166</v>
      </c>
      <c r="B84" s="99" t="n">
        <v>10</v>
      </c>
      <c r="C84" s="65"/>
      <c r="D84" s="100" t="n">
        <v>50.1079913606911</v>
      </c>
      <c r="E84" s="100" t="n">
        <v>4.46043165467626</v>
      </c>
      <c r="F84" s="100"/>
      <c r="G84" s="68"/>
      <c r="H84" s="100"/>
      <c r="I84" s="100"/>
      <c r="J84" s="101"/>
      <c r="AD84" s="100"/>
      <c r="AF84" s="100"/>
      <c r="AG84" s="98" t="s">
        <v>132</v>
      </c>
      <c r="AH84" s="99" t="n">
        <v>8</v>
      </c>
      <c r="AI84" s="65"/>
      <c r="AJ84" s="100" t="n">
        <v>20.3951727134693</v>
      </c>
      <c r="AK84" s="100"/>
      <c r="AL84" s="100" t="n">
        <v>4.45546166688296</v>
      </c>
      <c r="AM84" s="100" t="n">
        <v>9.07162253820958</v>
      </c>
      <c r="AN84" s="100"/>
      <c r="AO84" s="100" t="n">
        <v>5.9063200259191</v>
      </c>
      <c r="AP84" s="100"/>
      <c r="AQ84" s="68"/>
      <c r="AR84" s="100"/>
      <c r="AS84" s="100"/>
      <c r="AT84" s="112"/>
      <c r="AU84" s="100"/>
      <c r="AV84" s="100"/>
      <c r="AW84" s="100"/>
      <c r="AX84" s="101"/>
      <c r="AZ84" s="98" t="s">
        <v>151</v>
      </c>
      <c r="BA84" s="99" t="n">
        <v>8</v>
      </c>
      <c r="BB84" s="65"/>
      <c r="BC84" s="100" t="n">
        <v>7.65391014975042</v>
      </c>
      <c r="BD84" s="112" t="n">
        <v>7.65391014975042</v>
      </c>
      <c r="BE84" s="100" t="n">
        <v>40.9582689335394</v>
      </c>
      <c r="BF84" s="100" t="n">
        <v>51.7470881863561</v>
      </c>
      <c r="BG84" s="100" t="n">
        <v>2.08333333333333</v>
      </c>
      <c r="BH84" s="100"/>
      <c r="BI84" s="68"/>
      <c r="BJ84" s="100"/>
      <c r="BK84" s="100"/>
      <c r="BL84" s="112"/>
      <c r="BM84" s="100"/>
      <c r="BN84" s="100"/>
      <c r="BO84" s="101"/>
    </row>
    <row r="85" customFormat="false" ht="12.75" hidden="false" customHeight="false" outlineLevel="0" collapsed="false">
      <c r="A85" s="98" t="s">
        <v>166</v>
      </c>
      <c r="B85" s="99" t="n">
        <v>10</v>
      </c>
      <c r="C85" s="65"/>
      <c r="D85" s="100" t="n">
        <v>38.8349514563107</v>
      </c>
      <c r="E85" s="100" t="n">
        <v>8.39160839160839</v>
      </c>
      <c r="F85" s="100"/>
      <c r="G85" s="68"/>
      <c r="H85" s="100"/>
      <c r="I85" s="100"/>
      <c r="J85" s="101"/>
      <c r="AD85" s="100"/>
      <c r="AF85" s="100"/>
      <c r="AG85" s="98" t="s">
        <v>132</v>
      </c>
      <c r="AH85" s="99" t="n">
        <v>8</v>
      </c>
      <c r="AI85" s="65"/>
      <c r="AJ85" s="100" t="n">
        <v>19.8054173676566</v>
      </c>
      <c r="AK85" s="100"/>
      <c r="AL85" s="100" t="n">
        <v>3.64822236091869</v>
      </c>
      <c r="AM85" s="100" t="n">
        <v>9.74701313261612</v>
      </c>
      <c r="AN85" s="100"/>
      <c r="AO85" s="100" t="n">
        <v>3.07402239262236</v>
      </c>
      <c r="AP85" s="100"/>
      <c r="AQ85" s="68"/>
      <c r="AR85" s="100"/>
      <c r="AS85" s="100"/>
      <c r="AT85" s="112"/>
      <c r="AU85" s="100"/>
      <c r="AV85" s="100"/>
      <c r="AW85" s="100"/>
      <c r="AX85" s="101"/>
      <c r="AZ85" s="98" t="s">
        <v>151</v>
      </c>
      <c r="BA85" s="99" t="n">
        <v>8</v>
      </c>
      <c r="BB85" s="65"/>
      <c r="BC85" s="100" t="n">
        <v>4.61811722912966</v>
      </c>
      <c r="BD85" s="112" t="n">
        <v>6.03907637655417</v>
      </c>
      <c r="BE85" s="100"/>
      <c r="BF85" s="100" t="n">
        <v>45.1154529307282</v>
      </c>
      <c r="BG85" s="100" t="n">
        <v>1.59118727050184</v>
      </c>
      <c r="BH85" s="100"/>
      <c r="BI85" s="68"/>
      <c r="BJ85" s="100"/>
      <c r="BK85" s="100"/>
      <c r="BL85" s="112"/>
      <c r="BM85" s="100"/>
      <c r="BN85" s="100"/>
      <c r="BO85" s="101"/>
    </row>
    <row r="86" customFormat="false" ht="12.75" hidden="false" customHeight="false" outlineLevel="0" collapsed="false">
      <c r="A86" s="98" t="s">
        <v>166</v>
      </c>
      <c r="B86" s="99" t="n">
        <v>10</v>
      </c>
      <c r="C86" s="65"/>
      <c r="D86" s="100" t="n">
        <v>46.9437652811736</v>
      </c>
      <c r="E86" s="100" t="n">
        <v>8.31946755407654</v>
      </c>
      <c r="F86" s="100"/>
      <c r="G86" s="68"/>
      <c r="H86" s="100"/>
      <c r="I86" s="100"/>
      <c r="J86" s="101"/>
      <c r="AD86" s="100"/>
      <c r="AF86" s="100"/>
      <c r="AG86" s="98" t="s">
        <v>132</v>
      </c>
      <c r="AH86" s="99" t="n">
        <v>8</v>
      </c>
      <c r="AI86" s="65"/>
      <c r="AJ86" s="100" t="n">
        <v>19.0152280133433</v>
      </c>
      <c r="AK86" s="100"/>
      <c r="AL86" s="100" t="n">
        <v>4.10905216463446</v>
      </c>
      <c r="AM86" s="100" t="n">
        <v>8.45210532334803</v>
      </c>
      <c r="AN86" s="100"/>
      <c r="AO86" s="100" t="n">
        <v>3.88235201046313</v>
      </c>
      <c r="AP86" s="100"/>
      <c r="AQ86" s="68"/>
      <c r="AR86" s="100"/>
      <c r="AS86" s="100"/>
      <c r="AT86" s="112"/>
      <c r="AU86" s="100"/>
      <c r="AV86" s="100"/>
      <c r="AW86" s="100"/>
      <c r="AX86" s="101"/>
      <c r="AZ86" s="98" t="s">
        <v>151</v>
      </c>
      <c r="BA86" s="99" t="n">
        <v>8</v>
      </c>
      <c r="BB86" s="65"/>
      <c r="BC86" s="100" t="n">
        <v>9.09090909090909</v>
      </c>
      <c r="BD86" s="112" t="n">
        <v>11.128526645768</v>
      </c>
      <c r="BE86" s="100" t="n">
        <v>39.367816091954</v>
      </c>
      <c r="BF86" s="100" t="n">
        <v>52.0376175548589</v>
      </c>
      <c r="BG86" s="100" t="n">
        <v>2.16494845360825</v>
      </c>
      <c r="BH86" s="100"/>
      <c r="BI86" s="68"/>
      <c r="BJ86" s="100"/>
      <c r="BK86" s="100"/>
      <c r="BL86" s="112"/>
      <c r="BM86" s="100"/>
      <c r="BN86" s="100"/>
      <c r="BO86" s="101"/>
    </row>
    <row r="87" customFormat="false" ht="12.75" hidden="false" customHeight="false" outlineLevel="0" collapsed="false">
      <c r="A87" s="98" t="s">
        <v>166</v>
      </c>
      <c r="B87" s="99" t="n">
        <v>10</v>
      </c>
      <c r="C87" s="65"/>
      <c r="D87" s="100" t="n">
        <v>51.6883116883117</v>
      </c>
      <c r="E87" s="100" t="n">
        <v>6.84931506849315</v>
      </c>
      <c r="F87" s="100"/>
      <c r="G87" s="68"/>
      <c r="H87" s="100"/>
      <c r="I87" s="100"/>
      <c r="J87" s="101"/>
      <c r="AD87" s="100"/>
      <c r="AF87" s="100"/>
      <c r="AG87" s="102" t="s">
        <v>136</v>
      </c>
      <c r="AH87" s="103" t="n">
        <v>9</v>
      </c>
      <c r="AI87" s="65"/>
      <c r="AJ87" s="104" t="n">
        <v>6.30349425673443</v>
      </c>
      <c r="AK87" s="104"/>
      <c r="AL87" s="104" t="n">
        <v>7.63942161439856</v>
      </c>
      <c r="AM87" s="104"/>
      <c r="AN87" s="104"/>
      <c r="AO87" s="104" t="n">
        <v>1.88282710662917</v>
      </c>
      <c r="AP87" s="104" t="n">
        <f aca="false">AVERAGE(AM87:AM93)</f>
        <v>5.1095748392508</v>
      </c>
      <c r="AQ87" s="68"/>
      <c r="AR87" s="104" t="s">
        <v>38</v>
      </c>
      <c r="AS87" s="104" t="n">
        <v>7.15460727933154</v>
      </c>
      <c r="AT87" s="108"/>
      <c r="AU87" s="104" t="n">
        <v>12.0976322181011</v>
      </c>
      <c r="AV87" s="104" t="n">
        <v>4.48894629556894</v>
      </c>
      <c r="AW87" s="104"/>
      <c r="AX87" s="106" t="n">
        <v>1.81693280265093</v>
      </c>
      <c r="AZ87" s="98" t="s">
        <v>151</v>
      </c>
      <c r="BA87" s="99" t="n">
        <v>8</v>
      </c>
      <c r="BB87" s="65"/>
      <c r="BC87" s="100" t="n">
        <v>5.23076923076923</v>
      </c>
      <c r="BD87" s="112" t="n">
        <v>7.84615384615385</v>
      </c>
      <c r="BE87" s="100" t="n">
        <v>35.3801169590643</v>
      </c>
      <c r="BF87" s="100" t="n">
        <v>42.4615384615385</v>
      </c>
      <c r="BG87" s="100" t="n">
        <v>2.69978401727862</v>
      </c>
      <c r="BH87" s="100"/>
      <c r="BI87" s="68"/>
      <c r="BJ87" s="100"/>
      <c r="BK87" s="100"/>
      <c r="BL87" s="112"/>
      <c r="BM87" s="100"/>
      <c r="BN87" s="100"/>
      <c r="BO87" s="101"/>
    </row>
    <row r="88" customFormat="false" ht="12.75" hidden="false" customHeight="false" outlineLevel="0" collapsed="false">
      <c r="A88" s="98" t="s">
        <v>166</v>
      </c>
      <c r="B88" s="99" t="n">
        <v>10</v>
      </c>
      <c r="C88" s="65"/>
      <c r="D88" s="100" t="n">
        <v>50</v>
      </c>
      <c r="E88" s="100" t="n">
        <v>5.36013400335008</v>
      </c>
      <c r="F88" s="100"/>
      <c r="G88" s="68"/>
      <c r="H88" s="100"/>
      <c r="I88" s="100"/>
      <c r="J88" s="101"/>
      <c r="AD88" s="100"/>
      <c r="AF88" s="100"/>
      <c r="AG88" s="102" t="s">
        <v>136</v>
      </c>
      <c r="AH88" s="103" t="n">
        <v>9</v>
      </c>
      <c r="AI88" s="65"/>
      <c r="AJ88" s="104" t="n">
        <v>8.13897409297781</v>
      </c>
      <c r="AK88" s="104"/>
      <c r="AL88" s="104" t="n">
        <v>20.5407229782115</v>
      </c>
      <c r="AM88" s="104" t="n">
        <v>4.10101916985623</v>
      </c>
      <c r="AN88" s="104"/>
      <c r="AO88" s="104" t="n">
        <v>2.50489772701633</v>
      </c>
      <c r="AP88" s="104"/>
      <c r="AQ88" s="68"/>
      <c r="AR88" s="104"/>
      <c r="AS88" s="104"/>
      <c r="AT88" s="108"/>
      <c r="AU88" s="104"/>
      <c r="AV88" s="104"/>
      <c r="AW88" s="104"/>
      <c r="AX88" s="106"/>
      <c r="AZ88" s="98" t="s">
        <v>151</v>
      </c>
      <c r="BA88" s="99" t="n">
        <v>8</v>
      </c>
      <c r="BB88" s="65"/>
      <c r="BC88" s="100" t="n">
        <v>6.39625585023401</v>
      </c>
      <c r="BD88" s="112" t="n">
        <v>8.42433697347894</v>
      </c>
      <c r="BE88" s="100"/>
      <c r="BF88" s="100" t="n">
        <v>50.2340093603744</v>
      </c>
      <c r="BG88" s="100" t="n">
        <v>0.83073727933541</v>
      </c>
      <c r="BH88" s="100"/>
      <c r="BI88" s="68"/>
      <c r="BJ88" s="100"/>
      <c r="BK88" s="100"/>
      <c r="BL88" s="112"/>
      <c r="BM88" s="100"/>
      <c r="BN88" s="100"/>
      <c r="BO88" s="101"/>
    </row>
    <row r="89" customFormat="false" ht="12.75" hidden="false" customHeight="false" outlineLevel="0" collapsed="false">
      <c r="A89" s="98" t="s">
        <v>166</v>
      </c>
      <c r="B89" s="99" t="n">
        <v>10</v>
      </c>
      <c r="C89" s="65"/>
      <c r="D89" s="100" t="n">
        <v>48.2532751091703</v>
      </c>
      <c r="E89" s="100" t="n">
        <v>3.53460972017673</v>
      </c>
      <c r="F89" s="100"/>
      <c r="G89" s="68"/>
      <c r="H89" s="100"/>
      <c r="I89" s="100"/>
      <c r="J89" s="101"/>
      <c r="AD89" s="100"/>
      <c r="AF89" s="100"/>
      <c r="AG89" s="102" t="s">
        <v>136</v>
      </c>
      <c r="AH89" s="103" t="n">
        <v>9</v>
      </c>
      <c r="AI89" s="65"/>
      <c r="AJ89" s="104" t="n">
        <v>6.93299514197609</v>
      </c>
      <c r="AK89" s="104"/>
      <c r="AL89" s="104" t="n">
        <v>13.6547690897936</v>
      </c>
      <c r="AM89" s="104" t="n">
        <v>3.81651490400588</v>
      </c>
      <c r="AN89" s="104"/>
      <c r="AO89" s="104" t="n">
        <v>2.64684294838047</v>
      </c>
      <c r="AP89" s="104"/>
      <c r="AQ89" s="68"/>
      <c r="AR89" s="104"/>
      <c r="AS89" s="104"/>
      <c r="AT89" s="108"/>
      <c r="AU89" s="104"/>
      <c r="AV89" s="104"/>
      <c r="AW89" s="104"/>
      <c r="AX89" s="106"/>
      <c r="AZ89" s="102" t="s">
        <v>159</v>
      </c>
      <c r="BA89" s="103" t="n">
        <v>8</v>
      </c>
      <c r="BB89" s="65"/>
      <c r="BC89" s="104" t="n">
        <v>7.67494356659142</v>
      </c>
      <c r="BD89" s="108" t="n">
        <v>7.67494356659142</v>
      </c>
      <c r="BE89" s="104"/>
      <c r="BF89" s="104" t="n">
        <v>22.3476297968397</v>
      </c>
      <c r="BG89" s="104" t="n">
        <v>1.4760147601476</v>
      </c>
      <c r="BH89" s="104" t="n">
        <v>21.5073529411765</v>
      </c>
      <c r="BI89" s="68"/>
      <c r="BJ89" s="104" t="s">
        <v>38</v>
      </c>
      <c r="BK89" s="104" t="n">
        <v>2.28690228690229</v>
      </c>
      <c r="BL89" s="108" t="n">
        <v>2.28690228690229</v>
      </c>
      <c r="BM89" s="104" t="n">
        <v>17.2764227642276</v>
      </c>
      <c r="BN89" s="104" t="n">
        <v>19.95841995842</v>
      </c>
      <c r="BO89" s="106" t="n">
        <v>1.73310225303293</v>
      </c>
    </row>
    <row r="90" customFormat="false" ht="12.75" hidden="false" customHeight="false" outlineLevel="0" collapsed="false">
      <c r="A90" s="102" t="s">
        <v>170</v>
      </c>
      <c r="B90" s="103" t="n">
        <v>7</v>
      </c>
      <c r="C90" s="65"/>
      <c r="D90" s="104" t="n">
        <v>18.3566433566434</v>
      </c>
      <c r="E90" s="104" t="n">
        <v>3.98818316100443</v>
      </c>
      <c r="F90" s="104" t="n">
        <v>18.1085262776439</v>
      </c>
      <c r="G90" s="68"/>
      <c r="H90" s="104" t="s">
        <v>38</v>
      </c>
      <c r="I90" s="104" t="n">
        <v>9.72222222222222</v>
      </c>
      <c r="J90" s="106" t="n">
        <v>5.34458509142054</v>
      </c>
      <c r="AD90" s="104"/>
      <c r="AF90" s="104"/>
      <c r="AG90" s="102" t="s">
        <v>136</v>
      </c>
      <c r="AH90" s="103" t="n">
        <v>9</v>
      </c>
      <c r="AI90" s="65"/>
      <c r="AJ90" s="104" t="n">
        <v>1.29218575296478</v>
      </c>
      <c r="AK90" s="104"/>
      <c r="AL90" s="104" t="n">
        <v>11.2476912403398</v>
      </c>
      <c r="AM90" s="104" t="n">
        <v>6.9354887463576</v>
      </c>
      <c r="AN90" s="104"/>
      <c r="AO90" s="104" t="n">
        <v>5.44319491225066</v>
      </c>
      <c r="AP90" s="104"/>
      <c r="AQ90" s="68"/>
      <c r="AR90" s="104"/>
      <c r="AS90" s="104"/>
      <c r="AT90" s="108"/>
      <c r="AU90" s="104"/>
      <c r="AV90" s="104"/>
      <c r="AW90" s="104"/>
      <c r="AX90" s="106"/>
      <c r="AZ90" s="102" t="s">
        <v>159</v>
      </c>
      <c r="BA90" s="103" t="n">
        <v>8</v>
      </c>
      <c r="BB90" s="65"/>
      <c r="BC90" s="104" t="n">
        <v>1.64533820840951</v>
      </c>
      <c r="BD90" s="108" t="n">
        <v>2.55941499085923</v>
      </c>
      <c r="BE90" s="104"/>
      <c r="BF90" s="104" t="n">
        <v>23.0347349177331</v>
      </c>
      <c r="BG90" s="104" t="n">
        <v>1.33729569093611</v>
      </c>
      <c r="BH90" s="104"/>
      <c r="BI90" s="68"/>
      <c r="BJ90" s="104"/>
      <c r="BK90" s="104"/>
      <c r="BL90" s="108"/>
      <c r="BM90" s="104"/>
      <c r="BN90" s="104"/>
      <c r="BO90" s="106"/>
    </row>
    <row r="91" customFormat="false" ht="12.75" hidden="false" customHeight="false" outlineLevel="0" collapsed="false">
      <c r="A91" s="102" t="s">
        <v>170</v>
      </c>
      <c r="B91" s="103" t="n">
        <v>7</v>
      </c>
      <c r="C91" s="65"/>
      <c r="D91" s="104" t="n">
        <v>23.3613445378151</v>
      </c>
      <c r="E91" s="104" t="n">
        <v>4.49591280653951</v>
      </c>
      <c r="F91" s="104"/>
      <c r="G91" s="68"/>
      <c r="H91" s="104"/>
      <c r="I91" s="104"/>
      <c r="J91" s="106"/>
      <c r="AD91" s="104"/>
      <c r="AF91" s="104"/>
      <c r="AG91" s="102" t="s">
        <v>136</v>
      </c>
      <c r="AH91" s="103" t="n">
        <v>9</v>
      </c>
      <c r="AI91" s="65"/>
      <c r="AJ91" s="104" t="n">
        <v>7.37752769382695</v>
      </c>
      <c r="AK91" s="104"/>
      <c r="AL91" s="104" t="n">
        <v>8.81834072273525</v>
      </c>
      <c r="AM91" s="104" t="n">
        <v>6.11394821429024</v>
      </c>
      <c r="AN91" s="104"/>
      <c r="AO91" s="104" t="n">
        <v>3.58524277697042</v>
      </c>
      <c r="AP91" s="104"/>
      <c r="AQ91" s="68"/>
      <c r="AR91" s="103"/>
      <c r="AS91" s="104"/>
      <c r="AT91" s="108"/>
      <c r="AU91" s="104"/>
      <c r="AV91" s="104"/>
      <c r="AW91" s="104"/>
      <c r="AX91" s="106"/>
      <c r="AZ91" s="102" t="s">
        <v>159</v>
      </c>
      <c r="BA91" s="103" t="n">
        <v>8</v>
      </c>
      <c r="BB91" s="65"/>
      <c r="BC91" s="104" t="n">
        <v>-0.548446069469835</v>
      </c>
      <c r="BD91" s="108" t="n">
        <v>-0.36563071297989</v>
      </c>
      <c r="BE91" s="104" t="n">
        <v>21.5073529411765</v>
      </c>
      <c r="BF91" s="104" t="n">
        <v>20.8409506398537</v>
      </c>
      <c r="BG91" s="104" t="n">
        <v>6.80786686838124</v>
      </c>
      <c r="BH91" s="104"/>
      <c r="BI91" s="68"/>
      <c r="BJ91" s="104"/>
      <c r="BK91" s="104"/>
      <c r="BL91" s="104"/>
      <c r="BM91" s="104"/>
      <c r="BN91" s="104"/>
      <c r="BO91" s="106"/>
    </row>
    <row r="92" customFormat="false" ht="12.75" hidden="false" customHeight="false" outlineLevel="0" collapsed="false">
      <c r="A92" s="102" t="s">
        <v>170</v>
      </c>
      <c r="B92" s="103" t="n">
        <v>7</v>
      </c>
      <c r="C92" s="65"/>
      <c r="D92" s="104" t="n">
        <v>17.6666666666667</v>
      </c>
      <c r="E92" s="104" t="n">
        <v>4.67422096317281</v>
      </c>
      <c r="F92" s="104"/>
      <c r="G92" s="68"/>
      <c r="H92" s="104"/>
      <c r="I92" s="104"/>
      <c r="J92" s="106"/>
      <c r="AD92" s="104"/>
      <c r="AF92" s="104"/>
      <c r="AG92" s="102" t="s">
        <v>136</v>
      </c>
      <c r="AH92" s="103" t="n">
        <v>9</v>
      </c>
      <c r="AI92" s="65"/>
      <c r="AJ92" s="104" t="n">
        <v>11.9682446063817</v>
      </c>
      <c r="AK92" s="104"/>
      <c r="AL92" s="104" t="n">
        <v>17.964923800594</v>
      </c>
      <c r="AM92" s="104"/>
      <c r="AN92" s="104"/>
      <c r="AO92" s="104" t="n">
        <v>-0.369992251567859</v>
      </c>
      <c r="AP92" s="104"/>
      <c r="AQ92" s="68"/>
      <c r="AR92" s="103"/>
      <c r="AS92" s="104"/>
      <c r="AT92" s="108"/>
      <c r="AU92" s="104"/>
      <c r="AV92" s="104"/>
      <c r="AW92" s="104"/>
      <c r="AX92" s="106"/>
      <c r="AZ92" s="102" t="s">
        <v>159</v>
      </c>
      <c r="BA92" s="103" t="n">
        <v>8</v>
      </c>
      <c r="BB92" s="65"/>
      <c r="BC92" s="104" t="n">
        <v>-2.34113712374582</v>
      </c>
      <c r="BD92" s="108" t="n">
        <v>4.68227424749164</v>
      </c>
      <c r="BE92" s="104"/>
      <c r="BF92" s="104" t="n">
        <v>15.8862876254181</v>
      </c>
      <c r="BG92" s="104" t="n">
        <v>1.44300144300144</v>
      </c>
      <c r="BH92" s="104"/>
      <c r="BI92" s="68"/>
      <c r="BJ92" s="104"/>
      <c r="BK92" s="104"/>
      <c r="BL92" s="104"/>
      <c r="BM92" s="104"/>
      <c r="BN92" s="104"/>
      <c r="BO92" s="106"/>
    </row>
    <row r="93" customFormat="false" ht="12.75" hidden="false" customHeight="false" outlineLevel="0" collapsed="false">
      <c r="A93" s="102" t="s">
        <v>170</v>
      </c>
      <c r="B93" s="103" t="n">
        <v>7</v>
      </c>
      <c r="C93" s="65"/>
      <c r="D93" s="104" t="n">
        <v>13.0494505494506</v>
      </c>
      <c r="E93" s="104" t="n">
        <v>4.61725394896719</v>
      </c>
      <c r="F93" s="104"/>
      <c r="G93" s="68"/>
      <c r="H93" s="104"/>
      <c r="I93" s="104"/>
      <c r="J93" s="106"/>
      <c r="AD93" s="104"/>
      <c r="AF93" s="104"/>
      <c r="AG93" s="102" t="s">
        <v>136</v>
      </c>
      <c r="AH93" s="103" t="n">
        <v>9</v>
      </c>
      <c r="AI93" s="65"/>
      <c r="AJ93" s="104" t="n">
        <v>11.0780892149112</v>
      </c>
      <c r="AK93" s="104"/>
      <c r="AL93" s="104" t="n">
        <v>5.86143959979688</v>
      </c>
      <c r="AM93" s="104" t="n">
        <v>4.58090316174407</v>
      </c>
      <c r="AN93" s="104"/>
      <c r="AO93" s="104" t="n">
        <v>2.25669303311992</v>
      </c>
      <c r="AP93" s="104"/>
      <c r="AQ93" s="68"/>
      <c r="AR93" s="103"/>
      <c r="AS93" s="104"/>
      <c r="AT93" s="108"/>
      <c r="AU93" s="104"/>
      <c r="AV93" s="104"/>
      <c r="AW93" s="104"/>
      <c r="AX93" s="106"/>
      <c r="AZ93" s="102" t="s">
        <v>167</v>
      </c>
      <c r="BA93" s="103" t="n">
        <v>8</v>
      </c>
      <c r="BB93" s="65"/>
      <c r="BC93" s="104" t="n">
        <v>21.1206896551724</v>
      </c>
      <c r="BD93" s="108" t="n">
        <v>21.551724137931</v>
      </c>
      <c r="BE93" s="104" t="n">
        <v>15.6583629893238</v>
      </c>
      <c r="BF93" s="104" t="n">
        <v>40.0862068965517</v>
      </c>
      <c r="BG93" s="104" t="n">
        <v>2.76923076923077</v>
      </c>
      <c r="BH93" s="104" t="n">
        <v>16.0369986592472</v>
      </c>
      <c r="BI93" s="68"/>
      <c r="BJ93" s="104" t="s">
        <v>38</v>
      </c>
      <c r="BK93" s="104" t="n">
        <v>0.494233937397035</v>
      </c>
      <c r="BL93" s="108" t="n">
        <v>0.494233937397035</v>
      </c>
      <c r="BM93" s="104" t="n">
        <v>12.4590163934426</v>
      </c>
      <c r="BN93" s="104" t="n">
        <v>13.0148270181219</v>
      </c>
      <c r="BO93" s="106" t="n">
        <v>3.93586005830904</v>
      </c>
    </row>
    <row r="94" customFormat="false" ht="12.75" hidden="false" customHeight="false" outlineLevel="0" collapsed="false">
      <c r="A94" s="98" t="s">
        <v>171</v>
      </c>
      <c r="B94" s="99" t="n">
        <v>7</v>
      </c>
      <c r="C94" s="65"/>
      <c r="D94" s="100" t="n">
        <v>-8.26446280991735</v>
      </c>
      <c r="E94" s="100" t="n">
        <v>19.1441441441441</v>
      </c>
      <c r="F94" s="100"/>
      <c r="G94" s="68"/>
      <c r="H94" s="100" t="s">
        <v>38</v>
      </c>
      <c r="I94" s="100"/>
      <c r="J94" s="101" t="n">
        <v>14.0992167101828</v>
      </c>
      <c r="AD94" s="100"/>
      <c r="AF94" s="100"/>
      <c r="AG94" s="98" t="s">
        <v>143</v>
      </c>
      <c r="AH94" s="99" t="n">
        <v>10</v>
      </c>
      <c r="AI94" s="65"/>
      <c r="AJ94" s="100" t="n">
        <v>4.50238636073958</v>
      </c>
      <c r="AK94" s="100"/>
      <c r="AL94" s="100" t="n">
        <v>10.3779823841952</v>
      </c>
      <c r="AM94" s="100" t="n">
        <v>17.0354819593159</v>
      </c>
      <c r="AN94" s="100"/>
      <c r="AO94" s="100" t="n">
        <v>4.62441788793833</v>
      </c>
      <c r="AP94" s="100" t="n">
        <f aca="false">AVERAGE(AM94:AM99)</f>
        <v>19.5050463055715</v>
      </c>
      <c r="AQ94" s="68"/>
      <c r="AR94" s="100" t="s">
        <v>38</v>
      </c>
      <c r="AS94" s="100" t="n">
        <v>6.30277259543025</v>
      </c>
      <c r="AT94" s="112"/>
      <c r="AU94" s="100" t="n">
        <v>8.67232735574537</v>
      </c>
      <c r="AV94" s="100" t="n">
        <v>17.4044289122729</v>
      </c>
      <c r="AW94" s="100"/>
      <c r="AX94" s="101" t="n">
        <v>1.63944187535298</v>
      </c>
      <c r="AZ94" s="102" t="s">
        <v>167</v>
      </c>
      <c r="BA94" s="103" t="n">
        <v>8</v>
      </c>
      <c r="BB94" s="65"/>
      <c r="BC94" s="104" t="n">
        <v>3.55411954765751</v>
      </c>
      <c r="BD94" s="108" t="n">
        <v>5.49273021001616</v>
      </c>
      <c r="BE94" s="104"/>
      <c r="BF94" s="104" t="n">
        <v>16.8012924071082</v>
      </c>
      <c r="BG94" s="104" t="n">
        <v>0.4149377593361</v>
      </c>
      <c r="BH94" s="104"/>
      <c r="BI94" s="68"/>
      <c r="BJ94" s="104"/>
      <c r="BK94" s="104"/>
      <c r="BL94" s="108"/>
      <c r="BM94" s="104"/>
      <c r="BN94" s="104"/>
      <c r="BO94" s="106"/>
    </row>
    <row r="95" customFormat="false" ht="12.75" hidden="false" customHeight="false" outlineLevel="0" collapsed="false">
      <c r="A95" s="98" t="s">
        <v>171</v>
      </c>
      <c r="B95" s="99" t="n">
        <v>7</v>
      </c>
      <c r="C95" s="65"/>
      <c r="D95" s="100" t="n">
        <v>-13.1004366812227</v>
      </c>
      <c r="E95" s="100" t="n">
        <v>15.0753768844221</v>
      </c>
      <c r="F95" s="100"/>
      <c r="G95" s="68"/>
      <c r="H95" s="100"/>
      <c r="I95" s="100"/>
      <c r="J95" s="101"/>
      <c r="AD95" s="100"/>
      <c r="AF95" s="100"/>
      <c r="AG95" s="98" t="s">
        <v>143</v>
      </c>
      <c r="AH95" s="99" t="n">
        <v>10</v>
      </c>
      <c r="AI95" s="65"/>
      <c r="AJ95" s="100" t="n">
        <v>5.13689554953679</v>
      </c>
      <c r="AK95" s="100"/>
      <c r="AL95" s="100" t="n">
        <v>11.4612288244245</v>
      </c>
      <c r="AM95" s="100" t="n">
        <v>17.4521273125503</v>
      </c>
      <c r="AN95" s="100"/>
      <c r="AO95" s="100" t="n">
        <v>3.45022134351209</v>
      </c>
      <c r="AP95" s="100"/>
      <c r="AQ95" s="68"/>
      <c r="AR95" s="100"/>
      <c r="AS95" s="100"/>
      <c r="AT95" s="112"/>
      <c r="AU95" s="100"/>
      <c r="AV95" s="100"/>
      <c r="AW95" s="100"/>
      <c r="AX95" s="101"/>
      <c r="AZ95" s="102" t="s">
        <v>167</v>
      </c>
      <c r="BA95" s="103" t="n">
        <v>8</v>
      </c>
      <c r="BB95" s="65"/>
      <c r="BC95" s="104" t="n">
        <v>2.43204577968527</v>
      </c>
      <c r="BD95" s="108" t="n">
        <v>4.72103004291846</v>
      </c>
      <c r="BE95" s="104" t="n">
        <v>16.340782122905</v>
      </c>
      <c r="BF95" s="104" t="n">
        <v>19.170243204578</v>
      </c>
      <c r="BG95" s="104" t="n">
        <v>3.12124849939976</v>
      </c>
      <c r="BH95" s="104"/>
      <c r="BI95" s="68"/>
      <c r="BJ95" s="104"/>
      <c r="BK95" s="104"/>
      <c r="BL95" s="108"/>
      <c r="BM95" s="104"/>
      <c r="BN95" s="104"/>
      <c r="BO95" s="106"/>
    </row>
    <row r="96" customFormat="false" ht="12.75" hidden="false" customHeight="false" outlineLevel="0" collapsed="false">
      <c r="A96" s="98" t="s">
        <v>171</v>
      </c>
      <c r="B96" s="99" t="n">
        <v>7</v>
      </c>
      <c r="C96" s="65"/>
      <c r="D96" s="100" t="n">
        <v>-16.8181818181818</v>
      </c>
      <c r="E96" s="100" t="n">
        <v>17.4863387978142</v>
      </c>
      <c r="F96" s="100"/>
      <c r="G96" s="68"/>
      <c r="H96" s="100"/>
      <c r="I96" s="100"/>
      <c r="J96" s="101"/>
      <c r="AD96" s="100"/>
      <c r="AF96" s="100"/>
      <c r="AG96" s="98" t="s">
        <v>143</v>
      </c>
      <c r="AH96" s="99" t="n">
        <v>10</v>
      </c>
      <c r="AI96" s="65"/>
      <c r="AJ96" s="100" t="n">
        <v>2.51928378771541</v>
      </c>
      <c r="AK96" s="100"/>
      <c r="AL96" s="100" t="n">
        <v>13.5022517460261</v>
      </c>
      <c r="AM96" s="100" t="n">
        <v>16.8177920930731</v>
      </c>
      <c r="AN96" s="100"/>
      <c r="AO96" s="100" t="n">
        <v>2.76263151068454</v>
      </c>
      <c r="AP96" s="100"/>
      <c r="AQ96" s="68"/>
      <c r="AR96" s="100"/>
      <c r="AS96" s="100"/>
      <c r="AT96" s="112"/>
      <c r="AU96" s="100"/>
      <c r="AV96" s="100"/>
      <c r="AW96" s="100"/>
      <c r="AX96" s="101"/>
      <c r="AZ96" s="102" t="s">
        <v>167</v>
      </c>
      <c r="BA96" s="103" t="n">
        <v>8</v>
      </c>
      <c r="BB96" s="65"/>
      <c r="BC96" s="104" t="n">
        <v>-2.3407022106632</v>
      </c>
      <c r="BD96" s="108" t="n">
        <v>3.25097529258778</v>
      </c>
      <c r="BE96" s="104" t="n">
        <v>16.1118508655127</v>
      </c>
      <c r="BF96" s="104" t="n">
        <v>13.3940182054616</v>
      </c>
      <c r="BG96" s="104" t="n">
        <v>7.22477064220184</v>
      </c>
      <c r="BH96" s="104"/>
      <c r="BI96" s="68"/>
      <c r="BJ96" s="104"/>
      <c r="BK96" s="104"/>
      <c r="BL96" s="108"/>
      <c r="BM96" s="104"/>
      <c r="BN96" s="104"/>
      <c r="BO96" s="106"/>
    </row>
    <row r="97" customFormat="false" ht="12.75" hidden="false" customHeight="false" outlineLevel="0" collapsed="false">
      <c r="A97" s="98" t="s">
        <v>171</v>
      </c>
      <c r="B97" s="99" t="n">
        <v>7</v>
      </c>
      <c r="C97" s="65"/>
      <c r="D97" s="100" t="n">
        <v>-17.9871520342612</v>
      </c>
      <c r="E97" s="100" t="n">
        <v>19.5822454308094</v>
      </c>
      <c r="F97" s="100"/>
      <c r="G97" s="68"/>
      <c r="H97" s="100"/>
      <c r="I97" s="100"/>
      <c r="J97" s="101"/>
      <c r="AD97" s="100"/>
      <c r="AF97" s="100"/>
      <c r="AG97" s="98" t="s">
        <v>143</v>
      </c>
      <c r="AH97" s="99" t="n">
        <v>10</v>
      </c>
      <c r="AI97" s="65"/>
      <c r="AJ97" s="100" t="n">
        <v>5.05168482162635</v>
      </c>
      <c r="AK97" s="100"/>
      <c r="AL97" s="100" t="n">
        <v>13.4103667670554</v>
      </c>
      <c r="AM97" s="100" t="n">
        <v>26.2626176524475</v>
      </c>
      <c r="AN97" s="100"/>
      <c r="AO97" s="100" t="n">
        <v>6.09527956374782</v>
      </c>
      <c r="AP97" s="100"/>
      <c r="AQ97" s="68"/>
      <c r="AR97" s="100"/>
      <c r="AS97" s="100"/>
      <c r="AT97" s="112"/>
      <c r="AU97" s="100"/>
      <c r="AV97" s="100"/>
      <c r="AW97" s="100"/>
      <c r="AX97" s="101"/>
      <c r="AZ97" s="98" t="s">
        <v>169</v>
      </c>
      <c r="BA97" s="99" t="n">
        <v>8</v>
      </c>
      <c r="BB97" s="65"/>
      <c r="BC97" s="100" t="n">
        <v>3.0060120240481</v>
      </c>
      <c r="BD97" s="112" t="n">
        <v>4.00801603206413</v>
      </c>
      <c r="BE97" s="100" t="n">
        <v>23.3463035019455</v>
      </c>
      <c r="BF97" s="100" t="n">
        <v>27.0541082164329</v>
      </c>
      <c r="BG97" s="100" t="n">
        <v>22.2397476340694</v>
      </c>
      <c r="BH97" s="100" t="n">
        <v>27.0540230647176</v>
      </c>
      <c r="BI97" s="68"/>
      <c r="BJ97" s="100" t="s">
        <v>38</v>
      </c>
      <c r="BK97" s="100" t="n">
        <v>0.645161290322581</v>
      </c>
      <c r="BL97" s="112" t="n">
        <v>1.29032258064516</v>
      </c>
      <c r="BM97" s="100" t="n">
        <v>30.3418803418803</v>
      </c>
      <c r="BN97" s="100" t="n">
        <v>31.1827956989247</v>
      </c>
      <c r="BO97" s="101" t="n">
        <v>0.983606557377049</v>
      </c>
    </row>
    <row r="98" customFormat="false" ht="12.75" hidden="false" customHeight="false" outlineLevel="0" collapsed="false">
      <c r="A98" s="102" t="s">
        <v>173</v>
      </c>
      <c r="B98" s="103" t="n">
        <v>8</v>
      </c>
      <c r="C98" s="65"/>
      <c r="D98" s="104" t="n">
        <v>10.9185441941075</v>
      </c>
      <c r="E98" s="104" t="n">
        <v>6.09375</v>
      </c>
      <c r="F98" s="104" t="n">
        <v>8.20603126869256</v>
      </c>
      <c r="G98" s="68"/>
      <c r="H98" s="104" t="s">
        <v>38</v>
      </c>
      <c r="I98" s="104" t="n">
        <v>5.59322033898305</v>
      </c>
      <c r="J98" s="106" t="n">
        <v>13.0016051364366</v>
      </c>
      <c r="AD98" s="104"/>
      <c r="AF98" s="104"/>
      <c r="AG98" s="98" t="s">
        <v>143</v>
      </c>
      <c r="AH98" s="99" t="n">
        <v>10</v>
      </c>
      <c r="AI98" s="65"/>
      <c r="AJ98" s="100" t="n">
        <v>-2.95686110588137</v>
      </c>
      <c r="AK98" s="100"/>
      <c r="AL98" s="100" t="n">
        <v>21.8552188149029</v>
      </c>
      <c r="AM98" s="100" t="n">
        <v>27.2451621666822</v>
      </c>
      <c r="AN98" s="100"/>
      <c r="AO98" s="100" t="n">
        <v>9.45646166451407</v>
      </c>
      <c r="AP98" s="100"/>
      <c r="AQ98" s="68"/>
      <c r="AR98" s="100"/>
      <c r="AS98" s="100"/>
      <c r="AT98" s="112"/>
      <c r="AU98" s="100"/>
      <c r="AV98" s="100"/>
      <c r="AW98" s="100"/>
      <c r="AX98" s="101"/>
      <c r="AZ98" s="98" t="s">
        <v>169</v>
      </c>
      <c r="BA98" s="99" t="n">
        <v>8</v>
      </c>
      <c r="BB98" s="65"/>
      <c r="BC98" s="100" t="n">
        <v>5.08083140877598</v>
      </c>
      <c r="BD98" s="112" t="n">
        <v>9.00692840646651</v>
      </c>
      <c r="BE98" s="100" t="n">
        <v>25.9340659340659</v>
      </c>
      <c r="BF98" s="100" t="n">
        <v>32.3325635103926</v>
      </c>
      <c r="BG98" s="100" t="n">
        <v>35.2530541012216</v>
      </c>
      <c r="BH98" s="100"/>
      <c r="BI98" s="68"/>
      <c r="BJ98" s="100"/>
      <c r="BK98" s="100"/>
      <c r="BL98" s="112"/>
      <c r="BM98" s="100"/>
      <c r="BN98" s="100"/>
      <c r="BO98" s="101"/>
    </row>
    <row r="99" customFormat="false" ht="12.75" hidden="false" customHeight="false" outlineLevel="0" collapsed="false">
      <c r="A99" s="102" t="s">
        <v>173</v>
      </c>
      <c r="B99" s="103" t="n">
        <v>8</v>
      </c>
      <c r="C99" s="65"/>
      <c r="D99" s="104" t="n">
        <v>9.20810313075507</v>
      </c>
      <c r="E99" s="104" t="n">
        <v>9.94940978077572</v>
      </c>
      <c r="F99" s="104"/>
      <c r="G99" s="68"/>
      <c r="H99" s="104"/>
      <c r="I99" s="104"/>
      <c r="J99" s="106"/>
      <c r="AD99" s="104"/>
      <c r="AF99" s="104"/>
      <c r="AG99" s="98" t="s">
        <v>143</v>
      </c>
      <c r="AH99" s="99" t="n">
        <v>10</v>
      </c>
      <c r="AI99" s="65"/>
      <c r="AJ99" s="100" t="n">
        <v>0.871949708989718</v>
      </c>
      <c r="AK99" s="100"/>
      <c r="AL99" s="100" t="n">
        <v>11.0956978097411</v>
      </c>
      <c r="AM99" s="100" t="n">
        <v>12.2170966493598</v>
      </c>
      <c r="AN99" s="100"/>
      <c r="AO99" s="100" t="n">
        <v>5.25213725817929</v>
      </c>
      <c r="AP99" s="100"/>
      <c r="AQ99" s="68"/>
      <c r="AR99" s="100"/>
      <c r="AS99" s="100"/>
      <c r="AT99" s="112"/>
      <c r="AU99" s="100"/>
      <c r="AV99" s="100"/>
      <c r="AW99" s="100"/>
      <c r="AX99" s="101"/>
      <c r="AZ99" s="98" t="s">
        <v>169</v>
      </c>
      <c r="BA99" s="99" t="n">
        <v>8</v>
      </c>
      <c r="BB99" s="65"/>
      <c r="BC99" s="100" t="n">
        <v>2.08816705336427</v>
      </c>
      <c r="BD99" s="112" t="n">
        <v>2.55220417633411</v>
      </c>
      <c r="BE99" s="100" t="n">
        <v>28.8636363636364</v>
      </c>
      <c r="BF99" s="100" t="n">
        <v>31.554524361949</v>
      </c>
      <c r="BG99" s="100" t="n">
        <v>22.0458553791887</v>
      </c>
      <c r="BH99" s="100"/>
      <c r="BI99" s="68"/>
      <c r="BJ99" s="100"/>
      <c r="BK99" s="100"/>
      <c r="BL99" s="112"/>
      <c r="BM99" s="100"/>
      <c r="BN99" s="100"/>
      <c r="BO99" s="101"/>
    </row>
    <row r="100" customFormat="false" ht="12.75" hidden="false" customHeight="false" outlineLevel="0" collapsed="false">
      <c r="A100" s="102" t="s">
        <v>173</v>
      </c>
      <c r="B100" s="103" t="n">
        <v>8</v>
      </c>
      <c r="C100" s="65"/>
      <c r="D100" s="104" t="n">
        <v>6.8901303538175</v>
      </c>
      <c r="E100" s="104" t="n">
        <v>13.588850174216</v>
      </c>
      <c r="F100" s="104"/>
      <c r="G100" s="68"/>
      <c r="H100" s="104"/>
      <c r="I100" s="104"/>
      <c r="J100" s="106"/>
      <c r="AD100" s="104"/>
      <c r="AF100" s="104"/>
      <c r="AG100" s="143" t="s">
        <v>150</v>
      </c>
      <c r="AH100" s="109" t="n">
        <v>10</v>
      </c>
      <c r="AI100" s="110"/>
      <c r="AJ100" s="104" t="n">
        <v>-0.714888947889694</v>
      </c>
      <c r="AK100" s="104"/>
      <c r="AL100" s="104" t="n">
        <v>6.88930658702872</v>
      </c>
      <c r="AM100" s="104"/>
      <c r="AN100" s="104"/>
      <c r="AO100" s="104" t="n">
        <v>1.58619237104162</v>
      </c>
      <c r="AP100" s="104" t="n">
        <f aca="false">AVERAGE(AM100:AM104)</f>
        <v>13.228968272855</v>
      </c>
      <c r="AQ100" s="68"/>
      <c r="AR100" s="104" t="s">
        <v>38</v>
      </c>
      <c r="AS100" s="104" t="n">
        <v>0.873693263978239</v>
      </c>
      <c r="AT100" s="104"/>
      <c r="AU100" s="104" t="n">
        <v>5.20894739738188</v>
      </c>
      <c r="AV100" s="104" t="n">
        <v>8.09422132323874</v>
      </c>
      <c r="AW100" s="104"/>
      <c r="AX100" s="106" t="n">
        <v>0.222443512910425</v>
      </c>
      <c r="AZ100" s="98" t="s">
        <v>169</v>
      </c>
      <c r="BA100" s="99" t="n">
        <v>8</v>
      </c>
      <c r="BB100" s="65"/>
      <c r="BC100" s="100" t="n">
        <v>2.82258064516129</v>
      </c>
      <c r="BD100" s="112" t="n">
        <v>3.2258064516129</v>
      </c>
      <c r="BE100" s="100" t="n">
        <v>24.9019607843137</v>
      </c>
      <c r="BF100" s="100" t="n">
        <v>28.4274193548387</v>
      </c>
      <c r="BG100" s="100" t="n">
        <v>13.5007849293564</v>
      </c>
      <c r="BH100" s="100"/>
      <c r="BI100" s="68"/>
      <c r="BJ100" s="100"/>
      <c r="BK100" s="100"/>
      <c r="BL100" s="112"/>
      <c r="BM100" s="100"/>
      <c r="BN100" s="100"/>
      <c r="BO100" s="101"/>
    </row>
    <row r="101" customFormat="false" ht="12.75" hidden="false" customHeight="false" outlineLevel="0" collapsed="false">
      <c r="A101" s="102" t="s">
        <v>173</v>
      </c>
      <c r="B101" s="103" t="n">
        <v>8</v>
      </c>
      <c r="C101" s="65"/>
      <c r="D101" s="104" t="n">
        <v>1.67785234899329</v>
      </c>
      <c r="E101" s="104" t="n">
        <v>9.40594059405941</v>
      </c>
      <c r="F101" s="104"/>
      <c r="G101" s="68"/>
      <c r="H101" s="104"/>
      <c r="I101" s="104"/>
      <c r="J101" s="106"/>
      <c r="AD101" s="104"/>
      <c r="AF101" s="104"/>
      <c r="AG101" s="143" t="s">
        <v>150</v>
      </c>
      <c r="AH101" s="109" t="n">
        <v>10</v>
      </c>
      <c r="AI101" s="110"/>
      <c r="AJ101" s="104" t="n">
        <v>-7.62703574988508</v>
      </c>
      <c r="AK101" s="104"/>
      <c r="AL101" s="104" t="n">
        <v>2.139056325634</v>
      </c>
      <c r="AM101" s="104" t="n">
        <v>11.3030024066742</v>
      </c>
      <c r="AN101" s="104"/>
      <c r="AO101" s="104" t="n">
        <v>2.97863326271908</v>
      </c>
      <c r="AP101" s="104"/>
      <c r="AQ101" s="68"/>
      <c r="AR101" s="104"/>
      <c r="AS101" s="104"/>
      <c r="AT101" s="104"/>
      <c r="AU101" s="104"/>
      <c r="AV101" s="104"/>
      <c r="AW101" s="104"/>
      <c r="AX101" s="106"/>
      <c r="AZ101" s="98" t="s">
        <v>169</v>
      </c>
      <c r="BA101" s="99" t="n">
        <v>8</v>
      </c>
      <c r="BB101" s="65"/>
      <c r="BC101" s="100" t="n">
        <v>4.03587443946188</v>
      </c>
      <c r="BD101" s="112" t="n">
        <v>7.62331838565022</v>
      </c>
      <c r="BE101" s="100" t="n">
        <v>25</v>
      </c>
      <c r="BF101" s="100" t="n">
        <v>30.0448430493274</v>
      </c>
      <c r="BG101" s="100" t="n">
        <v>30</v>
      </c>
      <c r="BH101" s="100"/>
      <c r="BI101" s="68"/>
      <c r="BJ101" s="100"/>
      <c r="BK101" s="100"/>
      <c r="BL101" s="112"/>
      <c r="BM101" s="100"/>
      <c r="BN101" s="100"/>
      <c r="BO101" s="101"/>
    </row>
    <row r="102" customFormat="false" ht="12.75" hidden="false" customHeight="false" outlineLevel="0" collapsed="false">
      <c r="A102" s="102" t="s">
        <v>173</v>
      </c>
      <c r="B102" s="103" t="n">
        <v>8</v>
      </c>
      <c r="C102" s="65"/>
      <c r="D102" s="104" t="n">
        <v>12.3355263157895</v>
      </c>
      <c r="E102" s="104" t="n">
        <v>14.6412884333821</v>
      </c>
      <c r="F102" s="104"/>
      <c r="G102" s="68"/>
      <c r="H102" s="104"/>
      <c r="I102" s="104"/>
      <c r="J102" s="106"/>
      <c r="AD102" s="104"/>
      <c r="AF102" s="104"/>
      <c r="AG102" s="143" t="s">
        <v>150</v>
      </c>
      <c r="AH102" s="109" t="n">
        <v>10</v>
      </c>
      <c r="AI102" s="110"/>
      <c r="AJ102" s="104" t="n">
        <v>-0.41725182943989</v>
      </c>
      <c r="AK102" s="104"/>
      <c r="AL102" s="104" t="n">
        <v>4.03774918657239</v>
      </c>
      <c r="AM102" s="104"/>
      <c r="AN102" s="104"/>
      <c r="AO102" s="104" t="n">
        <v>0.708500829274675</v>
      </c>
      <c r="AP102" s="104"/>
      <c r="AQ102" s="68"/>
      <c r="AR102" s="104"/>
      <c r="AS102" s="104"/>
      <c r="AT102" s="104"/>
      <c r="AU102" s="104"/>
      <c r="AV102" s="104"/>
      <c r="AW102" s="104"/>
      <c r="AX102" s="106"/>
      <c r="AZ102" s="98" t="s">
        <v>169</v>
      </c>
      <c r="BA102" s="99" t="n">
        <v>8</v>
      </c>
      <c r="BB102" s="65"/>
      <c r="BC102" s="100" t="n">
        <v>5.51020408163265</v>
      </c>
      <c r="BD102" s="112" t="n">
        <v>6.73469387755102</v>
      </c>
      <c r="BE102" s="100" t="n">
        <v>19.1489361702128</v>
      </c>
      <c r="BF102" s="100" t="n">
        <v>25.7142857142857</v>
      </c>
      <c r="BG102" s="100" t="n">
        <v>25.487012987013</v>
      </c>
      <c r="BH102" s="100"/>
      <c r="BI102" s="68"/>
      <c r="BJ102" s="100"/>
      <c r="BK102" s="100"/>
      <c r="BL102" s="112"/>
      <c r="BM102" s="100"/>
      <c r="BN102" s="100"/>
      <c r="BO102" s="101"/>
    </row>
    <row r="103" customFormat="false" ht="12.75" hidden="false" customHeight="false" outlineLevel="0" collapsed="false">
      <c r="A103" s="98" t="s">
        <v>174</v>
      </c>
      <c r="B103" s="99" t="n">
        <v>8</v>
      </c>
      <c r="C103" s="65"/>
      <c r="D103" s="100" t="n">
        <v>18.6320754716981</v>
      </c>
      <c r="E103" s="100" t="n">
        <v>16.10337972167</v>
      </c>
      <c r="F103" s="100" t="n">
        <v>20.7277064684714</v>
      </c>
      <c r="G103" s="68"/>
      <c r="H103" s="100" t="s">
        <v>38</v>
      </c>
      <c r="I103" s="100" t="n">
        <v>16.0997732426304</v>
      </c>
      <c r="J103" s="101" t="n">
        <v>17.96875</v>
      </c>
      <c r="AD103" s="100"/>
      <c r="AF103" s="100"/>
      <c r="AG103" s="143" t="s">
        <v>150</v>
      </c>
      <c r="AH103" s="109" t="n">
        <v>10</v>
      </c>
      <c r="AI103" s="110"/>
      <c r="AJ103" s="104" t="n">
        <v>-3.11876312749688</v>
      </c>
      <c r="AK103" s="104"/>
      <c r="AL103" s="104" t="n">
        <v>7.13868490585052</v>
      </c>
      <c r="AM103" s="104" t="n">
        <v>15.1549341390358</v>
      </c>
      <c r="AN103" s="104"/>
      <c r="AO103" s="104" t="n">
        <v>3.67587203008599</v>
      </c>
      <c r="AP103" s="104"/>
      <c r="AQ103" s="68"/>
      <c r="AR103" s="104"/>
      <c r="AS103" s="104"/>
      <c r="AT103" s="104"/>
      <c r="AU103" s="104"/>
      <c r="AV103" s="104"/>
      <c r="AW103" s="104"/>
      <c r="AX103" s="106"/>
      <c r="AZ103" s="98" t="s">
        <v>169</v>
      </c>
      <c r="BA103" s="99" t="n">
        <v>8</v>
      </c>
      <c r="BB103" s="65"/>
      <c r="BC103" s="100" t="n">
        <v>1.35135135135135</v>
      </c>
      <c r="BD103" s="112" t="n">
        <v>2.47747747747748</v>
      </c>
      <c r="BE103" s="100" t="n">
        <v>30.2222222222222</v>
      </c>
      <c r="BF103" s="100" t="n">
        <v>31.981981981982</v>
      </c>
      <c r="BG103" s="100" t="n">
        <v>30.0341296928328</v>
      </c>
      <c r="BH103" s="100"/>
      <c r="BI103" s="68"/>
      <c r="BJ103" s="100"/>
      <c r="BK103" s="100"/>
      <c r="BL103" s="112"/>
      <c r="BM103" s="100"/>
      <c r="BN103" s="100"/>
      <c r="BO103" s="101"/>
    </row>
    <row r="104" customFormat="false" ht="12.75" hidden="false" customHeight="false" outlineLevel="0" collapsed="false">
      <c r="A104" s="98" t="s">
        <v>174</v>
      </c>
      <c r="B104" s="99" t="n">
        <v>8</v>
      </c>
      <c r="C104" s="65"/>
      <c r="D104" s="100" t="n">
        <v>15.8351409978308</v>
      </c>
      <c r="E104" s="100" t="n">
        <v>16.6666666666667</v>
      </c>
      <c r="F104" s="100"/>
      <c r="G104" s="68"/>
      <c r="H104" s="100"/>
      <c r="I104" s="100"/>
      <c r="J104" s="101"/>
      <c r="AD104" s="100"/>
      <c r="AF104" s="100"/>
      <c r="AG104" s="143" t="s">
        <v>150</v>
      </c>
      <c r="AH104" s="109" t="n">
        <v>10</v>
      </c>
      <c r="AI104" s="110"/>
      <c r="AJ104" s="104" t="n">
        <v>-3.61161391759168</v>
      </c>
      <c r="AK104" s="104"/>
      <c r="AL104" s="104" t="n">
        <v>2.19163895767782</v>
      </c>
      <c r="AM104" s="104"/>
      <c r="AN104" s="104"/>
      <c r="AO104" s="104" t="n">
        <v>1.70961200396088</v>
      </c>
      <c r="AP104" s="104"/>
      <c r="AQ104" s="68"/>
      <c r="AR104" s="104"/>
      <c r="AS104" s="104"/>
      <c r="AT104" s="104"/>
      <c r="AU104" s="104"/>
      <c r="AV104" s="104"/>
      <c r="AW104" s="104"/>
      <c r="AX104" s="106"/>
      <c r="AZ104" s="98" t="s">
        <v>169</v>
      </c>
      <c r="BA104" s="99" t="n">
        <v>8</v>
      </c>
      <c r="BB104" s="65"/>
      <c r="BC104" s="100" t="n">
        <v>1.89873417721519</v>
      </c>
      <c r="BD104" s="112" t="n">
        <v>2.10970464135021</v>
      </c>
      <c r="BE104" s="100" t="n">
        <v>31.055900621118</v>
      </c>
      <c r="BF104" s="100" t="n">
        <v>33.5443037974684</v>
      </c>
      <c r="BG104" s="100" t="n">
        <v>39.9684044233807</v>
      </c>
      <c r="BH104" s="100"/>
      <c r="BI104" s="68"/>
      <c r="BJ104" s="100"/>
      <c r="BK104" s="100"/>
      <c r="BL104" s="112"/>
      <c r="BM104" s="100"/>
      <c r="BN104" s="100"/>
      <c r="BO104" s="101"/>
    </row>
    <row r="105" customFormat="false" ht="12.75" hidden="false" customHeight="false" outlineLevel="0" collapsed="false">
      <c r="A105" s="98" t="s">
        <v>174</v>
      </c>
      <c r="B105" s="99" t="n">
        <v>8</v>
      </c>
      <c r="C105" s="65"/>
      <c r="D105" s="100" t="n">
        <v>25.531914893617</v>
      </c>
      <c r="E105" s="100" t="n">
        <v>17.1374764595104</v>
      </c>
      <c r="F105" s="100"/>
      <c r="G105" s="68"/>
      <c r="H105" s="100"/>
      <c r="I105" s="100"/>
      <c r="J105" s="101"/>
      <c r="AD105" s="100"/>
      <c r="AF105" s="100"/>
      <c r="AG105" s="98"/>
      <c r="AH105" s="99"/>
      <c r="AI105" s="65"/>
      <c r="AJ105" s="100"/>
      <c r="AK105" s="100"/>
      <c r="AL105" s="100"/>
      <c r="AM105" s="100"/>
      <c r="AN105" s="100"/>
      <c r="AO105" s="100"/>
      <c r="AP105" s="100"/>
      <c r="AQ105" s="68"/>
      <c r="AR105" s="100"/>
      <c r="AS105" s="100"/>
      <c r="AT105" s="112"/>
      <c r="AU105" s="100"/>
      <c r="AV105" s="100"/>
      <c r="AW105" s="100"/>
      <c r="AX105" s="101"/>
      <c r="AZ105" s="98" t="s">
        <v>169</v>
      </c>
      <c r="BA105" s="99" t="n">
        <v>8</v>
      </c>
      <c r="BB105" s="65"/>
      <c r="BC105" s="100" t="n">
        <v>1.33333333333333</v>
      </c>
      <c r="BD105" s="112" t="n">
        <v>2.47619047619048</v>
      </c>
      <c r="BE105" s="100" t="n">
        <v>31.203007518797</v>
      </c>
      <c r="BF105" s="100" t="n">
        <v>32.952380952381</v>
      </c>
      <c r="BG105" s="100" t="n">
        <v>15.1862464183381</v>
      </c>
      <c r="BH105" s="100"/>
      <c r="BI105" s="68"/>
      <c r="BJ105" s="100"/>
      <c r="BK105" s="100"/>
      <c r="BL105" s="112"/>
      <c r="BM105" s="100"/>
      <c r="BN105" s="100"/>
      <c r="BO105" s="101"/>
    </row>
    <row r="106" customFormat="false" ht="12.75" hidden="false" customHeight="false" outlineLevel="0" collapsed="false">
      <c r="A106" s="98" t="s">
        <v>174</v>
      </c>
      <c r="B106" s="99" t="n">
        <v>8</v>
      </c>
      <c r="C106" s="65"/>
      <c r="D106" s="100" t="n">
        <v>22.9116945107399</v>
      </c>
      <c r="E106" s="100" t="n">
        <v>11.8446601941748</v>
      </c>
      <c r="F106" s="100"/>
      <c r="G106" s="68"/>
      <c r="H106" s="100"/>
      <c r="I106" s="100"/>
      <c r="J106" s="101"/>
      <c r="AD106" s="100"/>
      <c r="AF106" s="100"/>
      <c r="AG106" s="98"/>
      <c r="AH106" s="99"/>
      <c r="AI106" s="65"/>
      <c r="AJ106" s="100"/>
      <c r="AK106" s="100"/>
      <c r="AL106" s="100"/>
      <c r="AM106" s="100"/>
      <c r="AN106" s="100"/>
      <c r="AO106" s="100"/>
      <c r="AP106" s="100"/>
      <c r="AQ106" s="68"/>
      <c r="AR106" s="100"/>
      <c r="AS106" s="100"/>
      <c r="AT106" s="112"/>
      <c r="AU106" s="100"/>
      <c r="AV106" s="100"/>
      <c r="AW106" s="100"/>
      <c r="AX106" s="101"/>
      <c r="AZ106" s="98" t="s">
        <v>169</v>
      </c>
      <c r="BA106" s="99" t="n">
        <v>8</v>
      </c>
      <c r="BB106" s="65"/>
      <c r="BC106" s="100" t="n">
        <v>1.46137787056367</v>
      </c>
      <c r="BD106" s="112" t="n">
        <v>1.67014613778706</v>
      </c>
      <c r="BE106" s="100" t="n">
        <v>30.8641975308642</v>
      </c>
      <c r="BF106" s="100" t="n">
        <v>32.776617954071</v>
      </c>
      <c r="BG106" s="100" t="n">
        <v>26.4150943396226</v>
      </c>
      <c r="BH106" s="100"/>
      <c r="BI106" s="68"/>
      <c r="BJ106" s="100"/>
      <c r="BK106" s="100"/>
      <c r="BL106" s="112"/>
      <c r="BM106" s="100"/>
      <c r="BN106" s="100"/>
      <c r="BO106" s="101"/>
    </row>
    <row r="107" customFormat="false" ht="12.75" hidden="false" customHeight="false" outlineLevel="0" collapsed="false">
      <c r="A107" s="102" t="s">
        <v>175</v>
      </c>
      <c r="B107" s="103" t="n">
        <v>8</v>
      </c>
      <c r="C107" s="65"/>
      <c r="D107" s="104" t="n">
        <v>6.826801517067</v>
      </c>
      <c r="E107" s="104" t="n">
        <v>4.85207100591716</v>
      </c>
      <c r="F107" s="104" t="n">
        <v>12.013573517888</v>
      </c>
      <c r="G107" s="68"/>
      <c r="H107" s="104" t="s">
        <v>38</v>
      </c>
      <c r="I107" s="104" t="n">
        <v>6.93069306930693</v>
      </c>
      <c r="J107" s="106" t="n">
        <v>7.01058201058201</v>
      </c>
      <c r="AD107" s="104"/>
      <c r="AF107" s="104"/>
      <c r="AG107" s="98"/>
      <c r="AH107" s="99"/>
      <c r="AI107" s="65"/>
      <c r="AJ107" s="100"/>
      <c r="AK107" s="100"/>
      <c r="AL107" s="100"/>
      <c r="AM107" s="100"/>
      <c r="AN107" s="100"/>
      <c r="AO107" s="100"/>
      <c r="AP107" s="144"/>
      <c r="AQ107" s="145"/>
      <c r="AR107" s="99"/>
      <c r="AS107" s="100"/>
      <c r="AT107" s="144"/>
      <c r="AU107" s="144"/>
      <c r="AV107" s="144"/>
      <c r="AW107" s="144"/>
      <c r="AX107" s="146"/>
      <c r="AZ107" s="102" t="s">
        <v>172</v>
      </c>
      <c r="BA107" s="103" t="n">
        <v>9</v>
      </c>
      <c r="BB107" s="65"/>
      <c r="BC107" s="104" t="n">
        <v>4.94845360824742</v>
      </c>
      <c r="BD107" s="108" t="n">
        <v>5.36082474226804</v>
      </c>
      <c r="BE107" s="104"/>
      <c r="BF107" s="104" t="n">
        <v>35.0515463917526</v>
      </c>
      <c r="BG107" s="104" t="n">
        <v>0.763358778625954</v>
      </c>
      <c r="BH107" s="104" t="n">
        <v>31.5404255136398</v>
      </c>
      <c r="BI107" s="68"/>
      <c r="BJ107" s="104" t="s">
        <v>38</v>
      </c>
      <c r="BK107" s="104" t="n">
        <v>1.38888888888889</v>
      </c>
      <c r="BL107" s="108" t="n">
        <v>1.58730158730159</v>
      </c>
      <c r="BM107" s="104" t="n">
        <v>28.9628180039139</v>
      </c>
      <c r="BN107" s="104" t="n">
        <v>30.7539682539683</v>
      </c>
      <c r="BO107" s="106" t="n">
        <v>0.455235204855842</v>
      </c>
    </row>
    <row r="108" customFormat="false" ht="13.5" hidden="false" customHeight="false" outlineLevel="0" collapsed="false">
      <c r="A108" s="102" t="s">
        <v>175</v>
      </c>
      <c r="B108" s="103" t="n">
        <v>8</v>
      </c>
      <c r="C108" s="65"/>
      <c r="D108" s="104" t="n">
        <v>10.3125</v>
      </c>
      <c r="E108" s="104" t="n">
        <v>4.24929178470255</v>
      </c>
      <c r="F108" s="104"/>
      <c r="G108" s="68"/>
      <c r="H108" s="104"/>
      <c r="I108" s="104"/>
      <c r="J108" s="106"/>
      <c r="AD108" s="104"/>
      <c r="AF108" s="104"/>
      <c r="AG108" s="147"/>
      <c r="AH108" s="119"/>
      <c r="AI108" s="120"/>
      <c r="AJ108" s="121"/>
      <c r="AK108" s="121"/>
      <c r="AL108" s="121"/>
      <c r="AM108" s="121"/>
      <c r="AN108" s="121"/>
      <c r="AO108" s="121"/>
      <c r="AP108" s="148"/>
      <c r="AQ108" s="149"/>
      <c r="AR108" s="148"/>
      <c r="AS108" s="148"/>
      <c r="AT108" s="148"/>
      <c r="AU108" s="148"/>
      <c r="AV108" s="148"/>
      <c r="AW108" s="148"/>
      <c r="AX108" s="150"/>
      <c r="AZ108" s="102" t="s">
        <v>172</v>
      </c>
      <c r="BA108" s="103" t="n">
        <v>9</v>
      </c>
      <c r="BB108" s="65"/>
      <c r="BC108" s="104" t="n">
        <v>4.55445544554455</v>
      </c>
      <c r="BD108" s="108" t="n">
        <v>4.55445544554455</v>
      </c>
      <c r="BE108" s="104"/>
      <c r="BF108" s="104"/>
      <c r="BG108" s="104" t="n">
        <v>-0.848656294200849</v>
      </c>
      <c r="BH108" s="104"/>
      <c r="BI108" s="68"/>
      <c r="BJ108" s="109"/>
      <c r="BK108" s="104"/>
      <c r="BL108" s="104"/>
      <c r="BM108" s="103"/>
      <c r="BN108" s="104"/>
      <c r="BO108" s="115"/>
    </row>
    <row r="109" customFormat="false" ht="13.5" hidden="false" customHeight="false" outlineLevel="0" collapsed="false">
      <c r="A109" s="102" t="s">
        <v>175</v>
      </c>
      <c r="B109" s="103" t="n">
        <v>8</v>
      </c>
      <c r="C109" s="65"/>
      <c r="D109" s="104" t="n">
        <v>18.1560283687943</v>
      </c>
      <c r="E109" s="104" t="n">
        <v>5.16206482593037</v>
      </c>
      <c r="F109" s="104"/>
      <c r="G109" s="68"/>
      <c r="H109" s="104"/>
      <c r="I109" s="104"/>
      <c r="J109" s="106"/>
      <c r="AD109" s="104"/>
      <c r="AF109" s="104"/>
      <c r="AZ109" s="102" t="s">
        <v>172</v>
      </c>
      <c r="BA109" s="103" t="n">
        <v>9</v>
      </c>
      <c r="BB109" s="65"/>
      <c r="BC109" s="104" t="n">
        <v>3.35429769392034</v>
      </c>
      <c r="BD109" s="108" t="n">
        <v>4.61215932914046</v>
      </c>
      <c r="BE109" s="104"/>
      <c r="BF109" s="104" t="n">
        <v>40.8805031446541</v>
      </c>
      <c r="BG109" s="104" t="n">
        <v>0.297619047619048</v>
      </c>
      <c r="BH109" s="104"/>
      <c r="BI109" s="68"/>
      <c r="BJ109" s="109"/>
      <c r="BK109" s="104"/>
      <c r="BL109" s="104"/>
      <c r="BM109" s="103"/>
      <c r="BN109" s="104"/>
      <c r="BO109" s="115"/>
    </row>
    <row r="110" customFormat="false" ht="12.75" hidden="false" customHeight="false" outlineLevel="0" collapsed="false">
      <c r="A110" s="102" t="s">
        <v>175</v>
      </c>
      <c r="B110" s="103" t="n">
        <v>8</v>
      </c>
      <c r="C110" s="65"/>
      <c r="D110" s="104" t="n">
        <v>12.8983308042489</v>
      </c>
      <c r="E110" s="104" t="n">
        <v>6.58602150537634</v>
      </c>
      <c r="F110" s="104"/>
      <c r="G110" s="68"/>
      <c r="H110" s="104"/>
      <c r="I110" s="104"/>
      <c r="J110" s="106"/>
      <c r="AD110" s="104"/>
      <c r="AF110" s="104"/>
      <c r="AZ110" s="102" t="s">
        <v>172</v>
      </c>
      <c r="BA110" s="103" t="n">
        <v>9</v>
      </c>
      <c r="BB110" s="65"/>
      <c r="BC110" s="104" t="n">
        <v>2.27703984819734</v>
      </c>
      <c r="BD110" s="108" t="n">
        <v>3.79506641366224</v>
      </c>
      <c r="BE110" s="104" t="n">
        <v>32.0964749536178</v>
      </c>
      <c r="BF110" s="104" t="n">
        <v>35.1043643263757</v>
      </c>
      <c r="BG110" s="104" t="n">
        <v>2.52808988764045</v>
      </c>
      <c r="BH110" s="104"/>
      <c r="BI110" s="68"/>
      <c r="BJ110" s="109"/>
      <c r="BK110" s="104"/>
      <c r="BL110" s="104"/>
      <c r="BM110" s="103"/>
      <c r="BN110" s="104"/>
      <c r="BO110" s="115"/>
    </row>
    <row r="111" customFormat="false" ht="12.75" hidden="false" customHeight="false" outlineLevel="0" collapsed="false">
      <c r="A111" s="102" t="s">
        <v>175</v>
      </c>
      <c r="B111" s="103" t="n">
        <v>8</v>
      </c>
      <c r="C111" s="65"/>
      <c r="D111" s="104" t="n">
        <v>11.6030534351145</v>
      </c>
      <c r="E111" s="104" t="n">
        <v>8.20793433652531</v>
      </c>
      <c r="F111" s="104"/>
      <c r="G111" s="68"/>
      <c r="H111" s="104"/>
      <c r="I111" s="104"/>
      <c r="J111" s="106"/>
      <c r="AD111" s="104"/>
      <c r="AF111" s="104"/>
      <c r="AZ111" s="102" t="s">
        <v>172</v>
      </c>
      <c r="BA111" s="103" t="n">
        <v>9</v>
      </c>
      <c r="BB111" s="65"/>
      <c r="BC111" s="104" t="n">
        <v>0.669642857142857</v>
      </c>
      <c r="BD111" s="108" t="n">
        <v>1.33928571428571</v>
      </c>
      <c r="BE111" s="104"/>
      <c r="BF111" s="104" t="n">
        <v>34.375</v>
      </c>
      <c r="BG111" s="104" t="n">
        <v>1.16279069767442</v>
      </c>
      <c r="BH111" s="104"/>
      <c r="BI111" s="68"/>
      <c r="BJ111" s="109"/>
      <c r="BK111" s="104"/>
      <c r="BL111" s="104"/>
      <c r="BM111" s="103"/>
      <c r="BN111" s="104"/>
      <c r="BO111" s="115"/>
    </row>
    <row r="112" customFormat="false" ht="12.75" hidden="false" customHeight="false" outlineLevel="0" collapsed="false">
      <c r="A112" s="102" t="s">
        <v>175</v>
      </c>
      <c r="B112" s="103" t="n">
        <v>8</v>
      </c>
      <c r="C112" s="65"/>
      <c r="D112" s="104" t="n">
        <v>10.0286532951289</v>
      </c>
      <c r="E112" s="104" t="n">
        <v>4.16666666666667</v>
      </c>
      <c r="F112" s="104"/>
      <c r="G112" s="68"/>
      <c r="H112" s="104"/>
      <c r="I112" s="104"/>
      <c r="J112" s="106"/>
      <c r="AD112" s="104"/>
      <c r="AF112" s="104"/>
      <c r="AZ112" s="102" t="s">
        <v>172</v>
      </c>
      <c r="BA112" s="103" t="n">
        <v>9</v>
      </c>
      <c r="BB112" s="65"/>
      <c r="BC112" s="104" t="n">
        <v>4.0948275862069</v>
      </c>
      <c r="BD112" s="108" t="n">
        <v>4.31034482758621</v>
      </c>
      <c r="BE112" s="104"/>
      <c r="BF112" s="104" t="n">
        <v>40.0862068965517</v>
      </c>
      <c r="BG112" s="104" t="n">
        <v>0</v>
      </c>
      <c r="BH112" s="104"/>
      <c r="BI112" s="68"/>
      <c r="BJ112" s="109"/>
      <c r="BK112" s="104"/>
      <c r="BL112" s="104"/>
      <c r="BM112" s="103"/>
      <c r="BN112" s="104"/>
      <c r="BO112" s="115"/>
    </row>
    <row r="113" customFormat="false" ht="12.75" hidden="false" customHeight="false" outlineLevel="0" collapsed="false">
      <c r="A113" s="102" t="s">
        <v>175</v>
      </c>
      <c r="B113" s="103" t="n">
        <v>8</v>
      </c>
      <c r="C113" s="65"/>
      <c r="D113" s="104" t="n">
        <v>22.0815752461322</v>
      </c>
      <c r="E113" s="104" t="n">
        <v>3.34101382488479</v>
      </c>
      <c r="F113" s="104"/>
      <c r="G113" s="68"/>
      <c r="H113" s="104"/>
      <c r="I113" s="104"/>
      <c r="J113" s="106"/>
      <c r="AD113" s="104"/>
      <c r="AF113" s="104"/>
      <c r="AZ113" s="102" t="s">
        <v>172</v>
      </c>
      <c r="BA113" s="103" t="n">
        <v>9</v>
      </c>
      <c r="BB113" s="65"/>
      <c r="BC113" s="104" t="n">
        <v>7.6</v>
      </c>
      <c r="BD113" s="108" t="n">
        <v>9</v>
      </c>
      <c r="BE113" s="104"/>
      <c r="BF113" s="104" t="n">
        <v>43.2</v>
      </c>
      <c r="BG113" s="104" t="n">
        <v>0.418994413407821</v>
      </c>
      <c r="BH113" s="104"/>
      <c r="BI113" s="68"/>
      <c r="BJ113" s="109"/>
      <c r="BK113" s="104"/>
      <c r="BL113" s="104"/>
      <c r="BM113" s="103"/>
      <c r="BN113" s="104"/>
      <c r="BO113" s="115"/>
    </row>
    <row r="114" customFormat="false" ht="12.75" hidden="false" customHeight="false" outlineLevel="0" collapsed="false">
      <c r="A114" s="102" t="s">
        <v>175</v>
      </c>
      <c r="B114" s="103" t="n">
        <v>8</v>
      </c>
      <c r="C114" s="65"/>
      <c r="D114" s="104" t="n">
        <v>11.9241192411924</v>
      </c>
      <c r="E114" s="104" t="n">
        <v>3.38983050847458</v>
      </c>
      <c r="F114" s="104"/>
      <c r="G114" s="68"/>
      <c r="H114" s="104"/>
      <c r="I114" s="104"/>
      <c r="J114" s="106"/>
      <c r="AD114" s="104"/>
      <c r="AF114" s="104"/>
      <c r="AZ114" s="102" t="s">
        <v>172</v>
      </c>
      <c r="BA114" s="103" t="n">
        <v>9</v>
      </c>
      <c r="BB114" s="65"/>
      <c r="BC114" s="104" t="n">
        <v>1.52173913043478</v>
      </c>
      <c r="BD114" s="108" t="n">
        <v>3.47826086956522</v>
      </c>
      <c r="BE114" s="104"/>
      <c r="BF114" s="104"/>
      <c r="BG114" s="104" t="n">
        <v>-0.645161290322581</v>
      </c>
      <c r="BH114" s="104"/>
      <c r="BI114" s="68"/>
      <c r="BJ114" s="109"/>
      <c r="BK114" s="104"/>
      <c r="BL114" s="104"/>
      <c r="BM114" s="103"/>
      <c r="BN114" s="104"/>
      <c r="BO114" s="115"/>
    </row>
    <row r="115" customFormat="false" ht="12.75" hidden="false" customHeight="false" outlineLevel="0" collapsed="false">
      <c r="A115" s="102" t="s">
        <v>175</v>
      </c>
      <c r="B115" s="103" t="n">
        <v>8</v>
      </c>
      <c r="C115" s="65"/>
      <c r="D115" s="104" t="n">
        <v>11.3416320885201</v>
      </c>
      <c r="E115" s="104" t="n">
        <v>4.84472049689441</v>
      </c>
      <c r="F115" s="104"/>
      <c r="G115" s="68"/>
      <c r="H115" s="104"/>
      <c r="I115" s="104"/>
      <c r="J115" s="106"/>
      <c r="AD115" s="104"/>
      <c r="AF115" s="104"/>
      <c r="AZ115" s="102" t="s">
        <v>172</v>
      </c>
      <c r="BA115" s="103" t="n">
        <v>9</v>
      </c>
      <c r="BB115" s="65"/>
      <c r="BC115" s="104" t="n">
        <v>1.83299389002037</v>
      </c>
      <c r="BD115" s="108" t="n">
        <v>2.64765784114053</v>
      </c>
      <c r="BE115" s="104"/>
      <c r="BF115" s="104" t="n">
        <v>33.1975560081466</v>
      </c>
      <c r="BG115" s="104" t="n">
        <v>0.917431192660551</v>
      </c>
      <c r="BH115" s="104"/>
      <c r="BI115" s="68"/>
      <c r="BJ115" s="109"/>
      <c r="BK115" s="104"/>
      <c r="BL115" s="104"/>
      <c r="BM115" s="103"/>
      <c r="BN115" s="104"/>
      <c r="BO115" s="115"/>
    </row>
    <row r="116" customFormat="false" ht="12.75" hidden="false" customHeight="false" outlineLevel="0" collapsed="false">
      <c r="A116" s="102" t="s">
        <v>175</v>
      </c>
      <c r="B116" s="103" t="n">
        <v>8</v>
      </c>
      <c r="C116" s="65"/>
      <c r="D116" s="104" t="n">
        <v>4.96304118268215</v>
      </c>
      <c r="E116" s="104" t="n">
        <v>2.21327967806841</v>
      </c>
      <c r="F116" s="104"/>
      <c r="G116" s="68"/>
      <c r="H116" s="104"/>
      <c r="I116" s="104"/>
      <c r="J116" s="106"/>
      <c r="AD116" s="104"/>
      <c r="AF116" s="104"/>
      <c r="AZ116" s="102" t="s">
        <v>172</v>
      </c>
      <c r="BA116" s="103" t="n">
        <v>9</v>
      </c>
      <c r="BB116" s="65"/>
      <c r="BC116" s="104" t="n">
        <v>0.421940928270042</v>
      </c>
      <c r="BD116" s="108" t="n">
        <v>1.89873417721519</v>
      </c>
      <c r="BE116" s="104" t="n">
        <v>32.1428571428571</v>
      </c>
      <c r="BF116" s="104" t="n">
        <v>32.7004219409283</v>
      </c>
      <c r="BG116" s="104" t="n">
        <v>2.38473767885533</v>
      </c>
      <c r="BH116" s="104"/>
      <c r="BI116" s="68"/>
      <c r="BJ116" s="109"/>
      <c r="BK116" s="104"/>
      <c r="BL116" s="104"/>
      <c r="BM116" s="103"/>
      <c r="BN116" s="104"/>
      <c r="BO116" s="115"/>
    </row>
    <row r="117" customFormat="false" ht="12.75" hidden="false" customHeight="false" outlineLevel="0" collapsed="false">
      <c r="A117" s="102" t="s">
        <v>182</v>
      </c>
      <c r="B117" s="103" t="n">
        <v>8</v>
      </c>
      <c r="C117" s="65"/>
      <c r="D117" s="104" t="n">
        <v>9.61262553802009</v>
      </c>
      <c r="E117" s="104" t="n">
        <v>11.1256544502618</v>
      </c>
      <c r="F117" s="104" t="n">
        <v>13.7456440920246</v>
      </c>
      <c r="G117" s="68"/>
      <c r="H117" s="104" t="s">
        <v>38</v>
      </c>
      <c r="I117" s="104" t="n">
        <v>7.51748251748252</v>
      </c>
      <c r="J117" s="106" t="n">
        <v>12.1951219512195</v>
      </c>
      <c r="AD117" s="104"/>
      <c r="AF117" s="104"/>
      <c r="AZ117" s="102" t="s">
        <v>172</v>
      </c>
      <c r="BA117" s="103" t="n">
        <v>9</v>
      </c>
      <c r="BB117" s="65"/>
      <c r="BC117" s="104" t="n">
        <v>4.80349344978166</v>
      </c>
      <c r="BD117" s="108" t="n">
        <v>6.11353711790393</v>
      </c>
      <c r="BE117" s="104"/>
      <c r="BF117" s="104"/>
      <c r="BG117" s="104" t="n">
        <v>-0.158730158730159</v>
      </c>
      <c r="BH117" s="104"/>
      <c r="BI117" s="68"/>
      <c r="BJ117" s="109"/>
      <c r="BK117" s="104"/>
      <c r="BL117" s="104"/>
      <c r="BM117" s="103"/>
      <c r="BN117" s="104"/>
      <c r="BO117" s="115"/>
    </row>
    <row r="118" customFormat="false" ht="12.75" hidden="false" customHeight="false" outlineLevel="0" collapsed="false">
      <c r="A118" s="102" t="s">
        <v>182</v>
      </c>
      <c r="B118" s="103" t="n">
        <v>8</v>
      </c>
      <c r="C118" s="65"/>
      <c r="D118" s="104" t="n">
        <v>9.67153284671533</v>
      </c>
      <c r="E118" s="104" t="n">
        <v>12.9783693843594</v>
      </c>
      <c r="F118" s="104"/>
      <c r="G118" s="68"/>
      <c r="H118" s="104"/>
      <c r="I118" s="104"/>
      <c r="J118" s="106"/>
      <c r="AD118" s="104"/>
      <c r="AF118" s="104"/>
      <c r="AZ118" s="102" t="s">
        <v>172</v>
      </c>
      <c r="BA118" s="103" t="n">
        <v>9</v>
      </c>
      <c r="BB118" s="65"/>
      <c r="BC118" s="104" t="n">
        <v>3.59281437125749</v>
      </c>
      <c r="BD118" s="108" t="n">
        <v>3.99201596806387</v>
      </c>
      <c r="BE118" s="104"/>
      <c r="BF118" s="104" t="n">
        <v>33.1337325349301</v>
      </c>
      <c r="BG118" s="104" t="n">
        <v>0.449775112443778</v>
      </c>
      <c r="BH118" s="104"/>
      <c r="BI118" s="68"/>
      <c r="BJ118" s="109"/>
      <c r="BK118" s="104"/>
      <c r="BL118" s="104"/>
      <c r="BM118" s="103"/>
      <c r="BN118" s="104"/>
      <c r="BO118" s="115"/>
    </row>
    <row r="119" customFormat="false" ht="12.75" hidden="false" customHeight="false" outlineLevel="0" collapsed="false">
      <c r="A119" s="102" t="s">
        <v>182</v>
      </c>
      <c r="B119" s="103" t="n">
        <v>8</v>
      </c>
      <c r="C119" s="65"/>
      <c r="D119" s="104" t="n">
        <v>11.5094339622642</v>
      </c>
      <c r="E119" s="104" t="n">
        <v>10.82910321489</v>
      </c>
      <c r="F119" s="104"/>
      <c r="G119" s="68"/>
      <c r="H119" s="104"/>
      <c r="I119" s="104"/>
      <c r="J119" s="106"/>
      <c r="AD119" s="104"/>
      <c r="AF119" s="104"/>
      <c r="AZ119" s="102" t="s">
        <v>172</v>
      </c>
      <c r="BA119" s="103" t="n">
        <v>9</v>
      </c>
      <c r="BB119" s="65"/>
      <c r="BC119" s="104" t="n">
        <v>6.83229813664596</v>
      </c>
      <c r="BD119" s="108" t="n">
        <v>6.83229813664596</v>
      </c>
      <c r="BE119" s="104"/>
      <c r="BF119" s="104" t="n">
        <v>39.1304347826087</v>
      </c>
      <c r="BG119" s="104" t="n">
        <v>0.744047619047619</v>
      </c>
      <c r="BH119" s="104"/>
      <c r="BI119" s="68"/>
      <c r="BJ119" s="109"/>
      <c r="BK119" s="104"/>
      <c r="BL119" s="104"/>
      <c r="BM119" s="103"/>
      <c r="BN119" s="104"/>
      <c r="BO119" s="115"/>
    </row>
    <row r="120" customFormat="false" ht="12.75" hidden="false" customHeight="false" outlineLevel="0" collapsed="false">
      <c r="A120" s="102" t="s">
        <v>182</v>
      </c>
      <c r="B120" s="103" t="n">
        <v>8</v>
      </c>
      <c r="C120" s="65"/>
      <c r="D120" s="104" t="n">
        <v>11.0019646365422</v>
      </c>
      <c r="E120" s="104" t="n">
        <v>11.3274336283186</v>
      </c>
      <c r="F120" s="104"/>
      <c r="G120" s="68"/>
      <c r="H120" s="104"/>
      <c r="I120" s="104"/>
      <c r="J120" s="106"/>
      <c r="AD120" s="104"/>
      <c r="AF120" s="104"/>
      <c r="AZ120" s="102" t="s">
        <v>172</v>
      </c>
      <c r="BA120" s="103" t="n">
        <v>9</v>
      </c>
      <c r="BB120" s="65"/>
      <c r="BC120" s="104" t="n">
        <v>5.15873015873016</v>
      </c>
      <c r="BD120" s="108" t="n">
        <v>5.15873015873016</v>
      </c>
      <c r="BE120" s="104"/>
      <c r="BF120" s="104" t="n">
        <v>35.3174603174603</v>
      </c>
      <c r="BG120" s="104" t="n">
        <v>1.61290322580645</v>
      </c>
      <c r="BH120" s="104"/>
      <c r="BI120" s="68"/>
      <c r="BJ120" s="109"/>
      <c r="BK120" s="104"/>
      <c r="BL120" s="104"/>
      <c r="BM120" s="103"/>
      <c r="BN120" s="104"/>
      <c r="BO120" s="115"/>
    </row>
    <row r="121" customFormat="false" ht="12.75" hidden="false" customHeight="false" outlineLevel="0" collapsed="false">
      <c r="A121" s="102" t="s">
        <v>182</v>
      </c>
      <c r="B121" s="103" t="n">
        <v>8</v>
      </c>
      <c r="C121" s="65"/>
      <c r="D121" s="104" t="n">
        <v>12.8390596745027</v>
      </c>
      <c r="E121" s="104" t="n">
        <v>6.41025641025641</v>
      </c>
      <c r="F121" s="104"/>
      <c r="G121" s="68"/>
      <c r="H121" s="104"/>
      <c r="I121" s="104"/>
      <c r="J121" s="106"/>
      <c r="AD121" s="104"/>
      <c r="AF121" s="104"/>
      <c r="AZ121" s="102" t="s">
        <v>172</v>
      </c>
      <c r="BA121" s="103" t="n">
        <v>9</v>
      </c>
      <c r="BB121" s="65"/>
      <c r="BC121" s="104" t="n">
        <v>7.59753593429158</v>
      </c>
      <c r="BD121" s="108" t="n">
        <v>7.59753593429158</v>
      </c>
      <c r="BE121" s="104"/>
      <c r="BF121" s="104" t="n">
        <v>34.7022587268994</v>
      </c>
      <c r="BG121" s="104" t="n">
        <v>0.457317073170732</v>
      </c>
      <c r="BH121" s="104"/>
      <c r="BI121" s="68"/>
      <c r="BJ121" s="109"/>
      <c r="BK121" s="104"/>
      <c r="BL121" s="104"/>
      <c r="BM121" s="103"/>
      <c r="BN121" s="104"/>
      <c r="BO121" s="115"/>
    </row>
    <row r="122" customFormat="false" ht="12.75" hidden="false" customHeight="false" outlineLevel="0" collapsed="false">
      <c r="A122" s="102" t="s">
        <v>182</v>
      </c>
      <c r="B122" s="103" t="n">
        <v>8</v>
      </c>
      <c r="C122" s="65"/>
      <c r="D122" s="104" t="n">
        <v>12.9798903107861</v>
      </c>
      <c r="E122" s="104" t="n">
        <v>8.41423948220065</v>
      </c>
      <c r="F122" s="104"/>
      <c r="G122" s="68"/>
      <c r="H122" s="104"/>
      <c r="I122" s="104"/>
      <c r="J122" s="106"/>
      <c r="AD122" s="104"/>
      <c r="AF122" s="104"/>
      <c r="AZ122" s="102" t="s">
        <v>172</v>
      </c>
      <c r="BA122" s="103" t="n">
        <v>9</v>
      </c>
      <c r="BB122" s="65"/>
      <c r="BC122" s="104" t="n">
        <v>2.78330019880716</v>
      </c>
      <c r="BD122" s="108" t="n">
        <v>2.78330019880716</v>
      </c>
      <c r="BE122" s="104"/>
      <c r="BF122" s="104" t="n">
        <v>36.5805168986084</v>
      </c>
      <c r="BG122" s="104" t="n">
        <v>-6.98689956331878</v>
      </c>
      <c r="BH122" s="104"/>
      <c r="BI122" s="68"/>
      <c r="BJ122" s="109"/>
      <c r="BK122" s="104"/>
      <c r="BL122" s="104"/>
      <c r="BM122" s="103"/>
      <c r="BN122" s="104"/>
      <c r="BO122" s="115"/>
    </row>
    <row r="123" customFormat="false" ht="12.75" hidden="false" customHeight="false" outlineLevel="0" collapsed="false">
      <c r="A123" s="102" t="s">
        <v>182</v>
      </c>
      <c r="B123" s="103" t="n">
        <v>8</v>
      </c>
      <c r="C123" s="65"/>
      <c r="D123" s="104" t="n">
        <v>10.671256454389</v>
      </c>
      <c r="E123" s="104" t="n">
        <v>9.95334370139969</v>
      </c>
      <c r="F123" s="104"/>
      <c r="G123" s="68"/>
      <c r="H123" s="104"/>
      <c r="I123" s="104"/>
      <c r="J123" s="106"/>
      <c r="AD123" s="104"/>
      <c r="AF123" s="104"/>
      <c r="AZ123" s="102" t="s">
        <v>172</v>
      </c>
      <c r="BA123" s="103" t="n">
        <v>9</v>
      </c>
      <c r="BB123" s="65"/>
      <c r="BC123" s="104" t="n">
        <v>0.427350427350427</v>
      </c>
      <c r="BD123" s="108" t="n">
        <v>2.35042735042735</v>
      </c>
      <c r="BE123" s="104"/>
      <c r="BF123" s="104" t="n">
        <v>33.7606837606838</v>
      </c>
      <c r="BG123" s="104" t="n">
        <v>1.2779552715655</v>
      </c>
      <c r="BH123" s="104"/>
      <c r="BI123" s="68"/>
      <c r="BJ123" s="109"/>
      <c r="BK123" s="104"/>
      <c r="BL123" s="104"/>
      <c r="BM123" s="103"/>
      <c r="BN123" s="104"/>
      <c r="BO123" s="115"/>
    </row>
    <row r="124" customFormat="false" ht="12.75" hidden="false" customHeight="false" outlineLevel="0" collapsed="false">
      <c r="A124" s="102" t="s">
        <v>182</v>
      </c>
      <c r="B124" s="103" t="n">
        <v>8</v>
      </c>
      <c r="C124" s="65"/>
      <c r="D124" s="104" t="n">
        <v>31.6793893129771</v>
      </c>
      <c r="E124" s="104" t="n">
        <v>11.0144927536232</v>
      </c>
      <c r="F124" s="104"/>
      <c r="G124" s="68"/>
      <c r="H124" s="104"/>
      <c r="I124" s="104"/>
      <c r="J124" s="106"/>
      <c r="AD124" s="104"/>
      <c r="AF124" s="104"/>
      <c r="AZ124" s="102" t="s">
        <v>172</v>
      </c>
      <c r="BA124" s="103" t="n">
        <v>9</v>
      </c>
      <c r="BB124" s="65"/>
      <c r="BC124" s="104" t="n">
        <v>0.875656742556918</v>
      </c>
      <c r="BD124" s="108" t="n">
        <v>1.40105078809107</v>
      </c>
      <c r="BE124" s="104" t="n">
        <v>30.3819444444444</v>
      </c>
      <c r="BF124" s="104" t="n">
        <v>31.523642732049</v>
      </c>
      <c r="BG124" s="104" t="n">
        <v>4.52729693741678</v>
      </c>
      <c r="BH124" s="104"/>
      <c r="BI124" s="68"/>
      <c r="BJ124" s="109"/>
      <c r="BK124" s="104"/>
      <c r="BL124" s="104"/>
      <c r="BM124" s="103"/>
      <c r="BN124" s="104"/>
      <c r="BO124" s="115"/>
    </row>
    <row r="125" customFormat="false" ht="12.75" hidden="false" customHeight="false" outlineLevel="0" collapsed="false">
      <c r="A125" s="98" t="s">
        <v>183</v>
      </c>
      <c r="B125" s="99" t="n">
        <v>8</v>
      </c>
      <c r="C125" s="65"/>
      <c r="D125" s="100" t="n">
        <v>26.5107212475634</v>
      </c>
      <c r="E125" s="100" t="n">
        <v>5.85516178736518</v>
      </c>
      <c r="F125" s="100" t="n">
        <v>26.4623662528351</v>
      </c>
      <c r="G125" s="68"/>
      <c r="H125" s="100" t="s">
        <v>38</v>
      </c>
      <c r="I125" s="100" t="n">
        <v>22.8329809725159</v>
      </c>
      <c r="J125" s="101" t="n">
        <v>8.0895008605852</v>
      </c>
      <c r="AD125" s="100"/>
      <c r="AF125" s="100"/>
      <c r="AZ125" s="102" t="s">
        <v>172</v>
      </c>
      <c r="BA125" s="103" t="n">
        <v>9</v>
      </c>
      <c r="BB125" s="65"/>
      <c r="BC125" s="104" t="n">
        <v>2.12765957446809</v>
      </c>
      <c r="BD125" s="108" t="n">
        <v>3.19148936170213</v>
      </c>
      <c r="BE125" s="104"/>
      <c r="BF125" s="104"/>
      <c r="BG125" s="104" t="n">
        <v>-0.528401585204756</v>
      </c>
      <c r="BH125" s="104"/>
      <c r="BI125" s="68"/>
      <c r="BJ125" s="109"/>
      <c r="BK125" s="104"/>
      <c r="BL125" s="104"/>
      <c r="BM125" s="103"/>
      <c r="BN125" s="104"/>
      <c r="BO125" s="115"/>
    </row>
    <row r="126" customFormat="false" ht="12.75" hidden="false" customHeight="false" outlineLevel="0" collapsed="false">
      <c r="A126" s="98" t="s">
        <v>183</v>
      </c>
      <c r="B126" s="99" t="n">
        <v>8</v>
      </c>
      <c r="C126" s="65"/>
      <c r="D126" s="100" t="n">
        <v>26.7515923566879</v>
      </c>
      <c r="E126" s="100" t="n">
        <v>4.18760469011725</v>
      </c>
      <c r="F126" s="100"/>
      <c r="G126" s="68"/>
      <c r="H126" s="100"/>
      <c r="I126" s="100"/>
      <c r="J126" s="101"/>
      <c r="AD126" s="100"/>
      <c r="AF126" s="100"/>
      <c r="AZ126" s="98" t="s">
        <v>176</v>
      </c>
      <c r="BA126" s="99" t="n">
        <v>8</v>
      </c>
      <c r="BB126" s="65"/>
      <c r="BC126" s="100" t="n">
        <v>13.9240506329114</v>
      </c>
      <c r="BD126" s="112" t="n">
        <v>13.9240506329114</v>
      </c>
      <c r="BE126" s="100"/>
      <c r="BF126" s="100" t="n">
        <v>33.6146272855134</v>
      </c>
      <c r="BG126" s="100" t="n">
        <v>0.526315789473684</v>
      </c>
      <c r="BH126" s="100" t="n">
        <v>10.7508532423208</v>
      </c>
      <c r="BI126" s="68"/>
      <c r="BJ126" s="100" t="s">
        <v>38</v>
      </c>
      <c r="BK126" s="100" t="n">
        <v>6.5180102915952</v>
      </c>
      <c r="BL126" s="112" t="n">
        <v>6.5180102915952</v>
      </c>
      <c r="BM126" s="100" t="n">
        <v>13.0434782608696</v>
      </c>
      <c r="BN126" s="100" t="n">
        <v>20.4116638078902</v>
      </c>
      <c r="BO126" s="101" t="n">
        <v>3.98860398860399</v>
      </c>
    </row>
    <row r="127" customFormat="false" ht="12.75" hidden="false" customHeight="false" outlineLevel="0" collapsed="false">
      <c r="A127" s="98" t="s">
        <v>183</v>
      </c>
      <c r="B127" s="99" t="n">
        <v>8</v>
      </c>
      <c r="C127" s="65"/>
      <c r="D127" s="100" t="n">
        <v>24.9466950959488</v>
      </c>
      <c r="E127" s="100" t="n">
        <v>5.2901023890785</v>
      </c>
      <c r="F127" s="100"/>
      <c r="G127" s="68"/>
      <c r="H127" s="100"/>
      <c r="I127" s="100"/>
      <c r="J127" s="101"/>
      <c r="AD127" s="100"/>
      <c r="AF127" s="100"/>
      <c r="AZ127" s="98" t="s">
        <v>176</v>
      </c>
      <c r="BA127" s="99" t="n">
        <v>8</v>
      </c>
      <c r="BB127" s="65"/>
      <c r="BC127" s="100" t="n">
        <v>9.55518945634267</v>
      </c>
      <c r="BD127" s="112" t="n">
        <v>9.55518945634267</v>
      </c>
      <c r="BE127" s="100"/>
      <c r="BF127" s="100" t="n">
        <v>25.5354200988468</v>
      </c>
      <c r="BG127" s="100" t="n">
        <v>-0.393700787401575</v>
      </c>
      <c r="BH127" s="100"/>
      <c r="BI127" s="68"/>
      <c r="BJ127" s="100"/>
      <c r="BK127" s="100"/>
      <c r="BL127" s="112"/>
      <c r="BM127" s="100"/>
      <c r="BN127" s="100"/>
      <c r="BO127" s="101"/>
    </row>
    <row r="128" customFormat="false" ht="12.75" hidden="false" customHeight="false" outlineLevel="0" collapsed="false">
      <c r="A128" s="98" t="s">
        <v>183</v>
      </c>
      <c r="B128" s="99" t="n">
        <v>8</v>
      </c>
      <c r="C128" s="65"/>
      <c r="D128" s="100" t="n">
        <v>28.6585365853659</v>
      </c>
      <c r="E128" s="100" t="n">
        <v>1.73775671406003</v>
      </c>
      <c r="F128" s="100"/>
      <c r="G128" s="68"/>
      <c r="H128" s="100"/>
      <c r="I128" s="100"/>
      <c r="J128" s="101"/>
      <c r="AD128" s="100"/>
      <c r="AF128" s="100"/>
      <c r="AZ128" s="98" t="s">
        <v>176</v>
      </c>
      <c r="BA128" s="99" t="n">
        <v>8</v>
      </c>
      <c r="BB128" s="65"/>
      <c r="BC128" s="100" t="n">
        <v>7.72058823529412</v>
      </c>
      <c r="BD128" s="112" t="n">
        <v>7.72058823529412</v>
      </c>
      <c r="BE128" s="100" t="n">
        <v>10.7508532423208</v>
      </c>
      <c r="BF128" s="100" t="n">
        <v>19.3014705882353</v>
      </c>
      <c r="BG128" s="100" t="n">
        <v>2.31124807395994</v>
      </c>
      <c r="BH128" s="100"/>
      <c r="BI128" s="68"/>
      <c r="BJ128" s="100"/>
      <c r="BK128" s="100"/>
      <c r="BL128" s="112"/>
      <c r="BM128" s="100"/>
      <c r="BN128" s="100"/>
      <c r="BO128" s="101"/>
    </row>
    <row r="129" customFormat="false" ht="12.75" hidden="false" customHeight="false" outlineLevel="0" collapsed="false">
      <c r="A129" s="98" t="s">
        <v>183</v>
      </c>
      <c r="B129" s="99" t="n">
        <v>8</v>
      </c>
      <c r="C129" s="65"/>
      <c r="D129" s="100" t="n">
        <v>22.4948875255624</v>
      </c>
      <c r="E129" s="100" t="n">
        <v>5.00834724540902</v>
      </c>
      <c r="F129" s="100"/>
      <c r="G129" s="68"/>
      <c r="H129" s="100"/>
      <c r="I129" s="100"/>
      <c r="J129" s="101"/>
      <c r="AD129" s="100"/>
      <c r="AF129" s="100"/>
      <c r="AZ129" s="102" t="s">
        <v>178</v>
      </c>
      <c r="BA129" s="103" t="n">
        <v>8</v>
      </c>
      <c r="BB129" s="65"/>
      <c r="BC129" s="104" t="n">
        <v>2.35640648011782</v>
      </c>
      <c r="BD129" s="108" t="n">
        <v>7.51104565537555</v>
      </c>
      <c r="BE129" s="104" t="n">
        <v>20.7194244604317</v>
      </c>
      <c r="BF129" s="104" t="n">
        <v>23.5640648011782</v>
      </c>
      <c r="BG129" s="104" t="n">
        <v>9.65435041716329</v>
      </c>
      <c r="BH129" s="104" t="n">
        <v>20.5673246869632</v>
      </c>
      <c r="BI129" s="68"/>
      <c r="BJ129" s="104" t="s">
        <v>38</v>
      </c>
      <c r="BK129" s="104" t="n">
        <v>1.00840336134454</v>
      </c>
      <c r="BL129" s="108" t="n">
        <v>1.00840336134454</v>
      </c>
      <c r="BM129" s="104" t="n">
        <v>16.1397670549085</v>
      </c>
      <c r="BN129" s="104" t="n">
        <v>17.3109243697479</v>
      </c>
      <c r="BO129" s="106" t="n">
        <v>6.73352435530086</v>
      </c>
    </row>
    <row r="130" customFormat="false" ht="12.75" hidden="false" customHeight="false" outlineLevel="0" collapsed="false">
      <c r="A130" s="98" t="s">
        <v>183</v>
      </c>
      <c r="B130" s="99" t="n">
        <v>8</v>
      </c>
      <c r="C130" s="65"/>
      <c r="D130" s="100" t="n">
        <v>29.4117647058824</v>
      </c>
      <c r="E130" s="100" t="n">
        <v>4.84848484848485</v>
      </c>
      <c r="F130" s="100"/>
      <c r="G130" s="68"/>
      <c r="H130" s="100"/>
      <c r="I130" s="100"/>
      <c r="J130" s="101"/>
      <c r="AD130" s="100"/>
      <c r="AF130" s="100"/>
      <c r="AZ130" s="102" t="s">
        <v>178</v>
      </c>
      <c r="BA130" s="103" t="n">
        <v>8</v>
      </c>
      <c r="BB130" s="65"/>
      <c r="BC130" s="104" t="n">
        <v>-0.798403193612775</v>
      </c>
      <c r="BD130" s="108" t="n">
        <v>3.79241516966068</v>
      </c>
      <c r="BE130" s="104"/>
      <c r="BF130" s="104" t="n">
        <v>27.3453093812375</v>
      </c>
      <c r="BG130" s="104" t="n">
        <v>1.41065830721003</v>
      </c>
      <c r="BH130" s="104"/>
      <c r="BI130" s="68"/>
      <c r="BJ130" s="104"/>
      <c r="BK130" s="104"/>
      <c r="BL130" s="108"/>
      <c r="BM130" s="104"/>
      <c r="BN130" s="104"/>
      <c r="BO130" s="106"/>
    </row>
    <row r="131" customFormat="false" ht="12.75" hidden="false" customHeight="false" outlineLevel="0" collapsed="false">
      <c r="A131" s="102" t="s">
        <v>185</v>
      </c>
      <c r="B131" s="103" t="n">
        <v>8</v>
      </c>
      <c r="C131" s="65"/>
      <c r="D131" s="104" t="n">
        <v>11.5456238361266</v>
      </c>
      <c r="E131" s="104" t="n">
        <v>17.195325542571</v>
      </c>
      <c r="F131" s="104" t="n">
        <v>10.7230357123799</v>
      </c>
      <c r="G131" s="68"/>
      <c r="H131" s="104" t="s">
        <v>38</v>
      </c>
      <c r="I131" s="104" t="n">
        <v>7.24907063197026</v>
      </c>
      <c r="J131" s="106" t="n">
        <v>20.4506065857886</v>
      </c>
      <c r="AD131" s="104"/>
      <c r="AF131" s="104"/>
      <c r="AZ131" s="102" t="s">
        <v>178</v>
      </c>
      <c r="BA131" s="103" t="n">
        <v>8</v>
      </c>
      <c r="BB131" s="65"/>
      <c r="BC131" s="104" t="n">
        <v>2.5844930417495</v>
      </c>
      <c r="BD131" s="108" t="n">
        <v>4.7713717693837</v>
      </c>
      <c r="BE131" s="104"/>
      <c r="BF131" s="104" t="n">
        <v>27.2365805168986</v>
      </c>
      <c r="BG131" s="104" t="n">
        <v>1.09375</v>
      </c>
      <c r="BH131" s="104"/>
      <c r="BI131" s="68"/>
      <c r="BJ131" s="104"/>
      <c r="BK131" s="104"/>
      <c r="BL131" s="108"/>
      <c r="BM131" s="104"/>
      <c r="BN131" s="104"/>
      <c r="BO131" s="106"/>
    </row>
    <row r="132" customFormat="false" ht="12.75" hidden="false" customHeight="false" outlineLevel="0" collapsed="false">
      <c r="A132" s="102" t="s">
        <v>185</v>
      </c>
      <c r="B132" s="103" t="n">
        <v>8</v>
      </c>
      <c r="C132" s="65"/>
      <c r="D132" s="104" t="n">
        <v>12.0315581854043</v>
      </c>
      <c r="E132" s="104" t="n">
        <v>18.1338028169014</v>
      </c>
      <c r="F132" s="104"/>
      <c r="G132" s="68"/>
      <c r="H132" s="104"/>
      <c r="I132" s="104"/>
      <c r="J132" s="106"/>
      <c r="AD132" s="104"/>
      <c r="AF132" s="104"/>
      <c r="AZ132" s="102" t="s">
        <v>178</v>
      </c>
      <c r="BA132" s="103" t="n">
        <v>8</v>
      </c>
      <c r="BB132" s="65"/>
      <c r="BC132" s="104" t="n">
        <v>2.12014134275618</v>
      </c>
      <c r="BD132" s="108" t="n">
        <v>2.12014134275618</v>
      </c>
      <c r="BE132" s="104" t="n">
        <v>20.4152249134948</v>
      </c>
      <c r="BF132" s="104" t="n">
        <v>22.9681978798587</v>
      </c>
      <c r="BG132" s="104" t="n">
        <v>4.16666666666667</v>
      </c>
      <c r="BH132" s="104"/>
      <c r="BI132" s="68"/>
      <c r="BJ132" s="104"/>
      <c r="BK132" s="104"/>
      <c r="BL132" s="108"/>
      <c r="BM132" s="104"/>
      <c r="BN132" s="104"/>
      <c r="BO132" s="106"/>
    </row>
    <row r="133" customFormat="false" ht="12.75" hidden="false" customHeight="false" outlineLevel="0" collapsed="false">
      <c r="A133" s="102" t="s">
        <v>185</v>
      </c>
      <c r="B133" s="103" t="n">
        <v>8</v>
      </c>
      <c r="C133" s="65"/>
      <c r="D133" s="104" t="n">
        <v>11.5308151093439</v>
      </c>
      <c r="E133" s="104" t="n">
        <v>19.2513368983957</v>
      </c>
      <c r="F133" s="104"/>
      <c r="G133" s="68"/>
      <c r="H133" s="104"/>
      <c r="I133" s="104"/>
      <c r="J133" s="106"/>
      <c r="AD133" s="104"/>
      <c r="AF133" s="104"/>
      <c r="AZ133" s="102" t="s">
        <v>178</v>
      </c>
      <c r="BA133" s="103" t="n">
        <v>8</v>
      </c>
      <c r="BB133" s="65"/>
      <c r="BC133" s="104" t="n">
        <v>-1.60818713450292</v>
      </c>
      <c r="BD133" s="108" t="n">
        <v>4.97076023391813</v>
      </c>
      <c r="BE133" s="104"/>
      <c r="BF133" s="104" t="n">
        <v>22.3684210526316</v>
      </c>
      <c r="BG133" s="104" t="n">
        <v>-1.4336917562724</v>
      </c>
      <c r="BH133" s="104"/>
      <c r="BI133" s="68"/>
      <c r="BJ133" s="104"/>
      <c r="BK133" s="104"/>
      <c r="BL133" s="108"/>
      <c r="BM133" s="104"/>
      <c r="BN133" s="104"/>
      <c r="BO133" s="106"/>
    </row>
    <row r="134" customFormat="false" ht="12.75" hidden="false" customHeight="false" outlineLevel="0" collapsed="false">
      <c r="A134" s="102" t="s">
        <v>185</v>
      </c>
      <c r="B134" s="103" t="n">
        <v>8</v>
      </c>
      <c r="C134" s="65"/>
      <c r="D134" s="104" t="n">
        <v>8.50340136054422</v>
      </c>
      <c r="E134" s="104" t="n">
        <v>19.9059561128527</v>
      </c>
      <c r="F134" s="104"/>
      <c r="G134" s="68"/>
      <c r="H134" s="104"/>
      <c r="I134" s="104"/>
      <c r="J134" s="106"/>
      <c r="AD134" s="104"/>
      <c r="AF134" s="104"/>
      <c r="AZ134" s="102" t="s">
        <v>178</v>
      </c>
      <c r="BA134" s="103" t="n">
        <v>8</v>
      </c>
      <c r="BB134" s="65"/>
      <c r="BC134" s="104" t="n">
        <v>3.81818181818182</v>
      </c>
      <c r="BD134" s="108" t="n">
        <v>4.72727272727273</v>
      </c>
      <c r="BE134" s="104"/>
      <c r="BF134" s="104" t="n">
        <v>28.1818181818182</v>
      </c>
      <c r="BG134" s="104" t="n">
        <v>1.84397163120567</v>
      </c>
      <c r="BH134" s="104"/>
      <c r="BI134" s="68"/>
      <c r="BJ134" s="104"/>
      <c r="BK134" s="104"/>
      <c r="BL134" s="108"/>
      <c r="BM134" s="104"/>
      <c r="BN134" s="104"/>
      <c r="BO134" s="106"/>
    </row>
    <row r="135" customFormat="false" ht="12.75" hidden="false" customHeight="false" outlineLevel="0" collapsed="false">
      <c r="A135" s="102" t="s">
        <v>185</v>
      </c>
      <c r="B135" s="103" t="n">
        <v>8</v>
      </c>
      <c r="C135" s="65"/>
      <c r="D135" s="104" t="n">
        <v>9.2485549132948</v>
      </c>
      <c r="E135" s="104" t="n">
        <v>20.8112874779541</v>
      </c>
      <c r="F135" s="104"/>
      <c r="G135" s="68"/>
      <c r="H135" s="104"/>
      <c r="I135" s="104"/>
      <c r="J135" s="106"/>
      <c r="AD135" s="104"/>
      <c r="AF135" s="104"/>
      <c r="AZ135" s="98" t="s">
        <v>181</v>
      </c>
      <c r="BA135" s="99" t="n">
        <v>6</v>
      </c>
      <c r="BB135" s="65"/>
      <c r="BC135" s="100" t="n">
        <v>6.76795580110497</v>
      </c>
      <c r="BD135" s="112" t="n">
        <v>6.76795580110497</v>
      </c>
      <c r="BE135" s="100" t="n">
        <v>24.3208279430789</v>
      </c>
      <c r="BF135" s="100" t="n">
        <v>32.7348066298343</v>
      </c>
      <c r="BG135" s="100" t="n">
        <v>4.26638917793965</v>
      </c>
      <c r="BH135" s="100" t="n">
        <v>28.5270430663974</v>
      </c>
      <c r="BI135" s="68"/>
      <c r="BJ135" s="100" t="s">
        <v>38</v>
      </c>
      <c r="BK135" s="100" t="n">
        <v>1.89328743545611</v>
      </c>
      <c r="BL135" s="112" t="n">
        <v>1.89328743545611</v>
      </c>
      <c r="BM135" s="100" t="n">
        <v>24.1554054054054</v>
      </c>
      <c r="BN135" s="100" t="n">
        <v>26.5060240963855</v>
      </c>
      <c r="BO135" s="101" t="n">
        <v>1.36054421768707</v>
      </c>
    </row>
    <row r="136" customFormat="false" ht="12.75" hidden="false" customHeight="false" outlineLevel="0" collapsed="false">
      <c r="A136" s="102" t="s">
        <v>185</v>
      </c>
      <c r="B136" s="103" t="n">
        <v>8</v>
      </c>
      <c r="C136" s="65"/>
      <c r="D136" s="104" t="n">
        <v>11.4782608695652</v>
      </c>
      <c r="E136" s="104" t="n">
        <v>18.408736349454</v>
      </c>
      <c r="F136" s="104"/>
      <c r="G136" s="68"/>
      <c r="H136" s="104"/>
      <c r="I136" s="104"/>
      <c r="J136" s="106"/>
      <c r="AD136" s="104"/>
      <c r="AF136" s="104"/>
      <c r="AZ136" s="98" t="s">
        <v>181</v>
      </c>
      <c r="BA136" s="99" t="n">
        <v>6</v>
      </c>
      <c r="BB136" s="65"/>
      <c r="BC136" s="100" t="n">
        <v>2.77372262773723</v>
      </c>
      <c r="BD136" s="112" t="n">
        <v>4.37956204379562</v>
      </c>
      <c r="BE136" s="100" t="n">
        <v>29.5454545454545</v>
      </c>
      <c r="BF136" s="100" t="n">
        <v>33.1386861313869</v>
      </c>
      <c r="BG136" s="100" t="n">
        <v>2.85087719298246</v>
      </c>
      <c r="BH136" s="100"/>
      <c r="BI136" s="68"/>
      <c r="BJ136" s="100"/>
      <c r="BK136" s="100"/>
      <c r="BL136" s="112"/>
      <c r="BM136" s="100"/>
      <c r="BN136" s="100"/>
      <c r="BO136" s="101"/>
    </row>
    <row r="137" customFormat="false" ht="12.75" hidden="false" customHeight="false" outlineLevel="0" collapsed="false">
      <c r="A137" s="98" t="s">
        <v>187</v>
      </c>
      <c r="B137" s="99" t="n">
        <v>8</v>
      </c>
      <c r="C137" s="65"/>
      <c r="D137" s="100" t="n">
        <v>16.6112956810631</v>
      </c>
      <c r="E137" s="100" t="n">
        <v>3.84615384615385</v>
      </c>
      <c r="F137" s="100" t="n">
        <v>14.0904004029899</v>
      </c>
      <c r="G137" s="68"/>
      <c r="H137" s="100" t="s">
        <v>38</v>
      </c>
      <c r="I137" s="100" t="n">
        <v>11.6822429906542</v>
      </c>
      <c r="J137" s="101" t="n">
        <v>1.81311018131102</v>
      </c>
      <c r="AD137" s="100"/>
      <c r="AF137" s="100"/>
      <c r="AZ137" s="98" t="s">
        <v>181</v>
      </c>
      <c r="BA137" s="99" t="n">
        <v>6</v>
      </c>
      <c r="BB137" s="65"/>
      <c r="BC137" s="100" t="n">
        <v>4.7001620745543</v>
      </c>
      <c r="BD137" s="112" t="n">
        <v>9.07617504051864</v>
      </c>
      <c r="BE137" s="100" t="n">
        <v>31.4241486068111</v>
      </c>
      <c r="BF137" s="100" t="n">
        <v>37.6012965964344</v>
      </c>
      <c r="BG137" s="100" t="n">
        <v>2.12014134275618</v>
      </c>
      <c r="BH137" s="100"/>
      <c r="BI137" s="68"/>
      <c r="BJ137" s="100"/>
      <c r="BK137" s="100"/>
      <c r="BL137" s="112"/>
      <c r="BM137" s="100"/>
      <c r="BN137" s="100"/>
      <c r="BO137" s="101"/>
    </row>
    <row r="138" customFormat="false" ht="12.75" hidden="false" customHeight="false" outlineLevel="0" collapsed="false">
      <c r="A138" s="98" t="s">
        <v>187</v>
      </c>
      <c r="B138" s="99" t="n">
        <v>8</v>
      </c>
      <c r="C138" s="65"/>
      <c r="D138" s="100" t="n">
        <v>15.7051282051282</v>
      </c>
      <c r="E138" s="100" t="n">
        <v>3.18559556786704</v>
      </c>
      <c r="F138" s="100"/>
      <c r="G138" s="68"/>
      <c r="H138" s="100"/>
      <c r="I138" s="100"/>
      <c r="J138" s="101"/>
      <c r="AD138" s="100"/>
      <c r="AF138" s="100"/>
      <c r="AZ138" s="98" t="s">
        <v>181</v>
      </c>
      <c r="BA138" s="99" t="n">
        <v>6</v>
      </c>
      <c r="BB138" s="65"/>
      <c r="BC138" s="100" t="n">
        <v>2.81195079086116</v>
      </c>
      <c r="BD138" s="112" t="n">
        <v>5.62390158172232</v>
      </c>
      <c r="BE138" s="100"/>
      <c r="BF138" s="100" t="n">
        <v>32.688927943761</v>
      </c>
      <c r="BG138" s="100" t="n">
        <v>1.85430463576159</v>
      </c>
      <c r="BH138" s="100"/>
      <c r="BI138" s="68"/>
      <c r="BJ138" s="100"/>
      <c r="BK138" s="100"/>
      <c r="BL138" s="112"/>
      <c r="BM138" s="100"/>
      <c r="BN138" s="100"/>
      <c r="BO138" s="101"/>
    </row>
    <row r="139" customFormat="false" ht="12.75" hidden="false" customHeight="false" outlineLevel="0" collapsed="false">
      <c r="A139" s="98" t="s">
        <v>187</v>
      </c>
      <c r="B139" s="99" t="n">
        <v>8</v>
      </c>
      <c r="C139" s="65"/>
      <c r="D139" s="100" t="n">
        <v>12.8547579298831</v>
      </c>
      <c r="E139" s="100" t="n">
        <v>3.69822485207101</v>
      </c>
      <c r="F139" s="100"/>
      <c r="G139" s="68"/>
      <c r="H139" s="100"/>
      <c r="I139" s="100"/>
      <c r="J139" s="101"/>
      <c r="AD139" s="100"/>
      <c r="AF139" s="100"/>
      <c r="AZ139" s="98" t="s">
        <v>181</v>
      </c>
      <c r="BA139" s="99" t="n">
        <v>6</v>
      </c>
      <c r="BB139" s="65"/>
      <c r="BC139" s="100" t="n">
        <v>2.83687943262411</v>
      </c>
      <c r="BD139" s="112" t="n">
        <v>4.60992907801419</v>
      </c>
      <c r="BE139" s="100" t="n">
        <v>25.3448275862069</v>
      </c>
      <c r="BF139" s="100" t="n">
        <v>28.9007092198582</v>
      </c>
      <c r="BG139" s="100" t="n">
        <v>2.20082530949106</v>
      </c>
      <c r="BH139" s="100"/>
      <c r="BI139" s="68"/>
      <c r="BJ139" s="100"/>
      <c r="BK139" s="100"/>
      <c r="BL139" s="112"/>
      <c r="BM139" s="100"/>
      <c r="BN139" s="100"/>
      <c r="BO139" s="101"/>
    </row>
    <row r="140" customFormat="false" ht="12.75" hidden="false" customHeight="false" outlineLevel="0" collapsed="false">
      <c r="A140" s="98" t="s">
        <v>187</v>
      </c>
      <c r="B140" s="99" t="n">
        <v>8</v>
      </c>
      <c r="C140" s="65"/>
      <c r="D140" s="100" t="n">
        <v>13.5652173913043</v>
      </c>
      <c r="E140" s="100" t="n">
        <v>1.83767228177642</v>
      </c>
      <c r="F140" s="100"/>
      <c r="G140" s="68"/>
      <c r="H140" s="100"/>
      <c r="I140" s="100"/>
      <c r="J140" s="101"/>
      <c r="AD140" s="100"/>
      <c r="AF140" s="100"/>
      <c r="AZ140" s="98" t="s">
        <v>181</v>
      </c>
      <c r="BA140" s="99" t="n">
        <v>6</v>
      </c>
      <c r="BB140" s="65"/>
      <c r="BC140" s="100" t="n">
        <v>0.166944908180301</v>
      </c>
      <c r="BD140" s="112" t="n">
        <v>3.67278797996661</v>
      </c>
      <c r="BE140" s="100" t="n">
        <v>30.8333333333333</v>
      </c>
      <c r="BF140" s="100" t="n">
        <v>31.0517529215359</v>
      </c>
      <c r="BG140" s="100" t="n">
        <v>2.67515923566879</v>
      </c>
      <c r="BH140" s="100"/>
      <c r="BI140" s="68"/>
      <c r="BJ140" s="100"/>
      <c r="BK140" s="100"/>
      <c r="BL140" s="112"/>
      <c r="BM140" s="100"/>
      <c r="BN140" s="100"/>
      <c r="BO140" s="101"/>
    </row>
    <row r="141" customFormat="false" ht="12.75" hidden="false" customHeight="false" outlineLevel="0" collapsed="false">
      <c r="A141" s="98" t="s">
        <v>187</v>
      </c>
      <c r="B141" s="99" t="n">
        <v>8</v>
      </c>
      <c r="C141" s="65"/>
      <c r="D141" s="100" t="n">
        <v>10.7033639143731</v>
      </c>
      <c r="E141" s="100" t="n">
        <v>1.38121546961326</v>
      </c>
      <c r="F141" s="100"/>
      <c r="G141" s="68"/>
      <c r="H141" s="100"/>
      <c r="I141" s="100"/>
      <c r="J141" s="101"/>
      <c r="AD141" s="100"/>
      <c r="AF141" s="100"/>
      <c r="AZ141" s="98" t="s">
        <v>181</v>
      </c>
      <c r="BA141" s="99" t="n">
        <v>6</v>
      </c>
      <c r="BB141" s="65"/>
      <c r="BC141" s="100" t="n">
        <v>5.79710144927536</v>
      </c>
      <c r="BD141" s="112" t="n">
        <v>8.8768115942029</v>
      </c>
      <c r="BE141" s="100"/>
      <c r="BF141" s="100" t="n">
        <v>39.8550724637681</v>
      </c>
      <c r="BG141" s="100" t="n">
        <v>1.29533678756477</v>
      </c>
      <c r="BH141" s="100"/>
      <c r="BI141" s="68"/>
      <c r="BJ141" s="100"/>
      <c r="BK141" s="100"/>
      <c r="BL141" s="112"/>
      <c r="BM141" s="100"/>
      <c r="BN141" s="100"/>
      <c r="BO141" s="101"/>
    </row>
    <row r="142" customFormat="false" ht="12.75" hidden="false" customHeight="false" outlineLevel="0" collapsed="false">
      <c r="A142" s="98" t="s">
        <v>187</v>
      </c>
      <c r="B142" s="99" t="n">
        <v>8</v>
      </c>
      <c r="C142" s="65"/>
      <c r="D142" s="100" t="n">
        <v>15.1026392961877</v>
      </c>
      <c r="E142" s="100" t="n">
        <v>3.69426751592357</v>
      </c>
      <c r="F142" s="100"/>
      <c r="G142" s="68"/>
      <c r="H142" s="100"/>
      <c r="I142" s="100"/>
      <c r="J142" s="101"/>
      <c r="AD142" s="100"/>
      <c r="AF142" s="100"/>
      <c r="AZ142" s="98" t="s">
        <v>181</v>
      </c>
      <c r="BA142" s="99" t="n">
        <v>6</v>
      </c>
      <c r="BB142" s="65"/>
      <c r="BC142" s="100" t="n">
        <v>2.48344370860927</v>
      </c>
      <c r="BD142" s="112" t="n">
        <v>4.13907284768212</v>
      </c>
      <c r="BE142" s="100" t="n">
        <v>27.3021001615509</v>
      </c>
      <c r="BF142" s="100" t="n">
        <v>30.4635761589404</v>
      </c>
      <c r="BG142" s="100" t="n">
        <v>2.28426395939086</v>
      </c>
      <c r="BH142" s="100"/>
      <c r="BI142" s="68"/>
      <c r="BJ142" s="100"/>
      <c r="BK142" s="100"/>
      <c r="BL142" s="112"/>
      <c r="BM142" s="100"/>
      <c r="BN142" s="100"/>
      <c r="BO142" s="101"/>
    </row>
    <row r="143" customFormat="false" ht="12.75" hidden="false" customHeight="false" outlineLevel="0" collapsed="false">
      <c r="A143" s="102" t="s">
        <v>188</v>
      </c>
      <c r="B143" s="103" t="n">
        <v>8</v>
      </c>
      <c r="C143" s="65"/>
      <c r="D143" s="104" t="n">
        <v>25.4180602006689</v>
      </c>
      <c r="E143" s="104" t="n">
        <v>0</v>
      </c>
      <c r="F143" s="104"/>
      <c r="G143" s="68"/>
      <c r="H143" s="104" t="s">
        <v>38</v>
      </c>
      <c r="I143" s="104"/>
      <c r="J143" s="106" t="n">
        <v>0.536193029490617</v>
      </c>
      <c r="AD143" s="104"/>
      <c r="AF143" s="104"/>
      <c r="AZ143" s="98" t="s">
        <v>181</v>
      </c>
      <c r="BA143" s="99" t="n">
        <v>6</v>
      </c>
      <c r="BB143" s="65"/>
      <c r="BC143" s="100" t="n">
        <v>5.5045871559633</v>
      </c>
      <c r="BD143" s="112" t="n">
        <v>8.1039755351682</v>
      </c>
      <c r="BE143" s="100" t="n">
        <v>21.5942028985507</v>
      </c>
      <c r="BF143" s="100" t="n">
        <v>28.2874617737003</v>
      </c>
      <c r="BG143" s="100" t="n">
        <v>2.38379022646007</v>
      </c>
      <c r="BH143" s="100"/>
      <c r="BI143" s="68"/>
      <c r="BJ143" s="100"/>
      <c r="BK143" s="100"/>
      <c r="BL143" s="112"/>
      <c r="BM143" s="100"/>
      <c r="BN143" s="100"/>
      <c r="BO143" s="101"/>
    </row>
    <row r="144" customFormat="false" ht="12.75" hidden="false" customHeight="false" outlineLevel="0" collapsed="false">
      <c r="A144" s="102" t="s">
        <v>188</v>
      </c>
      <c r="B144" s="103" t="n">
        <v>8</v>
      </c>
      <c r="C144" s="65"/>
      <c r="D144" s="104" t="n">
        <v>26.1862917398946</v>
      </c>
      <c r="E144" s="104" t="n">
        <v>0.139275766016713</v>
      </c>
      <c r="F144" s="104"/>
      <c r="G144" s="68"/>
      <c r="H144" s="104"/>
      <c r="I144" s="104"/>
      <c r="J144" s="106"/>
      <c r="AD144" s="104"/>
      <c r="AF144" s="104"/>
      <c r="AZ144" s="98" t="s">
        <v>181</v>
      </c>
      <c r="BA144" s="99" t="n">
        <v>6</v>
      </c>
      <c r="BB144" s="65"/>
      <c r="BC144" s="100" t="n">
        <v>-1.3215859030837</v>
      </c>
      <c r="BD144" s="112" t="n">
        <v>4.69897209985316</v>
      </c>
      <c r="BE144" s="100"/>
      <c r="BF144" s="100" t="n">
        <v>32.0117474302496</v>
      </c>
      <c r="BG144" s="100" t="n">
        <v>0</v>
      </c>
      <c r="BH144" s="100"/>
      <c r="BI144" s="68"/>
      <c r="BJ144" s="100"/>
      <c r="BK144" s="100"/>
      <c r="BL144" s="112"/>
      <c r="BM144" s="100"/>
      <c r="BN144" s="100"/>
      <c r="BO144" s="101"/>
    </row>
    <row r="145" customFormat="false" ht="12.75" hidden="false" customHeight="false" outlineLevel="0" collapsed="false">
      <c r="A145" s="102" t="s">
        <v>188</v>
      </c>
      <c r="B145" s="103" t="n">
        <v>8</v>
      </c>
      <c r="C145" s="65"/>
      <c r="D145" s="104" t="n">
        <v>29.5221843003413</v>
      </c>
      <c r="E145" s="104" t="n">
        <v>0.131752305665349</v>
      </c>
      <c r="F145" s="104"/>
      <c r="G145" s="68"/>
      <c r="H145" s="104"/>
      <c r="I145" s="104"/>
      <c r="J145" s="106"/>
      <c r="AD145" s="104"/>
      <c r="AF145" s="104"/>
      <c r="AZ145" s="98" t="s">
        <v>181</v>
      </c>
      <c r="BA145" s="99" t="n">
        <v>6</v>
      </c>
      <c r="BB145" s="65"/>
      <c r="BC145" s="100" t="n">
        <v>4.14746543778802</v>
      </c>
      <c r="BD145" s="112" t="n">
        <v>4.60829493087558</v>
      </c>
      <c r="BE145" s="100" t="n">
        <v>31.2684365781711</v>
      </c>
      <c r="BF145" s="100" t="n">
        <v>36.7127496159754</v>
      </c>
      <c r="BG145" s="100" t="n">
        <v>2.92134831460674</v>
      </c>
      <c r="BH145" s="100"/>
      <c r="BI145" s="68"/>
      <c r="BJ145" s="100"/>
      <c r="BK145" s="100"/>
      <c r="BL145" s="112"/>
      <c r="BM145" s="100"/>
      <c r="BN145" s="100"/>
      <c r="BO145" s="101"/>
    </row>
    <row r="146" customFormat="false" ht="12.75" hidden="false" customHeight="false" outlineLevel="0" collapsed="false">
      <c r="A146" s="102" t="s">
        <v>188</v>
      </c>
      <c r="B146" s="103" t="n">
        <v>8</v>
      </c>
      <c r="C146" s="65"/>
      <c r="D146" s="104" t="n">
        <v>29.8904538341158</v>
      </c>
      <c r="E146" s="104" t="n">
        <v>-0.240963855421687</v>
      </c>
      <c r="F146" s="104"/>
      <c r="G146" s="68"/>
      <c r="H146" s="104"/>
      <c r="I146" s="104"/>
      <c r="J146" s="106"/>
      <c r="AD146" s="104"/>
      <c r="AF146" s="104"/>
      <c r="AZ146" s="98" t="s">
        <v>181</v>
      </c>
      <c r="BA146" s="99" t="n">
        <v>6</v>
      </c>
      <c r="BB146" s="65"/>
      <c r="BC146" s="100" t="n">
        <v>4.34782608695652</v>
      </c>
      <c r="BD146" s="112" t="n">
        <v>4.94752623688156</v>
      </c>
      <c r="BE146" s="100" t="n">
        <v>31.4655172413793</v>
      </c>
      <c r="BF146" s="100" t="n">
        <v>37.1814092953523</v>
      </c>
      <c r="BG146" s="100" t="n">
        <v>3.27868852459016</v>
      </c>
      <c r="BH146" s="100"/>
      <c r="BI146" s="68"/>
      <c r="BJ146" s="100"/>
      <c r="BK146" s="100"/>
      <c r="BL146" s="112"/>
      <c r="BM146" s="100"/>
      <c r="BN146" s="100"/>
      <c r="BO146" s="101"/>
    </row>
    <row r="147" customFormat="false" ht="12.75" hidden="false" customHeight="false" outlineLevel="0" collapsed="false">
      <c r="A147" s="98" t="s">
        <v>189</v>
      </c>
      <c r="B147" s="99" t="n">
        <v>8</v>
      </c>
      <c r="C147" s="65"/>
      <c r="D147" s="100" t="n">
        <v>24.4485294117647</v>
      </c>
      <c r="E147" s="100" t="n">
        <v>6.20384047267356</v>
      </c>
      <c r="F147" s="100" t="n">
        <v>22.9472532963606</v>
      </c>
      <c r="G147" s="68"/>
      <c r="H147" s="100" t="s">
        <v>38</v>
      </c>
      <c r="I147" s="100" t="n">
        <v>18.5714285714286</v>
      </c>
      <c r="J147" s="101" t="n">
        <v>10.1549053356282</v>
      </c>
      <c r="AD147" s="100"/>
      <c r="AF147" s="100"/>
      <c r="AZ147" s="98" t="s">
        <v>181</v>
      </c>
      <c r="BA147" s="99" t="n">
        <v>6</v>
      </c>
      <c r="BB147" s="65"/>
      <c r="BC147" s="100" t="n">
        <v>11.3432835820896</v>
      </c>
      <c r="BD147" s="112" t="n">
        <v>14.3283582089552</v>
      </c>
      <c r="BE147" s="100" t="n">
        <v>32.171581769437</v>
      </c>
      <c r="BF147" s="100" t="n">
        <v>47.1641791044776</v>
      </c>
      <c r="BG147" s="100" t="n">
        <v>6.28803245436106</v>
      </c>
      <c r="BH147" s="100"/>
      <c r="BI147" s="68"/>
      <c r="BJ147" s="100"/>
      <c r="BK147" s="100"/>
      <c r="BL147" s="112"/>
      <c r="BM147" s="100"/>
      <c r="BN147" s="100"/>
      <c r="BO147" s="101"/>
    </row>
    <row r="148" customFormat="false" ht="12.75" hidden="false" customHeight="false" outlineLevel="0" collapsed="false">
      <c r="A148" s="98" t="s">
        <v>189</v>
      </c>
      <c r="B148" s="99" t="n">
        <v>8</v>
      </c>
      <c r="C148" s="65"/>
      <c r="D148" s="100" t="n">
        <v>20.8835341365462</v>
      </c>
      <c r="E148" s="100" t="n">
        <v>7.9734219269103</v>
      </c>
      <c r="F148" s="100"/>
      <c r="G148" s="68"/>
      <c r="H148" s="100"/>
      <c r="I148" s="100"/>
      <c r="J148" s="101"/>
      <c r="AD148" s="100"/>
      <c r="AF148" s="100"/>
      <c r="AZ148" s="102" t="s">
        <v>184</v>
      </c>
      <c r="BA148" s="103" t="n">
        <v>6</v>
      </c>
      <c r="BB148" s="65"/>
      <c r="BC148" s="104" t="n">
        <v>4.98154981549816</v>
      </c>
      <c r="BD148" s="108" t="n">
        <v>9.77859778597786</v>
      </c>
      <c r="BE148" s="104" t="n">
        <v>9.84182776801406</v>
      </c>
      <c r="BF148" s="104" t="n">
        <v>15.3136531365314</v>
      </c>
      <c r="BG148" s="104" t="n">
        <v>2.56</v>
      </c>
      <c r="BH148" s="104" t="n">
        <v>12.9367643831495</v>
      </c>
      <c r="BI148" s="68"/>
      <c r="BJ148" s="104" t="s">
        <v>38</v>
      </c>
      <c r="BK148" s="104" t="n">
        <v>1.35593220338983</v>
      </c>
      <c r="BL148" s="108" t="n">
        <v>4.06779661016949</v>
      </c>
      <c r="BM148" s="104" t="n">
        <v>14.7157190635452</v>
      </c>
      <c r="BN148" s="104" t="n">
        <v>16.271186440678</v>
      </c>
      <c r="BO148" s="106" t="n">
        <v>4.3731778425656</v>
      </c>
    </row>
    <row r="149" customFormat="false" ht="12.75" hidden="false" customHeight="false" outlineLevel="0" collapsed="false">
      <c r="A149" s="98" t="s">
        <v>189</v>
      </c>
      <c r="B149" s="99" t="n">
        <v>8</v>
      </c>
      <c r="C149" s="65"/>
      <c r="D149" s="100" t="n">
        <v>24.9512670565302</v>
      </c>
      <c r="E149" s="100" t="n">
        <v>7.8003120124805</v>
      </c>
      <c r="F149" s="100"/>
      <c r="G149" s="68"/>
      <c r="H149" s="100"/>
      <c r="I149" s="100"/>
      <c r="J149" s="101"/>
      <c r="AD149" s="100"/>
      <c r="AF149" s="100"/>
      <c r="AZ149" s="102" t="s">
        <v>184</v>
      </c>
      <c r="BA149" s="103" t="n">
        <v>6</v>
      </c>
      <c r="BB149" s="65"/>
      <c r="BC149" s="104" t="n">
        <v>11.0169491525424</v>
      </c>
      <c r="BD149" s="108" t="n">
        <v>13.771186440678</v>
      </c>
      <c r="BE149" s="104"/>
      <c r="BF149" s="104" t="n">
        <v>22.0338983050847</v>
      </c>
      <c r="BG149" s="104" t="n">
        <v>0.520833333333333</v>
      </c>
      <c r="BH149" s="104"/>
      <c r="BI149" s="68"/>
      <c r="BJ149" s="104"/>
      <c r="BK149" s="104"/>
      <c r="BL149" s="108"/>
      <c r="BM149" s="104"/>
      <c r="BN149" s="104"/>
      <c r="BO149" s="106"/>
    </row>
    <row r="150" customFormat="false" ht="12.75" hidden="false" customHeight="false" outlineLevel="0" collapsed="false">
      <c r="A150" s="98" t="s">
        <v>189</v>
      </c>
      <c r="B150" s="99" t="n">
        <v>8</v>
      </c>
      <c r="C150" s="65"/>
      <c r="D150" s="100" t="n">
        <v>21.6572504708098</v>
      </c>
      <c r="E150" s="100" t="n">
        <v>5.88235294117647</v>
      </c>
      <c r="F150" s="100"/>
      <c r="G150" s="68"/>
      <c r="H150" s="100"/>
      <c r="I150" s="100"/>
      <c r="J150" s="101"/>
      <c r="AD150" s="100"/>
      <c r="AF150" s="100"/>
      <c r="AZ150" s="102" t="s">
        <v>184</v>
      </c>
      <c r="BA150" s="103" t="n">
        <v>6</v>
      </c>
      <c r="BB150" s="65"/>
      <c r="BC150" s="104" t="n">
        <v>2.10325047801147</v>
      </c>
      <c r="BD150" s="108" t="n">
        <v>12.0458891013384</v>
      </c>
      <c r="BE150" s="104"/>
      <c r="BF150" s="104" t="n">
        <v>18.9292543021033</v>
      </c>
      <c r="BG150" s="104" t="n">
        <v>0.321543408360129</v>
      </c>
      <c r="BH150" s="104"/>
      <c r="BI150" s="68"/>
      <c r="BJ150" s="104"/>
      <c r="BK150" s="104"/>
      <c r="BL150" s="108"/>
      <c r="BM150" s="104"/>
      <c r="BN150" s="104"/>
      <c r="BO150" s="106"/>
    </row>
    <row r="151" customFormat="false" ht="12.75" hidden="false" customHeight="false" outlineLevel="0" collapsed="false">
      <c r="A151" s="98" t="s">
        <v>189</v>
      </c>
      <c r="B151" s="99" t="n">
        <v>8</v>
      </c>
      <c r="C151" s="65"/>
      <c r="D151" s="100" t="n">
        <v>19.8841698841699</v>
      </c>
      <c r="E151" s="100" t="n">
        <v>6.44122383252818</v>
      </c>
      <c r="F151" s="100"/>
      <c r="G151" s="68"/>
      <c r="H151" s="100"/>
      <c r="I151" s="100"/>
      <c r="J151" s="101"/>
      <c r="AD151" s="100"/>
      <c r="AF151" s="100"/>
      <c r="AZ151" s="102" t="s">
        <v>184</v>
      </c>
      <c r="BA151" s="103" t="n">
        <v>6</v>
      </c>
      <c r="BB151" s="65"/>
      <c r="BC151" s="104" t="n">
        <v>3.125</v>
      </c>
      <c r="BD151" s="108" t="n">
        <v>7.35294117647059</v>
      </c>
      <c r="BE151" s="104" t="n">
        <v>11.4081996434938</v>
      </c>
      <c r="BF151" s="104" t="n">
        <v>14.8897058823529</v>
      </c>
      <c r="BG151" s="104" t="n">
        <v>2.88</v>
      </c>
      <c r="BH151" s="104"/>
      <c r="BI151" s="68"/>
      <c r="BJ151" s="104"/>
      <c r="BK151" s="104"/>
      <c r="BL151" s="108"/>
      <c r="BM151" s="104"/>
      <c r="BN151" s="104"/>
      <c r="BO151" s="106"/>
    </row>
    <row r="152" customFormat="false" ht="12.75" hidden="false" customHeight="false" outlineLevel="0" collapsed="false">
      <c r="A152" s="98" t="s">
        <v>189</v>
      </c>
      <c r="B152" s="99" t="n">
        <v>8</v>
      </c>
      <c r="C152" s="65"/>
      <c r="D152" s="100" t="n">
        <v>24.5398773006135</v>
      </c>
      <c r="E152" s="100" t="n">
        <v>12.1510673234811</v>
      </c>
      <c r="F152" s="100"/>
      <c r="G152" s="68"/>
      <c r="H152" s="100"/>
      <c r="I152" s="100"/>
      <c r="J152" s="101"/>
      <c r="AD152" s="100"/>
      <c r="AF152" s="100"/>
      <c r="AZ152" s="102" t="s">
        <v>184</v>
      </c>
      <c r="BA152" s="103" t="n">
        <v>6</v>
      </c>
      <c r="BB152" s="65"/>
      <c r="BC152" s="104" t="n">
        <v>2.57648953301127</v>
      </c>
      <c r="BD152" s="108" t="n">
        <v>10.1449275362319</v>
      </c>
      <c r="BE152" s="104" t="n">
        <v>16.1695447409733</v>
      </c>
      <c r="BF152" s="104" t="n">
        <v>19.1626409017713</v>
      </c>
      <c r="BG152" s="104" t="n">
        <v>2.7027027027027</v>
      </c>
      <c r="BH152" s="104"/>
      <c r="BI152" s="68"/>
      <c r="BJ152" s="104"/>
      <c r="BK152" s="104"/>
      <c r="BL152" s="108"/>
      <c r="BM152" s="104"/>
      <c r="BN152" s="104"/>
      <c r="BO152" s="106"/>
    </row>
    <row r="153" customFormat="false" ht="12.75" hidden="false" customHeight="false" outlineLevel="0" collapsed="false">
      <c r="A153" s="98" t="s">
        <v>189</v>
      </c>
      <c r="B153" s="99" t="n">
        <v>8</v>
      </c>
      <c r="C153" s="65"/>
      <c r="D153" s="100" t="n">
        <v>24.26614481409</v>
      </c>
      <c r="E153" s="100" t="n">
        <v>8.03149606299213</v>
      </c>
      <c r="F153" s="100"/>
      <c r="G153" s="68"/>
      <c r="H153" s="100"/>
      <c r="I153" s="100"/>
      <c r="J153" s="101"/>
      <c r="AD153" s="100"/>
      <c r="AF153" s="100"/>
      <c r="AZ153" s="102" t="s">
        <v>184</v>
      </c>
      <c r="BA153" s="103" t="n">
        <v>6</v>
      </c>
      <c r="BB153" s="65"/>
      <c r="BC153" s="104" t="n">
        <v>3.79362670713202</v>
      </c>
      <c r="BD153" s="108" t="n">
        <v>7.43550834597876</v>
      </c>
      <c r="BE153" s="104" t="n">
        <v>14.327485380117</v>
      </c>
      <c r="BF153" s="104" t="n">
        <v>18.6646433990895</v>
      </c>
      <c r="BG153" s="104" t="n">
        <v>3.19693094629156</v>
      </c>
      <c r="BH153" s="104"/>
      <c r="BI153" s="68"/>
      <c r="BJ153" s="104"/>
      <c r="BK153" s="104"/>
      <c r="BL153" s="108"/>
      <c r="BM153" s="104"/>
      <c r="BN153" s="104"/>
      <c r="BO153" s="106"/>
    </row>
    <row r="154" customFormat="false" ht="12.75" hidden="false" customHeight="false" outlineLevel="0" collapsed="false">
      <c r="A154" s="102" t="s">
        <v>192</v>
      </c>
      <c r="B154" s="103" t="n">
        <v>9</v>
      </c>
      <c r="C154" s="65"/>
      <c r="D154" s="104" t="n">
        <v>15.2329749103943</v>
      </c>
      <c r="E154" s="104" t="n">
        <v>4.35458786936236</v>
      </c>
      <c r="F154" s="104" t="n">
        <v>21.9854194940321</v>
      </c>
      <c r="G154" s="68"/>
      <c r="H154" s="104" t="s">
        <v>38</v>
      </c>
      <c r="I154" s="104" t="n">
        <v>16.9491525423729</v>
      </c>
      <c r="J154" s="106" t="n">
        <v>4.63768115942029</v>
      </c>
      <c r="AD154" s="104"/>
      <c r="AF154" s="104"/>
      <c r="AZ154" s="98" t="s">
        <v>186</v>
      </c>
      <c r="BA154" s="99" t="n">
        <v>9</v>
      </c>
      <c r="BB154" s="65"/>
      <c r="BC154" s="100" t="n">
        <v>3.88127853881279</v>
      </c>
      <c r="BD154" s="112" t="n">
        <v>7.07762557077626</v>
      </c>
      <c r="BE154" s="100" t="n">
        <v>31.6483516483517</v>
      </c>
      <c r="BF154" s="100" t="n">
        <v>36.7579908675799</v>
      </c>
      <c r="BG154" s="100" t="n">
        <v>4.50751252086811</v>
      </c>
      <c r="BH154" s="100" t="n">
        <v>33.6726657882477</v>
      </c>
      <c r="BI154" s="68"/>
      <c r="BJ154" s="100" t="s">
        <v>38</v>
      </c>
      <c r="BK154" s="100" t="n">
        <v>2.15827338129496</v>
      </c>
      <c r="BL154" s="112" t="n">
        <v>2.15827338129496</v>
      </c>
      <c r="BM154" s="100" t="n">
        <v>34.7417840375587</v>
      </c>
      <c r="BN154" s="100" t="n">
        <v>37.6498800959233</v>
      </c>
      <c r="BO154" s="101" t="n">
        <v>4.00696864111498</v>
      </c>
    </row>
    <row r="155" customFormat="false" ht="12.75" hidden="false" customHeight="false" outlineLevel="0" collapsed="false">
      <c r="A155" s="102" t="s">
        <v>192</v>
      </c>
      <c r="B155" s="103" t="n">
        <v>9</v>
      </c>
      <c r="C155" s="65"/>
      <c r="D155" s="104" t="n">
        <v>28.7378640776699</v>
      </c>
      <c r="E155" s="104" t="n">
        <v>2.71493212669683</v>
      </c>
      <c r="F155" s="104"/>
      <c r="G155" s="68"/>
      <c r="H155" s="104"/>
      <c r="I155" s="104"/>
      <c r="J155" s="106"/>
      <c r="AD155" s="104"/>
      <c r="AF155" s="104"/>
      <c r="AZ155" s="98" t="s">
        <v>186</v>
      </c>
      <c r="BA155" s="99" t="n">
        <v>9</v>
      </c>
      <c r="BB155" s="65"/>
      <c r="BC155" s="100" t="n">
        <v>3.02325581395349</v>
      </c>
      <c r="BD155" s="112" t="n">
        <v>4.88372093023256</v>
      </c>
      <c r="BE155" s="100" t="n">
        <v>28.4424379232506</v>
      </c>
      <c r="BF155" s="100" t="n">
        <v>32.3255813953488</v>
      </c>
      <c r="BG155" s="100" t="n">
        <v>8.78734622144112</v>
      </c>
      <c r="BH155" s="100"/>
      <c r="BI155" s="68"/>
      <c r="BJ155" s="100"/>
      <c r="BK155" s="100"/>
      <c r="BL155" s="100"/>
      <c r="BM155" s="100"/>
      <c r="BN155" s="100"/>
      <c r="BO155" s="101"/>
    </row>
    <row r="156" customFormat="false" ht="12.75" hidden="false" customHeight="false" outlineLevel="0" collapsed="false">
      <c r="A156" s="102" t="s">
        <v>192</v>
      </c>
      <c r="B156" s="103" t="n">
        <v>9</v>
      </c>
      <c r="C156" s="65"/>
      <c r="D156" s="104"/>
      <c r="E156" s="104" t="n">
        <v>1.52091254752852</v>
      </c>
      <c r="F156" s="104"/>
      <c r="G156" s="68"/>
      <c r="H156" s="104"/>
      <c r="I156" s="104"/>
      <c r="J156" s="106"/>
      <c r="AD156" s="104"/>
      <c r="AF156" s="104"/>
      <c r="AZ156" s="98" t="s">
        <v>186</v>
      </c>
      <c r="BA156" s="99" t="n">
        <v>9</v>
      </c>
      <c r="BB156" s="65"/>
      <c r="BC156" s="100" t="n">
        <v>3.06603773584906</v>
      </c>
      <c r="BD156" s="112" t="n">
        <v>10.6132075471698</v>
      </c>
      <c r="BE156" s="100" t="n">
        <v>35.0114416475973</v>
      </c>
      <c r="BF156" s="100" t="n">
        <v>39.1509433962264</v>
      </c>
      <c r="BG156" s="100" t="n">
        <v>3.05084745762712</v>
      </c>
      <c r="BH156" s="100"/>
      <c r="BI156" s="68"/>
      <c r="BJ156" s="100"/>
      <c r="BK156" s="100"/>
      <c r="BL156" s="100"/>
      <c r="BM156" s="100"/>
      <c r="BN156" s="100"/>
      <c r="BO156" s="101"/>
    </row>
    <row r="157" customFormat="false" ht="12.75" hidden="false" customHeight="false" outlineLevel="0" collapsed="false">
      <c r="A157" s="98" t="s">
        <v>193</v>
      </c>
      <c r="B157" s="99" t="n">
        <v>9</v>
      </c>
      <c r="C157" s="65"/>
      <c r="D157" s="100" t="n">
        <v>14.3145161290323</v>
      </c>
      <c r="E157" s="100"/>
      <c r="F157" s="100"/>
      <c r="G157" s="68"/>
      <c r="H157" s="100" t="s">
        <v>38</v>
      </c>
      <c r="I157" s="100"/>
      <c r="J157" s="101"/>
      <c r="AD157" s="100"/>
      <c r="AF157" s="100"/>
      <c r="AZ157" s="98" t="s">
        <v>186</v>
      </c>
      <c r="BA157" s="99" t="n">
        <v>9</v>
      </c>
      <c r="BB157" s="65"/>
      <c r="BC157" s="100" t="n">
        <v>3.04449648711944</v>
      </c>
      <c r="BD157" s="112" t="n">
        <v>3.98126463700234</v>
      </c>
      <c r="BE157" s="100" t="n">
        <v>34.3181818181818</v>
      </c>
      <c r="BF157" s="100" t="n">
        <v>38.4074941451991</v>
      </c>
      <c r="BG157" s="100" t="n">
        <v>3.04568527918782</v>
      </c>
      <c r="BH157" s="100"/>
      <c r="BI157" s="68"/>
      <c r="BJ157" s="100"/>
      <c r="BK157" s="100"/>
      <c r="BL157" s="100"/>
      <c r="BM157" s="100"/>
      <c r="BN157" s="100"/>
      <c r="BO157" s="101"/>
    </row>
    <row r="158" customFormat="false" ht="12.75" hidden="false" customHeight="false" outlineLevel="0" collapsed="false">
      <c r="A158" s="98" t="s">
        <v>193</v>
      </c>
      <c r="B158" s="99" t="n">
        <v>9</v>
      </c>
      <c r="C158" s="65"/>
      <c r="D158" s="100" t="n">
        <v>13.7476459510358</v>
      </c>
      <c r="E158" s="100"/>
      <c r="F158" s="100"/>
      <c r="G158" s="68"/>
      <c r="H158" s="100"/>
      <c r="I158" s="100"/>
      <c r="J158" s="101"/>
      <c r="AD158" s="100"/>
      <c r="AF158" s="100"/>
      <c r="AZ158" s="98" t="s">
        <v>186</v>
      </c>
      <c r="BA158" s="99" t="n">
        <v>9</v>
      </c>
      <c r="BB158" s="65"/>
      <c r="BC158" s="100" t="n">
        <v>5.76923076923077</v>
      </c>
      <c r="BD158" s="112" t="n">
        <v>7.21153846153846</v>
      </c>
      <c r="BE158" s="100" t="n">
        <v>36.5909090909091</v>
      </c>
      <c r="BF158" s="100" t="n">
        <v>44.4711538461539</v>
      </c>
      <c r="BG158" s="100" t="n">
        <v>4.3261231281198</v>
      </c>
      <c r="BH158" s="100"/>
      <c r="BI158" s="68"/>
      <c r="BJ158" s="100"/>
      <c r="BK158" s="100"/>
      <c r="BL158" s="100"/>
      <c r="BM158" s="100"/>
      <c r="BN158" s="100"/>
      <c r="BO158" s="101"/>
    </row>
    <row r="159" customFormat="false" ht="12.75" hidden="false" customHeight="false" outlineLevel="0" collapsed="false">
      <c r="A159" s="98" t="s">
        <v>193</v>
      </c>
      <c r="B159" s="99" t="n">
        <v>9</v>
      </c>
      <c r="C159" s="65"/>
      <c r="D159" s="100" t="n">
        <v>11.9092627599244</v>
      </c>
      <c r="E159" s="100"/>
      <c r="F159" s="100"/>
      <c r="G159" s="68"/>
      <c r="H159" s="100"/>
      <c r="I159" s="100"/>
      <c r="J159" s="101"/>
      <c r="AD159" s="100"/>
      <c r="AF159" s="100"/>
      <c r="AZ159" s="98" t="s">
        <v>186</v>
      </c>
      <c r="BA159" s="99" t="n">
        <v>9</v>
      </c>
      <c r="BB159" s="65"/>
      <c r="BC159" s="100" t="n">
        <v>4.03225806451613</v>
      </c>
      <c r="BD159" s="112" t="n">
        <v>4.43548387096774</v>
      </c>
      <c r="BE159" s="100" t="n">
        <v>34.1085271317829</v>
      </c>
      <c r="BF159" s="100" t="n">
        <v>39.5161290322581</v>
      </c>
      <c r="BG159" s="100" t="n">
        <v>6.35838150289017</v>
      </c>
      <c r="BH159" s="100"/>
      <c r="BI159" s="68"/>
      <c r="BJ159" s="100"/>
      <c r="BK159" s="100"/>
      <c r="BL159" s="100"/>
      <c r="BM159" s="100"/>
      <c r="BN159" s="100"/>
      <c r="BO159" s="101"/>
    </row>
    <row r="160" customFormat="false" ht="12.75" hidden="false" customHeight="false" outlineLevel="0" collapsed="false">
      <c r="A160" s="98" t="s">
        <v>193</v>
      </c>
      <c r="B160" s="99" t="n">
        <v>9</v>
      </c>
      <c r="C160" s="65"/>
      <c r="D160" s="100" t="n">
        <v>13.3333333333333</v>
      </c>
      <c r="E160" s="100"/>
      <c r="F160" s="100"/>
      <c r="G160" s="68"/>
      <c r="H160" s="100"/>
      <c r="I160" s="100"/>
      <c r="J160" s="101"/>
      <c r="AD160" s="100"/>
      <c r="AF160" s="100"/>
      <c r="AZ160" s="98" t="s">
        <v>186</v>
      </c>
      <c r="BA160" s="99" t="n">
        <v>9</v>
      </c>
      <c r="BB160" s="65"/>
      <c r="BC160" s="100" t="n">
        <v>2.66393442622951</v>
      </c>
      <c r="BD160" s="112" t="n">
        <v>4.30327868852459</v>
      </c>
      <c r="BE160" s="100" t="n">
        <v>32.3353293413174</v>
      </c>
      <c r="BF160" s="100" t="n">
        <v>35.8606557377049</v>
      </c>
      <c r="BG160" s="100" t="n">
        <v>2.56410256410256</v>
      </c>
      <c r="BH160" s="100"/>
      <c r="BI160" s="68"/>
      <c r="BJ160" s="100"/>
      <c r="BK160" s="100"/>
      <c r="BL160" s="100"/>
      <c r="BM160" s="100"/>
      <c r="BN160" s="100"/>
      <c r="BO160" s="101"/>
    </row>
    <row r="161" customFormat="false" ht="13.5" hidden="false" customHeight="false" outlineLevel="0" collapsed="false">
      <c r="A161" s="98" t="s">
        <v>193</v>
      </c>
      <c r="B161" s="99" t="n">
        <v>9</v>
      </c>
      <c r="C161" s="65"/>
      <c r="D161" s="100" t="n">
        <v>12.8968253968254</v>
      </c>
      <c r="E161" s="100"/>
      <c r="F161" s="100"/>
      <c r="G161" s="68"/>
      <c r="H161" s="100"/>
      <c r="I161" s="100"/>
      <c r="J161" s="101"/>
      <c r="AD161" s="100"/>
      <c r="AF161" s="100"/>
      <c r="AZ161" s="118" t="s">
        <v>186</v>
      </c>
      <c r="BA161" s="119" t="n">
        <v>9</v>
      </c>
      <c r="BB161" s="120"/>
      <c r="BC161" s="121" t="n">
        <v>2.66393442622951</v>
      </c>
      <c r="BD161" s="151" t="n">
        <v>4.91803278688525</v>
      </c>
      <c r="BE161" s="121" t="n">
        <v>36.9261477045908</v>
      </c>
      <c r="BF161" s="121" t="n">
        <v>40.5737704918033</v>
      </c>
      <c r="BG161" s="121" t="n">
        <v>2.91545189504373</v>
      </c>
      <c r="BH161" s="121"/>
      <c r="BI161" s="122"/>
      <c r="BJ161" s="121"/>
      <c r="BK161" s="121"/>
      <c r="BL161" s="121"/>
      <c r="BM161" s="121"/>
      <c r="BN161" s="121"/>
      <c r="BO161" s="123"/>
    </row>
    <row r="162" customFormat="false" ht="13.5" hidden="false" customHeight="false" outlineLevel="0" collapsed="false">
      <c r="A162" s="98" t="s">
        <v>193</v>
      </c>
      <c r="B162" s="99" t="n">
        <v>9</v>
      </c>
      <c r="C162" s="65"/>
      <c r="D162" s="100" t="n">
        <v>15.5234657039711</v>
      </c>
      <c r="E162" s="100"/>
      <c r="F162" s="100"/>
      <c r="G162" s="68"/>
      <c r="H162" s="100"/>
      <c r="I162" s="100"/>
      <c r="J162" s="101"/>
      <c r="AD162" s="100"/>
      <c r="AF162" s="100"/>
      <c r="BC162" s="1"/>
      <c r="BD162" s="4"/>
      <c r="BE162" s="1"/>
      <c r="BF162" s="1"/>
      <c r="BG162" s="1"/>
      <c r="BH162" s="1"/>
      <c r="BI162" s="152"/>
      <c r="BJ162" s="1"/>
      <c r="BL162" s="4"/>
      <c r="BN162" s="1"/>
      <c r="BO162" s="1"/>
    </row>
    <row r="163" customFormat="false" ht="12.75" hidden="false" customHeight="false" outlineLevel="0" collapsed="false">
      <c r="A163" s="102" t="s">
        <v>194</v>
      </c>
      <c r="B163" s="103" t="n">
        <v>9</v>
      </c>
      <c r="C163" s="65"/>
      <c r="D163" s="104"/>
      <c r="E163" s="104" t="n">
        <v>1.7515923566879</v>
      </c>
      <c r="F163" s="104" t="n">
        <v>33.0008715659358</v>
      </c>
      <c r="G163" s="68"/>
      <c r="H163" s="104" t="s">
        <v>38</v>
      </c>
      <c r="I163" s="104" t="n">
        <v>26.6798418972332</v>
      </c>
      <c r="J163" s="106" t="n">
        <v>4.52418096723869</v>
      </c>
      <c r="AD163" s="104"/>
      <c r="AF163" s="104"/>
      <c r="BC163" s="1"/>
      <c r="BD163" s="4"/>
      <c r="BE163" s="1"/>
      <c r="BF163" s="1"/>
      <c r="BG163" s="1"/>
      <c r="BH163" s="1"/>
      <c r="BI163" s="152"/>
      <c r="BJ163" s="1"/>
      <c r="BL163" s="4"/>
      <c r="BN163" s="1"/>
      <c r="BO163" s="1"/>
    </row>
    <row r="164" customFormat="false" ht="12.75" hidden="false" customHeight="false" outlineLevel="0" collapsed="false">
      <c r="A164" s="102" t="s">
        <v>194</v>
      </c>
      <c r="B164" s="103" t="n">
        <v>9</v>
      </c>
      <c r="C164" s="65"/>
      <c r="D164" s="104" t="n">
        <v>30.8285163776493</v>
      </c>
      <c r="E164" s="104" t="n">
        <v>3.09278350515464</v>
      </c>
      <c r="F164" s="104"/>
      <c r="G164" s="68"/>
      <c r="H164" s="104"/>
      <c r="I164" s="104"/>
      <c r="J164" s="106"/>
      <c r="AD164" s="104"/>
      <c r="AF164" s="104"/>
      <c r="BC164" s="1"/>
      <c r="BD164" s="4"/>
      <c r="BE164" s="1"/>
      <c r="BF164" s="1"/>
      <c r="BG164" s="1"/>
      <c r="BH164" s="1"/>
      <c r="BI164" s="152"/>
      <c r="BJ164" s="1"/>
      <c r="BL164" s="4"/>
      <c r="BN164" s="1"/>
      <c r="BO164" s="1"/>
    </row>
    <row r="165" customFormat="false" ht="12.75" hidden="false" customHeight="false" outlineLevel="0" collapsed="false">
      <c r="A165" s="102" t="s">
        <v>194</v>
      </c>
      <c r="B165" s="103" t="n">
        <v>9</v>
      </c>
      <c r="C165" s="65"/>
      <c r="D165" s="104" t="n">
        <v>33.984375</v>
      </c>
      <c r="E165" s="104" t="n">
        <v>2.33236151603499</v>
      </c>
      <c r="F165" s="104"/>
      <c r="G165" s="68"/>
      <c r="H165" s="104"/>
      <c r="I165" s="104"/>
      <c r="J165" s="106"/>
      <c r="AD165" s="104"/>
      <c r="AF165" s="104"/>
      <c r="BC165" s="1"/>
      <c r="BD165" s="4"/>
      <c r="BE165" s="1"/>
      <c r="BF165" s="1"/>
      <c r="BG165" s="1"/>
      <c r="BH165" s="1"/>
      <c r="BI165" s="152"/>
      <c r="BJ165" s="1"/>
      <c r="BL165" s="4"/>
      <c r="BN165" s="1"/>
      <c r="BO165" s="1"/>
    </row>
    <row r="166" customFormat="false" ht="12.75" hidden="false" customHeight="false" outlineLevel="0" collapsed="false">
      <c r="A166" s="102" t="s">
        <v>194</v>
      </c>
      <c r="B166" s="103" t="n">
        <v>9</v>
      </c>
      <c r="C166" s="65"/>
      <c r="D166" s="104"/>
      <c r="E166" s="104" t="n">
        <v>1.51285930408472</v>
      </c>
      <c r="F166" s="104"/>
      <c r="G166" s="68"/>
      <c r="H166" s="104"/>
      <c r="I166" s="104"/>
      <c r="J166" s="106"/>
      <c r="AD166" s="104"/>
      <c r="AF166" s="104"/>
    </row>
    <row r="167" customFormat="false" ht="12.75" hidden="false" customHeight="false" outlineLevel="0" collapsed="false">
      <c r="A167" s="102" t="s">
        <v>194</v>
      </c>
      <c r="B167" s="103" t="n">
        <v>9</v>
      </c>
      <c r="C167" s="65"/>
      <c r="D167" s="104" t="n">
        <v>34.1897233201581</v>
      </c>
      <c r="E167" s="104" t="n">
        <v>3.09278350515464</v>
      </c>
      <c r="F167" s="104"/>
      <c r="G167" s="68"/>
      <c r="H167" s="104"/>
      <c r="I167" s="104"/>
      <c r="J167" s="106"/>
      <c r="AD167" s="104"/>
      <c r="AF167" s="104"/>
    </row>
    <row r="168" customFormat="false" ht="12.75" hidden="false" customHeight="false" outlineLevel="0" collapsed="false">
      <c r="A168" s="102" t="s">
        <v>194</v>
      </c>
      <c r="B168" s="103" t="n">
        <v>9</v>
      </c>
      <c r="C168" s="65"/>
      <c r="D168" s="104"/>
      <c r="E168" s="104" t="n">
        <v>0.973574408901252</v>
      </c>
      <c r="F168" s="104"/>
      <c r="G168" s="68"/>
      <c r="H168" s="104"/>
      <c r="I168" s="104"/>
      <c r="J168" s="106"/>
      <c r="AD168" s="104"/>
      <c r="AF168" s="104"/>
    </row>
    <row r="169" customFormat="false" ht="12.75" hidden="false" customHeight="false" outlineLevel="0" collapsed="false">
      <c r="A169" s="98" t="s">
        <v>195</v>
      </c>
      <c r="B169" s="99" t="n">
        <v>8</v>
      </c>
      <c r="C169" s="65"/>
      <c r="D169" s="100" t="n">
        <v>32.967032967033</v>
      </c>
      <c r="E169" s="100" t="n">
        <v>7.57575757575758</v>
      </c>
      <c r="F169" s="100" t="n">
        <v>26.3911441826849</v>
      </c>
      <c r="G169" s="68"/>
      <c r="H169" s="100" t="s">
        <v>38</v>
      </c>
      <c r="I169" s="100" t="n">
        <v>22.5130890052356</v>
      </c>
      <c r="J169" s="101" t="n">
        <v>7.97720797720798</v>
      </c>
      <c r="AD169" s="100"/>
      <c r="AF169" s="100"/>
    </row>
    <row r="170" customFormat="false" ht="12.75" hidden="false" customHeight="false" outlineLevel="0" collapsed="false">
      <c r="A170" s="98" t="s">
        <v>195</v>
      </c>
      <c r="B170" s="99" t="n">
        <v>8</v>
      </c>
      <c r="C170" s="65"/>
      <c r="D170" s="100" t="n">
        <v>22.7805695142379</v>
      </c>
      <c r="E170" s="100" t="n">
        <v>7.7762619372442</v>
      </c>
      <c r="F170" s="100"/>
      <c r="G170" s="68"/>
      <c r="H170" s="100"/>
      <c r="I170" s="100"/>
      <c r="J170" s="101"/>
      <c r="AD170" s="100"/>
      <c r="AF170" s="100"/>
    </row>
    <row r="171" customFormat="false" ht="12.75" hidden="false" customHeight="false" outlineLevel="0" collapsed="false">
      <c r="A171" s="98" t="s">
        <v>195</v>
      </c>
      <c r="B171" s="99" t="n">
        <v>8</v>
      </c>
      <c r="C171" s="65"/>
      <c r="D171" s="100" t="n">
        <v>33.8235294117647</v>
      </c>
      <c r="E171" s="100" t="n">
        <v>6.18131868131868</v>
      </c>
      <c r="F171" s="100"/>
      <c r="G171" s="68"/>
      <c r="H171" s="100"/>
      <c r="I171" s="100"/>
      <c r="J171" s="101"/>
      <c r="AD171" s="100"/>
      <c r="AF171" s="100"/>
    </row>
    <row r="172" customFormat="false" ht="12.75" hidden="false" customHeight="false" outlineLevel="0" collapsed="false">
      <c r="A172" s="98" t="s">
        <v>195</v>
      </c>
      <c r="B172" s="99" t="n">
        <v>8</v>
      </c>
      <c r="C172" s="65"/>
      <c r="D172" s="100" t="n">
        <v>29.2096219931271</v>
      </c>
      <c r="E172" s="100" t="n">
        <v>3.72340425531915</v>
      </c>
      <c r="F172" s="100"/>
      <c r="G172" s="68"/>
      <c r="H172" s="100"/>
      <c r="I172" s="100"/>
      <c r="J172" s="101"/>
      <c r="AD172" s="100"/>
      <c r="AF172" s="100"/>
    </row>
    <row r="173" customFormat="false" ht="12.75" hidden="false" customHeight="false" outlineLevel="0" collapsed="false">
      <c r="A173" s="98" t="s">
        <v>195</v>
      </c>
      <c r="B173" s="99" t="n">
        <v>8</v>
      </c>
      <c r="C173" s="65"/>
      <c r="D173" s="100" t="n">
        <v>15.974025974026</v>
      </c>
      <c r="E173" s="100" t="n">
        <v>3.91937290033595</v>
      </c>
      <c r="F173" s="100"/>
      <c r="G173" s="68"/>
      <c r="H173" s="100"/>
      <c r="I173" s="100"/>
      <c r="J173" s="101"/>
      <c r="AD173" s="100"/>
      <c r="AF173" s="100"/>
    </row>
    <row r="174" customFormat="false" ht="12.75" hidden="false" customHeight="false" outlineLevel="0" collapsed="false">
      <c r="A174" s="98" t="s">
        <v>195</v>
      </c>
      <c r="B174" s="99" t="n">
        <v>8</v>
      </c>
      <c r="C174" s="65"/>
      <c r="D174" s="100" t="n">
        <v>23.5920852359209</v>
      </c>
      <c r="E174" s="100" t="n">
        <v>4.1871921182266</v>
      </c>
      <c r="F174" s="100"/>
      <c r="G174" s="68"/>
      <c r="H174" s="100"/>
      <c r="I174" s="100"/>
      <c r="J174" s="101"/>
      <c r="AD174" s="100"/>
      <c r="AF174" s="100"/>
    </row>
    <row r="175" customFormat="false" ht="12.75" hidden="false" customHeight="false" outlineLevel="0" collapsed="false">
      <c r="A175" s="102" t="s">
        <v>196</v>
      </c>
      <c r="B175" s="103" t="n">
        <v>8</v>
      </c>
      <c r="C175" s="65"/>
      <c r="D175" s="104"/>
      <c r="E175" s="104" t="n">
        <v>1.37614678899083</v>
      </c>
      <c r="F175" s="104" t="n">
        <v>15.0234741784038</v>
      </c>
      <c r="G175" s="68"/>
      <c r="H175" s="104" t="s">
        <v>38</v>
      </c>
      <c r="I175" s="104" t="n">
        <v>7.48752079866889</v>
      </c>
      <c r="J175" s="106" t="n">
        <v>1.70278637770898</v>
      </c>
      <c r="AD175" s="104"/>
      <c r="AF175" s="104"/>
    </row>
    <row r="176" customFormat="false" ht="12.75" hidden="false" customHeight="false" outlineLevel="0" collapsed="false">
      <c r="A176" s="102" t="s">
        <v>196</v>
      </c>
      <c r="B176" s="103" t="n">
        <v>8</v>
      </c>
      <c r="C176" s="65"/>
      <c r="D176" s="104" t="n">
        <v>15.0234741784038</v>
      </c>
      <c r="E176" s="104" t="n">
        <v>2.72108843537415</v>
      </c>
      <c r="F176" s="104"/>
      <c r="G176" s="68"/>
      <c r="H176" s="104"/>
      <c r="I176" s="104"/>
      <c r="J176" s="106"/>
      <c r="AD176" s="104"/>
      <c r="AF176" s="104"/>
    </row>
    <row r="177" customFormat="false" ht="12.75" hidden="false" customHeight="false" outlineLevel="0" collapsed="false">
      <c r="A177" s="98" t="s">
        <v>197</v>
      </c>
      <c r="B177" s="99" t="n">
        <v>8</v>
      </c>
      <c r="C177" s="65"/>
      <c r="D177" s="100"/>
      <c r="E177" s="100" t="n">
        <v>1.620029455081</v>
      </c>
      <c r="F177" s="100" t="n">
        <v>25.880950937925</v>
      </c>
      <c r="G177" s="68"/>
      <c r="H177" s="100" t="s">
        <v>38</v>
      </c>
      <c r="I177" s="100" t="n">
        <v>20.1298701298701</v>
      </c>
      <c r="J177" s="101" t="n">
        <v>5.40540540540541</v>
      </c>
      <c r="AD177" s="100"/>
      <c r="AF177" s="100"/>
    </row>
    <row r="178" customFormat="false" ht="12.75" hidden="false" customHeight="false" outlineLevel="0" collapsed="false">
      <c r="A178" s="98" t="s">
        <v>197</v>
      </c>
      <c r="B178" s="99" t="n">
        <v>8</v>
      </c>
      <c r="C178" s="65"/>
      <c r="D178" s="100"/>
      <c r="E178" s="100" t="n">
        <v>-1.08864696734059</v>
      </c>
      <c r="F178" s="100"/>
      <c r="G178" s="68"/>
      <c r="H178" s="100"/>
      <c r="I178" s="100"/>
      <c r="J178" s="101"/>
      <c r="AD178" s="100"/>
      <c r="AF178" s="100"/>
    </row>
    <row r="179" customFormat="false" ht="12.75" hidden="false" customHeight="false" outlineLevel="0" collapsed="false">
      <c r="A179" s="98" t="s">
        <v>197</v>
      </c>
      <c r="B179" s="99" t="n">
        <v>8</v>
      </c>
      <c r="C179" s="65"/>
      <c r="D179" s="100" t="n">
        <v>24.1322314049587</v>
      </c>
      <c r="E179" s="100" t="n">
        <v>6.12516644474035</v>
      </c>
      <c r="F179" s="100"/>
      <c r="G179" s="68"/>
      <c r="H179" s="100"/>
      <c r="I179" s="100"/>
      <c r="J179" s="101"/>
      <c r="AD179" s="100"/>
      <c r="AF179" s="100"/>
    </row>
    <row r="180" customFormat="false" ht="12.75" hidden="false" customHeight="false" outlineLevel="0" collapsed="false">
      <c r="A180" s="98" t="s">
        <v>197</v>
      </c>
      <c r="B180" s="99" t="n">
        <v>8</v>
      </c>
      <c r="C180" s="65"/>
      <c r="D180" s="100" t="n">
        <v>28.4710017574692</v>
      </c>
      <c r="E180" s="100" t="n">
        <v>4.24076607387141</v>
      </c>
      <c r="F180" s="100"/>
      <c r="G180" s="68"/>
      <c r="H180" s="100"/>
      <c r="I180" s="100"/>
      <c r="J180" s="101"/>
      <c r="AD180" s="100"/>
      <c r="AF180" s="100"/>
    </row>
    <row r="181" customFormat="false" ht="12.75" hidden="false" customHeight="false" outlineLevel="0" collapsed="false">
      <c r="A181" s="98" t="s">
        <v>197</v>
      </c>
      <c r="B181" s="99" t="n">
        <v>8</v>
      </c>
      <c r="C181" s="65"/>
      <c r="D181" s="100"/>
      <c r="E181" s="100" t="n">
        <v>-1.04287369640788</v>
      </c>
      <c r="F181" s="100"/>
      <c r="G181" s="68"/>
      <c r="H181" s="100"/>
      <c r="I181" s="100"/>
      <c r="J181" s="101"/>
      <c r="AD181" s="100"/>
      <c r="AF181" s="100"/>
    </row>
    <row r="182" customFormat="false" ht="12.75" hidden="false" customHeight="false" outlineLevel="0" collapsed="false">
      <c r="A182" s="98" t="s">
        <v>197</v>
      </c>
      <c r="B182" s="99" t="n">
        <v>8</v>
      </c>
      <c r="C182" s="65"/>
      <c r="D182" s="100"/>
      <c r="E182" s="100" t="n">
        <v>-1.64948453608247</v>
      </c>
      <c r="F182" s="100"/>
      <c r="G182" s="68"/>
      <c r="H182" s="100"/>
      <c r="I182" s="100"/>
      <c r="J182" s="101"/>
      <c r="AD182" s="100"/>
      <c r="AF182" s="100"/>
    </row>
    <row r="183" customFormat="false" ht="12.75" hidden="false" customHeight="false" outlineLevel="0" collapsed="false">
      <c r="A183" s="98" t="s">
        <v>197</v>
      </c>
      <c r="B183" s="99" t="n">
        <v>8</v>
      </c>
      <c r="C183" s="65"/>
      <c r="D183" s="100" t="n">
        <v>25.0396196513471</v>
      </c>
      <c r="E183" s="100" t="n">
        <v>2.91508238276299</v>
      </c>
      <c r="F183" s="100"/>
      <c r="G183" s="68"/>
      <c r="H183" s="100"/>
      <c r="I183" s="100"/>
      <c r="J183" s="101"/>
      <c r="AD183" s="100"/>
      <c r="AF183" s="100"/>
    </row>
    <row r="184" customFormat="false" ht="12.75" hidden="false" customHeight="false" outlineLevel="0" collapsed="false">
      <c r="A184" s="98" t="s">
        <v>197</v>
      </c>
      <c r="B184" s="99" t="n">
        <v>8</v>
      </c>
      <c r="C184" s="65"/>
      <c r="D184" s="100"/>
      <c r="E184" s="100" t="n">
        <v>0.451977401129944</v>
      </c>
      <c r="F184" s="100"/>
      <c r="G184" s="68"/>
      <c r="H184" s="100"/>
      <c r="I184" s="100"/>
      <c r="J184" s="101"/>
      <c r="AD184" s="100"/>
      <c r="AF184" s="100"/>
    </row>
    <row r="185" customFormat="false" ht="12.75" hidden="false" customHeight="false" outlineLevel="0" collapsed="false">
      <c r="A185" s="102" t="s">
        <v>198</v>
      </c>
      <c r="B185" s="103" t="n">
        <v>8</v>
      </c>
      <c r="C185" s="65"/>
      <c r="D185" s="104" t="n">
        <v>31.1300639658849</v>
      </c>
      <c r="E185" s="104" t="n">
        <v>3.73983739837398</v>
      </c>
      <c r="F185" s="104" t="n">
        <v>29.7375615108669</v>
      </c>
      <c r="G185" s="68"/>
      <c r="H185" s="104" t="s">
        <v>38</v>
      </c>
      <c r="I185" s="104" t="n">
        <v>24.0776699029126</v>
      </c>
      <c r="J185" s="106" t="n">
        <v>6.41627543035994</v>
      </c>
      <c r="AD185" s="104"/>
      <c r="AF185" s="104"/>
    </row>
    <row r="186" customFormat="false" ht="12.75" hidden="false" customHeight="false" outlineLevel="0" collapsed="false">
      <c r="A186" s="102" t="s">
        <v>198</v>
      </c>
      <c r="B186" s="103" t="n">
        <v>8</v>
      </c>
      <c r="C186" s="65"/>
      <c r="D186" s="104" t="n">
        <v>27.1287128712871</v>
      </c>
      <c r="E186" s="104" t="n">
        <v>5.29595015576324</v>
      </c>
      <c r="F186" s="104"/>
      <c r="G186" s="68"/>
      <c r="H186" s="104"/>
      <c r="I186" s="104"/>
      <c r="J186" s="106"/>
      <c r="AD186" s="104"/>
      <c r="AF186" s="104"/>
    </row>
    <row r="187" customFormat="false" ht="12.75" hidden="false" customHeight="false" outlineLevel="0" collapsed="false">
      <c r="A187" s="102" t="s">
        <v>198</v>
      </c>
      <c r="B187" s="103" t="n">
        <v>8</v>
      </c>
      <c r="C187" s="65"/>
      <c r="D187" s="104" t="n">
        <v>28.4848484848485</v>
      </c>
      <c r="E187" s="104" t="n">
        <v>5.34591194968554</v>
      </c>
      <c r="F187" s="104"/>
      <c r="G187" s="68"/>
      <c r="H187" s="104"/>
      <c r="I187" s="104"/>
      <c r="J187" s="106"/>
      <c r="AD187" s="104"/>
      <c r="AF187" s="104"/>
    </row>
    <row r="188" customFormat="false" ht="12.75" hidden="false" customHeight="false" outlineLevel="0" collapsed="false">
      <c r="A188" s="102" t="s">
        <v>198</v>
      </c>
      <c r="B188" s="103" t="n">
        <v>8</v>
      </c>
      <c r="C188" s="65"/>
      <c r="D188" s="104" t="n">
        <v>29.8872180451128</v>
      </c>
      <c r="E188" s="104" t="n">
        <v>4.92040520984081</v>
      </c>
      <c r="F188" s="104"/>
      <c r="G188" s="68"/>
      <c r="H188" s="104"/>
      <c r="I188" s="104"/>
      <c r="J188" s="106"/>
      <c r="AD188" s="104"/>
      <c r="AF188" s="104"/>
    </row>
    <row r="189" customFormat="false" ht="12.75" hidden="false" customHeight="false" outlineLevel="0" collapsed="false">
      <c r="A189" s="102" t="s">
        <v>198</v>
      </c>
      <c r="B189" s="103" t="n">
        <v>8</v>
      </c>
      <c r="C189" s="65"/>
      <c r="D189" s="104" t="n">
        <v>36.7670364500792</v>
      </c>
      <c r="E189" s="104" t="n">
        <v>7.18424101969873</v>
      </c>
      <c r="F189" s="104"/>
      <c r="G189" s="68"/>
      <c r="H189" s="104"/>
      <c r="I189" s="104"/>
      <c r="J189" s="106"/>
      <c r="AD189" s="104"/>
      <c r="AF189" s="104"/>
    </row>
    <row r="190" customFormat="false" ht="12.75" hidden="false" customHeight="false" outlineLevel="0" collapsed="false">
      <c r="A190" s="102" t="s">
        <v>198</v>
      </c>
      <c r="B190" s="103" t="n">
        <v>8</v>
      </c>
      <c r="C190" s="65"/>
      <c r="D190" s="104" t="n">
        <v>28.9520426287744</v>
      </c>
      <c r="E190" s="104" t="n">
        <v>4.26997245179063</v>
      </c>
      <c r="F190" s="104"/>
      <c r="G190" s="68"/>
      <c r="H190" s="104"/>
      <c r="I190" s="104"/>
      <c r="J190" s="106"/>
      <c r="AD190" s="104"/>
      <c r="AF190" s="104"/>
    </row>
    <row r="191" customFormat="false" ht="12.75" hidden="false" customHeight="false" outlineLevel="0" collapsed="false">
      <c r="A191" s="102" t="s">
        <v>198</v>
      </c>
      <c r="B191" s="103" t="n">
        <v>8</v>
      </c>
      <c r="C191" s="65"/>
      <c r="D191" s="104" t="n">
        <v>25.8130081300813</v>
      </c>
      <c r="E191" s="104" t="n">
        <v>8.56219709208401</v>
      </c>
      <c r="F191" s="104"/>
      <c r="G191" s="68"/>
      <c r="H191" s="104"/>
      <c r="I191" s="104"/>
      <c r="J191" s="106"/>
      <c r="AD191" s="104"/>
      <c r="AF191" s="104"/>
    </row>
    <row r="192" customFormat="false" ht="12.75" hidden="false" customHeight="false" outlineLevel="0" collapsed="false">
      <c r="A192" s="98" t="s">
        <v>199</v>
      </c>
      <c r="B192" s="99" t="n">
        <v>6</v>
      </c>
      <c r="C192" s="65"/>
      <c r="D192" s="100" t="n">
        <v>33.6609336609337</v>
      </c>
      <c r="E192" s="100" t="n">
        <v>3.125</v>
      </c>
      <c r="F192" s="100" t="n">
        <v>28.5586491263389</v>
      </c>
      <c r="G192" s="68"/>
      <c r="H192" s="100" t="s">
        <v>38</v>
      </c>
      <c r="I192" s="100" t="n">
        <v>23.394495412844</v>
      </c>
      <c r="J192" s="101" t="n">
        <v>12.453531598513</v>
      </c>
      <c r="AD192" s="100"/>
      <c r="AF192" s="100"/>
    </row>
    <row r="193" customFormat="false" ht="12.75" hidden="false" customHeight="false" outlineLevel="0" collapsed="false">
      <c r="A193" s="98" t="s">
        <v>199</v>
      </c>
      <c r="B193" s="99" t="n">
        <v>6</v>
      </c>
      <c r="C193" s="65"/>
      <c r="D193" s="100" t="n">
        <v>19.5294117647059</v>
      </c>
      <c r="E193" s="100" t="n">
        <v>32.0866141732284</v>
      </c>
      <c r="F193" s="100"/>
      <c r="G193" s="68"/>
      <c r="H193" s="100"/>
      <c r="I193" s="100"/>
      <c r="J193" s="101"/>
      <c r="AD193" s="100"/>
      <c r="AF193" s="100"/>
    </row>
    <row r="194" customFormat="false" ht="12.75" hidden="false" customHeight="false" outlineLevel="0" collapsed="false">
      <c r="A194" s="98" t="s">
        <v>199</v>
      </c>
      <c r="B194" s="99" t="n">
        <v>6</v>
      </c>
      <c r="C194" s="65"/>
      <c r="D194" s="100" t="n">
        <v>26.9749518304432</v>
      </c>
      <c r="E194" s="100" t="n">
        <v>6.98027314112291</v>
      </c>
      <c r="F194" s="100"/>
      <c r="G194" s="68"/>
      <c r="H194" s="100"/>
      <c r="I194" s="100"/>
      <c r="J194" s="101"/>
      <c r="AD194" s="100"/>
      <c r="AF194" s="100"/>
    </row>
    <row r="195" customFormat="false" ht="12.75" hidden="false" customHeight="false" outlineLevel="0" collapsed="false">
      <c r="A195" s="98" t="s">
        <v>199</v>
      </c>
      <c r="B195" s="99" t="n">
        <v>6</v>
      </c>
      <c r="C195" s="65"/>
      <c r="D195" s="100" t="n">
        <v>38.0952380952381</v>
      </c>
      <c r="E195" s="100" t="n">
        <v>2.09895052473763</v>
      </c>
      <c r="F195" s="100"/>
      <c r="G195" s="68"/>
      <c r="H195" s="100"/>
      <c r="I195" s="100"/>
      <c r="J195" s="101"/>
      <c r="AD195" s="100"/>
      <c r="AF195" s="100"/>
    </row>
    <row r="196" customFormat="false" ht="12.75" hidden="false" customHeight="false" outlineLevel="0" collapsed="false">
      <c r="A196" s="98" t="s">
        <v>199</v>
      </c>
      <c r="B196" s="99" t="n">
        <v>6</v>
      </c>
      <c r="C196" s="65"/>
      <c r="D196" s="100" t="n">
        <v>24.5327102803738</v>
      </c>
      <c r="E196" s="100" t="n">
        <v>12.0075046904315</v>
      </c>
      <c r="F196" s="100"/>
      <c r="G196" s="68"/>
      <c r="H196" s="100"/>
      <c r="I196" s="100"/>
      <c r="J196" s="101"/>
      <c r="AD196" s="100"/>
      <c r="AF196" s="100"/>
    </row>
    <row r="197" customFormat="false" ht="12.75" hidden="false" customHeight="false" outlineLevel="0" collapsed="false">
      <c r="A197" s="98" t="s">
        <v>199</v>
      </c>
      <c r="B197" s="99" t="n">
        <v>6</v>
      </c>
      <c r="C197" s="65"/>
      <c r="D197" s="100" t="n">
        <v>26.7772511848341</v>
      </c>
      <c r="E197" s="100" t="n">
        <v>11.588785046729</v>
      </c>
      <c r="F197" s="100"/>
      <c r="G197" s="68"/>
      <c r="H197" s="100"/>
      <c r="I197" s="100"/>
      <c r="J197" s="101"/>
      <c r="AD197" s="100"/>
      <c r="AF197" s="100"/>
    </row>
    <row r="198" customFormat="false" ht="12.75" hidden="false" customHeight="false" outlineLevel="0" collapsed="false">
      <c r="A198" s="98" t="s">
        <v>199</v>
      </c>
      <c r="B198" s="99" t="n">
        <v>6</v>
      </c>
      <c r="C198" s="65"/>
      <c r="D198" s="100" t="n">
        <v>23.695652173913</v>
      </c>
      <c r="E198" s="100" t="n">
        <v>13.0052724077329</v>
      </c>
      <c r="F198" s="100"/>
      <c r="G198" s="68"/>
      <c r="H198" s="100"/>
      <c r="I198" s="100"/>
      <c r="J198" s="101"/>
      <c r="AD198" s="100"/>
      <c r="AF198" s="100"/>
    </row>
    <row r="199" customFormat="false" ht="12.75" hidden="false" customHeight="false" outlineLevel="0" collapsed="false">
      <c r="A199" s="102" t="s">
        <v>200</v>
      </c>
      <c r="B199" s="103" t="n">
        <v>6</v>
      </c>
      <c r="C199" s="65"/>
      <c r="D199" s="104" t="n">
        <v>39.1402714932127</v>
      </c>
      <c r="E199" s="104" t="n">
        <v>6.01626016260163</v>
      </c>
      <c r="F199" s="104" t="n">
        <v>34.2754272293601</v>
      </c>
      <c r="G199" s="68"/>
      <c r="H199" s="104" t="s">
        <v>38</v>
      </c>
      <c r="I199" s="104" t="n">
        <v>28.4253578732106</v>
      </c>
      <c r="J199" s="106" t="n">
        <v>7.48407643312102</v>
      </c>
      <c r="AD199" s="104"/>
      <c r="AF199" s="104"/>
    </row>
    <row r="200" customFormat="false" ht="12.75" hidden="false" customHeight="false" outlineLevel="0" collapsed="false">
      <c r="A200" s="102" t="s">
        <v>200</v>
      </c>
      <c r="B200" s="103" t="n">
        <v>6</v>
      </c>
      <c r="C200" s="65"/>
      <c r="D200" s="104" t="n">
        <v>36.4066193853428</v>
      </c>
      <c r="E200" s="104" t="n">
        <v>7.2790294627383</v>
      </c>
      <c r="F200" s="104"/>
      <c r="G200" s="68"/>
      <c r="H200" s="104"/>
      <c r="I200" s="104"/>
      <c r="J200" s="106"/>
      <c r="AD200" s="104"/>
      <c r="AF200" s="104"/>
    </row>
    <row r="201" customFormat="false" ht="12.75" hidden="false" customHeight="false" outlineLevel="0" collapsed="false">
      <c r="A201" s="102" t="s">
        <v>200</v>
      </c>
      <c r="B201" s="103" t="n">
        <v>6</v>
      </c>
      <c r="C201" s="65"/>
      <c r="D201" s="104" t="n">
        <v>37.5286041189931</v>
      </c>
      <c r="E201" s="104" t="n">
        <v>5.99001663893511</v>
      </c>
      <c r="F201" s="104"/>
      <c r="G201" s="68"/>
      <c r="H201" s="104"/>
      <c r="I201" s="104"/>
      <c r="J201" s="106"/>
      <c r="AD201" s="104"/>
      <c r="AF201" s="104"/>
    </row>
    <row r="202" customFormat="false" ht="12.75" hidden="false" customHeight="false" outlineLevel="0" collapsed="false">
      <c r="A202" s="102" t="s">
        <v>200</v>
      </c>
      <c r="B202" s="103" t="n">
        <v>6</v>
      </c>
      <c r="C202" s="65"/>
      <c r="D202" s="104" t="n">
        <v>33.1081081081081</v>
      </c>
      <c r="E202" s="104" t="n">
        <v>9.47546531302877</v>
      </c>
      <c r="F202" s="104"/>
      <c r="G202" s="68"/>
      <c r="H202" s="104"/>
      <c r="I202" s="104"/>
      <c r="J202" s="106"/>
      <c r="AD202" s="104"/>
      <c r="AF202" s="104"/>
    </row>
    <row r="203" customFormat="false" ht="12.75" hidden="false" customHeight="false" outlineLevel="0" collapsed="false">
      <c r="A203" s="102" t="s">
        <v>200</v>
      </c>
      <c r="B203" s="103" t="n">
        <v>6</v>
      </c>
      <c r="C203" s="65"/>
      <c r="D203" s="104" t="n">
        <v>32.0175438596491</v>
      </c>
      <c r="E203" s="104" t="n">
        <v>7.9734219269103</v>
      </c>
      <c r="F203" s="104"/>
      <c r="G203" s="68"/>
      <c r="H203" s="104"/>
      <c r="I203" s="104"/>
      <c r="J203" s="106"/>
      <c r="AD203" s="104"/>
      <c r="AF203" s="104"/>
    </row>
    <row r="204" customFormat="false" ht="12.75" hidden="false" customHeight="false" outlineLevel="0" collapsed="false">
      <c r="A204" s="102" t="s">
        <v>200</v>
      </c>
      <c r="B204" s="103" t="n">
        <v>6</v>
      </c>
      <c r="C204" s="65"/>
      <c r="D204" s="104" t="n">
        <v>30.5010893246187</v>
      </c>
      <c r="E204" s="104" t="n">
        <v>8.84808013355593</v>
      </c>
      <c r="F204" s="104"/>
      <c r="G204" s="68"/>
      <c r="H204" s="104"/>
      <c r="I204" s="104"/>
      <c r="J204" s="106"/>
      <c r="AD204" s="104"/>
      <c r="AF204" s="104"/>
    </row>
    <row r="205" customFormat="false" ht="12.75" hidden="false" customHeight="false" outlineLevel="0" collapsed="false">
      <c r="A205" s="102" t="s">
        <v>200</v>
      </c>
      <c r="B205" s="103" t="n">
        <v>6</v>
      </c>
      <c r="C205" s="65"/>
      <c r="D205" s="104" t="n">
        <v>32.5670498084291</v>
      </c>
      <c r="E205" s="104" t="n">
        <v>8.38150289017341</v>
      </c>
      <c r="F205" s="104"/>
      <c r="G205" s="68"/>
      <c r="H205" s="104"/>
      <c r="I205" s="104"/>
      <c r="J205" s="106"/>
      <c r="AD205" s="104"/>
      <c r="AF205" s="104"/>
    </row>
    <row r="206" customFormat="false" ht="12.75" hidden="false" customHeight="false" outlineLevel="0" collapsed="false">
      <c r="A206" s="102" t="s">
        <v>200</v>
      </c>
      <c r="B206" s="103" t="n">
        <v>6</v>
      </c>
      <c r="C206" s="65"/>
      <c r="D206" s="104" t="n">
        <v>32.9341317365269</v>
      </c>
      <c r="E206" s="104" t="n">
        <v>7.50750750750751</v>
      </c>
      <c r="F206" s="104"/>
      <c r="G206" s="68"/>
      <c r="H206" s="104"/>
      <c r="I206" s="104"/>
      <c r="J206" s="106"/>
      <c r="AD206" s="104"/>
      <c r="AF206" s="104"/>
    </row>
    <row r="207" customFormat="false" ht="12.75" hidden="false" customHeight="false" outlineLevel="0" collapsed="false">
      <c r="A207" s="98" t="s">
        <v>201</v>
      </c>
      <c r="B207" s="99" t="n">
        <v>6</v>
      </c>
      <c r="C207" s="65"/>
      <c r="D207" s="100" t="n">
        <v>44.4444444444444</v>
      </c>
      <c r="E207" s="100" t="n">
        <v>8.26923076923077</v>
      </c>
      <c r="F207" s="100" t="n">
        <v>43.5429013108737</v>
      </c>
      <c r="G207" s="68"/>
      <c r="H207" s="100" t="s">
        <v>38</v>
      </c>
      <c r="I207" s="100" t="n">
        <v>39.030612244898</v>
      </c>
      <c r="J207" s="101" t="n">
        <v>9.90825688073394</v>
      </c>
      <c r="AD207" s="100"/>
      <c r="AF207" s="100"/>
    </row>
    <row r="208" customFormat="false" ht="12.75" hidden="false" customHeight="false" outlineLevel="0" collapsed="false">
      <c r="A208" s="98" t="s">
        <v>201</v>
      </c>
      <c r="B208" s="99" t="n">
        <v>6</v>
      </c>
      <c r="C208" s="65"/>
      <c r="D208" s="100" t="n">
        <v>39.0625</v>
      </c>
      <c r="E208" s="100" t="n">
        <v>8.80149812734083</v>
      </c>
      <c r="F208" s="100"/>
      <c r="G208" s="68"/>
      <c r="H208" s="100"/>
      <c r="I208" s="100"/>
      <c r="J208" s="101"/>
      <c r="AD208" s="100"/>
      <c r="AF208" s="100"/>
    </row>
    <row r="209" customFormat="false" ht="12.75" hidden="false" customHeight="false" outlineLevel="0" collapsed="false">
      <c r="A209" s="98" t="s">
        <v>201</v>
      </c>
      <c r="B209" s="99" t="n">
        <v>6</v>
      </c>
      <c r="C209" s="65"/>
      <c r="D209" s="100" t="n">
        <v>44.3298969072165</v>
      </c>
      <c r="E209" s="100" t="n">
        <v>8.03571428571429</v>
      </c>
      <c r="F209" s="100"/>
      <c r="G209" s="68"/>
      <c r="H209" s="100"/>
      <c r="I209" s="100"/>
      <c r="J209" s="101"/>
      <c r="AD209" s="100"/>
      <c r="AF209" s="100"/>
    </row>
    <row r="210" customFormat="false" ht="12.75" hidden="false" customHeight="false" outlineLevel="0" collapsed="false">
      <c r="A210" s="98" t="s">
        <v>201</v>
      </c>
      <c r="B210" s="99" t="n">
        <v>6</v>
      </c>
      <c r="C210" s="65"/>
      <c r="D210" s="100" t="n">
        <v>45.8885941644562</v>
      </c>
      <c r="E210" s="100" t="n">
        <v>8.54545454545455</v>
      </c>
      <c r="F210" s="100"/>
      <c r="G210" s="68"/>
      <c r="H210" s="100"/>
      <c r="I210" s="100"/>
      <c r="J210" s="101"/>
      <c r="AD210" s="100"/>
      <c r="AF210" s="100"/>
    </row>
    <row r="211" customFormat="false" ht="12.75" hidden="false" customHeight="false" outlineLevel="0" collapsed="false">
      <c r="A211" s="98" t="s">
        <v>201</v>
      </c>
      <c r="B211" s="99" t="n">
        <v>6</v>
      </c>
      <c r="C211" s="65"/>
      <c r="D211" s="100" t="n">
        <v>43.9890710382514</v>
      </c>
      <c r="E211" s="100" t="n">
        <v>9.4876660341556</v>
      </c>
      <c r="F211" s="100"/>
      <c r="G211" s="68"/>
      <c r="H211" s="100"/>
      <c r="I211" s="100"/>
      <c r="J211" s="101"/>
      <c r="AD211" s="100"/>
      <c r="AF211" s="100"/>
    </row>
    <row r="212" customFormat="false" ht="12.75" hidden="false" customHeight="false" outlineLevel="0" collapsed="false">
      <c r="A212" s="98" t="s">
        <v>201</v>
      </c>
      <c r="B212" s="99" t="n">
        <v>6</v>
      </c>
      <c r="C212" s="65"/>
      <c r="D212" s="100" t="n">
        <v>44.7802197802198</v>
      </c>
      <c r="E212" s="100" t="n">
        <v>9.10815939278937</v>
      </c>
      <c r="F212" s="100"/>
      <c r="G212" s="68"/>
      <c r="H212" s="100"/>
      <c r="I212" s="100"/>
      <c r="J212" s="101"/>
      <c r="AD212" s="100"/>
      <c r="AF212" s="100"/>
    </row>
    <row r="213" customFormat="false" ht="12.75" hidden="false" customHeight="false" outlineLevel="0" collapsed="false">
      <c r="A213" s="98" t="s">
        <v>201</v>
      </c>
      <c r="B213" s="99" t="n">
        <v>6</v>
      </c>
      <c r="C213" s="65"/>
      <c r="D213" s="100" t="n">
        <v>44.1913439635535</v>
      </c>
      <c r="E213" s="100" t="n">
        <v>8.37282780410743</v>
      </c>
      <c r="F213" s="100"/>
      <c r="G213" s="68"/>
      <c r="H213" s="100"/>
      <c r="I213" s="100"/>
      <c r="J213" s="101"/>
      <c r="AD213" s="100"/>
      <c r="AF213" s="100"/>
    </row>
    <row r="214" customFormat="false" ht="12.75" hidden="false" customHeight="false" outlineLevel="0" collapsed="false">
      <c r="A214" s="98" t="s">
        <v>201</v>
      </c>
      <c r="B214" s="99" t="n">
        <v>6</v>
      </c>
      <c r="C214" s="65"/>
      <c r="D214" s="100" t="n">
        <v>45.8128078817734</v>
      </c>
      <c r="E214" s="100" t="n">
        <v>8.44594594594595</v>
      </c>
      <c r="F214" s="100"/>
      <c r="G214" s="68"/>
      <c r="H214" s="100"/>
      <c r="I214" s="100"/>
      <c r="J214" s="101"/>
      <c r="AD214" s="100"/>
      <c r="AF214" s="100"/>
    </row>
    <row r="215" customFormat="false" ht="12.75" hidden="false" customHeight="false" outlineLevel="0" collapsed="false">
      <c r="A215" s="98" t="s">
        <v>201</v>
      </c>
      <c r="B215" s="99" t="n">
        <v>6</v>
      </c>
      <c r="C215" s="65"/>
      <c r="D215" s="100" t="n">
        <v>42.7015250544662</v>
      </c>
      <c r="E215" s="100" t="n">
        <v>8.09160305343512</v>
      </c>
      <c r="F215" s="100"/>
      <c r="G215" s="68"/>
      <c r="H215" s="100"/>
      <c r="I215" s="100"/>
      <c r="J215" s="101"/>
      <c r="AD215" s="100"/>
      <c r="AF215" s="100"/>
    </row>
    <row r="216" customFormat="false" ht="12.75" hidden="false" customHeight="false" outlineLevel="0" collapsed="false">
      <c r="A216" s="98" t="s">
        <v>201</v>
      </c>
      <c r="B216" s="99" t="n">
        <v>6</v>
      </c>
      <c r="C216" s="65"/>
      <c r="D216" s="100" t="n">
        <v>39.8568019093079</v>
      </c>
      <c r="E216" s="100" t="n">
        <v>8.70307167235495</v>
      </c>
      <c r="F216" s="100"/>
      <c r="G216" s="68"/>
      <c r="H216" s="100"/>
      <c r="I216" s="100"/>
      <c r="J216" s="101"/>
      <c r="AD216" s="100"/>
      <c r="AF216" s="100"/>
    </row>
    <row r="217" customFormat="false" ht="12.75" hidden="false" customHeight="false" outlineLevel="0" collapsed="false">
      <c r="A217" s="98" t="s">
        <v>205</v>
      </c>
      <c r="B217" s="99" t="n">
        <v>8</v>
      </c>
      <c r="C217" s="65"/>
      <c r="D217" s="100" t="n">
        <v>19.3675889328063</v>
      </c>
      <c r="E217" s="100" t="n">
        <v>15.3973509933775</v>
      </c>
      <c r="F217" s="100" t="n">
        <v>18.8056298240487</v>
      </c>
      <c r="G217" s="68"/>
      <c r="H217" s="100" t="s">
        <v>38</v>
      </c>
      <c r="I217" s="100" t="n">
        <v>14.3171806167401</v>
      </c>
      <c r="J217" s="101" t="n">
        <v>14.8362235067437</v>
      </c>
      <c r="AD217" s="100"/>
      <c r="AF217" s="100"/>
    </row>
    <row r="218" customFormat="false" ht="12.75" hidden="false" customHeight="false" outlineLevel="0" collapsed="false">
      <c r="A218" s="98" t="s">
        <v>205</v>
      </c>
      <c r="B218" s="99" t="n">
        <v>8</v>
      </c>
      <c r="C218" s="65"/>
      <c r="D218" s="100" t="n">
        <v>21.875</v>
      </c>
      <c r="E218" s="100" t="n">
        <v>10.0732600732601</v>
      </c>
      <c r="F218" s="100"/>
      <c r="G218" s="68"/>
      <c r="H218" s="100"/>
      <c r="I218" s="100"/>
      <c r="J218" s="101"/>
      <c r="AD218" s="100"/>
      <c r="AF218" s="100"/>
    </row>
    <row r="219" customFormat="false" ht="12.75" hidden="false" customHeight="false" outlineLevel="0" collapsed="false">
      <c r="A219" s="98" t="s">
        <v>205</v>
      </c>
      <c r="B219" s="99" t="n">
        <v>8</v>
      </c>
      <c r="C219" s="65"/>
      <c r="D219" s="100" t="n">
        <v>17.4311926605505</v>
      </c>
      <c r="E219" s="100" t="n">
        <v>17.3828125</v>
      </c>
      <c r="F219" s="100"/>
      <c r="G219" s="68"/>
      <c r="H219" s="100"/>
      <c r="I219" s="100"/>
      <c r="J219" s="101"/>
      <c r="AD219" s="100"/>
      <c r="AF219" s="100"/>
    </row>
    <row r="220" customFormat="false" ht="12.75" hidden="false" customHeight="false" outlineLevel="0" collapsed="false">
      <c r="A220" s="98" t="s">
        <v>205</v>
      </c>
      <c r="B220" s="99" t="n">
        <v>8</v>
      </c>
      <c r="C220" s="65"/>
      <c r="D220" s="100" t="n">
        <v>15.7667386609071</v>
      </c>
      <c r="E220" s="100" t="n">
        <v>12.8731343283582</v>
      </c>
      <c r="F220" s="100"/>
      <c r="G220" s="68"/>
      <c r="H220" s="100"/>
      <c r="I220" s="100"/>
      <c r="J220" s="101"/>
      <c r="AD220" s="100"/>
      <c r="AF220" s="100"/>
    </row>
    <row r="221" customFormat="false" ht="12.75" hidden="false" customHeight="false" outlineLevel="0" collapsed="false">
      <c r="A221" s="98" t="s">
        <v>205</v>
      </c>
      <c r="B221" s="99" t="n">
        <v>8</v>
      </c>
      <c r="C221" s="65"/>
      <c r="D221" s="100" t="n">
        <v>19.5876288659794</v>
      </c>
      <c r="E221" s="100" t="n">
        <v>17.7586206896552</v>
      </c>
      <c r="F221" s="100"/>
      <c r="G221" s="68"/>
      <c r="H221" s="100"/>
      <c r="I221" s="100"/>
      <c r="J221" s="101"/>
      <c r="AD221" s="100"/>
      <c r="AF221" s="100"/>
    </row>
    <row r="222" customFormat="false" ht="12.75" hidden="false" customHeight="false" outlineLevel="0" collapsed="false">
      <c r="A222" s="102" t="s">
        <v>206</v>
      </c>
      <c r="B222" s="103" t="n">
        <v>8</v>
      </c>
      <c r="C222" s="65"/>
      <c r="D222" s="104" t="n">
        <v>24.9097472924188</v>
      </c>
      <c r="E222" s="104" t="n">
        <v>3.75722543352601</v>
      </c>
      <c r="F222" s="104" t="n">
        <v>27.7108794137441</v>
      </c>
      <c r="G222" s="68"/>
      <c r="H222" s="104" t="s">
        <v>38</v>
      </c>
      <c r="I222" s="104" t="n">
        <v>26.1363636363636</v>
      </c>
      <c r="J222" s="106" t="n">
        <v>3.6036036036036</v>
      </c>
      <c r="AD222" s="104"/>
      <c r="AF222" s="104"/>
    </row>
    <row r="223" customFormat="false" ht="12.75" hidden="false" customHeight="false" outlineLevel="0" collapsed="false">
      <c r="A223" s="102" t="s">
        <v>206</v>
      </c>
      <c r="B223" s="103" t="n">
        <v>8</v>
      </c>
      <c r="C223" s="65"/>
      <c r="D223" s="104" t="n">
        <v>29.0650406504065</v>
      </c>
      <c r="E223" s="104" t="n">
        <v>3.77952755905512</v>
      </c>
      <c r="F223" s="104"/>
      <c r="G223" s="68"/>
      <c r="H223" s="104"/>
      <c r="I223" s="103"/>
      <c r="J223" s="106"/>
      <c r="AD223" s="104"/>
      <c r="AF223" s="103"/>
    </row>
    <row r="224" customFormat="false" ht="12.75" hidden="false" customHeight="false" outlineLevel="0" collapsed="false">
      <c r="A224" s="102" t="s">
        <v>206</v>
      </c>
      <c r="B224" s="103" t="n">
        <v>8</v>
      </c>
      <c r="C224" s="65"/>
      <c r="D224" s="104" t="n">
        <v>27.3921200750469</v>
      </c>
      <c r="E224" s="104" t="n">
        <v>1.17820324005891</v>
      </c>
      <c r="F224" s="104"/>
      <c r="G224" s="68"/>
      <c r="H224" s="104"/>
      <c r="I224" s="103"/>
      <c r="J224" s="106"/>
      <c r="AD224" s="104"/>
      <c r="AF224" s="103"/>
    </row>
    <row r="225" customFormat="false" ht="12.75" hidden="false" customHeight="false" outlineLevel="0" collapsed="false">
      <c r="A225" s="102" t="s">
        <v>206</v>
      </c>
      <c r="B225" s="103" t="n">
        <v>8</v>
      </c>
      <c r="C225" s="65"/>
      <c r="D225" s="104" t="n">
        <v>31.511839708561</v>
      </c>
      <c r="E225" s="104" t="n">
        <v>2.63157894736842</v>
      </c>
      <c r="F225" s="104"/>
      <c r="G225" s="68"/>
      <c r="H225" s="104"/>
      <c r="I225" s="103"/>
      <c r="J225" s="106"/>
      <c r="AD225" s="104"/>
      <c r="AF225" s="103"/>
    </row>
    <row r="226" customFormat="false" ht="12.75" hidden="false" customHeight="false" outlineLevel="0" collapsed="false">
      <c r="A226" s="102" t="s">
        <v>206</v>
      </c>
      <c r="B226" s="103" t="n">
        <v>8</v>
      </c>
      <c r="C226" s="65"/>
      <c r="D226" s="104" t="n">
        <v>25.8561643835616</v>
      </c>
      <c r="E226" s="104" t="n">
        <v>1.08843537414966</v>
      </c>
      <c r="F226" s="104"/>
      <c r="G226" s="68"/>
      <c r="H226" s="104"/>
      <c r="I226" s="103"/>
      <c r="J226" s="106"/>
      <c r="AD226" s="104"/>
      <c r="AF226" s="103"/>
    </row>
    <row r="227" customFormat="false" ht="12.75" hidden="false" customHeight="false" outlineLevel="0" collapsed="false">
      <c r="A227" s="102" t="s">
        <v>206</v>
      </c>
      <c r="B227" s="103" t="n">
        <v>8</v>
      </c>
      <c r="C227" s="65"/>
      <c r="D227" s="104"/>
      <c r="E227" s="104" t="n">
        <v>-5.66037735849057</v>
      </c>
      <c r="F227" s="104"/>
      <c r="G227" s="68"/>
      <c r="H227" s="104"/>
      <c r="I227" s="103"/>
      <c r="J227" s="106"/>
      <c r="AD227" s="104"/>
      <c r="AF227" s="103"/>
    </row>
    <row r="228" customFormat="false" ht="12.75" hidden="false" customHeight="false" outlineLevel="0" collapsed="false">
      <c r="A228" s="102" t="s">
        <v>206</v>
      </c>
      <c r="B228" s="103" t="n">
        <v>8</v>
      </c>
      <c r="C228" s="65"/>
      <c r="D228" s="104" t="n">
        <v>27.5303643724696</v>
      </c>
      <c r="E228" s="104" t="n">
        <v>2.96296296296296</v>
      </c>
      <c r="F228" s="104"/>
      <c r="G228" s="68"/>
      <c r="H228" s="104"/>
      <c r="I228" s="103"/>
      <c r="J228" s="106"/>
      <c r="AD228" s="104"/>
      <c r="AF228" s="103"/>
    </row>
    <row r="229" customFormat="false" ht="12.75" hidden="false" customHeight="false" outlineLevel="0" collapsed="false">
      <c r="A229" s="98" t="s">
        <v>207</v>
      </c>
      <c r="B229" s="99" t="n">
        <v>7</v>
      </c>
      <c r="C229" s="65"/>
      <c r="D229" s="100"/>
      <c r="E229" s="100" t="n">
        <v>1.89125295508274</v>
      </c>
      <c r="F229" s="100"/>
      <c r="G229" s="68"/>
      <c r="H229" s="100" t="s">
        <v>38</v>
      </c>
      <c r="I229" s="100"/>
      <c r="J229" s="101" t="n">
        <v>0.896860986547085</v>
      </c>
      <c r="AD229" s="100"/>
      <c r="AF229" s="100"/>
    </row>
    <row r="230" customFormat="false" ht="12.75" hidden="false" customHeight="false" outlineLevel="0" collapsed="false">
      <c r="A230" s="98" t="s">
        <v>207</v>
      </c>
      <c r="B230" s="99" t="n">
        <v>7</v>
      </c>
      <c r="C230" s="65"/>
      <c r="D230" s="100"/>
      <c r="E230" s="100" t="n">
        <v>2.38095238095238</v>
      </c>
      <c r="F230" s="100"/>
      <c r="G230" s="68"/>
      <c r="H230" s="100"/>
      <c r="I230" s="99"/>
      <c r="J230" s="101"/>
      <c r="AD230" s="100"/>
      <c r="AF230" s="99"/>
    </row>
    <row r="231" customFormat="false" ht="12.75" hidden="false" customHeight="false" outlineLevel="0" collapsed="false">
      <c r="A231" s="98" t="s">
        <v>207</v>
      </c>
      <c r="B231" s="99" t="n">
        <v>7</v>
      </c>
      <c r="C231" s="65"/>
      <c r="D231" s="100"/>
      <c r="E231" s="100" t="n">
        <v>6.08695652173913</v>
      </c>
      <c r="F231" s="100"/>
      <c r="G231" s="68"/>
      <c r="H231" s="100"/>
      <c r="I231" s="99"/>
      <c r="J231" s="101"/>
      <c r="AD231" s="100"/>
      <c r="AF231" s="99"/>
    </row>
    <row r="232" customFormat="false" ht="12.75" hidden="false" customHeight="false" outlineLevel="0" collapsed="false">
      <c r="A232" s="98" t="s">
        <v>207</v>
      </c>
      <c r="B232" s="99" t="n">
        <v>7</v>
      </c>
      <c r="C232" s="65"/>
      <c r="D232" s="100"/>
      <c r="E232" s="100" t="n">
        <v>3.18725099601594</v>
      </c>
      <c r="F232" s="100"/>
      <c r="G232" s="68"/>
      <c r="H232" s="100" t="s">
        <v>208</v>
      </c>
      <c r="I232" s="99"/>
      <c r="J232" s="101"/>
      <c r="AD232" s="100"/>
      <c r="AF232" s="99"/>
    </row>
    <row r="233" customFormat="false" ht="12.75" hidden="false" customHeight="false" outlineLevel="0" collapsed="false">
      <c r="A233" s="98" t="s">
        <v>207</v>
      </c>
      <c r="B233" s="99" t="n">
        <v>7</v>
      </c>
      <c r="C233" s="65"/>
      <c r="D233" s="100"/>
      <c r="E233" s="100" t="n">
        <v>2.81124497991968</v>
      </c>
      <c r="F233" s="100"/>
      <c r="G233" s="68"/>
      <c r="H233" s="100"/>
      <c r="I233" s="99"/>
      <c r="J233" s="101"/>
      <c r="AD233" s="100"/>
      <c r="AF233" s="99"/>
    </row>
    <row r="234" customFormat="false" ht="12.75" hidden="false" customHeight="false" outlineLevel="0" collapsed="false">
      <c r="A234" s="98" t="s">
        <v>207</v>
      </c>
      <c r="B234" s="99" t="n">
        <v>7</v>
      </c>
      <c r="C234" s="65"/>
      <c r="D234" s="100"/>
      <c r="E234" s="100" t="n">
        <v>5.20833333333333</v>
      </c>
      <c r="F234" s="100"/>
      <c r="G234" s="68"/>
      <c r="H234" s="100"/>
      <c r="I234" s="99"/>
      <c r="J234" s="101"/>
      <c r="AD234" s="100"/>
      <c r="AF234" s="99"/>
    </row>
    <row r="235" customFormat="false" ht="12.75" hidden="false" customHeight="false" outlineLevel="0" collapsed="false">
      <c r="A235" s="102" t="s">
        <v>209</v>
      </c>
      <c r="B235" s="103" t="n">
        <v>8</v>
      </c>
      <c r="C235" s="65"/>
      <c r="D235" s="104" t="n">
        <v>44.0087145969499</v>
      </c>
      <c r="E235" s="104" t="n">
        <v>4.99243570347958</v>
      </c>
      <c r="F235" s="104" t="n">
        <v>43.4987006323678</v>
      </c>
      <c r="G235" s="68"/>
      <c r="H235" s="104" t="s">
        <v>38</v>
      </c>
      <c r="I235" s="104" t="n">
        <v>34.1151385927505</v>
      </c>
      <c r="J235" s="106" t="n">
        <v>6.35930047694754</v>
      </c>
      <c r="AD235" s="104"/>
      <c r="AF235" s="104"/>
    </row>
    <row r="236" customFormat="false" ht="12.75" hidden="false" customHeight="false" outlineLevel="0" collapsed="false">
      <c r="A236" s="102" t="s">
        <v>209</v>
      </c>
      <c r="B236" s="103" t="n">
        <v>8</v>
      </c>
      <c r="C236" s="65"/>
      <c r="D236" s="104" t="n">
        <v>47.2160356347439</v>
      </c>
      <c r="E236" s="104" t="n">
        <v>6.5052950075643</v>
      </c>
      <c r="F236" s="104"/>
      <c r="G236" s="68"/>
      <c r="H236" s="104"/>
      <c r="I236" s="104"/>
      <c r="J236" s="106"/>
      <c r="AD236" s="104"/>
      <c r="AF236" s="104"/>
    </row>
    <row r="237" customFormat="false" ht="12.75" hidden="false" customHeight="false" outlineLevel="0" collapsed="false">
      <c r="A237" s="102" t="s">
        <v>209</v>
      </c>
      <c r="B237" s="103" t="n">
        <v>8</v>
      </c>
      <c r="C237" s="65"/>
      <c r="D237" s="104" t="n">
        <v>40.9722222222222</v>
      </c>
      <c r="E237" s="104" t="n">
        <v>8.21018062397373</v>
      </c>
      <c r="F237" s="104"/>
      <c r="G237" s="68"/>
      <c r="H237" s="104"/>
      <c r="I237" s="104"/>
      <c r="J237" s="106"/>
      <c r="AD237" s="104"/>
      <c r="AF237" s="104"/>
    </row>
    <row r="238" customFormat="false" ht="12.75" hidden="false" customHeight="false" outlineLevel="0" collapsed="false">
      <c r="A238" s="102" t="s">
        <v>209</v>
      </c>
      <c r="B238" s="103" t="n">
        <v>8</v>
      </c>
      <c r="C238" s="65"/>
      <c r="D238" s="104" t="n">
        <v>41.2037037037037</v>
      </c>
      <c r="E238" s="104" t="n">
        <v>7.86885245901639</v>
      </c>
      <c r="F238" s="104"/>
      <c r="G238" s="68"/>
      <c r="H238" s="104"/>
      <c r="I238" s="104"/>
      <c r="J238" s="106"/>
      <c r="AD238" s="104"/>
      <c r="AF238" s="104"/>
    </row>
    <row r="239" customFormat="false" ht="12.75" hidden="false" customHeight="false" outlineLevel="0" collapsed="false">
      <c r="A239" s="102" t="s">
        <v>209</v>
      </c>
      <c r="B239" s="103" t="n">
        <v>8</v>
      </c>
      <c r="C239" s="65"/>
      <c r="D239" s="104" t="n">
        <v>44.0928270042194</v>
      </c>
      <c r="E239" s="104" t="n">
        <v>0.439238653001464</v>
      </c>
      <c r="F239" s="104"/>
      <c r="G239" s="68"/>
      <c r="H239" s="104"/>
      <c r="I239" s="104"/>
      <c r="J239" s="106"/>
      <c r="AD239" s="104"/>
      <c r="AF239" s="104"/>
    </row>
    <row r="240" customFormat="false" ht="12.75" hidden="false" customHeight="false" outlineLevel="0" collapsed="false">
      <c r="A240" s="98" t="s">
        <v>210</v>
      </c>
      <c r="B240" s="99" t="n">
        <v>8</v>
      </c>
      <c r="C240" s="65"/>
      <c r="D240" s="100" t="n">
        <v>21.0526315789474</v>
      </c>
      <c r="E240" s="100" t="n">
        <v>7.10144927536232</v>
      </c>
      <c r="F240" s="100" t="n">
        <v>22.3649775247078</v>
      </c>
      <c r="G240" s="68"/>
      <c r="H240" s="100" t="s">
        <v>38</v>
      </c>
      <c r="I240" s="100" t="n">
        <v>16.8478260869565</v>
      </c>
      <c r="J240" s="101" t="n">
        <v>7.75193798449612</v>
      </c>
      <c r="AD240" s="100"/>
      <c r="AF240" s="100"/>
    </row>
    <row r="241" customFormat="false" ht="12.75" hidden="false" customHeight="false" outlineLevel="0" collapsed="false">
      <c r="A241" s="98" t="s">
        <v>210</v>
      </c>
      <c r="B241" s="99" t="n">
        <v>8</v>
      </c>
      <c r="C241" s="65"/>
      <c r="D241" s="100" t="n">
        <v>21.9966159052453</v>
      </c>
      <c r="E241" s="100" t="n">
        <v>6.51872399445215</v>
      </c>
      <c r="F241" s="100"/>
      <c r="G241" s="68"/>
      <c r="H241" s="100"/>
      <c r="I241" s="100"/>
      <c r="J241" s="101"/>
      <c r="AD241" s="100"/>
      <c r="AF241" s="100"/>
    </row>
    <row r="242" customFormat="false" ht="12.75" hidden="false" customHeight="false" outlineLevel="0" collapsed="false">
      <c r="A242" s="98" t="s">
        <v>210</v>
      </c>
      <c r="B242" s="99" t="n">
        <v>8</v>
      </c>
      <c r="C242" s="65"/>
      <c r="D242" s="100" t="n">
        <v>25.3097345132743</v>
      </c>
      <c r="E242" s="100" t="n">
        <v>4.94350282485876</v>
      </c>
      <c r="F242" s="100"/>
      <c r="G242" s="68"/>
      <c r="H242" s="100"/>
      <c r="I242" s="100"/>
      <c r="J242" s="101"/>
      <c r="AD242" s="100"/>
      <c r="AF242" s="100"/>
    </row>
    <row r="243" customFormat="false" ht="12.75" hidden="false" customHeight="false" outlineLevel="0" collapsed="false">
      <c r="A243" s="98" t="s">
        <v>210</v>
      </c>
      <c r="B243" s="99" t="n">
        <v>8</v>
      </c>
      <c r="C243" s="65"/>
      <c r="D243" s="100" t="n">
        <v>23.9520958083832</v>
      </c>
      <c r="E243" s="100" t="n">
        <v>7.56843800322061</v>
      </c>
      <c r="F243" s="100"/>
      <c r="G243" s="68"/>
      <c r="H243" s="100"/>
      <c r="I243" s="100"/>
      <c r="J243" s="101"/>
      <c r="AD243" s="100"/>
      <c r="AF243" s="100"/>
    </row>
    <row r="244" customFormat="false" ht="12.75" hidden="false" customHeight="false" outlineLevel="0" collapsed="false">
      <c r="A244" s="98" t="s">
        <v>210</v>
      </c>
      <c r="B244" s="99" t="n">
        <v>8</v>
      </c>
      <c r="C244" s="65"/>
      <c r="D244" s="100" t="n">
        <v>23.9089184060721</v>
      </c>
      <c r="E244" s="100" t="n">
        <v>4.44104134762634</v>
      </c>
      <c r="F244" s="100"/>
      <c r="G244" s="68"/>
      <c r="H244" s="100"/>
      <c r="I244" s="100"/>
      <c r="J244" s="101"/>
      <c r="AD244" s="100"/>
      <c r="AF244" s="100"/>
    </row>
    <row r="245" customFormat="false" ht="12.75" hidden="false" customHeight="false" outlineLevel="0" collapsed="false">
      <c r="A245" s="98" t="s">
        <v>210</v>
      </c>
      <c r="B245" s="99" t="n">
        <v>8</v>
      </c>
      <c r="C245" s="65"/>
      <c r="D245" s="100" t="n">
        <v>21.1214953271028</v>
      </c>
      <c r="E245" s="100" t="n">
        <v>6.48148148148148</v>
      </c>
      <c r="F245" s="100"/>
      <c r="G245" s="68"/>
      <c r="H245" s="100"/>
      <c r="I245" s="100"/>
      <c r="J245" s="101"/>
      <c r="AD245" s="100"/>
      <c r="AF245" s="100"/>
    </row>
    <row r="246" customFormat="false" ht="12.75" hidden="false" customHeight="false" outlineLevel="0" collapsed="false">
      <c r="A246" s="98" t="s">
        <v>210</v>
      </c>
      <c r="B246" s="99" t="n">
        <v>8</v>
      </c>
      <c r="C246" s="65"/>
      <c r="D246" s="100" t="n">
        <v>19.4192377495463</v>
      </c>
      <c r="E246" s="100" t="n">
        <v>5.31914893617021</v>
      </c>
      <c r="F246" s="100"/>
      <c r="G246" s="68"/>
      <c r="H246" s="100"/>
      <c r="I246" s="100"/>
      <c r="J246" s="101"/>
      <c r="AD246" s="100"/>
      <c r="AF246" s="100"/>
    </row>
    <row r="247" customFormat="false" ht="12.75" hidden="false" customHeight="false" outlineLevel="0" collapsed="false">
      <c r="A247" s="98" t="s">
        <v>210</v>
      </c>
      <c r="B247" s="99" t="n">
        <v>8</v>
      </c>
      <c r="C247" s="65"/>
      <c r="D247" s="100" t="n">
        <v>22.1590909090909</v>
      </c>
      <c r="E247" s="100" t="n">
        <v>6.35658914728682</v>
      </c>
      <c r="F247" s="100"/>
      <c r="G247" s="68"/>
      <c r="H247" s="100"/>
      <c r="I247" s="100"/>
      <c r="J247" s="101"/>
      <c r="AD247" s="100"/>
      <c r="AF247" s="100"/>
    </row>
    <row r="248" customFormat="false" ht="12.75" hidden="false" customHeight="false" outlineLevel="0" collapsed="false">
      <c r="A248" s="102" t="s">
        <v>211</v>
      </c>
      <c r="B248" s="103" t="n">
        <v>6</v>
      </c>
      <c r="C248" s="65"/>
      <c r="D248" s="104" t="n">
        <v>19.8606271777003</v>
      </c>
      <c r="E248" s="104" t="n">
        <v>1.45348837209302</v>
      </c>
      <c r="F248" s="104" t="n">
        <v>22.2801077149286</v>
      </c>
      <c r="G248" s="68"/>
      <c r="H248" s="104" t="s">
        <v>38</v>
      </c>
      <c r="I248" s="104" t="n">
        <v>19.3308550185874</v>
      </c>
      <c r="J248" s="106" t="n">
        <v>3.27102803738318</v>
      </c>
      <c r="AD248" s="104"/>
      <c r="AF248" s="104"/>
    </row>
    <row r="249" customFormat="false" ht="12.75" hidden="false" customHeight="false" outlineLevel="0" collapsed="false">
      <c r="A249" s="102" t="s">
        <v>211</v>
      </c>
      <c r="B249" s="103" t="n">
        <v>6</v>
      </c>
      <c r="C249" s="65"/>
      <c r="D249" s="104" t="n">
        <v>21.4669051878354</v>
      </c>
      <c r="E249" s="104" t="n">
        <v>2.20913107511046</v>
      </c>
      <c r="F249" s="104"/>
      <c r="G249" s="68"/>
      <c r="H249" s="104"/>
      <c r="I249" s="104"/>
      <c r="J249" s="106"/>
      <c r="AD249" s="104"/>
      <c r="AF249" s="104"/>
    </row>
    <row r="250" customFormat="false" ht="12.75" hidden="false" customHeight="false" outlineLevel="0" collapsed="false">
      <c r="A250" s="102" t="s">
        <v>211</v>
      </c>
      <c r="B250" s="103" t="n">
        <v>6</v>
      </c>
      <c r="C250" s="65"/>
      <c r="D250" s="104" t="n">
        <v>20.8494208494209</v>
      </c>
      <c r="E250" s="104" t="n">
        <v>2.55591054313099</v>
      </c>
      <c r="F250" s="104"/>
      <c r="G250" s="68"/>
      <c r="H250" s="104"/>
      <c r="I250" s="104"/>
      <c r="J250" s="106"/>
      <c r="AD250" s="104"/>
      <c r="AF250" s="104"/>
    </row>
    <row r="251" customFormat="false" ht="12.75" hidden="false" customHeight="false" outlineLevel="0" collapsed="false">
      <c r="A251" s="102" t="s">
        <v>211</v>
      </c>
      <c r="B251" s="103" t="n">
        <v>6</v>
      </c>
      <c r="C251" s="65"/>
      <c r="D251" s="104" t="n">
        <v>22.5242718446602</v>
      </c>
      <c r="E251" s="104" t="n">
        <v>1.58478605388273</v>
      </c>
      <c r="F251" s="104"/>
      <c r="G251" s="68"/>
      <c r="H251" s="104"/>
      <c r="I251" s="104"/>
      <c r="J251" s="106"/>
      <c r="AD251" s="104"/>
      <c r="AF251" s="104"/>
    </row>
    <row r="252" customFormat="false" ht="12.75" hidden="false" customHeight="false" outlineLevel="0" collapsed="false">
      <c r="A252" s="102" t="s">
        <v>211</v>
      </c>
      <c r="B252" s="103" t="n">
        <v>6</v>
      </c>
      <c r="C252" s="65"/>
      <c r="D252" s="104" t="n">
        <v>22.244094488189</v>
      </c>
      <c r="E252" s="104" t="n">
        <v>2.09339774557166</v>
      </c>
      <c r="F252" s="104"/>
      <c r="G252" s="68"/>
      <c r="H252" s="104"/>
      <c r="I252" s="104"/>
      <c r="J252" s="106"/>
      <c r="AD252" s="104"/>
      <c r="AF252" s="104"/>
    </row>
    <row r="253" customFormat="false" ht="12.75" hidden="false" customHeight="false" outlineLevel="0" collapsed="false">
      <c r="A253" s="102" t="s">
        <v>211</v>
      </c>
      <c r="B253" s="103" t="n">
        <v>6</v>
      </c>
      <c r="C253" s="65"/>
      <c r="D253" s="104" t="n">
        <v>17.1846435100548</v>
      </c>
      <c r="E253" s="104" t="n">
        <v>1.24804992199688</v>
      </c>
      <c r="F253" s="104"/>
      <c r="G253" s="68"/>
      <c r="H253" s="104"/>
      <c r="I253" s="104"/>
      <c r="J253" s="106"/>
      <c r="AD253" s="104"/>
      <c r="AF253" s="104"/>
    </row>
    <row r="254" customFormat="false" ht="12.75" hidden="false" customHeight="false" outlineLevel="0" collapsed="false">
      <c r="A254" s="102" t="s">
        <v>211</v>
      </c>
      <c r="B254" s="103" t="n">
        <v>6</v>
      </c>
      <c r="C254" s="65"/>
      <c r="D254" s="104" t="n">
        <v>24.282982791587</v>
      </c>
      <c r="E254" s="104" t="n">
        <v>3.23076923076923</v>
      </c>
      <c r="F254" s="104"/>
      <c r="G254" s="68"/>
      <c r="H254" s="104"/>
      <c r="I254" s="104"/>
      <c r="J254" s="106"/>
      <c r="AD254" s="104"/>
      <c r="AF254" s="104"/>
    </row>
    <row r="255" customFormat="false" ht="12.75" hidden="false" customHeight="false" outlineLevel="0" collapsed="false">
      <c r="A255" s="102" t="s">
        <v>211</v>
      </c>
      <c r="B255" s="103" t="n">
        <v>6</v>
      </c>
      <c r="C255" s="65"/>
      <c r="D255" s="104" t="n">
        <v>29.8279158699809</v>
      </c>
      <c r="E255" s="104" t="n">
        <v>3.82916053019146</v>
      </c>
      <c r="F255" s="104"/>
      <c r="G255" s="68"/>
      <c r="H255" s="104"/>
      <c r="I255" s="104"/>
      <c r="J255" s="106"/>
      <c r="AD255" s="104"/>
      <c r="AF255" s="104"/>
    </row>
    <row r="256" customFormat="false" ht="12.75" hidden="false" customHeight="false" outlineLevel="0" collapsed="false">
      <c r="A256" s="98" t="s">
        <v>212</v>
      </c>
      <c r="B256" s="99" t="n">
        <v>8</v>
      </c>
      <c r="C256" s="65"/>
      <c r="D256" s="100"/>
      <c r="E256" s="100" t="n">
        <v>1.52027027027027</v>
      </c>
      <c r="F256" s="100" t="n">
        <v>27.255886805457</v>
      </c>
      <c r="G256" s="68"/>
      <c r="H256" s="100" t="s">
        <v>38</v>
      </c>
      <c r="I256" s="100" t="n">
        <v>20.8333333333333</v>
      </c>
      <c r="J256" s="101" t="n">
        <v>3.27586206896552</v>
      </c>
      <c r="AD256" s="100"/>
      <c r="AF256" s="100"/>
    </row>
    <row r="257" customFormat="false" ht="12.75" hidden="false" customHeight="false" outlineLevel="0" collapsed="false">
      <c r="A257" s="98" t="s">
        <v>212</v>
      </c>
      <c r="B257" s="99" t="n">
        <v>8</v>
      </c>
      <c r="C257" s="65"/>
      <c r="D257" s="100" t="n">
        <v>25.7751937984496</v>
      </c>
      <c r="E257" s="100" t="n">
        <v>2.77349768875193</v>
      </c>
      <c r="F257" s="100"/>
      <c r="G257" s="68"/>
      <c r="H257" s="100"/>
      <c r="I257" s="100"/>
      <c r="J257" s="101"/>
      <c r="AD257" s="100"/>
      <c r="AF257" s="100"/>
    </row>
    <row r="258" customFormat="false" ht="12.75" hidden="false" customHeight="false" outlineLevel="0" collapsed="false">
      <c r="A258" s="98" t="s">
        <v>212</v>
      </c>
      <c r="B258" s="99" t="n">
        <v>8</v>
      </c>
      <c r="C258" s="65"/>
      <c r="D258" s="100"/>
      <c r="E258" s="100" t="n">
        <v>1.86757215619694</v>
      </c>
      <c r="F258" s="100"/>
      <c r="G258" s="68"/>
      <c r="H258" s="100"/>
      <c r="I258" s="100"/>
      <c r="J258" s="101"/>
      <c r="AD258" s="100"/>
      <c r="AF258" s="100"/>
    </row>
    <row r="259" customFormat="false" ht="12.75" hidden="false" customHeight="false" outlineLevel="0" collapsed="false">
      <c r="A259" s="98" t="s">
        <v>212</v>
      </c>
      <c r="B259" s="99" t="n">
        <v>8</v>
      </c>
      <c r="C259" s="65"/>
      <c r="D259" s="100" t="n">
        <v>30.7359307359307</v>
      </c>
      <c r="E259" s="100" t="n">
        <v>4.47019867549669</v>
      </c>
      <c r="F259" s="100"/>
      <c r="G259" s="68"/>
      <c r="H259" s="100"/>
      <c r="I259" s="100"/>
      <c r="J259" s="101"/>
      <c r="AD259" s="100"/>
      <c r="AF259" s="100"/>
    </row>
    <row r="260" customFormat="false" ht="12.75" hidden="false" customHeight="false" outlineLevel="0" collapsed="false">
      <c r="A260" s="98" t="s">
        <v>212</v>
      </c>
      <c r="B260" s="99" t="n">
        <v>8</v>
      </c>
      <c r="C260" s="65"/>
      <c r="D260" s="100" t="n">
        <v>33.6116910229645</v>
      </c>
      <c r="E260" s="100" t="n">
        <v>3.75</v>
      </c>
      <c r="F260" s="100"/>
      <c r="G260" s="68"/>
      <c r="H260" s="100"/>
      <c r="I260" s="100"/>
      <c r="J260" s="101"/>
      <c r="AD260" s="100"/>
      <c r="AF260" s="100"/>
    </row>
    <row r="261" customFormat="false" ht="12.75" hidden="false" customHeight="false" outlineLevel="0" collapsed="false">
      <c r="A261" s="98" t="s">
        <v>212</v>
      </c>
      <c r="B261" s="99" t="n">
        <v>8</v>
      </c>
      <c r="C261" s="65"/>
      <c r="D261" s="100"/>
      <c r="E261" s="100" t="n">
        <v>1.23022847100176</v>
      </c>
      <c r="F261" s="100"/>
      <c r="G261" s="68"/>
      <c r="H261" s="100"/>
      <c r="I261" s="100"/>
      <c r="J261" s="101"/>
      <c r="AD261" s="100"/>
      <c r="AF261" s="100"/>
    </row>
    <row r="262" customFormat="false" ht="12.75" hidden="false" customHeight="false" outlineLevel="0" collapsed="false">
      <c r="A262" s="98" t="s">
        <v>212</v>
      </c>
      <c r="B262" s="99" t="n">
        <v>8</v>
      </c>
      <c r="C262" s="65"/>
      <c r="D262" s="100" t="n">
        <v>28.5024154589372</v>
      </c>
      <c r="E262" s="100" t="n">
        <v>2.06766917293233</v>
      </c>
      <c r="F262" s="100"/>
      <c r="G262" s="68"/>
      <c r="H262" s="100"/>
      <c r="I262" s="100"/>
      <c r="J262" s="101"/>
      <c r="AD262" s="100"/>
      <c r="AF262" s="100"/>
    </row>
    <row r="263" customFormat="false" ht="12.75" hidden="false" customHeight="false" outlineLevel="0" collapsed="false">
      <c r="A263" s="98" t="s">
        <v>212</v>
      </c>
      <c r="B263" s="99" t="n">
        <v>8</v>
      </c>
      <c r="C263" s="65"/>
      <c r="D263" s="100" t="n">
        <v>28.436018957346</v>
      </c>
      <c r="E263" s="100" t="n">
        <v>2.02952029520295</v>
      </c>
      <c r="F263" s="100"/>
      <c r="G263" s="68"/>
      <c r="H263" s="100"/>
      <c r="I263" s="100"/>
      <c r="J263" s="101"/>
      <c r="AD263" s="100"/>
      <c r="AF263" s="100"/>
    </row>
    <row r="264" customFormat="false" ht="12.75" hidden="false" customHeight="false" outlineLevel="0" collapsed="false">
      <c r="A264" s="98" t="s">
        <v>212</v>
      </c>
      <c r="B264" s="99" t="n">
        <v>8</v>
      </c>
      <c r="C264" s="65"/>
      <c r="D264" s="100" t="n">
        <v>24.7139588100687</v>
      </c>
      <c r="E264" s="100" t="n">
        <v>3.30275229357798</v>
      </c>
      <c r="F264" s="100"/>
      <c r="G264" s="68"/>
      <c r="H264" s="100"/>
      <c r="I264" s="100"/>
      <c r="J264" s="101"/>
      <c r="AD264" s="100"/>
      <c r="AF264" s="100"/>
    </row>
    <row r="265" customFormat="false" ht="12.75" hidden="false" customHeight="false" outlineLevel="0" collapsed="false">
      <c r="A265" s="98" t="s">
        <v>212</v>
      </c>
      <c r="B265" s="99" t="n">
        <v>8</v>
      </c>
      <c r="C265" s="65"/>
      <c r="D265" s="100" t="n">
        <v>33.2541567695962</v>
      </c>
      <c r="E265" s="100" t="n">
        <v>4.45632798573975</v>
      </c>
      <c r="F265" s="100"/>
      <c r="G265" s="68"/>
      <c r="H265" s="100"/>
      <c r="I265" s="100"/>
      <c r="J265" s="101"/>
      <c r="AD265" s="100"/>
      <c r="AF265" s="100"/>
    </row>
    <row r="266" customFormat="false" ht="12.75" hidden="false" customHeight="false" outlineLevel="0" collapsed="false">
      <c r="A266" s="98" t="s">
        <v>212</v>
      </c>
      <c r="B266" s="99" t="n">
        <v>8</v>
      </c>
      <c r="C266" s="65"/>
      <c r="D266" s="100" t="n">
        <v>27.790973871734</v>
      </c>
      <c r="E266" s="100" t="n">
        <v>4.46096654275093</v>
      </c>
      <c r="F266" s="100"/>
      <c r="G266" s="68"/>
      <c r="H266" s="100"/>
      <c r="I266" s="100"/>
      <c r="J266" s="101"/>
      <c r="AD266" s="100"/>
      <c r="AF266" s="100"/>
    </row>
    <row r="267" customFormat="false" ht="12.75" hidden="false" customHeight="false" outlineLevel="0" collapsed="false">
      <c r="A267" s="98" t="s">
        <v>212</v>
      </c>
      <c r="B267" s="99" t="n">
        <v>8</v>
      </c>
      <c r="C267" s="65"/>
      <c r="D267" s="100" t="n">
        <v>28.0254777070064</v>
      </c>
      <c r="E267" s="100" t="n">
        <v>2.48756218905473</v>
      </c>
      <c r="F267" s="100"/>
      <c r="G267" s="68"/>
      <c r="H267" s="100"/>
      <c r="I267" s="100"/>
      <c r="J267" s="101"/>
      <c r="AD267" s="100"/>
      <c r="AF267" s="100"/>
    </row>
    <row r="268" customFormat="false" ht="12.75" hidden="false" customHeight="false" outlineLevel="0" collapsed="false">
      <c r="A268" s="98" t="s">
        <v>212</v>
      </c>
      <c r="B268" s="99" t="n">
        <v>8</v>
      </c>
      <c r="C268" s="65"/>
      <c r="D268" s="100" t="n">
        <v>25.2699784017279</v>
      </c>
      <c r="E268" s="100" t="n">
        <v>3.62068965517241</v>
      </c>
      <c r="F268" s="100"/>
      <c r="G268" s="68"/>
      <c r="H268" s="100"/>
      <c r="I268" s="100"/>
      <c r="J268" s="101"/>
      <c r="AD268" s="100"/>
      <c r="AF268" s="100"/>
    </row>
    <row r="269" customFormat="false" ht="12.75" hidden="false" customHeight="false" outlineLevel="0" collapsed="false">
      <c r="A269" s="98" t="s">
        <v>212</v>
      </c>
      <c r="B269" s="99" t="n">
        <v>8</v>
      </c>
      <c r="C269" s="65"/>
      <c r="D269" s="100" t="n">
        <v>24.5614035087719</v>
      </c>
      <c r="E269" s="100" t="n">
        <v>2.8169014084507</v>
      </c>
      <c r="F269" s="100"/>
      <c r="G269" s="68"/>
      <c r="H269" s="100"/>
      <c r="I269" s="100"/>
      <c r="J269" s="101"/>
      <c r="AD269" s="100"/>
      <c r="AF269" s="100"/>
    </row>
    <row r="270" customFormat="false" ht="12.75" hidden="false" customHeight="false" outlineLevel="0" collapsed="false">
      <c r="A270" s="98" t="s">
        <v>212</v>
      </c>
      <c r="B270" s="99" t="n">
        <v>8</v>
      </c>
      <c r="C270" s="65"/>
      <c r="D270" s="100" t="n">
        <v>16.3934426229508</v>
      </c>
      <c r="E270" s="100" t="n">
        <v>2.34741784037559</v>
      </c>
      <c r="F270" s="100"/>
      <c r="G270" s="68"/>
      <c r="H270" s="100"/>
      <c r="I270" s="100"/>
      <c r="J270" s="101"/>
      <c r="AD270" s="100"/>
      <c r="AF270" s="100"/>
    </row>
    <row r="271" customFormat="false" ht="12.75" hidden="false" customHeight="false" outlineLevel="0" collapsed="false">
      <c r="A271" s="102" t="s">
        <v>213</v>
      </c>
      <c r="B271" s="103" t="n">
        <v>7</v>
      </c>
      <c r="C271" s="65"/>
      <c r="D271" s="104" t="n">
        <v>20.281124497992</v>
      </c>
      <c r="E271" s="104" t="n">
        <v>13.5225375626043</v>
      </c>
      <c r="F271" s="104" t="n">
        <v>18.0691303540101</v>
      </c>
      <c r="G271" s="68"/>
      <c r="H271" s="104" t="s">
        <v>38</v>
      </c>
      <c r="I271" s="104" t="n">
        <v>16.2616822429907</v>
      </c>
      <c r="J271" s="106" t="n">
        <v>12.379421221865</v>
      </c>
      <c r="AD271" s="104"/>
      <c r="AF271" s="104"/>
    </row>
    <row r="272" customFormat="false" ht="12.75" hidden="false" customHeight="false" outlineLevel="0" collapsed="false">
      <c r="A272" s="102" t="s">
        <v>213</v>
      </c>
      <c r="B272" s="103" t="n">
        <v>7</v>
      </c>
      <c r="C272" s="65"/>
      <c r="D272" s="104" t="n">
        <v>18.3266932270916</v>
      </c>
      <c r="E272" s="104" t="n">
        <v>11.1111111111111</v>
      </c>
      <c r="F272" s="104"/>
      <c r="G272" s="68"/>
      <c r="H272" s="104"/>
      <c r="I272" s="104"/>
      <c r="J272" s="106"/>
      <c r="AD272" s="104"/>
      <c r="AF272" s="104"/>
    </row>
    <row r="273" customFormat="false" ht="12.75" hidden="false" customHeight="false" outlineLevel="0" collapsed="false">
      <c r="A273" s="102" t="s">
        <v>213</v>
      </c>
      <c r="B273" s="103" t="n">
        <v>7</v>
      </c>
      <c r="C273" s="65"/>
      <c r="D273" s="104" t="n">
        <v>19.8396793587174</v>
      </c>
      <c r="E273" s="104" t="n">
        <v>12.2073578595318</v>
      </c>
      <c r="F273" s="104"/>
      <c r="G273" s="68"/>
      <c r="H273" s="104"/>
      <c r="I273" s="104"/>
      <c r="J273" s="106"/>
      <c r="AD273" s="104"/>
      <c r="AF273" s="104"/>
    </row>
    <row r="274" customFormat="false" ht="12.75" hidden="false" customHeight="false" outlineLevel="0" collapsed="false">
      <c r="A274" s="102" t="s">
        <v>213</v>
      </c>
      <c r="B274" s="103" t="n">
        <v>7</v>
      </c>
      <c r="C274" s="65"/>
      <c r="D274" s="104" t="n">
        <v>17.6369863013699</v>
      </c>
      <c r="E274" s="104" t="n">
        <v>8.15138282387191</v>
      </c>
      <c r="F274" s="104"/>
      <c r="G274" s="68"/>
      <c r="H274" s="104"/>
      <c r="I274" s="104"/>
      <c r="J274" s="106"/>
      <c r="AD274" s="104"/>
      <c r="AF274" s="104"/>
    </row>
    <row r="275" customFormat="false" ht="12.75" hidden="false" customHeight="false" outlineLevel="0" collapsed="false">
      <c r="A275" s="102" t="s">
        <v>213</v>
      </c>
      <c r="B275" s="103" t="n">
        <v>7</v>
      </c>
      <c r="C275" s="65"/>
      <c r="D275" s="104" t="n">
        <v>14.2611683848797</v>
      </c>
      <c r="E275" s="104" t="n">
        <v>12.0300751879699</v>
      </c>
      <c r="F275" s="104"/>
      <c r="G275" s="68"/>
      <c r="H275" s="104"/>
      <c r="I275" s="104"/>
      <c r="J275" s="106"/>
      <c r="AD275" s="104"/>
      <c r="AF275" s="104"/>
    </row>
    <row r="276" customFormat="false" ht="12.75" hidden="false" customHeight="false" outlineLevel="0" collapsed="false">
      <c r="A276" s="98" t="s">
        <v>214</v>
      </c>
      <c r="B276" s="99" t="n">
        <v>7</v>
      </c>
      <c r="C276" s="65"/>
      <c r="D276" s="100" t="n">
        <v>30.6506849315069</v>
      </c>
      <c r="E276" s="100" t="n">
        <v>5.63564875491481</v>
      </c>
      <c r="F276" s="100" t="n">
        <v>26.223146164816</v>
      </c>
      <c r="G276" s="68"/>
      <c r="H276" s="100" t="s">
        <v>38</v>
      </c>
      <c r="I276" s="100" t="n">
        <v>24.3295019157088</v>
      </c>
      <c r="J276" s="101" t="n">
        <v>6.62557781201849</v>
      </c>
      <c r="AD276" s="100"/>
      <c r="AF276" s="100"/>
    </row>
    <row r="277" customFormat="false" ht="12.75" hidden="false" customHeight="false" outlineLevel="0" collapsed="false">
      <c r="A277" s="98" t="s">
        <v>214</v>
      </c>
      <c r="B277" s="99" t="n">
        <v>7</v>
      </c>
      <c r="C277" s="65"/>
      <c r="D277" s="100" t="n">
        <v>23.9766081871345</v>
      </c>
      <c r="E277" s="100" t="n">
        <v>8.9622641509434</v>
      </c>
      <c r="F277" s="100"/>
      <c r="G277" s="68"/>
      <c r="H277" s="100"/>
      <c r="I277" s="100"/>
      <c r="J277" s="101"/>
      <c r="AD277" s="100"/>
      <c r="AF277" s="100"/>
    </row>
    <row r="278" customFormat="false" ht="12.75" hidden="false" customHeight="false" outlineLevel="0" collapsed="false">
      <c r="A278" s="98" t="s">
        <v>214</v>
      </c>
      <c r="B278" s="99" t="n">
        <v>7</v>
      </c>
      <c r="C278" s="65"/>
      <c r="D278" s="100" t="n">
        <v>25.0470809792844</v>
      </c>
      <c r="E278" s="100" t="n">
        <v>4.81927710843374</v>
      </c>
      <c r="F278" s="100"/>
      <c r="G278" s="68"/>
      <c r="H278" s="100"/>
      <c r="I278" s="100"/>
      <c r="J278" s="101"/>
      <c r="AD278" s="100"/>
      <c r="AF278" s="100"/>
    </row>
    <row r="279" customFormat="false" ht="12.75" hidden="false" customHeight="false" outlineLevel="0" collapsed="false">
      <c r="A279" s="98" t="s">
        <v>214</v>
      </c>
      <c r="B279" s="99" t="n">
        <v>7</v>
      </c>
      <c r="C279" s="65"/>
      <c r="D279" s="100" t="n">
        <v>25.2911813643927</v>
      </c>
      <c r="E279" s="100" t="n">
        <v>8.76494023904382</v>
      </c>
      <c r="F279" s="100"/>
      <c r="G279" s="68"/>
      <c r="H279" s="100"/>
      <c r="I279" s="100"/>
      <c r="J279" s="101"/>
      <c r="AD279" s="100"/>
      <c r="AF279" s="100"/>
    </row>
    <row r="280" customFormat="false" ht="12.75" hidden="false" customHeight="false" outlineLevel="0" collapsed="false">
      <c r="A280" s="98" t="s">
        <v>214</v>
      </c>
      <c r="B280" s="99" t="n">
        <v>7</v>
      </c>
      <c r="C280" s="65"/>
      <c r="D280" s="100" t="n">
        <v>25.4152823920266</v>
      </c>
      <c r="E280" s="100" t="n">
        <v>6.62251655629139</v>
      </c>
      <c r="F280" s="100"/>
      <c r="G280" s="68"/>
      <c r="H280" s="100"/>
      <c r="I280" s="100"/>
      <c r="J280" s="101"/>
      <c r="AD280" s="100"/>
      <c r="AF280" s="100"/>
    </row>
    <row r="281" customFormat="false" ht="12.75" hidden="false" customHeight="false" outlineLevel="0" collapsed="false">
      <c r="A281" s="98" t="s">
        <v>214</v>
      </c>
      <c r="B281" s="99" t="n">
        <v>7</v>
      </c>
      <c r="C281" s="65"/>
      <c r="D281" s="100" t="n">
        <v>25.8010118043845</v>
      </c>
      <c r="E281" s="100" t="n">
        <v>7.77479892761394</v>
      </c>
      <c r="F281" s="100"/>
      <c r="G281" s="68"/>
      <c r="H281" s="100"/>
      <c r="I281" s="100"/>
      <c r="J281" s="101"/>
      <c r="AD281" s="100"/>
      <c r="AF281" s="100"/>
    </row>
    <row r="282" customFormat="false" ht="12.75" hidden="false" customHeight="false" outlineLevel="0" collapsed="false">
      <c r="A282" s="98" t="s">
        <v>214</v>
      </c>
      <c r="B282" s="99" t="n">
        <v>7</v>
      </c>
      <c r="C282" s="65"/>
      <c r="D282" s="100" t="n">
        <v>32.2330097087379</v>
      </c>
      <c r="E282" s="100" t="n">
        <v>7.48898678414097</v>
      </c>
      <c r="F282" s="100"/>
      <c r="G282" s="68"/>
      <c r="H282" s="100"/>
      <c r="I282" s="100"/>
      <c r="J282" s="101"/>
      <c r="AD282" s="100"/>
      <c r="AF282" s="100"/>
    </row>
    <row r="283" customFormat="false" ht="12.75" hidden="false" customHeight="false" outlineLevel="0" collapsed="false">
      <c r="A283" s="98" t="s">
        <v>214</v>
      </c>
      <c r="B283" s="99" t="n">
        <v>7</v>
      </c>
      <c r="C283" s="65"/>
      <c r="D283" s="100" t="n">
        <v>21.3703099510604</v>
      </c>
      <c r="E283" s="100" t="n">
        <v>13.1720430107527</v>
      </c>
      <c r="F283" s="100"/>
      <c r="G283" s="68"/>
      <c r="H283" s="100"/>
      <c r="I283" s="100"/>
      <c r="J283" s="101"/>
      <c r="AD283" s="100"/>
      <c r="AF283" s="100"/>
    </row>
    <row r="284" customFormat="false" ht="12.75" hidden="false" customHeight="false" outlineLevel="0" collapsed="false">
      <c r="A284" s="102" t="s">
        <v>215</v>
      </c>
      <c r="B284" s="103" t="n">
        <v>10</v>
      </c>
      <c r="C284" s="65"/>
      <c r="D284" s="104" t="n">
        <v>13.7309292649098</v>
      </c>
      <c r="E284" s="104" t="n">
        <v>1.46341463414634</v>
      </c>
      <c r="F284" s="104"/>
      <c r="G284" s="68"/>
      <c r="H284" s="104" t="s">
        <v>38</v>
      </c>
      <c r="I284" s="104"/>
      <c r="J284" s="106" t="n">
        <v>2.5260029717682</v>
      </c>
      <c r="AD284" s="104"/>
      <c r="AF284" s="104"/>
    </row>
    <row r="285" customFormat="false" ht="12.75" hidden="false" customHeight="false" outlineLevel="0" collapsed="false">
      <c r="A285" s="102" t="s">
        <v>215</v>
      </c>
      <c r="B285" s="103" t="n">
        <v>10</v>
      </c>
      <c r="C285" s="65"/>
      <c r="D285" s="104" t="n">
        <v>15.0793650793651</v>
      </c>
      <c r="E285" s="104" t="n">
        <v>1.93103448275862</v>
      </c>
      <c r="F285" s="104"/>
      <c r="G285" s="68"/>
      <c r="H285" s="104"/>
      <c r="I285" s="104"/>
      <c r="J285" s="106"/>
      <c r="AD285" s="104"/>
      <c r="AF285" s="104"/>
    </row>
    <row r="286" customFormat="false" ht="12.75" hidden="false" customHeight="false" outlineLevel="0" collapsed="false">
      <c r="A286" s="102" t="s">
        <v>215</v>
      </c>
      <c r="B286" s="103" t="n">
        <v>10</v>
      </c>
      <c r="C286" s="65"/>
      <c r="D286" s="104" t="n">
        <v>12.5244618395303</v>
      </c>
      <c r="E286" s="104" t="n">
        <v>0.695652173913044</v>
      </c>
      <c r="F286" s="104"/>
      <c r="G286" s="68"/>
      <c r="H286" s="104"/>
      <c r="I286" s="104"/>
      <c r="J286" s="106"/>
      <c r="AD286" s="104"/>
      <c r="AF286" s="104"/>
    </row>
    <row r="287" customFormat="false" ht="12.75" hidden="false" customHeight="false" outlineLevel="0" collapsed="false">
      <c r="A287" s="102" t="s">
        <v>215</v>
      </c>
      <c r="B287" s="103" t="n">
        <v>10</v>
      </c>
      <c r="C287" s="65"/>
      <c r="D287" s="104" t="n">
        <v>13.5135135135135</v>
      </c>
      <c r="E287" s="104" t="n">
        <v>1.37844611528822</v>
      </c>
      <c r="F287" s="104"/>
      <c r="G287" s="68"/>
      <c r="H287" s="104"/>
      <c r="I287" s="104"/>
      <c r="J287" s="106"/>
      <c r="AD287" s="104"/>
      <c r="AF287" s="104"/>
    </row>
    <row r="288" customFormat="false" ht="12.75" hidden="false" customHeight="false" outlineLevel="0" collapsed="false">
      <c r="A288" s="98" t="s">
        <v>216</v>
      </c>
      <c r="B288" s="99" t="n">
        <v>6</v>
      </c>
      <c r="C288" s="65"/>
      <c r="D288" s="100" t="n">
        <v>49.1228070175439</v>
      </c>
      <c r="E288" s="100" t="n">
        <v>10.0840336134454</v>
      </c>
      <c r="F288" s="100" t="n">
        <v>35.84579596106</v>
      </c>
      <c r="G288" s="68"/>
      <c r="H288" s="100" t="s">
        <v>38</v>
      </c>
      <c r="I288" s="100" t="n">
        <v>30.2884615384615</v>
      </c>
      <c r="J288" s="101" t="n">
        <v>11.9926199261993</v>
      </c>
      <c r="AD288" s="100"/>
      <c r="AF288" s="100"/>
    </row>
    <row r="289" customFormat="false" ht="12.75" hidden="false" customHeight="false" outlineLevel="0" collapsed="false">
      <c r="A289" s="98" t="s">
        <v>216</v>
      </c>
      <c r="B289" s="99" t="n">
        <v>6</v>
      </c>
      <c r="C289" s="65"/>
      <c r="D289" s="100" t="n">
        <v>47.4619289340102</v>
      </c>
      <c r="E289" s="100" t="n">
        <v>10.1549053356282</v>
      </c>
      <c r="F289" s="100"/>
      <c r="G289" s="68"/>
      <c r="H289" s="100"/>
      <c r="I289" s="100"/>
      <c r="J289" s="101"/>
      <c r="AD289" s="100"/>
      <c r="AF289" s="100"/>
    </row>
    <row r="290" customFormat="false" ht="12.75" hidden="false" customHeight="false" outlineLevel="0" collapsed="false">
      <c r="A290" s="98" t="s">
        <v>216</v>
      </c>
      <c r="B290" s="99" t="n">
        <v>6</v>
      </c>
      <c r="C290" s="65"/>
      <c r="D290" s="100" t="n">
        <v>38.0597014925373</v>
      </c>
      <c r="E290" s="100" t="n">
        <v>9.36936936936937</v>
      </c>
      <c r="F290" s="100"/>
      <c r="G290" s="68"/>
      <c r="H290" s="100"/>
      <c r="I290" s="100"/>
      <c r="J290" s="101"/>
      <c r="AD290" s="100"/>
      <c r="AF290" s="100"/>
    </row>
    <row r="291" customFormat="false" ht="12.75" hidden="false" customHeight="false" outlineLevel="0" collapsed="false">
      <c r="A291" s="98" t="s">
        <v>216</v>
      </c>
      <c r="B291" s="99" t="n">
        <v>6</v>
      </c>
      <c r="C291" s="65"/>
      <c r="D291" s="100" t="n">
        <v>23.3333333333333</v>
      </c>
      <c r="E291" s="100" t="n">
        <v>6.65280665280665</v>
      </c>
      <c r="F291" s="100"/>
      <c r="G291" s="68"/>
      <c r="H291" s="100"/>
      <c r="I291" s="100"/>
      <c r="J291" s="101"/>
      <c r="AD291" s="100"/>
      <c r="AF291" s="100"/>
    </row>
    <row r="292" customFormat="false" ht="12.75" hidden="false" customHeight="false" outlineLevel="0" collapsed="false">
      <c r="A292" s="98" t="s">
        <v>216</v>
      </c>
      <c r="B292" s="99" t="n">
        <v>6</v>
      </c>
      <c r="C292" s="65"/>
      <c r="D292" s="100" t="n">
        <v>34.7368421052632</v>
      </c>
      <c r="E292" s="100" t="n">
        <v>11.9140625</v>
      </c>
      <c r="F292" s="100"/>
      <c r="G292" s="68"/>
      <c r="H292" s="100"/>
      <c r="I292" s="100"/>
      <c r="J292" s="101"/>
      <c r="AD292" s="100"/>
      <c r="AF292" s="100"/>
    </row>
    <row r="293" customFormat="false" ht="12.75" hidden="false" customHeight="false" outlineLevel="0" collapsed="false">
      <c r="A293" s="98" t="s">
        <v>216</v>
      </c>
      <c r="B293" s="99" t="n">
        <v>6</v>
      </c>
      <c r="C293" s="65"/>
      <c r="D293" s="100" t="n">
        <v>28.7128712871287</v>
      </c>
      <c r="E293" s="100" t="n">
        <v>9.42307692307692</v>
      </c>
      <c r="F293" s="100"/>
      <c r="G293" s="68"/>
      <c r="H293" s="100"/>
      <c r="I293" s="100"/>
      <c r="J293" s="101"/>
      <c r="AD293" s="100"/>
      <c r="AF293" s="100"/>
    </row>
    <row r="294" customFormat="false" ht="12.75" hidden="false" customHeight="false" outlineLevel="0" collapsed="false">
      <c r="A294" s="98" t="s">
        <v>216</v>
      </c>
      <c r="B294" s="99" t="n">
        <v>6</v>
      </c>
      <c r="C294" s="65"/>
      <c r="D294" s="100" t="n">
        <v>29.4930875576037</v>
      </c>
      <c r="E294" s="100" t="n">
        <v>4.98220640569395</v>
      </c>
      <c r="F294" s="100"/>
      <c r="G294" s="68"/>
      <c r="H294" s="100"/>
      <c r="I294" s="100"/>
      <c r="J294" s="101"/>
      <c r="AD294" s="100"/>
      <c r="AF294" s="100"/>
    </row>
    <row r="295" customFormat="false" ht="12.75" hidden="false" customHeight="false" outlineLevel="0" collapsed="false">
      <c r="A295" s="102" t="s">
        <v>217</v>
      </c>
      <c r="B295" s="103" t="n">
        <v>6</v>
      </c>
      <c r="C295" s="65"/>
      <c r="D295" s="104" t="n">
        <v>25.3565768621236</v>
      </c>
      <c r="E295" s="104" t="n">
        <v>8.72313527180784</v>
      </c>
      <c r="F295" s="104" t="n">
        <v>24.555892263028</v>
      </c>
      <c r="G295" s="68"/>
      <c r="H295" s="104" t="s">
        <v>38</v>
      </c>
      <c r="I295" s="104" t="n">
        <v>13.8225255972696</v>
      </c>
      <c r="J295" s="106" t="n">
        <v>8.39580209895052</v>
      </c>
      <c r="AD295" s="104"/>
      <c r="AF295" s="104"/>
    </row>
    <row r="296" customFormat="false" ht="12.75" hidden="false" customHeight="false" outlineLevel="0" collapsed="false">
      <c r="A296" s="102" t="s">
        <v>217</v>
      </c>
      <c r="B296" s="103" t="n">
        <v>6</v>
      </c>
      <c r="C296" s="65"/>
      <c r="D296" s="104" t="n">
        <v>20.7513416815742</v>
      </c>
      <c r="E296" s="104" t="n">
        <v>7.55555555555556</v>
      </c>
      <c r="F296" s="104"/>
      <c r="G296" s="68"/>
      <c r="H296" s="104"/>
      <c r="I296" s="104"/>
      <c r="J296" s="106"/>
      <c r="AD296" s="104"/>
      <c r="AF296" s="104"/>
    </row>
    <row r="297" customFormat="false" ht="12.75" hidden="false" customHeight="false" outlineLevel="0" collapsed="false">
      <c r="A297" s="102" t="s">
        <v>217</v>
      </c>
      <c r="B297" s="103" t="n">
        <v>6</v>
      </c>
      <c r="C297" s="65"/>
      <c r="D297" s="104" t="n">
        <v>15.4488517745303</v>
      </c>
      <c r="E297" s="104" t="n">
        <v>8.49909584086799</v>
      </c>
      <c r="F297" s="104"/>
      <c r="G297" s="68"/>
      <c r="H297" s="104"/>
      <c r="I297" s="104"/>
      <c r="J297" s="106"/>
      <c r="AD297" s="104"/>
      <c r="AF297" s="104"/>
    </row>
    <row r="298" customFormat="false" ht="12.75" hidden="false" customHeight="false" outlineLevel="0" collapsed="false">
      <c r="A298" s="102" t="s">
        <v>217</v>
      </c>
      <c r="B298" s="103" t="n">
        <v>6</v>
      </c>
      <c r="C298" s="65"/>
      <c r="D298" s="104" t="n">
        <v>27.979274611399</v>
      </c>
      <c r="E298" s="104" t="n">
        <v>8.50202429149798</v>
      </c>
      <c r="F298" s="104"/>
      <c r="G298" s="68"/>
      <c r="H298" s="104"/>
      <c r="I298" s="104"/>
      <c r="J298" s="106"/>
      <c r="AD298" s="104"/>
      <c r="AF298" s="104"/>
    </row>
    <row r="299" customFormat="false" ht="12.75" hidden="false" customHeight="false" outlineLevel="0" collapsed="false">
      <c r="A299" s="102" t="s">
        <v>217</v>
      </c>
      <c r="B299" s="103" t="n">
        <v>6</v>
      </c>
      <c r="C299" s="65"/>
      <c r="D299" s="104" t="n">
        <v>23.6156351791531</v>
      </c>
      <c r="E299" s="104" t="n">
        <v>7.7733860342556</v>
      </c>
      <c r="F299" s="104"/>
      <c r="G299" s="68"/>
      <c r="H299" s="104"/>
      <c r="I299" s="104"/>
      <c r="J299" s="106"/>
      <c r="AD299" s="104"/>
      <c r="AF299" s="104"/>
    </row>
    <row r="300" customFormat="false" ht="12.75" hidden="false" customHeight="false" outlineLevel="0" collapsed="false">
      <c r="A300" s="102" t="s">
        <v>217</v>
      </c>
      <c r="B300" s="103" t="n">
        <v>6</v>
      </c>
      <c r="C300" s="65"/>
      <c r="D300" s="104" t="n">
        <v>34.1836734693878</v>
      </c>
      <c r="E300" s="104" t="n">
        <v>3.42205323193916</v>
      </c>
      <c r="F300" s="104"/>
      <c r="G300" s="68"/>
      <c r="H300" s="104"/>
      <c r="I300" s="104"/>
      <c r="J300" s="106"/>
      <c r="AD300" s="104"/>
      <c r="AF300" s="104"/>
    </row>
    <row r="301" customFormat="false" ht="12.75" hidden="false" customHeight="false" outlineLevel="0" collapsed="false">
      <c r="A301" s="98" t="s">
        <v>218</v>
      </c>
      <c r="B301" s="99" t="n">
        <v>6</v>
      </c>
      <c r="C301" s="65"/>
      <c r="D301" s="100" t="n">
        <v>22.4609375</v>
      </c>
      <c r="E301" s="100" t="n">
        <v>4.94417862838916</v>
      </c>
      <c r="F301" s="100" t="n">
        <v>22.1492446353771</v>
      </c>
      <c r="G301" s="68"/>
      <c r="H301" s="100" t="s">
        <v>38</v>
      </c>
      <c r="I301" s="100" t="n">
        <v>19.7718631178707</v>
      </c>
      <c r="J301" s="101" t="n">
        <v>7.14285714285714</v>
      </c>
      <c r="AD301" s="100"/>
      <c r="AF301" s="100"/>
    </row>
    <row r="302" customFormat="false" ht="12.75" hidden="false" customHeight="false" outlineLevel="0" collapsed="false">
      <c r="A302" s="98" t="s">
        <v>218</v>
      </c>
      <c r="B302" s="99" t="n">
        <v>6</v>
      </c>
      <c r="C302" s="65"/>
      <c r="D302" s="100" t="n">
        <v>20.1127819548872</v>
      </c>
      <c r="E302" s="100" t="n">
        <v>6.25978090766823</v>
      </c>
      <c r="F302" s="100"/>
      <c r="G302" s="68"/>
      <c r="H302" s="100"/>
      <c r="I302" s="100"/>
      <c r="J302" s="101"/>
      <c r="AD302" s="100"/>
      <c r="AF302" s="100"/>
    </row>
    <row r="303" customFormat="false" ht="12.75" hidden="false" customHeight="false" outlineLevel="0" collapsed="false">
      <c r="A303" s="98" t="s">
        <v>218</v>
      </c>
      <c r="B303" s="99" t="n">
        <v>6</v>
      </c>
      <c r="C303" s="65"/>
      <c r="D303" s="100" t="n">
        <v>21.4700193423598</v>
      </c>
      <c r="E303" s="100" t="n">
        <v>5.89171974522293</v>
      </c>
      <c r="F303" s="100"/>
      <c r="G303" s="68"/>
      <c r="H303" s="100"/>
      <c r="I303" s="100"/>
      <c r="J303" s="101"/>
      <c r="AD303" s="100"/>
      <c r="AF303" s="100"/>
    </row>
    <row r="304" customFormat="false" ht="12.75" hidden="false" customHeight="false" outlineLevel="0" collapsed="false">
      <c r="A304" s="98" t="s">
        <v>218</v>
      </c>
      <c r="B304" s="99" t="n">
        <v>6</v>
      </c>
      <c r="C304" s="65"/>
      <c r="D304" s="100" t="n">
        <v>21.2523719165085</v>
      </c>
      <c r="E304" s="100" t="n">
        <v>4.38184663536776</v>
      </c>
      <c r="F304" s="100"/>
      <c r="G304" s="68"/>
      <c r="H304" s="100"/>
      <c r="I304" s="100"/>
      <c r="J304" s="101"/>
      <c r="AD304" s="100"/>
      <c r="AF304" s="100"/>
    </row>
    <row r="305" customFormat="false" ht="12.75" hidden="false" customHeight="false" outlineLevel="0" collapsed="false">
      <c r="A305" s="98" t="s">
        <v>218</v>
      </c>
      <c r="B305" s="99" t="n">
        <v>6</v>
      </c>
      <c r="C305" s="65"/>
      <c r="D305" s="100" t="n">
        <v>24.8287671232877</v>
      </c>
      <c r="E305" s="100" t="n">
        <v>4.6639231824417</v>
      </c>
      <c r="F305" s="100"/>
      <c r="G305" s="68"/>
      <c r="H305" s="100"/>
      <c r="I305" s="100"/>
      <c r="J305" s="101"/>
      <c r="AD305" s="100"/>
      <c r="AF305" s="100"/>
    </row>
    <row r="306" customFormat="false" ht="12.75" hidden="false" customHeight="false" outlineLevel="0" collapsed="false">
      <c r="A306" s="98" t="s">
        <v>218</v>
      </c>
      <c r="B306" s="99" t="n">
        <v>6</v>
      </c>
      <c r="C306" s="65"/>
      <c r="D306" s="100" t="n">
        <v>23.0055658627087</v>
      </c>
      <c r="E306" s="100" t="n">
        <v>4.67571644042232</v>
      </c>
      <c r="F306" s="100"/>
      <c r="G306" s="68"/>
      <c r="H306" s="100"/>
      <c r="I306" s="100"/>
      <c r="J306" s="101"/>
      <c r="AD306" s="100"/>
      <c r="AF306" s="100"/>
    </row>
    <row r="307" customFormat="false" ht="12.75" hidden="false" customHeight="false" outlineLevel="0" collapsed="false">
      <c r="A307" s="98" t="s">
        <v>218</v>
      </c>
      <c r="B307" s="99" t="n">
        <v>6</v>
      </c>
      <c r="C307" s="65"/>
      <c r="D307" s="100" t="n">
        <v>20.8333333333333</v>
      </c>
      <c r="E307" s="100" t="n">
        <v>5.79310344827586</v>
      </c>
      <c r="F307" s="100"/>
      <c r="G307" s="68"/>
      <c r="H307" s="100"/>
      <c r="I307" s="100"/>
      <c r="J307" s="101"/>
      <c r="AD307" s="100"/>
      <c r="AF307" s="100"/>
    </row>
    <row r="308" customFormat="false" ht="12.75" hidden="false" customHeight="false" outlineLevel="0" collapsed="false">
      <c r="A308" s="98" t="s">
        <v>218</v>
      </c>
      <c r="B308" s="99" t="n">
        <v>6</v>
      </c>
      <c r="C308" s="65"/>
      <c r="D308" s="100" t="n">
        <v>27.2873194221509</v>
      </c>
      <c r="E308" s="100" t="n">
        <v>2.26986128625473</v>
      </c>
      <c r="F308" s="100"/>
      <c r="G308" s="68"/>
      <c r="H308" s="100"/>
      <c r="I308" s="100"/>
      <c r="J308" s="101"/>
      <c r="AD308" s="100"/>
      <c r="AF308" s="100"/>
    </row>
    <row r="309" customFormat="false" ht="12.75" hidden="false" customHeight="false" outlineLevel="0" collapsed="false">
      <c r="A309" s="98" t="s">
        <v>218</v>
      </c>
      <c r="B309" s="99" t="n">
        <v>6</v>
      </c>
      <c r="C309" s="65"/>
      <c r="D309" s="100" t="n">
        <v>18.0921052631579</v>
      </c>
      <c r="E309" s="100" t="n">
        <v>5.01392757660167</v>
      </c>
      <c r="F309" s="100"/>
      <c r="G309" s="68"/>
      <c r="H309" s="100"/>
      <c r="I309" s="100"/>
      <c r="J309" s="101"/>
      <c r="AD309" s="100"/>
      <c r="AF309" s="100"/>
    </row>
    <row r="310" customFormat="false" ht="12.75" hidden="false" customHeight="false" outlineLevel="0" collapsed="false">
      <c r="A310" s="153" t="s">
        <v>219</v>
      </c>
      <c r="B310" s="154" t="n">
        <v>9</v>
      </c>
      <c r="C310" s="155"/>
      <c r="D310" s="156" t="n">
        <v>4.23280423280423</v>
      </c>
      <c r="E310" s="156" t="n">
        <v>5.75296108291032</v>
      </c>
      <c r="F310" s="104"/>
      <c r="G310" s="68"/>
      <c r="H310" s="156" t="s">
        <v>38</v>
      </c>
      <c r="I310" s="156"/>
      <c r="J310" s="157" t="n">
        <v>8.8929219600726</v>
      </c>
      <c r="AD310" s="104"/>
      <c r="AF310" s="156"/>
    </row>
    <row r="311" customFormat="false" ht="12.75" hidden="false" customHeight="false" outlineLevel="0" collapsed="false">
      <c r="A311" s="153" t="s">
        <v>219</v>
      </c>
      <c r="B311" s="154" t="n">
        <v>9</v>
      </c>
      <c r="C311" s="155"/>
      <c r="D311" s="156" t="n">
        <v>5.74074074074074</v>
      </c>
      <c r="E311" s="156" t="n">
        <v>7.88091068301226</v>
      </c>
      <c r="F311" s="156"/>
      <c r="G311" s="145"/>
      <c r="H311" s="156"/>
      <c r="I311" s="156"/>
      <c r="J311" s="157"/>
      <c r="AD311" s="156"/>
      <c r="AF311" s="156"/>
    </row>
    <row r="312" customFormat="false" ht="12.75" hidden="false" customHeight="false" outlineLevel="0" collapsed="false">
      <c r="A312" s="153" t="s">
        <v>219</v>
      </c>
      <c r="B312" s="154" t="n">
        <v>9</v>
      </c>
      <c r="C312" s="155"/>
      <c r="D312" s="156" t="n">
        <v>5.62851782363978</v>
      </c>
      <c r="E312" s="156" t="n">
        <v>10.3019538188277</v>
      </c>
      <c r="F312" s="156"/>
      <c r="G312" s="145"/>
      <c r="H312" s="156"/>
      <c r="I312" s="156"/>
      <c r="J312" s="157"/>
      <c r="AD312" s="156"/>
      <c r="AF312" s="156"/>
    </row>
    <row r="313" customFormat="false" ht="12.75" hidden="false" customHeight="false" outlineLevel="0" collapsed="false">
      <c r="A313" s="153" t="s">
        <v>219</v>
      </c>
      <c r="B313" s="154" t="n">
        <v>9</v>
      </c>
      <c r="C313" s="155"/>
      <c r="D313" s="156" t="n">
        <v>1.89328743545611</v>
      </c>
      <c r="E313" s="156" t="n">
        <v>6.75675675675676</v>
      </c>
      <c r="F313" s="156"/>
      <c r="G313" s="145"/>
      <c r="H313" s="156"/>
      <c r="I313" s="156"/>
      <c r="J313" s="157"/>
      <c r="AD313" s="156"/>
      <c r="AF313" s="156"/>
    </row>
    <row r="314" customFormat="false" ht="12.75" hidden="false" customHeight="false" outlineLevel="0" collapsed="false">
      <c r="A314" s="153" t="s">
        <v>219</v>
      </c>
      <c r="B314" s="154" t="n">
        <v>9</v>
      </c>
      <c r="C314" s="155"/>
      <c r="D314" s="156" t="n">
        <v>3.21931589537223</v>
      </c>
      <c r="E314" s="156" t="n">
        <v>8.38206627680312</v>
      </c>
      <c r="F314" s="156"/>
      <c r="G314" s="145"/>
      <c r="H314" s="156"/>
      <c r="I314" s="156"/>
      <c r="J314" s="157"/>
      <c r="AD314" s="156"/>
      <c r="AF314" s="156"/>
    </row>
    <row r="315" customFormat="false" ht="12.75" hidden="false" customHeight="false" outlineLevel="0" collapsed="false">
      <c r="A315" s="153" t="s">
        <v>219</v>
      </c>
      <c r="B315" s="154" t="n">
        <v>9</v>
      </c>
      <c r="C315" s="155"/>
      <c r="D315" s="156" t="n">
        <v>7.21868365180467</v>
      </c>
      <c r="E315" s="156" t="n">
        <v>15.4455445544554</v>
      </c>
      <c r="F315" s="156"/>
      <c r="G315" s="145"/>
      <c r="H315" s="156"/>
      <c r="I315" s="156"/>
      <c r="J315" s="157"/>
      <c r="AD315" s="156"/>
      <c r="AF315" s="156"/>
    </row>
    <row r="316" customFormat="false" ht="12.75" hidden="false" customHeight="false" outlineLevel="0" collapsed="false">
      <c r="A316" s="153" t="s">
        <v>219</v>
      </c>
      <c r="B316" s="154" t="n">
        <v>9</v>
      </c>
      <c r="C316" s="155"/>
      <c r="D316" s="156" t="n">
        <v>5.19230769230769</v>
      </c>
      <c r="E316" s="156" t="n">
        <v>10.4204753199269</v>
      </c>
      <c r="F316" s="156"/>
      <c r="G316" s="145"/>
      <c r="H316" s="156"/>
      <c r="I316" s="156"/>
      <c r="J316" s="157"/>
      <c r="AD316" s="156"/>
      <c r="AF316" s="156"/>
    </row>
    <row r="317" customFormat="false" ht="12.75" hidden="false" customHeight="false" outlineLevel="0" collapsed="false">
      <c r="A317" s="153" t="s">
        <v>219</v>
      </c>
      <c r="B317" s="154" t="n">
        <v>9</v>
      </c>
      <c r="C317" s="155"/>
      <c r="D317" s="156" t="n">
        <v>2.28690228690229</v>
      </c>
      <c r="E317" s="156" t="n">
        <v>8.94308943089431</v>
      </c>
      <c r="F317" s="156"/>
      <c r="G317" s="145"/>
      <c r="H317" s="156"/>
      <c r="I317" s="156"/>
      <c r="J317" s="157"/>
      <c r="AD317" s="156"/>
      <c r="AF317" s="156"/>
    </row>
    <row r="318" customFormat="false" ht="12.75" hidden="false" customHeight="false" outlineLevel="0" collapsed="false">
      <c r="A318" s="158" t="s">
        <v>220</v>
      </c>
      <c r="B318" s="159" t="n">
        <v>10</v>
      </c>
      <c r="C318" s="155"/>
      <c r="D318" s="144" t="n">
        <v>5.078125</v>
      </c>
      <c r="E318" s="144" t="n">
        <v>13.9405204460967</v>
      </c>
      <c r="F318" s="100" t="n">
        <v>9.69808792519616</v>
      </c>
      <c r="G318" s="68"/>
      <c r="H318" s="144" t="s">
        <v>38</v>
      </c>
      <c r="I318" s="144" t="n">
        <v>3.47222222222222</v>
      </c>
      <c r="J318" s="146" t="n">
        <v>12.751677852349</v>
      </c>
      <c r="AD318" s="100"/>
      <c r="AF318" s="144"/>
    </row>
    <row r="319" customFormat="false" ht="12.75" hidden="false" customHeight="false" outlineLevel="0" collapsed="false">
      <c r="A319" s="158" t="s">
        <v>220</v>
      </c>
      <c r="B319" s="159" t="n">
        <v>10</v>
      </c>
      <c r="C319" s="155"/>
      <c r="D319" s="144" t="n">
        <v>17.2477064220184</v>
      </c>
      <c r="E319" s="144" t="n">
        <v>13.7715179968701</v>
      </c>
      <c r="F319" s="144"/>
      <c r="G319" s="145"/>
      <c r="H319" s="144"/>
      <c r="I319" s="144"/>
      <c r="J319" s="146"/>
      <c r="AD319" s="144"/>
      <c r="AF319" s="144"/>
    </row>
    <row r="320" customFormat="false" ht="12.75" hidden="false" customHeight="false" outlineLevel="0" collapsed="false">
      <c r="A320" s="158" t="s">
        <v>220</v>
      </c>
      <c r="B320" s="159" t="n">
        <v>10</v>
      </c>
      <c r="C320" s="155"/>
      <c r="D320" s="144" t="n">
        <v>11.472602739726</v>
      </c>
      <c r="E320" s="144" t="n">
        <v>12.1351766513057</v>
      </c>
      <c r="F320" s="144"/>
      <c r="G320" s="145"/>
      <c r="H320" s="144"/>
      <c r="I320" s="144"/>
      <c r="J320" s="146"/>
      <c r="AD320" s="144"/>
      <c r="AF320" s="144"/>
    </row>
    <row r="321" customFormat="false" ht="12.75" hidden="false" customHeight="false" outlineLevel="0" collapsed="false">
      <c r="A321" s="158" t="s">
        <v>220</v>
      </c>
      <c r="B321" s="159" t="n">
        <v>10</v>
      </c>
      <c r="C321" s="155"/>
      <c r="D321" s="144" t="n">
        <v>12.3762376237624</v>
      </c>
      <c r="E321" s="144" t="n">
        <v>12.1879588839941</v>
      </c>
      <c r="F321" s="144"/>
      <c r="G321" s="145"/>
      <c r="H321" s="144"/>
      <c r="I321" s="144"/>
      <c r="J321" s="146"/>
      <c r="AD321" s="144"/>
      <c r="AF321" s="144"/>
    </row>
    <row r="322" customFormat="false" ht="12.75" hidden="false" customHeight="false" outlineLevel="0" collapsed="false">
      <c r="A322" s="158" t="s">
        <v>220</v>
      </c>
      <c r="B322" s="159" t="n">
        <v>10</v>
      </c>
      <c r="C322" s="155"/>
      <c r="D322" s="144" t="n">
        <v>5.14469453376206</v>
      </c>
      <c r="E322" s="144" t="n">
        <v>10.3975535168196</v>
      </c>
      <c r="F322" s="144"/>
      <c r="G322" s="145"/>
      <c r="H322" s="144"/>
      <c r="I322" s="144"/>
      <c r="J322" s="146"/>
      <c r="AD322" s="144"/>
      <c r="AF322" s="144"/>
    </row>
    <row r="323" customFormat="false" ht="12.75" hidden="false" customHeight="false" outlineLevel="0" collapsed="false">
      <c r="A323" s="158" t="s">
        <v>220</v>
      </c>
      <c r="B323" s="159" t="n">
        <v>10</v>
      </c>
      <c r="C323" s="155"/>
      <c r="D323" s="144" t="n">
        <v>8.85496183206107</v>
      </c>
      <c r="E323" s="144" t="n">
        <v>12.7629733520337</v>
      </c>
      <c r="F323" s="144"/>
      <c r="G323" s="145"/>
      <c r="H323" s="144"/>
      <c r="I323" s="144"/>
      <c r="J323" s="146"/>
      <c r="AD323" s="144"/>
      <c r="AF323" s="144"/>
    </row>
    <row r="324" customFormat="false" ht="12.75" hidden="false" customHeight="false" outlineLevel="0" collapsed="false">
      <c r="A324" s="158" t="s">
        <v>220</v>
      </c>
      <c r="B324" s="159" t="n">
        <v>10</v>
      </c>
      <c r="C324" s="155"/>
      <c r="D324" s="144" t="n">
        <v>5.69715142428786</v>
      </c>
      <c r="E324" s="144" t="n">
        <v>12.1985815602837</v>
      </c>
      <c r="F324" s="144"/>
      <c r="G324" s="145"/>
      <c r="H324" s="144"/>
      <c r="I324" s="144"/>
      <c r="J324" s="146"/>
      <c r="AD324" s="144"/>
      <c r="AF324" s="144"/>
    </row>
    <row r="325" customFormat="false" ht="12.75" hidden="false" customHeight="false" outlineLevel="0" collapsed="false">
      <c r="A325" s="158" t="s">
        <v>220</v>
      </c>
      <c r="B325" s="159" t="n">
        <v>10</v>
      </c>
      <c r="C325" s="155"/>
      <c r="D325" s="144" t="n">
        <v>9.51276102088167</v>
      </c>
      <c r="E325" s="144" t="n">
        <v>16.4194915254237</v>
      </c>
      <c r="F325" s="144"/>
      <c r="G325" s="145"/>
      <c r="H325" s="144"/>
      <c r="I325" s="144"/>
      <c r="J325" s="146"/>
      <c r="AD325" s="144"/>
      <c r="AF325" s="144"/>
    </row>
    <row r="326" customFormat="false" ht="12.75" hidden="false" customHeight="false" outlineLevel="0" collapsed="false">
      <c r="A326" s="158" t="s">
        <v>220</v>
      </c>
      <c r="B326" s="159" t="n">
        <v>10</v>
      </c>
      <c r="C326" s="155"/>
      <c r="D326" s="144" t="n">
        <v>13.0827067669173</v>
      </c>
      <c r="E326" s="144" t="n">
        <v>14.6276595744681</v>
      </c>
      <c r="F326" s="144"/>
      <c r="G326" s="145"/>
      <c r="H326" s="144"/>
      <c r="I326" s="144"/>
      <c r="J326" s="146"/>
      <c r="AD326" s="144"/>
      <c r="AF326" s="144"/>
    </row>
    <row r="327" customFormat="false" ht="12.75" hidden="false" customHeight="false" outlineLevel="0" collapsed="false">
      <c r="A327" s="158" t="s">
        <v>220</v>
      </c>
      <c r="B327" s="159" t="n">
        <v>10</v>
      </c>
      <c r="C327" s="155"/>
      <c r="D327" s="144" t="n">
        <v>8.51393188854489</v>
      </c>
      <c r="E327" s="144" t="n">
        <v>11.5549215406562</v>
      </c>
      <c r="F327" s="144"/>
      <c r="G327" s="145"/>
      <c r="H327" s="144"/>
      <c r="I327" s="144"/>
      <c r="J327" s="146"/>
      <c r="AD327" s="144"/>
      <c r="AF327" s="144"/>
    </row>
    <row r="328" customFormat="false" ht="12.75" hidden="false" customHeight="false" outlineLevel="0" collapsed="false">
      <c r="A328" s="153" t="s">
        <v>221</v>
      </c>
      <c r="B328" s="154" t="n">
        <v>10</v>
      </c>
      <c r="C328" s="155"/>
      <c r="D328" s="156" t="n">
        <v>1.25</v>
      </c>
      <c r="E328" s="156" t="n">
        <v>6.34920634920635</v>
      </c>
      <c r="F328" s="104" t="n">
        <v>5.1623449892239</v>
      </c>
      <c r="G328" s="68"/>
      <c r="H328" s="156" t="s">
        <v>38</v>
      </c>
      <c r="I328" s="156" t="n">
        <v>1.56862745098039</v>
      </c>
      <c r="J328" s="157" t="n">
        <v>7.72200772200772</v>
      </c>
      <c r="AD328" s="104"/>
      <c r="AF328" s="156"/>
    </row>
    <row r="329" customFormat="false" ht="12.75" hidden="false" customHeight="false" outlineLevel="0" collapsed="false">
      <c r="A329" s="153" t="s">
        <v>221</v>
      </c>
      <c r="B329" s="154" t="n">
        <v>10</v>
      </c>
      <c r="C329" s="155"/>
      <c r="D329" s="156" t="n">
        <v>7.12945590994372</v>
      </c>
      <c r="E329" s="156" t="n">
        <v>5.77933450087566</v>
      </c>
      <c r="F329" s="156"/>
      <c r="G329" s="145"/>
      <c r="H329" s="156"/>
      <c r="I329" s="156"/>
      <c r="J329" s="157"/>
      <c r="AD329" s="156"/>
      <c r="AF329" s="156"/>
    </row>
    <row r="330" customFormat="false" ht="12.75" hidden="false" customHeight="false" outlineLevel="0" collapsed="false">
      <c r="A330" s="153" t="s">
        <v>221</v>
      </c>
      <c r="B330" s="154" t="n">
        <v>10</v>
      </c>
      <c r="C330" s="155"/>
      <c r="D330" s="156" t="n">
        <v>6.47773279352227</v>
      </c>
      <c r="E330" s="156" t="n">
        <v>5.893536121673</v>
      </c>
      <c r="F330" s="156"/>
      <c r="G330" s="145"/>
      <c r="H330" s="156"/>
      <c r="I330" s="156"/>
      <c r="J330" s="157"/>
      <c r="AD330" s="156"/>
      <c r="AF330" s="156"/>
    </row>
    <row r="331" customFormat="false" ht="12.75" hidden="false" customHeight="false" outlineLevel="0" collapsed="false">
      <c r="A331" s="153" t="s">
        <v>221</v>
      </c>
      <c r="B331" s="154" t="n">
        <v>10</v>
      </c>
      <c r="C331" s="155"/>
      <c r="D331" s="156" t="n">
        <v>9.00763358778626</v>
      </c>
      <c r="E331" s="156" t="n">
        <v>5.32212885154062</v>
      </c>
      <c r="F331" s="156"/>
      <c r="G331" s="145"/>
      <c r="H331" s="156"/>
      <c r="I331" s="156"/>
      <c r="J331" s="157"/>
      <c r="AD331" s="156"/>
      <c r="AF331" s="156"/>
    </row>
    <row r="332" customFormat="false" ht="12.75" hidden="false" customHeight="false" outlineLevel="0" collapsed="false">
      <c r="A332" s="153" t="s">
        <v>221</v>
      </c>
      <c r="B332" s="154" t="n">
        <v>10</v>
      </c>
      <c r="C332" s="155"/>
      <c r="D332" s="156" t="n">
        <v>1.94690265486726</v>
      </c>
      <c r="E332" s="156" t="n">
        <v>6.77083333333333</v>
      </c>
      <c r="F332" s="156"/>
      <c r="G332" s="145"/>
      <c r="H332" s="156"/>
      <c r="I332" s="156"/>
      <c r="J332" s="157"/>
      <c r="AD332" s="156"/>
      <c r="AF332" s="156"/>
    </row>
    <row r="333" customFormat="false" ht="12.75" hidden="false" customHeight="false" outlineLevel="0" collapsed="false">
      <c r="A333" s="158" t="s">
        <v>226</v>
      </c>
      <c r="B333" s="159" t="n">
        <v>6</v>
      </c>
      <c r="C333" s="155"/>
      <c r="D333" s="144" t="n">
        <v>1.78926441351889</v>
      </c>
      <c r="E333" s="144" t="n">
        <v>8.59375</v>
      </c>
      <c r="F333" s="100"/>
      <c r="G333" s="68"/>
      <c r="H333" s="144" t="s">
        <v>38</v>
      </c>
      <c r="I333" s="144" t="n">
        <v>2.05761316872428</v>
      </c>
      <c r="J333" s="146" t="n">
        <v>16.9354838709677</v>
      </c>
      <c r="AD333" s="100"/>
      <c r="AF333" s="144"/>
    </row>
    <row r="334" customFormat="false" ht="12.75" hidden="false" customHeight="false" outlineLevel="0" collapsed="false">
      <c r="A334" s="158" t="s">
        <v>226</v>
      </c>
      <c r="B334" s="159" t="n">
        <v>6</v>
      </c>
      <c r="C334" s="155"/>
      <c r="D334" s="144" t="n">
        <v>0.62111801242236</v>
      </c>
      <c r="E334" s="144" t="n">
        <v>11.3168724279835</v>
      </c>
      <c r="F334" s="144"/>
      <c r="G334" s="145"/>
      <c r="H334" s="159"/>
      <c r="I334" s="144"/>
      <c r="J334" s="146"/>
      <c r="AD334" s="144"/>
      <c r="AF334" s="144"/>
    </row>
    <row r="335" customFormat="false" ht="12.75" hidden="false" customHeight="false" outlineLevel="0" collapsed="false">
      <c r="A335" s="158" t="s">
        <v>226</v>
      </c>
      <c r="B335" s="159" t="n">
        <v>6</v>
      </c>
      <c r="C335" s="155"/>
      <c r="D335" s="144" t="n">
        <v>0.209643605870021</v>
      </c>
      <c r="E335" s="144" t="n">
        <v>13.3891213389121</v>
      </c>
      <c r="F335" s="144"/>
      <c r="G335" s="145"/>
      <c r="H335" s="159"/>
      <c r="I335" s="144"/>
      <c r="J335" s="146"/>
      <c r="AD335" s="144"/>
      <c r="AF335" s="144"/>
    </row>
    <row r="336" customFormat="false" ht="12.75" hidden="false" customHeight="false" outlineLevel="0" collapsed="false">
      <c r="A336" s="158" t="s">
        <v>226</v>
      </c>
      <c r="B336" s="159" t="n">
        <v>6</v>
      </c>
      <c r="C336" s="155"/>
      <c r="D336" s="144" t="n">
        <v>0.201207243460765</v>
      </c>
      <c r="E336" s="144" t="n">
        <v>12.2489959839357</v>
      </c>
      <c r="F336" s="144"/>
      <c r="G336" s="145"/>
      <c r="H336" s="159"/>
      <c r="I336" s="144"/>
      <c r="J336" s="146"/>
      <c r="AD336" s="144"/>
      <c r="AF336" s="144"/>
    </row>
    <row r="337" customFormat="false" ht="12.75" hidden="false" customHeight="false" outlineLevel="0" collapsed="false">
      <c r="A337" s="158" t="s">
        <v>226</v>
      </c>
      <c r="B337" s="159" t="n">
        <v>6</v>
      </c>
      <c r="C337" s="155"/>
      <c r="D337" s="144" t="n">
        <v>-0.99601593625498</v>
      </c>
      <c r="E337" s="144" t="n">
        <v>12.2736418511066</v>
      </c>
      <c r="F337" s="144"/>
      <c r="G337" s="145"/>
      <c r="H337" s="159"/>
      <c r="I337" s="144"/>
      <c r="J337" s="146"/>
      <c r="AD337" s="144"/>
      <c r="AF337" s="144"/>
    </row>
    <row r="338" customFormat="false" ht="12.75" hidden="false" customHeight="false" outlineLevel="0" collapsed="false">
      <c r="A338" s="158" t="s">
        <v>226</v>
      </c>
      <c r="B338" s="159" t="n">
        <v>6</v>
      </c>
      <c r="C338" s="155"/>
      <c r="D338" s="144" t="n">
        <v>1.33333333333333</v>
      </c>
      <c r="E338" s="144" t="n">
        <v>10.3383458646617</v>
      </c>
      <c r="F338" s="144"/>
      <c r="G338" s="145"/>
      <c r="H338" s="159"/>
      <c r="I338" s="144"/>
      <c r="J338" s="146"/>
      <c r="AD338" s="144"/>
      <c r="AF338" s="144"/>
    </row>
    <row r="339" customFormat="false" ht="12.75" hidden="false" customHeight="false" outlineLevel="0" collapsed="false">
      <c r="A339" s="158" t="s">
        <v>226</v>
      </c>
      <c r="B339" s="159" t="n">
        <v>6</v>
      </c>
      <c r="C339" s="155"/>
      <c r="D339" s="144" t="n">
        <v>2.06378986866792</v>
      </c>
      <c r="E339" s="144" t="n">
        <v>9.92647058823529</v>
      </c>
      <c r="F339" s="144"/>
      <c r="G339" s="145"/>
      <c r="H339" s="159"/>
      <c r="I339" s="144"/>
      <c r="J339" s="146"/>
      <c r="AD339" s="144"/>
      <c r="AF339" s="144"/>
    </row>
    <row r="340" customFormat="false" ht="12.75" hidden="false" customHeight="false" outlineLevel="0" collapsed="false">
      <c r="A340" s="158" t="s">
        <v>226</v>
      </c>
      <c r="B340" s="159" t="n">
        <v>6</v>
      </c>
      <c r="C340" s="155"/>
      <c r="D340" s="144" t="n">
        <v>0.352112676056338</v>
      </c>
      <c r="E340" s="144" t="n">
        <v>15.6140350877193</v>
      </c>
      <c r="F340" s="144"/>
      <c r="G340" s="145"/>
      <c r="H340" s="159"/>
      <c r="I340" s="144"/>
      <c r="J340" s="146"/>
      <c r="AD340" s="144"/>
      <c r="AF340" s="144"/>
    </row>
    <row r="341" customFormat="false" ht="12.75" hidden="false" customHeight="false" outlineLevel="0" collapsed="false">
      <c r="A341" s="158" t="s">
        <v>226</v>
      </c>
      <c r="B341" s="159" t="n">
        <v>6</v>
      </c>
      <c r="C341" s="155"/>
      <c r="D341" s="144" t="n">
        <v>1.99637023593466</v>
      </c>
      <c r="E341" s="144" t="n">
        <v>14.0569395017794</v>
      </c>
      <c r="F341" s="144"/>
      <c r="G341" s="145"/>
      <c r="H341" s="159"/>
      <c r="I341" s="144"/>
      <c r="J341" s="146"/>
      <c r="AD341" s="144"/>
      <c r="AF341" s="144"/>
    </row>
    <row r="342" customFormat="false" ht="12.75" hidden="false" customHeight="false" outlineLevel="0" collapsed="false">
      <c r="A342" s="153" t="s">
        <v>227</v>
      </c>
      <c r="B342" s="154" t="n">
        <v>9</v>
      </c>
      <c r="C342" s="155"/>
      <c r="D342" s="160" t="n">
        <v>7.9646017699115</v>
      </c>
      <c r="E342" s="160" t="n">
        <v>10</v>
      </c>
      <c r="F342" s="104" t="n">
        <v>11.7358398701468</v>
      </c>
      <c r="G342" s="68"/>
      <c r="H342" s="160" t="s">
        <v>38</v>
      </c>
      <c r="I342" s="160" t="n">
        <v>4.36432637571158</v>
      </c>
      <c r="J342" s="161" t="n">
        <v>11.0909090909091</v>
      </c>
      <c r="AD342" s="104"/>
      <c r="AF342" s="160"/>
    </row>
    <row r="343" customFormat="false" ht="12.75" hidden="false" customHeight="false" outlineLevel="0" collapsed="false">
      <c r="A343" s="153" t="s">
        <v>227</v>
      </c>
      <c r="B343" s="154" t="n">
        <v>9</v>
      </c>
      <c r="C343" s="155"/>
      <c r="D343" s="160" t="n">
        <v>8.20610687022901</v>
      </c>
      <c r="E343" s="160" t="n">
        <v>7.2310405643739</v>
      </c>
      <c r="F343" s="160"/>
      <c r="G343" s="162"/>
      <c r="H343" s="160"/>
      <c r="I343" s="160"/>
      <c r="J343" s="161"/>
      <c r="AD343" s="160"/>
      <c r="AF343" s="160"/>
    </row>
    <row r="344" customFormat="false" ht="12.75" hidden="false" customHeight="false" outlineLevel="0" collapsed="false">
      <c r="A344" s="153" t="s">
        <v>227</v>
      </c>
      <c r="B344" s="154" t="n">
        <v>9</v>
      </c>
      <c r="C344" s="155"/>
      <c r="D344" s="160" t="n">
        <v>15.1631477927063</v>
      </c>
      <c r="E344" s="160" t="n">
        <v>5.66666666666667</v>
      </c>
      <c r="F344" s="160"/>
      <c r="G344" s="162"/>
      <c r="H344" s="160"/>
      <c r="I344" s="160"/>
      <c r="J344" s="161"/>
      <c r="AD344" s="160"/>
      <c r="AF344" s="160"/>
    </row>
    <row r="345" customFormat="false" ht="12.75" hidden="false" customHeight="false" outlineLevel="0" collapsed="false">
      <c r="A345" s="153" t="s">
        <v>227</v>
      </c>
      <c r="B345" s="154" t="n">
        <v>9</v>
      </c>
      <c r="C345" s="155"/>
      <c r="D345" s="160" t="n">
        <v>8.52994555353902</v>
      </c>
      <c r="E345" s="160" t="n">
        <v>9.19732441471572</v>
      </c>
      <c r="F345" s="160"/>
      <c r="G345" s="162"/>
      <c r="H345" s="160"/>
      <c r="I345" s="160"/>
      <c r="J345" s="161"/>
      <c r="AD345" s="160"/>
      <c r="AF345" s="160"/>
    </row>
    <row r="346" customFormat="false" ht="12.75" hidden="false" customHeight="false" outlineLevel="0" collapsed="false">
      <c r="A346" s="153" t="s">
        <v>227</v>
      </c>
      <c r="B346" s="154" t="n">
        <v>9</v>
      </c>
      <c r="C346" s="155"/>
      <c r="D346" s="160" t="n">
        <v>12.3475609756098</v>
      </c>
      <c r="E346" s="160" t="n">
        <v>7.73405698778833</v>
      </c>
      <c r="F346" s="160"/>
      <c r="G346" s="162"/>
      <c r="H346" s="160"/>
      <c r="I346" s="160"/>
      <c r="J346" s="161"/>
      <c r="AD346" s="160"/>
      <c r="AF346" s="160"/>
    </row>
    <row r="347" customFormat="false" ht="12.75" hidden="false" customHeight="false" outlineLevel="0" collapsed="false">
      <c r="A347" s="153" t="s">
        <v>227</v>
      </c>
      <c r="B347" s="154" t="n">
        <v>9</v>
      </c>
      <c r="C347" s="155"/>
      <c r="D347" s="160" t="n">
        <v>21.875</v>
      </c>
      <c r="E347" s="160" t="n">
        <v>7.26495726495727</v>
      </c>
      <c r="F347" s="160"/>
      <c r="G347" s="162"/>
      <c r="H347" s="160"/>
      <c r="I347" s="160"/>
      <c r="J347" s="161"/>
      <c r="AD347" s="160"/>
      <c r="AF347" s="160"/>
    </row>
    <row r="348" customFormat="false" ht="12.75" hidden="false" customHeight="false" outlineLevel="0" collapsed="false">
      <c r="A348" s="153" t="s">
        <v>227</v>
      </c>
      <c r="B348" s="154" t="n">
        <v>9</v>
      </c>
      <c r="C348" s="155"/>
      <c r="D348" s="160" t="n">
        <v>8.06451612903226</v>
      </c>
      <c r="E348" s="160" t="n">
        <v>9.95024875621891</v>
      </c>
      <c r="F348" s="160"/>
      <c r="G348" s="162"/>
      <c r="H348" s="160"/>
      <c r="I348" s="160"/>
      <c r="J348" s="161"/>
      <c r="AD348" s="160"/>
      <c r="AF348" s="160"/>
    </row>
    <row r="349" customFormat="false" ht="12.75" hidden="false" customHeight="false" outlineLevel="0" collapsed="false">
      <c r="A349" s="158" t="s">
        <v>228</v>
      </c>
      <c r="B349" s="159" t="n">
        <v>9</v>
      </c>
      <c r="C349" s="155"/>
      <c r="D349" s="163" t="n">
        <v>8.54870775347913</v>
      </c>
      <c r="E349" s="163" t="n">
        <v>12.0879120879121</v>
      </c>
      <c r="F349" s="100" t="n">
        <v>11.8820094643207</v>
      </c>
      <c r="G349" s="68"/>
      <c r="H349" s="163" t="s">
        <v>38</v>
      </c>
      <c r="I349" s="163" t="n">
        <v>5.06072874493927</v>
      </c>
      <c r="J349" s="164" t="n">
        <v>12.52408477842</v>
      </c>
      <c r="AD349" s="100"/>
      <c r="AF349" s="163"/>
    </row>
    <row r="350" customFormat="false" ht="12.75" hidden="false" customHeight="false" outlineLevel="0" collapsed="false">
      <c r="A350" s="158" t="s">
        <v>228</v>
      </c>
      <c r="B350" s="159" t="n">
        <v>9</v>
      </c>
      <c r="C350" s="155"/>
      <c r="D350" s="163" t="n">
        <v>10.2880658436214</v>
      </c>
      <c r="E350" s="163" t="n">
        <v>12.1268656716418</v>
      </c>
      <c r="F350" s="163"/>
      <c r="G350" s="162"/>
      <c r="H350" s="163"/>
      <c r="I350" s="163"/>
      <c r="J350" s="164"/>
      <c r="AD350" s="163"/>
      <c r="AF350" s="163"/>
    </row>
    <row r="351" customFormat="false" ht="12.75" hidden="false" customHeight="false" outlineLevel="0" collapsed="false">
      <c r="A351" s="158" t="s">
        <v>228</v>
      </c>
      <c r="B351" s="159" t="n">
        <v>9</v>
      </c>
      <c r="C351" s="155"/>
      <c r="D351" s="163" t="n">
        <v>16.530612244898</v>
      </c>
      <c r="E351" s="163" t="n">
        <v>12.2591943957968</v>
      </c>
      <c r="F351" s="163"/>
      <c r="G351" s="162"/>
      <c r="H351" s="163"/>
      <c r="I351" s="163"/>
      <c r="J351" s="164"/>
      <c r="AD351" s="163"/>
      <c r="AF351" s="163"/>
    </row>
    <row r="352" customFormat="false" ht="12.75" hidden="false" customHeight="false" outlineLevel="0" collapsed="false">
      <c r="A352" s="158" t="s">
        <v>228</v>
      </c>
      <c r="B352" s="159" t="n">
        <v>9</v>
      </c>
      <c r="C352" s="155"/>
      <c r="D352" s="163" t="n">
        <v>6.85413005272408</v>
      </c>
      <c r="E352" s="163" t="n">
        <v>4.27631578947368</v>
      </c>
      <c r="F352" s="163"/>
      <c r="G352" s="162"/>
      <c r="H352" s="163"/>
      <c r="I352" s="163"/>
      <c r="J352" s="164"/>
      <c r="AD352" s="163"/>
      <c r="AF352" s="163"/>
    </row>
    <row r="353" customFormat="false" ht="12.75" hidden="false" customHeight="false" outlineLevel="0" collapsed="false">
      <c r="A353" s="158" t="s">
        <v>228</v>
      </c>
      <c r="B353" s="159" t="n">
        <v>9</v>
      </c>
      <c r="C353" s="155"/>
      <c r="D353" s="163" t="n">
        <v>8.38574423480084</v>
      </c>
      <c r="E353" s="163" t="n">
        <v>11.0251450676983</v>
      </c>
      <c r="F353" s="163"/>
      <c r="G353" s="162"/>
      <c r="H353" s="163"/>
      <c r="I353" s="163"/>
      <c r="J353" s="164"/>
      <c r="AD353" s="163"/>
      <c r="AF353" s="163"/>
    </row>
    <row r="354" customFormat="false" ht="12.75" hidden="false" customHeight="false" outlineLevel="0" collapsed="false">
      <c r="A354" s="158" t="s">
        <v>228</v>
      </c>
      <c r="B354" s="159" t="n">
        <v>9</v>
      </c>
      <c r="C354" s="155"/>
      <c r="D354" s="163" t="n">
        <v>10.2766798418972</v>
      </c>
      <c r="E354" s="163" t="n">
        <v>11.8279569892473</v>
      </c>
      <c r="F354" s="163"/>
      <c r="G354" s="162"/>
      <c r="H354" s="163"/>
      <c r="I354" s="163"/>
      <c r="J354" s="164"/>
      <c r="AD354" s="163"/>
      <c r="AF354" s="163"/>
    </row>
    <row r="355" customFormat="false" ht="12.75" hidden="false" customHeight="false" outlineLevel="0" collapsed="false">
      <c r="A355" s="158" t="s">
        <v>228</v>
      </c>
      <c r="B355" s="159" t="n">
        <v>9</v>
      </c>
      <c r="C355" s="155"/>
      <c r="D355" s="163" t="n">
        <v>11.4173228346457</v>
      </c>
      <c r="E355" s="163" t="n">
        <v>10.9540636042403</v>
      </c>
      <c r="F355" s="163"/>
      <c r="G355" s="162"/>
      <c r="H355" s="163"/>
      <c r="I355" s="163"/>
      <c r="J355" s="164"/>
      <c r="AD355" s="163"/>
      <c r="AF355" s="163"/>
    </row>
    <row r="356" customFormat="false" ht="12.75" hidden="false" customHeight="false" outlineLevel="0" collapsed="false">
      <c r="A356" s="158" t="s">
        <v>228</v>
      </c>
      <c r="B356" s="159" t="n">
        <v>9</v>
      </c>
      <c r="C356" s="155"/>
      <c r="D356" s="163" t="n">
        <v>12.890625</v>
      </c>
      <c r="E356" s="163" t="n">
        <v>12.1107266435986</v>
      </c>
      <c r="F356" s="163"/>
      <c r="G356" s="162"/>
      <c r="H356" s="163"/>
      <c r="I356" s="163"/>
      <c r="J356" s="164"/>
      <c r="AD356" s="163"/>
      <c r="AF356" s="163"/>
    </row>
    <row r="357" customFormat="false" ht="12.75" hidden="false" customHeight="false" outlineLevel="0" collapsed="false">
      <c r="A357" s="158" t="s">
        <v>228</v>
      </c>
      <c r="B357" s="159" t="n">
        <v>9</v>
      </c>
      <c r="C357" s="155"/>
      <c r="D357" s="163" t="n">
        <v>11.9266055045872</v>
      </c>
      <c r="E357" s="163" t="n">
        <v>14.9180327868852</v>
      </c>
      <c r="F357" s="163"/>
      <c r="G357" s="162"/>
      <c r="H357" s="163"/>
      <c r="I357" s="163"/>
      <c r="J357" s="164"/>
      <c r="AD357" s="163"/>
      <c r="AF357" s="163"/>
    </row>
    <row r="358" customFormat="false" ht="12.75" hidden="false" customHeight="false" outlineLevel="0" collapsed="false">
      <c r="A358" s="158" t="s">
        <v>228</v>
      </c>
      <c r="B358" s="159" t="n">
        <v>9</v>
      </c>
      <c r="C358" s="155"/>
      <c r="D358" s="163" t="n">
        <v>23.5093696763203</v>
      </c>
      <c r="E358" s="163" t="n">
        <v>2.89655172413793</v>
      </c>
      <c r="F358" s="163"/>
      <c r="G358" s="162"/>
      <c r="H358" s="163"/>
      <c r="I358" s="163"/>
      <c r="J358" s="164"/>
      <c r="AD358" s="163"/>
      <c r="AF358" s="163"/>
    </row>
    <row r="359" customFormat="false" ht="12.75" hidden="false" customHeight="false" outlineLevel="0" collapsed="false">
      <c r="A359" s="158" t="s">
        <v>228</v>
      </c>
      <c r="B359" s="159" t="n">
        <v>9</v>
      </c>
      <c r="C359" s="155"/>
      <c r="D359" s="163" t="n">
        <v>11.7001828153565</v>
      </c>
      <c r="E359" s="163" t="n">
        <v>11.2929623567921</v>
      </c>
      <c r="F359" s="163"/>
      <c r="G359" s="162"/>
      <c r="H359" s="163"/>
      <c r="I359" s="163"/>
      <c r="J359" s="164"/>
      <c r="AD359" s="163"/>
      <c r="AF359" s="163"/>
    </row>
    <row r="360" customFormat="false" ht="12.75" hidden="false" customHeight="false" outlineLevel="0" collapsed="false">
      <c r="A360" s="158" t="s">
        <v>228</v>
      </c>
      <c r="B360" s="159" t="n">
        <v>9</v>
      </c>
      <c r="C360" s="155"/>
      <c r="D360" s="163" t="n">
        <v>12.0200333889816</v>
      </c>
      <c r="E360" s="163" t="n">
        <v>12.220566318927</v>
      </c>
      <c r="F360" s="163"/>
      <c r="G360" s="162"/>
      <c r="H360" s="163"/>
      <c r="I360" s="163"/>
      <c r="J360" s="164"/>
      <c r="AD360" s="163"/>
      <c r="AF360" s="163"/>
    </row>
    <row r="361" customFormat="false" ht="12.75" hidden="false" customHeight="false" outlineLevel="0" collapsed="false">
      <c r="A361" s="158" t="s">
        <v>228</v>
      </c>
      <c r="B361" s="159" t="n">
        <v>9</v>
      </c>
      <c r="C361" s="155"/>
      <c r="D361" s="163" t="n">
        <v>10.1180438448567</v>
      </c>
      <c r="E361" s="163" t="n">
        <v>7.96324655436447</v>
      </c>
      <c r="F361" s="163"/>
      <c r="G361" s="162"/>
      <c r="H361" s="163"/>
      <c r="I361" s="163"/>
      <c r="J361" s="164"/>
      <c r="AD361" s="163"/>
      <c r="AF361" s="163"/>
    </row>
    <row r="362" customFormat="false" ht="12.75" hidden="false" customHeight="false" outlineLevel="0" collapsed="false">
      <c r="A362" s="153" t="s">
        <v>229</v>
      </c>
      <c r="B362" s="154" t="n">
        <v>9</v>
      </c>
      <c r="C362" s="155"/>
      <c r="D362" s="160" t="n">
        <v>9.21273031825796</v>
      </c>
      <c r="E362" s="160" t="n">
        <v>10.2760736196319</v>
      </c>
      <c r="F362" s="104" t="n">
        <v>10.1562690705685</v>
      </c>
      <c r="G362" s="68"/>
      <c r="H362" s="160" t="s">
        <v>38</v>
      </c>
      <c r="I362" s="160" t="n">
        <v>4.89130434782609</v>
      </c>
      <c r="J362" s="161" t="n">
        <v>14.853195164076</v>
      </c>
      <c r="AD362" s="104"/>
      <c r="AF362" s="160"/>
    </row>
    <row r="363" customFormat="false" ht="12.75" hidden="false" customHeight="false" outlineLevel="0" collapsed="false">
      <c r="A363" s="153" t="s">
        <v>229</v>
      </c>
      <c r="B363" s="154" t="n">
        <v>9</v>
      </c>
      <c r="C363" s="155"/>
      <c r="D363" s="160" t="n">
        <v>7.14285714285714</v>
      </c>
      <c r="E363" s="160" t="n">
        <v>12.3333333333333</v>
      </c>
      <c r="F363" s="160"/>
      <c r="G363" s="162"/>
      <c r="H363" s="160"/>
      <c r="I363" s="156"/>
      <c r="J363" s="165"/>
      <c r="AD363" s="160"/>
      <c r="AF363" s="156"/>
    </row>
    <row r="364" customFormat="false" ht="12.75" hidden="false" customHeight="false" outlineLevel="0" collapsed="false">
      <c r="A364" s="153" t="s">
        <v>229</v>
      </c>
      <c r="B364" s="154" t="n">
        <v>9</v>
      </c>
      <c r="C364" s="155"/>
      <c r="D364" s="160" t="n">
        <v>10.8658743633277</v>
      </c>
      <c r="E364" s="160" t="n">
        <v>9.95405819295559</v>
      </c>
      <c r="F364" s="160"/>
      <c r="G364" s="162"/>
      <c r="H364" s="160"/>
      <c r="I364" s="156"/>
      <c r="J364" s="165"/>
      <c r="AD364" s="160"/>
      <c r="AF364" s="156"/>
    </row>
    <row r="365" customFormat="false" ht="12.75" hidden="false" customHeight="false" outlineLevel="0" collapsed="false">
      <c r="A365" s="153" t="s">
        <v>229</v>
      </c>
      <c r="B365" s="154" t="n">
        <v>9</v>
      </c>
      <c r="C365" s="155"/>
      <c r="D365" s="160" t="n">
        <v>13.4036144578313</v>
      </c>
      <c r="E365" s="160" t="n">
        <v>4.51527224435591</v>
      </c>
      <c r="F365" s="160"/>
      <c r="G365" s="162"/>
      <c r="H365" s="154"/>
      <c r="I365" s="156"/>
      <c r="J365" s="165"/>
      <c r="AD365" s="160"/>
      <c r="AF365" s="156"/>
    </row>
    <row r="366" customFormat="false" ht="12.75" hidden="false" customHeight="false" outlineLevel="0" collapsed="false">
      <c r="A366" s="102" t="s">
        <v>230</v>
      </c>
      <c r="B366" s="166" t="n">
        <v>9</v>
      </c>
      <c r="C366" s="167"/>
      <c r="D366" s="104"/>
      <c r="E366" s="104" t="n">
        <v>1.25634455338603</v>
      </c>
      <c r="F366" s="104" t="n">
        <v>19.3268676062603</v>
      </c>
      <c r="G366" s="68"/>
      <c r="H366" s="168" t="s">
        <v>38</v>
      </c>
      <c r="I366" s="104" t="n">
        <v>14.8946327095893</v>
      </c>
      <c r="J366" s="106" t="n">
        <v>2.99078844177775</v>
      </c>
      <c r="AD366" s="104"/>
      <c r="AF366" s="104"/>
    </row>
    <row r="367" customFormat="false" ht="12.75" hidden="false" customHeight="false" outlineLevel="0" collapsed="false">
      <c r="A367" s="102" t="s">
        <v>230</v>
      </c>
      <c r="B367" s="166" t="n">
        <v>9</v>
      </c>
      <c r="C367" s="167"/>
      <c r="D367" s="104" t="n">
        <v>17.1681117949394</v>
      </c>
      <c r="E367" s="104" t="n">
        <v>6.2797047565478</v>
      </c>
      <c r="F367" s="168"/>
      <c r="G367" s="169"/>
      <c r="H367" s="168"/>
      <c r="I367" s="104"/>
      <c r="J367" s="106"/>
      <c r="AD367" s="168"/>
      <c r="AF367" s="104"/>
    </row>
    <row r="368" customFormat="false" ht="12.75" hidden="false" customHeight="false" outlineLevel="0" collapsed="false">
      <c r="A368" s="102" t="s">
        <v>230</v>
      </c>
      <c r="B368" s="166" t="n">
        <v>9</v>
      </c>
      <c r="C368" s="167"/>
      <c r="D368" s="104" t="n">
        <v>17.3821587119456</v>
      </c>
      <c r="E368" s="104" t="n">
        <v>4.25603701594146</v>
      </c>
      <c r="F368" s="168"/>
      <c r="G368" s="169"/>
      <c r="H368" s="168"/>
      <c r="I368" s="104"/>
      <c r="J368" s="106"/>
      <c r="AD368" s="168"/>
      <c r="AF368" s="104"/>
    </row>
    <row r="369" customFormat="false" ht="12.75" hidden="false" customHeight="false" outlineLevel="0" collapsed="false">
      <c r="A369" s="102" t="s">
        <v>230</v>
      </c>
      <c r="B369" s="166" t="n">
        <v>9</v>
      </c>
      <c r="C369" s="167"/>
      <c r="D369" s="104" t="n">
        <v>21.9255257337697</v>
      </c>
      <c r="E369" s="104" t="n">
        <v>3.04480931680344</v>
      </c>
      <c r="F369" s="168"/>
      <c r="G369" s="169"/>
      <c r="H369" s="168"/>
      <c r="I369" s="104"/>
      <c r="J369" s="106"/>
      <c r="AD369" s="168"/>
      <c r="AF369" s="104"/>
    </row>
    <row r="370" customFormat="false" ht="12.75" hidden="false" customHeight="false" outlineLevel="0" collapsed="false">
      <c r="A370" s="102" t="s">
        <v>230</v>
      </c>
      <c r="B370" s="166" t="n">
        <v>9</v>
      </c>
      <c r="C370" s="167"/>
      <c r="D370" s="104"/>
      <c r="E370" s="104" t="n">
        <v>1.09201244696593</v>
      </c>
      <c r="F370" s="168"/>
      <c r="G370" s="169"/>
      <c r="H370" s="168"/>
      <c r="I370" s="104"/>
      <c r="J370" s="106"/>
      <c r="AD370" s="168"/>
      <c r="AF370" s="104"/>
    </row>
    <row r="371" customFormat="false" ht="12.75" hidden="false" customHeight="false" outlineLevel="0" collapsed="false">
      <c r="A371" s="102" t="s">
        <v>230</v>
      </c>
      <c r="B371" s="166" t="n">
        <v>9</v>
      </c>
      <c r="C371" s="167"/>
      <c r="D371" s="104" t="n">
        <v>22.6263804022889</v>
      </c>
      <c r="E371" s="104" t="n">
        <v>2.07149000088935</v>
      </c>
      <c r="F371" s="168"/>
      <c r="G371" s="169"/>
      <c r="H371" s="168"/>
      <c r="I371" s="104"/>
      <c r="J371" s="106"/>
      <c r="AD371" s="168"/>
      <c r="AF371" s="104"/>
    </row>
    <row r="372" customFormat="false" ht="12.75" hidden="false" customHeight="false" outlineLevel="0" collapsed="false">
      <c r="A372" s="102" t="s">
        <v>230</v>
      </c>
      <c r="B372" s="166" t="n">
        <v>9</v>
      </c>
      <c r="C372" s="167"/>
      <c r="D372" s="104" t="n">
        <v>19.7013941690312</v>
      </c>
      <c r="E372" s="104" t="n">
        <v>2.36113828166301</v>
      </c>
      <c r="F372" s="168"/>
      <c r="G372" s="169"/>
      <c r="H372" s="168"/>
      <c r="I372" s="104"/>
      <c r="J372" s="106"/>
      <c r="AD372" s="168"/>
      <c r="AF372" s="104"/>
    </row>
    <row r="373" customFormat="false" ht="12.75" hidden="false" customHeight="false" outlineLevel="0" collapsed="false">
      <c r="A373" s="102" t="s">
        <v>230</v>
      </c>
      <c r="B373" s="166" t="n">
        <v>9</v>
      </c>
      <c r="C373" s="167"/>
      <c r="D373" s="104" t="n">
        <v>17.1576348255869</v>
      </c>
      <c r="E373" s="104" t="n">
        <v>2.14402316278073</v>
      </c>
      <c r="F373" s="168"/>
      <c r="G373" s="169"/>
      <c r="H373" s="168"/>
      <c r="I373" s="104"/>
      <c r="J373" s="106"/>
      <c r="AD373" s="168"/>
      <c r="AF373" s="104"/>
    </row>
    <row r="374" customFormat="false" ht="12.75" hidden="false" customHeight="false" outlineLevel="0" collapsed="false">
      <c r="A374" s="102" t="s">
        <v>230</v>
      </c>
      <c r="B374" s="166" t="n">
        <v>9</v>
      </c>
      <c r="C374" s="167"/>
      <c r="D374" s="104"/>
      <c r="E374" s="104" t="n">
        <v>-0.244054137914731</v>
      </c>
      <c r="F374" s="168"/>
      <c r="G374" s="169"/>
      <c r="H374" s="168"/>
      <c r="I374" s="104"/>
      <c r="J374" s="106"/>
      <c r="AD374" s="168"/>
      <c r="AF374" s="104"/>
    </row>
    <row r="375" customFormat="false" ht="12.75" hidden="false" customHeight="false" outlineLevel="0" collapsed="false">
      <c r="A375" s="98" t="s">
        <v>231</v>
      </c>
      <c r="B375" s="170" t="n">
        <v>10</v>
      </c>
      <c r="C375" s="167"/>
      <c r="D375" s="100" t="n">
        <v>19.3160227883793</v>
      </c>
      <c r="E375" s="100" t="n">
        <v>4.30186756339713</v>
      </c>
      <c r="F375" s="100" t="n">
        <v>22.9955028326502</v>
      </c>
      <c r="G375" s="68"/>
      <c r="H375" s="171" t="s">
        <v>38</v>
      </c>
      <c r="I375" s="100" t="n">
        <v>24.1356494213602</v>
      </c>
      <c r="J375" s="101" t="n">
        <v>4.53127612222867</v>
      </c>
      <c r="AD375" s="100"/>
      <c r="AF375" s="100"/>
    </row>
    <row r="376" customFormat="false" ht="12.75" hidden="false" customHeight="false" outlineLevel="0" collapsed="false">
      <c r="A376" s="98" t="s">
        <v>231</v>
      </c>
      <c r="B376" s="170" t="n">
        <v>10</v>
      </c>
      <c r="C376" s="167"/>
      <c r="D376" s="100" t="n">
        <v>20.9410385763945</v>
      </c>
      <c r="E376" s="100" t="n">
        <v>3.95285421804835</v>
      </c>
      <c r="F376" s="171"/>
      <c r="G376" s="169"/>
      <c r="H376" s="171"/>
      <c r="I376" s="100"/>
      <c r="J376" s="101"/>
      <c r="AD376" s="171"/>
      <c r="AF376" s="100"/>
    </row>
    <row r="377" customFormat="false" ht="12.75" hidden="false" customHeight="false" outlineLevel="0" collapsed="false">
      <c r="A377" s="98" t="s">
        <v>231</v>
      </c>
      <c r="B377" s="170" t="n">
        <v>10</v>
      </c>
      <c r="C377" s="167"/>
      <c r="D377" s="100" t="n">
        <v>30.8438930507425</v>
      </c>
      <c r="E377" s="100" t="n">
        <v>6.38665255777964</v>
      </c>
      <c r="F377" s="171"/>
      <c r="G377" s="169"/>
      <c r="H377" s="171"/>
      <c r="I377" s="100"/>
      <c r="J377" s="101"/>
      <c r="AD377" s="171"/>
      <c r="AF377" s="100"/>
    </row>
    <row r="378" customFormat="false" ht="12.75" hidden="false" customHeight="false" outlineLevel="0" collapsed="false">
      <c r="A378" s="98" t="s">
        <v>231</v>
      </c>
      <c r="B378" s="170" t="n">
        <v>10</v>
      </c>
      <c r="C378" s="167"/>
      <c r="D378" s="100" t="n">
        <v>17.4574002386084</v>
      </c>
      <c r="E378" s="100" t="n">
        <v>6.03267581108054</v>
      </c>
      <c r="F378" s="171"/>
      <c r="G378" s="169"/>
      <c r="H378" s="171"/>
      <c r="I378" s="100"/>
      <c r="J378" s="101"/>
      <c r="AD378" s="171"/>
      <c r="AF378" s="100"/>
    </row>
    <row r="379" customFormat="false" ht="13.5" hidden="false" customHeight="false" outlineLevel="0" collapsed="false">
      <c r="A379" s="118" t="s">
        <v>231</v>
      </c>
      <c r="B379" s="172" t="n">
        <v>10</v>
      </c>
      <c r="C379" s="173"/>
      <c r="D379" s="121" t="n">
        <v>26.4191595091262</v>
      </c>
      <c r="E379" s="121" t="n">
        <v>4.55907682054964</v>
      </c>
      <c r="F379" s="174"/>
      <c r="G379" s="175"/>
      <c r="H379" s="174"/>
      <c r="I379" s="121"/>
      <c r="J379" s="123"/>
      <c r="AD379" s="174"/>
      <c r="AF379" s="121"/>
    </row>
    <row r="380" customFormat="false" ht="13.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1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U1" activeCellId="0" sqref="AU1:BA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0" width="13.85"/>
    <col collapsed="false" customWidth="true" hidden="false" outlineLevel="0" max="3" min="3" style="0" width="8.28"/>
    <col collapsed="false" customWidth="true" hidden="false" outlineLevel="0" max="4" min="4" style="0" width="11.7"/>
    <col collapsed="false" customWidth="true" hidden="false" outlineLevel="0" max="5" min="5" style="0" width="13.85"/>
    <col collapsed="false" customWidth="true" hidden="false" outlineLevel="0" max="6" min="6" style="0" width="12.14"/>
    <col collapsed="false" customWidth="true" hidden="false" outlineLevel="0" max="7" min="7" style="0" width="12.7"/>
    <col collapsed="false" customWidth="true" hidden="false" outlineLevel="0" max="9" min="9" style="0" width="14.14"/>
    <col collapsed="false" customWidth="true" hidden="false" outlineLevel="0" max="10" min="10" style="0" width="9.99"/>
    <col collapsed="false" customWidth="true" hidden="false" outlineLevel="0" max="11" min="11" style="0" width="8.7"/>
    <col collapsed="false" customWidth="true" hidden="false" outlineLevel="0" max="12" min="12" style="0" width="12.42"/>
    <col collapsed="false" customWidth="true" hidden="false" outlineLevel="0" max="15" min="15" style="0" width="16.56"/>
    <col collapsed="false" customWidth="true" hidden="false" outlineLevel="0" max="16" min="16" style="0" width="9.7"/>
    <col collapsed="false" customWidth="true" hidden="false" outlineLevel="0" max="17" min="17" style="0" width="7.42"/>
    <col collapsed="false" customWidth="true" hidden="false" outlineLevel="0" max="18" min="18" style="0" width="12.99"/>
    <col collapsed="false" customWidth="true" hidden="false" outlineLevel="0" max="21" min="21" style="0" width="13.28"/>
    <col collapsed="false" customWidth="true" hidden="false" outlineLevel="0" max="22" min="22" style="0" width="12.56"/>
    <col collapsed="false" customWidth="true" hidden="false" outlineLevel="0" max="23" min="23" style="0" width="7.42"/>
    <col collapsed="false" customWidth="true" hidden="false" outlineLevel="0" max="25" min="25" style="0" width="12.14"/>
    <col collapsed="false" customWidth="true" hidden="false" outlineLevel="0" max="29" min="29" style="0" width="13.28"/>
    <col collapsed="false" customWidth="true" hidden="false" outlineLevel="0" max="31" min="30" style="0" width="8.85"/>
    <col collapsed="false" customWidth="true" hidden="false" outlineLevel="0" max="32" min="32" style="0" width="11.13"/>
    <col collapsed="false" customWidth="true" hidden="false" outlineLevel="0" max="33" min="33" style="0" width="10.41"/>
    <col collapsed="false" customWidth="true" hidden="false" outlineLevel="0" max="35" min="35" style="0" width="10.41"/>
    <col collapsed="false" customWidth="true" hidden="false" outlineLevel="0" max="38" min="37" style="0" width="15.7"/>
    <col collapsed="false" customWidth="true" hidden="false" outlineLevel="0" max="39" min="39" style="0" width="10.99"/>
    <col collapsed="false" customWidth="true" hidden="false" outlineLevel="0" max="40" min="40" style="0" width="11.13"/>
    <col collapsed="false" customWidth="true" hidden="false" outlineLevel="0" max="41" min="41" style="0" width="13.7"/>
    <col collapsed="false" customWidth="true" hidden="false" outlineLevel="0" max="42" min="42" style="0" width="14.7"/>
    <col collapsed="false" customWidth="true" hidden="false" outlineLevel="0" max="44" min="44" style="0" width="9.99"/>
    <col collapsed="false" customWidth="true" hidden="false" outlineLevel="0" max="45" min="45" style="0" width="12.85"/>
    <col collapsed="false" customWidth="true" hidden="false" outlineLevel="0" max="47" min="47" style="0" width="12.85"/>
    <col collapsed="false" customWidth="true" hidden="false" outlineLevel="0" max="48" min="48" style="0" width="8.7"/>
    <col collapsed="false" customWidth="true" hidden="false" outlineLevel="0" max="49" min="49" style="0" width="10.85"/>
    <col collapsed="false" customWidth="true" hidden="false" outlineLevel="0" max="50" min="50" style="0" width="10.71"/>
    <col collapsed="false" customWidth="true" hidden="false" outlineLevel="0" max="51" min="51" style="0" width="12.28"/>
    <col collapsed="false" customWidth="true" hidden="false" outlineLevel="0" max="52" min="52" style="0" width="10.56"/>
  </cols>
  <sheetData>
    <row r="1" customFormat="false" ht="13.5" hidden="false" customHeight="false" outlineLevel="0" collapsed="false">
      <c r="A1" s="97" t="s">
        <v>247</v>
      </c>
      <c r="B1" s="49" t="s">
        <v>248</v>
      </c>
      <c r="C1" s="49" t="s">
        <v>249</v>
      </c>
      <c r="D1" s="49" t="s">
        <v>250</v>
      </c>
      <c r="E1" s="53" t="s">
        <v>251</v>
      </c>
      <c r="F1" s="67" t="s">
        <v>252</v>
      </c>
      <c r="G1" s="68" t="s">
        <v>253</v>
      </c>
      <c r="H1" s="68"/>
      <c r="I1" s="97" t="s">
        <v>247</v>
      </c>
      <c r="J1" s="49" t="s">
        <v>248</v>
      </c>
      <c r="K1" s="49" t="s">
        <v>249</v>
      </c>
      <c r="L1" s="53" t="s">
        <v>251</v>
      </c>
      <c r="M1" s="0" t="s">
        <v>253</v>
      </c>
      <c r="O1" s="97" t="s">
        <v>247</v>
      </c>
      <c r="P1" s="49" t="s">
        <v>248</v>
      </c>
      <c r="Q1" s="65" t="s">
        <v>249</v>
      </c>
      <c r="R1" s="0" t="s">
        <v>251</v>
      </c>
      <c r="S1" s="0" t="s">
        <v>253</v>
      </c>
      <c r="U1" s="97" t="s">
        <v>247</v>
      </c>
      <c r="V1" s="49" t="s">
        <v>248</v>
      </c>
      <c r="W1" s="65" t="s">
        <v>249</v>
      </c>
      <c r="X1" s="65" t="s">
        <v>250</v>
      </c>
      <c r="Y1" s="65" t="s">
        <v>251</v>
      </c>
      <c r="Z1" s="65" t="s">
        <v>252</v>
      </c>
      <c r="AA1" s="65" t="s">
        <v>253</v>
      </c>
      <c r="AC1" s="0" t="s">
        <v>254</v>
      </c>
      <c r="AD1" s="0" t="s">
        <v>248</v>
      </c>
      <c r="AE1" s="0" t="s">
        <v>255</v>
      </c>
      <c r="AF1" s="0" t="s">
        <v>256</v>
      </c>
      <c r="AG1" s="0" t="s">
        <v>257</v>
      </c>
      <c r="AH1" s="0" t="s">
        <v>258</v>
      </c>
      <c r="AI1" s="65" t="s">
        <v>259</v>
      </c>
      <c r="AK1" s="0" t="s">
        <v>254</v>
      </c>
      <c r="AL1" s="0" t="s">
        <v>248</v>
      </c>
      <c r="AM1" s="0" t="s">
        <v>255</v>
      </c>
      <c r="AN1" s="0" t="s">
        <v>260</v>
      </c>
      <c r="AO1" s="0" t="s">
        <v>250</v>
      </c>
      <c r="AP1" s="0" t="s">
        <v>256</v>
      </c>
      <c r="AQ1" s="0" t="s">
        <v>259</v>
      </c>
      <c r="AR1" s="0" t="s">
        <v>252</v>
      </c>
      <c r="AS1" s="0" t="s">
        <v>258</v>
      </c>
      <c r="AU1" s="0" t="s">
        <v>254</v>
      </c>
      <c r="AV1" s="0" t="s">
        <v>248</v>
      </c>
      <c r="AW1" s="0" t="s">
        <v>255</v>
      </c>
      <c r="AX1" s="0" t="s">
        <v>261</v>
      </c>
      <c r="AY1" s="53" t="s">
        <v>256</v>
      </c>
      <c r="AZ1" s="0" t="s">
        <v>262</v>
      </c>
      <c r="BA1" s="0" t="s">
        <v>258</v>
      </c>
    </row>
    <row r="2" customFormat="false" ht="12.75" hidden="false" customHeight="false" outlineLevel="0" collapsed="false">
      <c r="A2" s="102" t="s">
        <v>40</v>
      </c>
      <c r="B2" s="103" t="s">
        <v>263</v>
      </c>
      <c r="C2" s="103" t="s">
        <v>264</v>
      </c>
      <c r="D2" s="104" t="n">
        <v>18.8552188552189</v>
      </c>
      <c r="E2" s="104" t="n">
        <v>18.8552188552189</v>
      </c>
      <c r="F2" s="104" t="n">
        <v>3.44202898550725</v>
      </c>
      <c r="G2" s="104" t="n">
        <v>17.6882661996497</v>
      </c>
      <c r="I2" s="98" t="s">
        <v>102</v>
      </c>
      <c r="J2" s="99" t="s">
        <v>1</v>
      </c>
      <c r="K2" s="103" t="s">
        <v>264</v>
      </c>
      <c r="L2" s="100" t="n">
        <v>22.1524289532319</v>
      </c>
      <c r="M2" s="100" t="n">
        <v>17.910447761194</v>
      </c>
      <c r="O2" s="102" t="s">
        <v>45</v>
      </c>
      <c r="P2" s="99" t="s">
        <v>1</v>
      </c>
      <c r="Q2" s="99" t="s">
        <v>265</v>
      </c>
      <c r="R2" s="0" t="n">
        <v>13.6050307567175</v>
      </c>
      <c r="S2" s="104" t="n">
        <v>7.4235807860262</v>
      </c>
      <c r="U2" s="102" t="s">
        <v>46</v>
      </c>
      <c r="V2" s="103" t="s">
        <v>263</v>
      </c>
      <c r="W2" s="0" t="s">
        <v>265</v>
      </c>
      <c r="X2" s="0" t="n">
        <v>2.26531185075131</v>
      </c>
      <c r="Y2" s="104" t="n">
        <v>6.64915688004877</v>
      </c>
      <c r="Z2" s="104" t="n">
        <v>6.02471585977858</v>
      </c>
      <c r="AA2" s="104" t="n">
        <v>5.86669612505517</v>
      </c>
      <c r="AC2" s="102" t="s">
        <v>42</v>
      </c>
      <c r="AD2" s="0" t="s">
        <v>1</v>
      </c>
      <c r="AE2" s="0" t="s">
        <v>266</v>
      </c>
      <c r="AF2" s="104" t="n">
        <v>19.5298372513562</v>
      </c>
      <c r="AG2" s="0" t="n">
        <v>-4.36318012772065</v>
      </c>
      <c r="AH2" s="104" t="n">
        <v>14.3700787401575</v>
      </c>
      <c r="AI2" s="65" t="n">
        <v>-0.89351624015748</v>
      </c>
      <c r="AK2" s="176" t="s">
        <v>41</v>
      </c>
      <c r="AL2" s="103" t="s">
        <v>263</v>
      </c>
      <c r="AM2" s="0" t="s">
        <v>266</v>
      </c>
      <c r="AN2" s="104" t="n">
        <v>3.44719397149327</v>
      </c>
      <c r="AO2" s="104" t="n">
        <v>4.08985048969488</v>
      </c>
      <c r="AP2" s="176" t="n">
        <v>51.4911951757846</v>
      </c>
      <c r="AQ2" s="176" t="n">
        <v>2.86396181384248</v>
      </c>
      <c r="AR2" s="176" t="n">
        <v>2.78422273781903</v>
      </c>
      <c r="AS2" s="176" t="n">
        <v>46.7268623024831</v>
      </c>
      <c r="AU2" s="102" t="s">
        <v>44</v>
      </c>
      <c r="AV2" s="103" t="s">
        <v>1</v>
      </c>
      <c r="AW2" s="103" t="s">
        <v>267</v>
      </c>
      <c r="AX2" s="0" t="n">
        <v>2.72925043849538</v>
      </c>
      <c r="AY2" s="104" t="n">
        <v>14.6807391993807</v>
      </c>
      <c r="AZ2" s="0" t="n">
        <v>2.77777777777778</v>
      </c>
      <c r="BA2" s="0" t="n">
        <v>11.3175675675676</v>
      </c>
    </row>
    <row r="3" customFormat="false" ht="12.75" hidden="false" customHeight="false" outlineLevel="0" collapsed="false">
      <c r="A3" s="98" t="s">
        <v>49</v>
      </c>
      <c r="B3" s="103" t="s">
        <v>263</v>
      </c>
      <c r="C3" s="103" t="s">
        <v>264</v>
      </c>
      <c r="D3" s="100" t="n">
        <v>5.27177481652632</v>
      </c>
      <c r="E3" s="100" t="n">
        <v>5.27177481652632</v>
      </c>
      <c r="F3" s="100" t="n">
        <v>3.5426731078905</v>
      </c>
      <c r="G3" s="100"/>
      <c r="I3" s="102" t="s">
        <v>114</v>
      </c>
      <c r="J3" s="99" t="s">
        <v>1</v>
      </c>
      <c r="K3" s="103" t="s">
        <v>264</v>
      </c>
      <c r="L3" s="104" t="n">
        <v>15.0142678249153</v>
      </c>
      <c r="M3" s="104" t="n">
        <v>10.8270676691729</v>
      </c>
      <c r="O3" s="98" t="s">
        <v>61</v>
      </c>
      <c r="P3" s="99" t="s">
        <v>1</v>
      </c>
      <c r="Q3" s="99" t="s">
        <v>265</v>
      </c>
      <c r="R3" s="0" t="n">
        <v>14.3043608511364</v>
      </c>
      <c r="S3" s="100" t="n">
        <v>9.68379446640316</v>
      </c>
      <c r="U3" s="98" t="s">
        <v>48</v>
      </c>
      <c r="V3" s="103" t="s">
        <v>263</v>
      </c>
      <c r="W3" s="0" t="s">
        <v>265</v>
      </c>
      <c r="X3" s="0" t="n">
        <v>12.8351583333041</v>
      </c>
      <c r="Y3" s="100" t="n">
        <v>11.9247842273781</v>
      </c>
      <c r="Z3" s="100" t="n">
        <v>10.8770670937006</v>
      </c>
      <c r="AA3" s="100" t="n">
        <v>15.4594846691154</v>
      </c>
      <c r="AC3" s="102" t="s">
        <v>76</v>
      </c>
      <c r="AD3" s="0" t="s">
        <v>1</v>
      </c>
      <c r="AE3" s="0" t="s">
        <v>266</v>
      </c>
      <c r="AF3" s="104" t="n">
        <v>17.1186440677966</v>
      </c>
      <c r="AG3" s="0" t="n">
        <v>1.41873240959785</v>
      </c>
      <c r="AH3" s="104" t="n">
        <v>17.3431734317343</v>
      </c>
      <c r="AI3" s="65" t="n">
        <v>1.53533124116288</v>
      </c>
      <c r="AK3" s="177" t="s">
        <v>51</v>
      </c>
      <c r="AL3" s="103" t="s">
        <v>263</v>
      </c>
      <c r="AM3" s="0" t="s">
        <v>266</v>
      </c>
      <c r="AN3" s="100" t="n">
        <v>1.83829528502215</v>
      </c>
      <c r="AO3" s="100" t="n">
        <v>8.67859010599386</v>
      </c>
      <c r="AP3" s="177" t="n">
        <v>7.6506811854186</v>
      </c>
      <c r="AQ3" s="177" t="n">
        <v>1.05263157894737</v>
      </c>
      <c r="AR3" s="177" t="n">
        <v>3.7202380952381</v>
      </c>
      <c r="AS3" s="177" t="n">
        <v>3.15638450502152</v>
      </c>
      <c r="AU3" s="98" t="s">
        <v>52</v>
      </c>
      <c r="AV3" s="103" t="s">
        <v>1</v>
      </c>
      <c r="AW3" s="103" t="s">
        <v>267</v>
      </c>
      <c r="AX3" s="0" t="n">
        <v>2.94886413197266</v>
      </c>
      <c r="AY3" s="100" t="n">
        <v>30.6280231197723</v>
      </c>
      <c r="AZ3" s="0" t="n">
        <v>22.2222222222222</v>
      </c>
      <c r="BA3" s="0" t="n">
        <v>5.45454545454545</v>
      </c>
    </row>
    <row r="4" customFormat="false" ht="12.75" hidden="false" customHeight="false" outlineLevel="0" collapsed="false">
      <c r="A4" s="102" t="s">
        <v>69</v>
      </c>
      <c r="B4" s="103" t="s">
        <v>263</v>
      </c>
      <c r="C4" s="103" t="s">
        <v>264</v>
      </c>
      <c r="D4" s="104" t="n">
        <v>25.4406013126395</v>
      </c>
      <c r="E4" s="104" t="n">
        <v>25.4406013126395</v>
      </c>
      <c r="F4" s="104" t="n">
        <v>3.26797385620915</v>
      </c>
      <c r="G4" s="104" t="n">
        <v>22.5738396624473</v>
      </c>
      <c r="I4" s="98" t="s">
        <v>123</v>
      </c>
      <c r="J4" s="99" t="s">
        <v>1</v>
      </c>
      <c r="K4" s="103" t="s">
        <v>264</v>
      </c>
      <c r="L4" s="100" t="n">
        <v>25.2279017657652</v>
      </c>
      <c r="M4" s="100" t="n">
        <v>17.6567656765677</v>
      </c>
      <c r="O4" s="102" t="s">
        <v>74</v>
      </c>
      <c r="P4" s="99" t="s">
        <v>1</v>
      </c>
      <c r="Q4" s="99" t="s">
        <v>265</v>
      </c>
      <c r="R4" s="0" t="n">
        <v>17.196931338129</v>
      </c>
      <c r="S4" s="104" t="n">
        <v>6.00414078674948</v>
      </c>
      <c r="U4" s="102" t="s">
        <v>56</v>
      </c>
      <c r="V4" s="103" t="s">
        <v>263</v>
      </c>
      <c r="W4" s="0" t="s">
        <v>265</v>
      </c>
      <c r="X4" s="0" t="n">
        <v>4.06910547899667</v>
      </c>
      <c r="Y4" s="104" t="n">
        <v>8.90669339321383</v>
      </c>
      <c r="Z4" s="104" t="n">
        <v>5.67061541636701</v>
      </c>
      <c r="AA4" s="104" t="n">
        <v>7.89682803512279</v>
      </c>
      <c r="AC4" s="98" t="s">
        <v>85</v>
      </c>
      <c r="AD4" s="0" t="s">
        <v>1</v>
      </c>
      <c r="AE4" s="0" t="s">
        <v>266</v>
      </c>
      <c r="AF4" s="100" t="n">
        <v>21.6657021364048</v>
      </c>
      <c r="AG4" s="0" t="n">
        <v>-1.23663349528621</v>
      </c>
      <c r="AH4" s="100" t="n">
        <v>16.3817663817664</v>
      </c>
      <c r="AI4" s="65" t="n">
        <v>-0.659386778366949</v>
      </c>
      <c r="AK4" s="178" t="s">
        <v>63</v>
      </c>
      <c r="AL4" s="103" t="s">
        <v>263</v>
      </c>
      <c r="AM4" s="0" t="s">
        <v>266</v>
      </c>
      <c r="AN4" s="104" t="n">
        <v>2.96603617518759</v>
      </c>
      <c r="AO4" s="104" t="n">
        <v>1.65367845984873</v>
      </c>
      <c r="AP4" s="178" t="n">
        <v>20.8455936076763</v>
      </c>
      <c r="AQ4" s="178" t="n">
        <v>3.515625</v>
      </c>
      <c r="AR4" s="178" t="n">
        <v>-0.188679245283019</v>
      </c>
      <c r="AS4" s="178" t="n">
        <v>21.3610586011342</v>
      </c>
      <c r="AU4" s="102" t="s">
        <v>57</v>
      </c>
      <c r="AV4" s="103" t="s">
        <v>1</v>
      </c>
      <c r="AW4" s="103" t="s">
        <v>267</v>
      </c>
      <c r="AX4" s="0" t="n">
        <v>4.7789578515599</v>
      </c>
      <c r="AY4" s="104" t="n">
        <v>27.9048450223887</v>
      </c>
      <c r="AZ4" s="0" t="n">
        <v>4.61165048543689</v>
      </c>
      <c r="BA4" s="0" t="n">
        <v>21.8097447795824</v>
      </c>
    </row>
    <row r="5" customFormat="false" ht="12.75" hidden="false" customHeight="false" outlineLevel="0" collapsed="false">
      <c r="A5" s="98" t="s">
        <v>79</v>
      </c>
      <c r="B5" s="103" t="s">
        <v>263</v>
      </c>
      <c r="C5" s="103" t="s">
        <v>264</v>
      </c>
      <c r="D5" s="100" t="n">
        <v>20.7584297256809</v>
      </c>
      <c r="E5" s="100" t="n">
        <v>20.7584297256809</v>
      </c>
      <c r="F5" s="100" t="n">
        <v>1.86440677966102</v>
      </c>
      <c r="G5" s="100" t="n">
        <v>17.4708818635607</v>
      </c>
      <c r="I5" s="102" t="s">
        <v>128</v>
      </c>
      <c r="J5" s="99" t="s">
        <v>1</v>
      </c>
      <c r="K5" s="103" t="s">
        <v>264</v>
      </c>
      <c r="L5" s="104" t="n">
        <v>19.3476102392004</v>
      </c>
      <c r="M5" s="104" t="n">
        <v>15.8241758241758</v>
      </c>
      <c r="O5" s="98" t="s">
        <v>80</v>
      </c>
      <c r="P5" s="99" t="s">
        <v>1</v>
      </c>
      <c r="Q5" s="99" t="s">
        <v>265</v>
      </c>
      <c r="R5" s="0" t="n">
        <v>7.98236331569665</v>
      </c>
      <c r="S5" s="100" t="n">
        <v>8.29015544041451</v>
      </c>
      <c r="U5" s="98" t="s">
        <v>60</v>
      </c>
      <c r="V5" s="103" t="s">
        <v>263</v>
      </c>
      <c r="W5" s="0" t="s">
        <v>265</v>
      </c>
      <c r="X5" s="0" t="n">
        <v>3.23901454018405</v>
      </c>
      <c r="Y5" s="100" t="n">
        <v>17.4175245592579</v>
      </c>
      <c r="Z5" s="100" t="n">
        <v>6.68647894308311</v>
      </c>
      <c r="AA5" s="100" t="n">
        <v>16.4372845114817</v>
      </c>
      <c r="AC5" s="102" t="s">
        <v>92</v>
      </c>
      <c r="AD5" s="0" t="s">
        <v>1</v>
      </c>
      <c r="AE5" s="0" t="s">
        <v>266</v>
      </c>
      <c r="AF5" s="104" t="n">
        <v>18.9342403628118</v>
      </c>
      <c r="AG5" s="0" t="n">
        <v>2.16470303867155</v>
      </c>
      <c r="AH5" s="104" t="n">
        <v>14.9321266968326</v>
      </c>
      <c r="AI5" s="65" t="n">
        <v>2.47927546033229</v>
      </c>
      <c r="AK5" s="24" t="s">
        <v>70</v>
      </c>
      <c r="AL5" s="103" t="s">
        <v>263</v>
      </c>
      <c r="AM5" s="0" t="s">
        <v>266</v>
      </c>
      <c r="AN5" s="100" t="n">
        <v>1.29405734277877</v>
      </c>
      <c r="AO5" s="100" t="n">
        <v>0.0546249169109907</v>
      </c>
      <c r="AP5" s="24" t="n">
        <v>38.7096774193548</v>
      </c>
      <c r="AQ5" s="24" t="n">
        <v>1.54525386313466</v>
      </c>
      <c r="AR5" s="24" t="n">
        <v>-0.652173913043478</v>
      </c>
      <c r="AS5" s="24" t="n">
        <v>33.2603938730853</v>
      </c>
      <c r="AU5" s="98" t="s">
        <v>107</v>
      </c>
      <c r="AV5" s="103" t="s">
        <v>1</v>
      </c>
      <c r="AW5" s="103" t="s">
        <v>267</v>
      </c>
      <c r="AX5" s="0" t="n">
        <v>3.00728713279112</v>
      </c>
      <c r="AY5" s="100" t="n">
        <v>25.3394589399307</v>
      </c>
      <c r="AZ5" s="0" t="n">
        <v>2.74509803921569</v>
      </c>
      <c r="BA5" s="0" t="n">
        <v>21.7557251908397</v>
      </c>
    </row>
    <row r="6" customFormat="false" ht="12.75" hidden="false" customHeight="false" outlineLevel="0" collapsed="false">
      <c r="A6" s="102" t="s">
        <v>90</v>
      </c>
      <c r="B6" s="103" t="s">
        <v>263</v>
      </c>
      <c r="C6" s="103" t="s">
        <v>264</v>
      </c>
      <c r="D6" s="104" t="n">
        <v>22.1603096656835</v>
      </c>
      <c r="E6" s="104" t="n">
        <v>22.1603096656835</v>
      </c>
      <c r="F6" s="104" t="n">
        <v>0.596421471172962</v>
      </c>
      <c r="G6" s="104" t="n">
        <v>20.7509881422925</v>
      </c>
      <c r="I6" s="98" t="s">
        <v>135</v>
      </c>
      <c r="J6" s="99" t="s">
        <v>1</v>
      </c>
      <c r="K6" s="103" t="s">
        <v>264</v>
      </c>
      <c r="L6" s="100" t="n">
        <v>21.8382386042969</v>
      </c>
      <c r="M6" s="100" t="n">
        <v>17.9173047473201</v>
      </c>
      <c r="O6" s="102" t="s">
        <v>86</v>
      </c>
      <c r="P6" s="99" t="s">
        <v>1</v>
      </c>
      <c r="Q6" s="99" t="s">
        <v>265</v>
      </c>
      <c r="R6" s="0" t="n">
        <v>6.36040473358251</v>
      </c>
      <c r="S6" s="104" t="n">
        <v>5.20833333333333</v>
      </c>
      <c r="U6" s="102" t="s">
        <v>72</v>
      </c>
      <c r="V6" s="103" t="s">
        <v>263</v>
      </c>
      <c r="W6" s="0" t="s">
        <v>265</v>
      </c>
      <c r="X6" s="0" t="n">
        <v>10.998596787675</v>
      </c>
      <c r="Y6" s="104" t="n">
        <v>14.2152493004237</v>
      </c>
      <c r="Z6" s="104" t="n">
        <v>6.6352233556363</v>
      </c>
      <c r="AA6" s="104" t="n">
        <v>11.2479429159805</v>
      </c>
      <c r="AC6" s="98" t="s">
        <v>99</v>
      </c>
      <c r="AD6" s="0" t="s">
        <v>1</v>
      </c>
      <c r="AE6" s="0" t="s">
        <v>266</v>
      </c>
      <c r="AF6" s="100" t="n">
        <v>19.0378566840737</v>
      </c>
      <c r="AG6" s="0" t="n">
        <v>5.82936428906212</v>
      </c>
      <c r="AH6" s="100" t="n">
        <v>18.1494661921708</v>
      </c>
      <c r="AI6" s="65" t="n">
        <v>4.81349677079214</v>
      </c>
      <c r="AK6" s="179" t="s">
        <v>91</v>
      </c>
      <c r="AL6" s="103" t="s">
        <v>263</v>
      </c>
      <c r="AM6" s="0" t="s">
        <v>266</v>
      </c>
      <c r="AN6" s="100" t="n">
        <v>2.44159017843333</v>
      </c>
      <c r="AO6" s="100" t="n">
        <v>13.2627468903108</v>
      </c>
      <c r="AP6" s="179" t="n">
        <v>30.0194908977508</v>
      </c>
      <c r="AQ6" s="179" t="n">
        <v>2.088772845953</v>
      </c>
      <c r="AR6" s="179" t="n">
        <v>9.20716112531969</v>
      </c>
      <c r="AS6" s="179" t="n">
        <v>39.1100702576112</v>
      </c>
      <c r="AU6" s="102" t="s">
        <v>113</v>
      </c>
      <c r="AV6" s="103" t="s">
        <v>1</v>
      </c>
      <c r="AW6" s="103" t="s">
        <v>267</v>
      </c>
      <c r="AX6" s="0" t="n">
        <v>1.14538426857007</v>
      </c>
      <c r="AY6" s="104" t="n">
        <v>18.3404727907346</v>
      </c>
      <c r="AZ6" s="0" t="n">
        <v>0.508474576271186</v>
      </c>
      <c r="BA6" s="0" t="n">
        <v>13.3220910623946</v>
      </c>
    </row>
    <row r="7" customFormat="false" ht="12.75" hidden="false" customHeight="false" outlineLevel="0" collapsed="false">
      <c r="A7" s="98" t="s">
        <v>149</v>
      </c>
      <c r="B7" s="103" t="s">
        <v>263</v>
      </c>
      <c r="C7" s="103" t="s">
        <v>264</v>
      </c>
      <c r="D7" s="100" t="n">
        <v>7.49321715253256</v>
      </c>
      <c r="E7" s="100" t="n">
        <v>7.49321715253256</v>
      </c>
      <c r="F7" s="100" t="n">
        <v>5.59297382086254</v>
      </c>
      <c r="G7" s="100" t="n">
        <v>6.72537134219715</v>
      </c>
      <c r="I7" s="102" t="s">
        <v>155</v>
      </c>
      <c r="J7" s="99" t="s">
        <v>1</v>
      </c>
      <c r="K7" s="103" t="s">
        <v>264</v>
      </c>
      <c r="L7" s="104" t="n">
        <v>27.7233376714169</v>
      </c>
      <c r="M7" s="104" t="n">
        <v>24.3186582809224</v>
      </c>
      <c r="O7" s="98" t="s">
        <v>97</v>
      </c>
      <c r="P7" s="99" t="s">
        <v>1</v>
      </c>
      <c r="Q7" s="99" t="s">
        <v>265</v>
      </c>
      <c r="R7" s="0" t="n">
        <v>4.52467109630215</v>
      </c>
      <c r="S7" s="100" t="n">
        <v>3.87323943661972</v>
      </c>
      <c r="U7" s="98" t="s">
        <v>89</v>
      </c>
      <c r="V7" s="103" t="s">
        <v>263</v>
      </c>
      <c r="W7" s="0" t="s">
        <v>265</v>
      </c>
      <c r="X7" s="0" t="n">
        <v>-0.0734991217412064</v>
      </c>
      <c r="Y7" s="100" t="n">
        <v>9.91519994593878</v>
      </c>
      <c r="Z7" s="100" t="n">
        <v>2.15282808102324</v>
      </c>
      <c r="AA7" s="100" t="n">
        <v>10.1486136442048</v>
      </c>
      <c r="AC7" s="102" t="s">
        <v>110</v>
      </c>
      <c r="AD7" s="0" t="s">
        <v>1</v>
      </c>
      <c r="AE7" s="0" t="s">
        <v>266</v>
      </c>
      <c r="AF7" s="104" t="n">
        <v>22.4071083400233</v>
      </c>
      <c r="AG7" s="0" t="n">
        <v>-1.52135404856075</v>
      </c>
      <c r="AH7" s="104" t="n">
        <v>17.8396072013093</v>
      </c>
      <c r="AI7" s="65" t="n">
        <v>0</v>
      </c>
      <c r="AK7" s="24" t="s">
        <v>104</v>
      </c>
      <c r="AL7" s="103" t="s">
        <v>263</v>
      </c>
      <c r="AM7" s="0" t="s">
        <v>266</v>
      </c>
      <c r="AN7" s="104" t="n">
        <v>3.91298156987648</v>
      </c>
      <c r="AO7" s="104" t="n">
        <v>17.8757755297679</v>
      </c>
      <c r="AP7" s="24" t="n">
        <v>4.40935661673835</v>
      </c>
      <c r="AQ7" s="24" t="n">
        <v>0.655021834061135</v>
      </c>
      <c r="AR7" s="24" t="n">
        <v>21.0412147505423</v>
      </c>
      <c r="AS7" s="24" t="n">
        <v>2.68817204301075</v>
      </c>
      <c r="AU7" s="98" t="s">
        <v>115</v>
      </c>
      <c r="AV7" s="103" t="s">
        <v>1</v>
      </c>
      <c r="AW7" s="103" t="s">
        <v>267</v>
      </c>
      <c r="AX7" s="0" t="n">
        <v>5.8123264813853</v>
      </c>
      <c r="AY7" s="100" t="n">
        <v>20.5292467580884</v>
      </c>
      <c r="AZ7" s="0" t="n">
        <v>6.5439672801636</v>
      </c>
      <c r="BA7" s="0" t="n">
        <v>17.8502879078695</v>
      </c>
    </row>
    <row r="8" customFormat="false" ht="12.75" hidden="false" customHeight="false" outlineLevel="0" collapsed="false">
      <c r="A8" s="102" t="s">
        <v>152</v>
      </c>
      <c r="B8" s="103" t="s">
        <v>263</v>
      </c>
      <c r="C8" s="103" t="s">
        <v>264</v>
      </c>
      <c r="D8" s="104" t="n">
        <v>9.81290785922083</v>
      </c>
      <c r="E8" s="104" t="n">
        <v>9.81290785922083</v>
      </c>
      <c r="F8" s="103" t="n">
        <v>5.96023494385524</v>
      </c>
      <c r="G8" s="103" t="n">
        <v>11.7930261551492</v>
      </c>
      <c r="I8" s="98" t="s">
        <v>158</v>
      </c>
      <c r="J8" s="99" t="s">
        <v>1</v>
      </c>
      <c r="K8" s="103" t="s">
        <v>264</v>
      </c>
      <c r="L8" s="100" t="n">
        <v>20.9054098192201</v>
      </c>
      <c r="M8" s="100" t="n">
        <v>16.8932038834951</v>
      </c>
      <c r="O8" s="102" t="s">
        <v>101</v>
      </c>
      <c r="P8" s="99" t="s">
        <v>1</v>
      </c>
      <c r="Q8" s="99" t="s">
        <v>265</v>
      </c>
      <c r="R8" s="0" t="n">
        <v>9.43107514460663</v>
      </c>
      <c r="S8" s="104" t="n">
        <v>7.23981900452489</v>
      </c>
      <c r="U8" s="102" t="s">
        <v>98</v>
      </c>
      <c r="V8" s="103" t="s">
        <v>263</v>
      </c>
      <c r="W8" s="0" t="s">
        <v>265</v>
      </c>
      <c r="X8" s="0" t="n">
        <v>12.0208037218473</v>
      </c>
      <c r="Y8" s="104" t="n">
        <v>10.7306704215694</v>
      </c>
      <c r="Z8" s="104" t="n">
        <v>13.332204249712</v>
      </c>
      <c r="AA8" s="104" t="n">
        <v>10.378391534018</v>
      </c>
      <c r="AC8" s="98" t="s">
        <v>151</v>
      </c>
      <c r="AD8" s="0" t="s">
        <v>1</v>
      </c>
      <c r="AE8" s="0" t="s">
        <v>266</v>
      </c>
      <c r="AF8" s="100" t="n">
        <v>36.9166658173915</v>
      </c>
      <c r="AG8" s="0" t="n">
        <v>5.77781564902666</v>
      </c>
      <c r="AH8" s="100" t="n">
        <v>29.2639138240575</v>
      </c>
      <c r="AI8" s="65" t="n">
        <v>3.57741458922668</v>
      </c>
      <c r="AK8" s="179" t="s">
        <v>108</v>
      </c>
      <c r="AL8" s="103" t="s">
        <v>263</v>
      </c>
      <c r="AM8" s="0" t="s">
        <v>266</v>
      </c>
      <c r="AN8" s="100"/>
      <c r="AO8" s="100"/>
      <c r="AP8" s="179"/>
      <c r="AQ8" s="179" t="n">
        <v>25.8293838862559</v>
      </c>
      <c r="AR8" s="179" t="n">
        <v>7.90960451977401</v>
      </c>
      <c r="AS8" s="179"/>
      <c r="AU8" s="102" t="s">
        <v>119</v>
      </c>
      <c r="AV8" s="103" t="s">
        <v>1</v>
      </c>
      <c r="AW8" s="103" t="s">
        <v>267</v>
      </c>
      <c r="AX8" s="0" t="n">
        <v>3.38214090408028</v>
      </c>
      <c r="AY8" s="104" t="n">
        <v>30.968838963763</v>
      </c>
      <c r="AZ8" s="0" t="n">
        <v>2.0746887966805</v>
      </c>
      <c r="BA8" s="0" t="n">
        <v>28.6585365853659</v>
      </c>
    </row>
    <row r="9" customFormat="false" ht="12.75" hidden="false" customHeight="false" outlineLevel="0" collapsed="false">
      <c r="A9" s="98" t="s">
        <v>156</v>
      </c>
      <c r="B9" s="103" t="s">
        <v>263</v>
      </c>
      <c r="C9" s="103" t="s">
        <v>264</v>
      </c>
      <c r="D9" s="100" t="n">
        <v>21.34437095647</v>
      </c>
      <c r="E9" s="100" t="n">
        <v>21.34437095647</v>
      </c>
      <c r="F9" s="99" t="n">
        <v>3.37680760599665</v>
      </c>
      <c r="G9" s="99" t="n">
        <v>24.6193123838846</v>
      </c>
      <c r="I9" s="102" t="s">
        <v>163</v>
      </c>
      <c r="J9" s="99" t="s">
        <v>1</v>
      </c>
      <c r="K9" s="103" t="s">
        <v>264</v>
      </c>
      <c r="L9" s="104" t="n">
        <v>33.3004630062338</v>
      </c>
      <c r="M9" s="104" t="n">
        <v>29.0766208251473</v>
      </c>
      <c r="O9" s="98" t="s">
        <v>106</v>
      </c>
      <c r="P9" s="99" t="s">
        <v>1</v>
      </c>
      <c r="Q9" s="99" t="s">
        <v>265</v>
      </c>
      <c r="R9" s="0" t="n">
        <v>3.0792632619651</v>
      </c>
      <c r="S9" s="100" t="n">
        <v>2.22602739726027</v>
      </c>
      <c r="U9" s="98" t="s">
        <v>246</v>
      </c>
      <c r="V9" s="103" t="s">
        <v>263</v>
      </c>
      <c r="W9" s="0" t="s">
        <v>265</v>
      </c>
      <c r="X9" s="0" t="n">
        <v>-0.814660218700647</v>
      </c>
      <c r="Y9" s="100" t="n">
        <v>17.4208727948637</v>
      </c>
      <c r="Z9" s="100" t="n">
        <v>3.85748954560141</v>
      </c>
      <c r="AA9" s="100" t="n">
        <v>20.8044740832106</v>
      </c>
      <c r="AC9" s="102" t="s">
        <v>159</v>
      </c>
      <c r="AD9" s="0" t="s">
        <v>1</v>
      </c>
      <c r="AE9" s="0" t="s">
        <v>266</v>
      </c>
      <c r="AF9" s="104" t="n">
        <v>21.5073529411765</v>
      </c>
      <c r="AG9" s="0" t="n">
        <v>1.60767464544632</v>
      </c>
      <c r="AH9" s="104" t="n">
        <v>17.2764227642276</v>
      </c>
      <c r="AI9" s="65" t="n">
        <v>2.68199719419232</v>
      </c>
      <c r="AK9" s="180" t="s">
        <v>120</v>
      </c>
      <c r="AL9" s="103" t="s">
        <v>263</v>
      </c>
      <c r="AM9" s="0" t="s">
        <v>266</v>
      </c>
      <c r="AN9" s="104" t="n">
        <v>2.04376445360639</v>
      </c>
      <c r="AO9" s="104" t="n">
        <v>7.37557098211924</v>
      </c>
      <c r="AP9" s="180" t="n">
        <v>27.9509891783026</v>
      </c>
      <c r="AQ9" s="180" t="n">
        <v>2.12765957446809</v>
      </c>
      <c r="AR9" s="180" t="n">
        <v>3.00925925925926</v>
      </c>
      <c r="AS9" s="180" t="n">
        <v>30.3370786516854</v>
      </c>
      <c r="AU9" s="98" t="s">
        <v>148</v>
      </c>
      <c r="AV9" s="103" t="s">
        <v>1</v>
      </c>
      <c r="AW9" s="103" t="s">
        <v>267</v>
      </c>
      <c r="AX9" s="0" t="n">
        <v>3.593899488871</v>
      </c>
      <c r="AY9" s="100" t="n">
        <v>16.6291293314281</v>
      </c>
      <c r="AZ9" s="0" t="n">
        <v>1.23674911660777</v>
      </c>
      <c r="BA9" s="0" t="n">
        <v>9.42408376963351</v>
      </c>
    </row>
    <row r="10" customFormat="false" ht="12.75" hidden="false" customHeight="false" outlineLevel="0" collapsed="false">
      <c r="A10" s="98" t="s">
        <v>164</v>
      </c>
      <c r="B10" s="103" t="s">
        <v>263</v>
      </c>
      <c r="C10" s="103" t="s">
        <v>264</v>
      </c>
      <c r="D10" s="100" t="n">
        <v>5.43939135015437</v>
      </c>
      <c r="E10" s="100" t="n">
        <v>5.43939135015437</v>
      </c>
      <c r="F10" s="100" t="n">
        <v>6.50954389575499</v>
      </c>
      <c r="G10" s="100" t="n">
        <v>1.79192779552134</v>
      </c>
      <c r="I10" s="98" t="s">
        <v>166</v>
      </c>
      <c r="J10" s="99" t="s">
        <v>1</v>
      </c>
      <c r="K10" s="103" t="s">
        <v>264</v>
      </c>
      <c r="L10" s="100" t="n">
        <v>47.5884485700825</v>
      </c>
      <c r="M10" s="100" t="n">
        <v>43.980343980344</v>
      </c>
      <c r="O10" s="102" t="s">
        <v>116</v>
      </c>
      <c r="P10" s="99" t="s">
        <v>1</v>
      </c>
      <c r="Q10" s="99" t="s">
        <v>265</v>
      </c>
      <c r="R10" s="0" t="n">
        <v>5.96235951089269</v>
      </c>
      <c r="S10" s="104" t="n">
        <v>4.87804878048781</v>
      </c>
      <c r="AC10" s="102" t="s">
        <v>167</v>
      </c>
      <c r="AD10" s="0" t="s">
        <v>1</v>
      </c>
      <c r="AE10" s="0" t="s">
        <v>266</v>
      </c>
      <c r="AF10" s="104" t="n">
        <v>16.0369986592472</v>
      </c>
      <c r="AG10" s="0" t="n">
        <v>6.191538192963</v>
      </c>
      <c r="AH10" s="104" t="n">
        <v>12.4590163934426</v>
      </c>
      <c r="AI10" s="65" t="n">
        <v>0.555810624679289</v>
      </c>
      <c r="AK10" s="176" t="s">
        <v>132</v>
      </c>
      <c r="AL10" s="103" t="s">
        <v>263</v>
      </c>
      <c r="AM10" s="0" t="s">
        <v>266</v>
      </c>
      <c r="AN10" s="100" t="n">
        <v>18.9223211578494</v>
      </c>
      <c r="AO10" s="100" t="n">
        <v>4.43449609485154</v>
      </c>
      <c r="AP10" s="176" t="n">
        <v>9.1571285319013</v>
      </c>
      <c r="AQ10" s="176" t="n">
        <v>20.0864996985191</v>
      </c>
      <c r="AR10" s="176" t="n">
        <v>3.12737129627185</v>
      </c>
      <c r="AS10" s="176" t="n">
        <v>6.5115807409723</v>
      </c>
      <c r="AU10" s="102" t="s">
        <v>154</v>
      </c>
      <c r="AV10" s="103" t="s">
        <v>1</v>
      </c>
      <c r="AW10" s="103" t="s">
        <v>267</v>
      </c>
      <c r="AX10" s="0" t="n">
        <v>3.95407850488447</v>
      </c>
      <c r="AY10" s="104" t="n">
        <v>19.4490842534002</v>
      </c>
      <c r="AZ10" s="0" t="n">
        <v>2.93577981651376</v>
      </c>
      <c r="BA10" s="0" t="n">
        <v>16.7557932263815</v>
      </c>
    </row>
    <row r="11" customFormat="false" ht="12.75" hidden="false" customHeight="false" outlineLevel="0" collapsed="false">
      <c r="A11" s="102" t="s">
        <v>168</v>
      </c>
      <c r="B11" s="103" t="s">
        <v>263</v>
      </c>
      <c r="C11" s="103" t="s">
        <v>264</v>
      </c>
      <c r="D11" s="104" t="n">
        <v>10.6740389440485</v>
      </c>
      <c r="E11" s="104" t="n">
        <v>10.6740389440485</v>
      </c>
      <c r="F11" s="104" t="n">
        <v>15.5924207227504</v>
      </c>
      <c r="G11" s="104" t="n">
        <v>17.2079952469501</v>
      </c>
      <c r="I11" s="102" t="s">
        <v>170</v>
      </c>
      <c r="J11" s="99" t="s">
        <v>1</v>
      </c>
      <c r="K11" s="103" t="s">
        <v>264</v>
      </c>
      <c r="L11" s="104" t="n">
        <v>18.1085262776439</v>
      </c>
      <c r="M11" s="104" t="n">
        <v>9.72222222222222</v>
      </c>
      <c r="O11" s="98" t="s">
        <v>124</v>
      </c>
      <c r="P11" s="99" t="s">
        <v>1</v>
      </c>
      <c r="Q11" s="99" t="s">
        <v>265</v>
      </c>
      <c r="R11" s="0" t="n">
        <v>5.93462483634952</v>
      </c>
      <c r="S11" s="100" t="n">
        <v>8.62145106101053</v>
      </c>
      <c r="AC11" s="98" t="s">
        <v>169</v>
      </c>
      <c r="AD11" s="0" t="s">
        <v>1</v>
      </c>
      <c r="AE11" s="0" t="s">
        <v>266</v>
      </c>
      <c r="AF11" s="100" t="n">
        <v>27.0540230647176</v>
      </c>
      <c r="AG11" s="0" t="n">
        <v>2.85884663849077</v>
      </c>
      <c r="AH11" s="100" t="n">
        <v>30.3418803418803</v>
      </c>
      <c r="AI11" s="65" t="n">
        <v>0.840915357044391</v>
      </c>
      <c r="AK11" s="179" t="s">
        <v>136</v>
      </c>
      <c r="AL11" s="103" t="s">
        <v>263</v>
      </c>
      <c r="AM11" s="0" t="s">
        <v>266</v>
      </c>
      <c r="AN11" s="104" t="n">
        <v>7.58450153711043</v>
      </c>
      <c r="AO11" s="104" t="n">
        <v>12.2467584351242</v>
      </c>
      <c r="AP11" s="179" t="n">
        <v>5.1095748392508</v>
      </c>
      <c r="AQ11" s="179" t="n">
        <v>7.15460727933154</v>
      </c>
      <c r="AR11" s="179" t="n">
        <v>12.0976322181011</v>
      </c>
      <c r="AS11" s="179" t="n">
        <v>4.48894629556894</v>
      </c>
    </row>
    <row r="12" customFormat="false" ht="12.75" hidden="false" customHeight="false" outlineLevel="0" collapsed="false">
      <c r="I12" s="102" t="s">
        <v>173</v>
      </c>
      <c r="J12" s="99" t="s">
        <v>1</v>
      </c>
      <c r="K12" s="103" t="s">
        <v>264</v>
      </c>
      <c r="L12" s="104" t="n">
        <v>8.20603126869256</v>
      </c>
      <c r="M12" s="104" t="n">
        <v>5.59322033898305</v>
      </c>
      <c r="O12" s="132" t="s">
        <v>127</v>
      </c>
      <c r="P12" s="99" t="s">
        <v>1</v>
      </c>
      <c r="Q12" s="99" t="s">
        <v>265</v>
      </c>
      <c r="R12" s="0" t="n">
        <v>11.1958257641991</v>
      </c>
      <c r="S12" s="104" t="n">
        <v>4.4086379823634</v>
      </c>
      <c r="AC12" s="102" t="s">
        <v>172</v>
      </c>
      <c r="AD12" s="0" t="s">
        <v>1</v>
      </c>
      <c r="AE12" s="0" t="s">
        <v>266</v>
      </c>
      <c r="AF12" s="104" t="n">
        <v>31.5404255136398</v>
      </c>
      <c r="AG12" s="0" t="n">
        <v>3.44601210430916</v>
      </c>
      <c r="AH12" s="104" t="n">
        <v>28.9628180039139</v>
      </c>
      <c r="AI12" s="65" t="n">
        <v>1.79115025005436</v>
      </c>
      <c r="AK12" s="24" t="s">
        <v>143</v>
      </c>
      <c r="AL12" s="103" t="s">
        <v>263</v>
      </c>
      <c r="AM12" s="0" t="s">
        <v>266</v>
      </c>
      <c r="AN12" s="100" t="n">
        <v>2.52088985378774</v>
      </c>
      <c r="AO12" s="100" t="n">
        <v>13.6171243910575</v>
      </c>
      <c r="AP12" s="24" t="n">
        <v>19.5050463055715</v>
      </c>
      <c r="AQ12" s="24" t="n">
        <v>6.30277259543025</v>
      </c>
      <c r="AR12" s="24" t="n">
        <v>8.67232735574537</v>
      </c>
      <c r="AS12" s="24" t="n">
        <v>17.4044289122729</v>
      </c>
    </row>
    <row r="13" customFormat="false" ht="12.75" hidden="false" customHeight="false" outlineLevel="0" collapsed="false">
      <c r="D13" s="100"/>
      <c r="F13" s="100"/>
      <c r="I13" s="98" t="s">
        <v>174</v>
      </c>
      <c r="J13" s="99" t="s">
        <v>1</v>
      </c>
      <c r="K13" s="103" t="s">
        <v>264</v>
      </c>
      <c r="L13" s="100" t="n">
        <v>20.7277064684714</v>
      </c>
      <c r="M13" s="100" t="n">
        <v>16.0997732426304</v>
      </c>
      <c r="AC13" s="98" t="s">
        <v>176</v>
      </c>
      <c r="AD13" s="0" t="s">
        <v>1</v>
      </c>
      <c r="AE13" s="0" t="s">
        <v>266</v>
      </c>
      <c r="AF13" s="100" t="n">
        <v>10.7508532423208</v>
      </c>
      <c r="AG13" s="0" t="n">
        <v>10.3999427748494</v>
      </c>
      <c r="AH13" s="100" t="n">
        <v>13.0434782608696</v>
      </c>
      <c r="AI13" s="65" t="n">
        <v>7.36818554702066</v>
      </c>
      <c r="AK13" s="179" t="s">
        <v>150</v>
      </c>
      <c r="AL13" s="103" t="s">
        <v>263</v>
      </c>
      <c r="AM13" s="0" t="s">
        <v>266</v>
      </c>
      <c r="AN13" s="104" t="n">
        <v>-3.09791071446065</v>
      </c>
      <c r="AO13" s="104" t="n">
        <v>4.47928719255269</v>
      </c>
      <c r="AP13" s="179" t="n">
        <v>13.228968272855</v>
      </c>
      <c r="AQ13" s="179" t="n">
        <v>0.873693263978239</v>
      </c>
      <c r="AR13" s="179" t="n">
        <v>5.20894739738188</v>
      </c>
      <c r="AS13" s="179" t="n">
        <v>8.09422132323874</v>
      </c>
    </row>
    <row r="14" customFormat="false" ht="12.75" hidden="false" customHeight="false" outlineLevel="0" collapsed="false">
      <c r="I14" s="102" t="s">
        <v>175</v>
      </c>
      <c r="J14" s="99" t="s">
        <v>1</v>
      </c>
      <c r="K14" s="103" t="s">
        <v>264</v>
      </c>
      <c r="L14" s="104" t="n">
        <v>12.013573517888</v>
      </c>
      <c r="M14" s="104" t="n">
        <v>6.93069306930693</v>
      </c>
      <c r="AC14" s="102" t="s">
        <v>178</v>
      </c>
      <c r="AD14" s="0" t="s">
        <v>1</v>
      </c>
      <c r="AE14" s="0" t="s">
        <v>266</v>
      </c>
      <c r="AF14" s="104" t="n">
        <v>20.5673246869632</v>
      </c>
      <c r="AG14" s="0" t="n">
        <v>1.41210539244827</v>
      </c>
      <c r="AH14" s="104" t="n">
        <v>16.1397670549085</v>
      </c>
      <c r="AI14" s="65" t="n">
        <v>1.17115731483941</v>
      </c>
    </row>
    <row r="15" customFormat="false" ht="12.75" hidden="false" customHeight="false" outlineLevel="0" collapsed="false">
      <c r="I15" s="102" t="s">
        <v>182</v>
      </c>
      <c r="J15" s="99" t="s">
        <v>1</v>
      </c>
      <c r="K15" s="103" t="s">
        <v>264</v>
      </c>
      <c r="L15" s="104" t="n">
        <v>13.7456440920246</v>
      </c>
      <c r="M15" s="104" t="n">
        <v>7.51748251748252</v>
      </c>
      <c r="AC15" s="98" t="s">
        <v>181</v>
      </c>
      <c r="AD15" s="0" t="s">
        <v>1</v>
      </c>
      <c r="AE15" s="0" t="s">
        <v>266</v>
      </c>
      <c r="AF15" s="100" t="n">
        <v>28.5270430663974</v>
      </c>
      <c r="AG15" s="0" t="n">
        <v>4.02767208866618</v>
      </c>
      <c r="AH15" s="100" t="n">
        <v>24.1554054054054</v>
      </c>
      <c r="AI15" s="65" t="n">
        <v>2.35061869098013</v>
      </c>
    </row>
    <row r="16" customFormat="false" ht="12.75" hidden="false" customHeight="false" outlineLevel="0" collapsed="false">
      <c r="I16" s="98" t="s">
        <v>183</v>
      </c>
      <c r="J16" s="99" t="s">
        <v>1</v>
      </c>
      <c r="K16" s="103" t="s">
        <v>264</v>
      </c>
      <c r="L16" s="100" t="n">
        <v>26.4623662528351</v>
      </c>
      <c r="M16" s="100" t="n">
        <v>22.8329809725159</v>
      </c>
      <c r="AC16" s="102" t="s">
        <v>184</v>
      </c>
      <c r="AD16" s="0" t="s">
        <v>1</v>
      </c>
      <c r="AE16" s="0" t="s">
        <v>266</v>
      </c>
      <c r="AF16" s="104" t="n">
        <v>12.9367643831495</v>
      </c>
      <c r="AG16" s="0" t="n">
        <v>4.59947761436588</v>
      </c>
      <c r="AH16" s="104" t="n">
        <v>14.7157190635452</v>
      </c>
      <c r="AI16" s="65" t="n">
        <v>1.55546737713281</v>
      </c>
    </row>
    <row r="17" customFormat="false" ht="12.75" hidden="false" customHeight="false" outlineLevel="0" collapsed="false">
      <c r="I17" s="102" t="s">
        <v>185</v>
      </c>
      <c r="J17" s="99" t="s">
        <v>1</v>
      </c>
      <c r="K17" s="103" t="s">
        <v>264</v>
      </c>
      <c r="L17" s="104" t="n">
        <v>10.7230357123799</v>
      </c>
      <c r="M17" s="104" t="n">
        <v>7.24907063197026</v>
      </c>
      <c r="AC17" s="98" t="s">
        <v>186</v>
      </c>
      <c r="AD17" s="0" t="s">
        <v>1</v>
      </c>
      <c r="AE17" s="0" t="s">
        <v>266</v>
      </c>
      <c r="AF17" s="100" t="n">
        <v>33.6726657882477</v>
      </c>
      <c r="AG17" s="0" t="n">
        <v>3.51805328274259</v>
      </c>
      <c r="AH17" s="100" t="n">
        <v>34.7417840375587</v>
      </c>
      <c r="AI17" s="65" t="n">
        <v>2.90809605836457</v>
      </c>
    </row>
    <row r="18" customFormat="false" ht="12.75" hidden="false" customHeight="false" outlineLevel="0" collapsed="false">
      <c r="I18" s="98" t="s">
        <v>187</v>
      </c>
      <c r="J18" s="99" t="s">
        <v>1</v>
      </c>
      <c r="K18" s="103" t="s">
        <v>264</v>
      </c>
      <c r="L18" s="100" t="n">
        <v>14.0904004029899</v>
      </c>
      <c r="M18" s="100" t="n">
        <v>11.6822429906542</v>
      </c>
      <c r="AD18" s="65"/>
    </row>
    <row r="19" customFormat="false" ht="12.75" hidden="false" customHeight="false" outlineLevel="0" collapsed="false">
      <c r="I19" s="98" t="s">
        <v>189</v>
      </c>
      <c r="J19" s="99" t="s">
        <v>1</v>
      </c>
      <c r="K19" s="103" t="s">
        <v>264</v>
      </c>
      <c r="L19" s="100" t="n">
        <v>22.9472532963606</v>
      </c>
      <c r="M19" s="100" t="n">
        <v>18.5714285714286</v>
      </c>
      <c r="AD19" s="65"/>
      <c r="AE19" s="65"/>
    </row>
    <row r="20" customFormat="false" ht="12.75" hidden="false" customHeight="false" outlineLevel="0" collapsed="false">
      <c r="I20" s="102" t="s">
        <v>192</v>
      </c>
      <c r="J20" s="99" t="s">
        <v>1</v>
      </c>
      <c r="K20" s="103" t="s">
        <v>264</v>
      </c>
      <c r="L20" s="104" t="n">
        <v>21.9854194940321</v>
      </c>
      <c r="M20" s="104" t="n">
        <v>16.9491525423729</v>
      </c>
      <c r="AD20" s="65"/>
      <c r="AE20" s="65"/>
    </row>
    <row r="21" customFormat="false" ht="12.75" hidden="false" customHeight="false" outlineLevel="0" collapsed="false">
      <c r="I21" s="102" t="s">
        <v>194</v>
      </c>
      <c r="J21" s="99" t="s">
        <v>1</v>
      </c>
      <c r="K21" s="103" t="s">
        <v>264</v>
      </c>
      <c r="L21" s="104" t="n">
        <v>33.0008715659358</v>
      </c>
      <c r="M21" s="104" t="n">
        <v>26.6798418972332</v>
      </c>
      <c r="AD21" s="65"/>
      <c r="AE21" s="65"/>
    </row>
    <row r="22" customFormat="false" ht="12.75" hidden="false" customHeight="false" outlineLevel="0" collapsed="false">
      <c r="I22" s="98" t="s">
        <v>195</v>
      </c>
      <c r="J22" s="99" t="s">
        <v>1</v>
      </c>
      <c r="K22" s="103" t="s">
        <v>264</v>
      </c>
      <c r="L22" s="100" t="n">
        <v>26.3911441826849</v>
      </c>
      <c r="M22" s="100" t="n">
        <v>22.5130890052356</v>
      </c>
      <c r="AD22" s="65"/>
      <c r="AE22" s="65"/>
    </row>
    <row r="23" customFormat="false" ht="12.75" hidden="false" customHeight="false" outlineLevel="0" collapsed="false">
      <c r="I23" s="102" t="s">
        <v>196</v>
      </c>
      <c r="J23" s="99" t="s">
        <v>1</v>
      </c>
      <c r="K23" s="103" t="s">
        <v>264</v>
      </c>
      <c r="L23" s="104" t="n">
        <v>15.0234741784038</v>
      </c>
      <c r="M23" s="104" t="n">
        <v>7.48752079866889</v>
      </c>
      <c r="AD23" s="65"/>
      <c r="AE23" s="65"/>
    </row>
    <row r="24" customFormat="false" ht="12.75" hidden="false" customHeight="false" outlineLevel="0" collapsed="false">
      <c r="I24" s="98" t="s">
        <v>197</v>
      </c>
      <c r="J24" s="99" t="s">
        <v>1</v>
      </c>
      <c r="K24" s="103" t="s">
        <v>264</v>
      </c>
      <c r="L24" s="100" t="n">
        <v>25.880950937925</v>
      </c>
      <c r="M24" s="100" t="n">
        <v>20.1298701298701</v>
      </c>
      <c r="AD24" s="65"/>
      <c r="AE24" s="65"/>
    </row>
    <row r="25" customFormat="false" ht="12.75" hidden="false" customHeight="false" outlineLevel="0" collapsed="false">
      <c r="I25" s="102" t="s">
        <v>198</v>
      </c>
      <c r="J25" s="99" t="s">
        <v>1</v>
      </c>
      <c r="K25" s="103" t="s">
        <v>264</v>
      </c>
      <c r="L25" s="104" t="n">
        <v>29.7375615108669</v>
      </c>
      <c r="M25" s="104" t="n">
        <v>24.0776699029126</v>
      </c>
      <c r="AI25" s="65"/>
    </row>
    <row r="26" customFormat="false" ht="12.75" hidden="false" customHeight="false" outlineLevel="0" collapsed="false">
      <c r="I26" s="98" t="s">
        <v>199</v>
      </c>
      <c r="J26" s="99" t="s">
        <v>1</v>
      </c>
      <c r="K26" s="103" t="s">
        <v>264</v>
      </c>
      <c r="L26" s="100" t="n">
        <v>28.5586491263389</v>
      </c>
      <c r="M26" s="100" t="n">
        <v>23.394495412844</v>
      </c>
      <c r="AI26" s="65"/>
    </row>
    <row r="27" customFormat="false" ht="12.75" hidden="false" customHeight="false" outlineLevel="0" collapsed="false">
      <c r="I27" s="102" t="s">
        <v>200</v>
      </c>
      <c r="J27" s="99" t="s">
        <v>1</v>
      </c>
      <c r="K27" s="103" t="s">
        <v>264</v>
      </c>
      <c r="L27" s="104" t="n">
        <v>34.2754272293601</v>
      </c>
      <c r="M27" s="104" t="n">
        <v>28.4253578732106</v>
      </c>
      <c r="AI27" s="65"/>
    </row>
    <row r="28" customFormat="false" ht="12.75" hidden="false" customHeight="false" outlineLevel="0" collapsed="false">
      <c r="I28" s="98" t="s">
        <v>201</v>
      </c>
      <c r="J28" s="99" t="s">
        <v>1</v>
      </c>
      <c r="K28" s="103" t="s">
        <v>264</v>
      </c>
      <c r="L28" s="100" t="n">
        <v>43.5429013108737</v>
      </c>
      <c r="M28" s="100" t="n">
        <v>39.030612244898</v>
      </c>
      <c r="AI28" s="65"/>
    </row>
    <row r="29" customFormat="false" ht="12.75" hidden="false" customHeight="false" outlineLevel="0" collapsed="false">
      <c r="I29" s="98" t="s">
        <v>205</v>
      </c>
      <c r="J29" s="99" t="s">
        <v>1</v>
      </c>
      <c r="K29" s="103" t="s">
        <v>264</v>
      </c>
      <c r="L29" s="100" t="n">
        <v>18.8056298240487</v>
      </c>
      <c r="M29" s="100" t="n">
        <v>14.3171806167401</v>
      </c>
      <c r="AI29" s="65"/>
    </row>
    <row r="30" customFormat="false" ht="12.75" hidden="false" customHeight="false" outlineLevel="0" collapsed="false">
      <c r="I30" s="102" t="s">
        <v>206</v>
      </c>
      <c r="J30" s="99" t="s">
        <v>1</v>
      </c>
      <c r="K30" s="103" t="s">
        <v>264</v>
      </c>
      <c r="L30" s="104" t="n">
        <v>27.7108794137441</v>
      </c>
      <c r="M30" s="104" t="n">
        <v>26.1363636363636</v>
      </c>
      <c r="AI30" s="65"/>
    </row>
    <row r="31" customFormat="false" ht="12.75" hidden="false" customHeight="false" outlineLevel="0" collapsed="false">
      <c r="I31" s="102" t="s">
        <v>209</v>
      </c>
      <c r="J31" s="99" t="s">
        <v>1</v>
      </c>
      <c r="K31" s="103" t="s">
        <v>264</v>
      </c>
      <c r="L31" s="104" t="n">
        <v>43.4987006323678</v>
      </c>
      <c r="M31" s="104" t="n">
        <v>34.1151385927505</v>
      </c>
      <c r="AI31" s="65"/>
    </row>
    <row r="32" customFormat="false" ht="12.75" hidden="false" customHeight="false" outlineLevel="0" collapsed="false">
      <c r="I32" s="98" t="s">
        <v>210</v>
      </c>
      <c r="J32" s="99" t="s">
        <v>1</v>
      </c>
      <c r="K32" s="103" t="s">
        <v>264</v>
      </c>
      <c r="L32" s="100" t="n">
        <v>22.3649775247078</v>
      </c>
      <c r="M32" s="100" t="n">
        <v>16.8478260869565</v>
      </c>
      <c r="AI32" s="65"/>
    </row>
    <row r="33" customFormat="false" ht="12.75" hidden="false" customHeight="false" outlineLevel="0" collapsed="false">
      <c r="I33" s="102" t="s">
        <v>211</v>
      </c>
      <c r="J33" s="99" t="s">
        <v>1</v>
      </c>
      <c r="K33" s="103" t="s">
        <v>264</v>
      </c>
      <c r="L33" s="104" t="n">
        <v>22.2801077149286</v>
      </c>
      <c r="M33" s="104" t="n">
        <v>19.3308550185874</v>
      </c>
      <c r="AI33" s="65"/>
    </row>
    <row r="34" customFormat="false" ht="12.75" hidden="false" customHeight="false" outlineLevel="0" collapsed="false">
      <c r="I34" s="98" t="s">
        <v>212</v>
      </c>
      <c r="J34" s="99" t="s">
        <v>1</v>
      </c>
      <c r="K34" s="103" t="s">
        <v>264</v>
      </c>
      <c r="L34" s="100" t="n">
        <v>27.255886805457</v>
      </c>
      <c r="M34" s="100" t="n">
        <v>20.8333333333333</v>
      </c>
      <c r="AI34" s="65"/>
    </row>
    <row r="35" customFormat="false" ht="12.75" hidden="false" customHeight="false" outlineLevel="0" collapsed="false">
      <c r="I35" s="102" t="s">
        <v>213</v>
      </c>
      <c r="J35" s="99" t="s">
        <v>1</v>
      </c>
      <c r="K35" s="103" t="s">
        <v>264</v>
      </c>
      <c r="L35" s="104" t="n">
        <v>18.0691303540101</v>
      </c>
      <c r="M35" s="104" t="n">
        <v>16.2616822429907</v>
      </c>
      <c r="AI35" s="65"/>
    </row>
    <row r="36" customFormat="false" ht="12.75" hidden="false" customHeight="false" outlineLevel="0" collapsed="false">
      <c r="I36" s="98" t="s">
        <v>214</v>
      </c>
      <c r="J36" s="99" t="s">
        <v>1</v>
      </c>
      <c r="K36" s="103" t="s">
        <v>264</v>
      </c>
      <c r="L36" s="100" t="n">
        <v>26.223146164816</v>
      </c>
      <c r="M36" s="100" t="n">
        <v>24.3295019157088</v>
      </c>
      <c r="AI36" s="65"/>
    </row>
    <row r="37" customFormat="false" ht="12.75" hidden="false" customHeight="false" outlineLevel="0" collapsed="false">
      <c r="I37" s="98" t="s">
        <v>216</v>
      </c>
      <c r="J37" s="99" t="s">
        <v>1</v>
      </c>
      <c r="K37" s="103" t="s">
        <v>264</v>
      </c>
      <c r="L37" s="100" t="n">
        <v>35.84579596106</v>
      </c>
      <c r="M37" s="100" t="n">
        <v>30.2884615384615</v>
      </c>
      <c r="AI37" s="65"/>
    </row>
    <row r="38" customFormat="false" ht="12.75" hidden="false" customHeight="false" outlineLevel="0" collapsed="false">
      <c r="I38" s="102" t="s">
        <v>217</v>
      </c>
      <c r="J38" s="99" t="s">
        <v>1</v>
      </c>
      <c r="K38" s="103" t="s">
        <v>264</v>
      </c>
      <c r="L38" s="104" t="n">
        <v>24.555892263028</v>
      </c>
      <c r="M38" s="104" t="n">
        <v>13.8225255972696</v>
      </c>
      <c r="AI38" s="65"/>
    </row>
    <row r="39" customFormat="false" ht="12.75" hidden="false" customHeight="false" outlineLevel="0" collapsed="false">
      <c r="I39" s="98" t="s">
        <v>218</v>
      </c>
      <c r="J39" s="99" t="s">
        <v>1</v>
      </c>
      <c r="K39" s="103" t="s">
        <v>264</v>
      </c>
      <c r="L39" s="100" t="n">
        <v>22.1492446353771</v>
      </c>
      <c r="M39" s="100" t="n">
        <v>19.7718631178707</v>
      </c>
      <c r="AI39" s="65"/>
    </row>
    <row r="40" customFormat="false" ht="12.75" hidden="false" customHeight="false" outlineLevel="0" collapsed="false">
      <c r="I40" s="158" t="s">
        <v>220</v>
      </c>
      <c r="J40" s="99" t="s">
        <v>1</v>
      </c>
      <c r="K40" s="103" t="s">
        <v>264</v>
      </c>
      <c r="L40" s="100" t="n">
        <v>9.69808792519616</v>
      </c>
      <c r="M40" s="144" t="n">
        <v>3.47222222222222</v>
      </c>
      <c r="AI40" s="65"/>
    </row>
    <row r="41" customFormat="false" ht="12.75" hidden="false" customHeight="false" outlineLevel="0" collapsed="false">
      <c r="I41" s="153" t="s">
        <v>221</v>
      </c>
      <c r="J41" s="99" t="s">
        <v>1</v>
      </c>
      <c r="K41" s="103" t="s">
        <v>264</v>
      </c>
      <c r="L41" s="104" t="n">
        <v>5.1623449892239</v>
      </c>
      <c r="M41" s="156" t="n">
        <v>1.56862745098039</v>
      </c>
      <c r="AI41" s="65"/>
    </row>
    <row r="42" customFormat="false" ht="12.75" hidden="false" customHeight="false" outlineLevel="0" collapsed="false">
      <c r="I42" s="158" t="s">
        <v>226</v>
      </c>
      <c r="J42" s="99" t="s">
        <v>1</v>
      </c>
      <c r="K42" s="103" t="s">
        <v>264</v>
      </c>
      <c r="L42" s="100"/>
      <c r="M42" s="144" t="n">
        <v>2.05761316872428</v>
      </c>
      <c r="AI42" s="65"/>
    </row>
    <row r="43" customFormat="false" ht="12.75" hidden="false" customHeight="false" outlineLevel="0" collapsed="false">
      <c r="I43" s="153" t="s">
        <v>227</v>
      </c>
      <c r="J43" s="99" t="s">
        <v>1</v>
      </c>
      <c r="K43" s="103" t="s">
        <v>264</v>
      </c>
      <c r="L43" s="104" t="n">
        <v>11.7358398701468</v>
      </c>
      <c r="M43" s="160" t="n">
        <v>4.36432637571158</v>
      </c>
      <c r="AI43" s="65"/>
    </row>
    <row r="44" customFormat="false" ht="12.75" hidden="false" customHeight="false" outlineLevel="0" collapsed="false">
      <c r="I44" s="158" t="s">
        <v>228</v>
      </c>
      <c r="J44" s="99" t="s">
        <v>1</v>
      </c>
      <c r="K44" s="103" t="s">
        <v>264</v>
      </c>
      <c r="L44" s="100" t="n">
        <v>11.8820094643207</v>
      </c>
      <c r="M44" s="163" t="n">
        <v>5.06072874493927</v>
      </c>
      <c r="AI44" s="65"/>
    </row>
    <row r="45" customFormat="false" ht="12.75" hidden="false" customHeight="false" outlineLevel="0" collapsed="false">
      <c r="I45" s="153" t="s">
        <v>229</v>
      </c>
      <c r="J45" s="99" t="s">
        <v>1</v>
      </c>
      <c r="K45" s="103" t="s">
        <v>264</v>
      </c>
      <c r="L45" s="104" t="n">
        <v>10.1562690705685</v>
      </c>
      <c r="M45" s="160" t="n">
        <v>4.89130434782609</v>
      </c>
      <c r="AI45" s="65"/>
    </row>
    <row r="46" customFormat="false" ht="12.75" hidden="false" customHeight="false" outlineLevel="0" collapsed="false">
      <c r="I46" s="102" t="s">
        <v>230</v>
      </c>
      <c r="J46" s="99" t="s">
        <v>1</v>
      </c>
      <c r="K46" s="103" t="s">
        <v>264</v>
      </c>
      <c r="L46" s="104" t="n">
        <v>19.3268676062603</v>
      </c>
      <c r="M46" s="104" t="n">
        <v>14.8946327095893</v>
      </c>
      <c r="AI46" s="65"/>
    </row>
    <row r="47" customFormat="false" ht="12.75" hidden="false" customHeight="false" outlineLevel="0" collapsed="false">
      <c r="I47" s="98" t="s">
        <v>231</v>
      </c>
      <c r="J47" s="99" t="s">
        <v>1</v>
      </c>
      <c r="K47" s="103" t="s">
        <v>264</v>
      </c>
      <c r="L47" s="100" t="n">
        <v>22.9955028326502</v>
      </c>
      <c r="M47" s="100" t="n">
        <v>24.1356494213602</v>
      </c>
      <c r="AI47" s="65"/>
    </row>
    <row r="48" customFormat="false" ht="12.75" hidden="false" customHeight="false" outlineLevel="0" collapsed="false">
      <c r="AI48" s="65"/>
    </row>
    <row r="49" customFormat="false" ht="12.75" hidden="false" customHeight="false" outlineLevel="0" collapsed="false">
      <c r="AI49" s="65"/>
    </row>
    <row r="50" customFormat="false" ht="12.75" hidden="false" customHeight="false" outlineLevel="0" collapsed="false">
      <c r="AI50" s="65"/>
    </row>
    <row r="51" customFormat="false" ht="12.75" hidden="false" customHeight="false" outlineLevel="0" collapsed="false">
      <c r="AI51" s="65"/>
    </row>
    <row r="52" customFormat="false" ht="12.75" hidden="false" customHeight="false" outlineLevel="0" collapsed="false">
      <c r="AI52" s="65"/>
    </row>
    <row r="53" customFormat="false" ht="12.75" hidden="false" customHeight="false" outlineLevel="0" collapsed="false">
      <c r="AI53" s="65"/>
    </row>
    <row r="54" customFormat="false" ht="12.75" hidden="false" customHeight="false" outlineLevel="0" collapsed="false">
      <c r="AI54" s="65"/>
    </row>
    <row r="55" customFormat="false" ht="12.75" hidden="false" customHeight="false" outlineLevel="0" collapsed="false">
      <c r="AI55" s="65"/>
    </row>
    <row r="56" customFormat="false" ht="12.75" hidden="false" customHeight="false" outlineLevel="0" collapsed="false">
      <c r="AI56" s="65"/>
    </row>
    <row r="57" customFormat="false" ht="12.75" hidden="false" customHeight="false" outlineLevel="0" collapsed="false">
      <c r="AI57" s="65"/>
    </row>
    <row r="58" customFormat="false" ht="12.75" hidden="false" customHeight="false" outlineLevel="0" collapsed="false">
      <c r="AI58" s="65"/>
    </row>
    <row r="59" customFormat="false" ht="12.75" hidden="false" customHeight="false" outlineLevel="0" collapsed="false">
      <c r="AI59" s="65"/>
    </row>
    <row r="60" customFormat="false" ht="12.75" hidden="false" customHeight="false" outlineLevel="0" collapsed="false">
      <c r="AI60" s="65"/>
    </row>
    <row r="61" customFormat="false" ht="12.75" hidden="false" customHeight="false" outlineLevel="0" collapsed="false">
      <c r="AI61" s="65"/>
    </row>
    <row r="62" customFormat="false" ht="12.75" hidden="false" customHeight="false" outlineLevel="0" collapsed="false">
      <c r="AI62" s="65"/>
    </row>
    <row r="63" customFormat="false" ht="12.75" hidden="false" customHeight="false" outlineLevel="0" collapsed="false">
      <c r="AI63" s="65"/>
    </row>
    <row r="64" customFormat="false" ht="12.75" hidden="false" customHeight="false" outlineLevel="0" collapsed="false">
      <c r="AI64" s="65"/>
    </row>
    <row r="65" customFormat="false" ht="12.75" hidden="false" customHeight="false" outlineLevel="0" collapsed="false">
      <c r="AI65" s="65"/>
    </row>
    <row r="66" customFormat="false" ht="12.75" hidden="false" customHeight="false" outlineLevel="0" collapsed="false">
      <c r="AI66" s="65"/>
    </row>
    <row r="67" customFormat="false" ht="12.75" hidden="false" customHeight="false" outlineLevel="0" collapsed="false">
      <c r="AI67" s="65"/>
    </row>
    <row r="68" customFormat="false" ht="12.75" hidden="false" customHeight="false" outlineLevel="0" collapsed="false">
      <c r="AI68" s="65"/>
    </row>
    <row r="69" customFormat="false" ht="12.75" hidden="false" customHeight="false" outlineLevel="0" collapsed="false">
      <c r="AI69" s="65"/>
    </row>
    <row r="70" customFormat="false" ht="12.75" hidden="false" customHeight="false" outlineLevel="0" collapsed="false">
      <c r="AI70" s="65"/>
    </row>
    <row r="71" customFormat="false" ht="12.75" hidden="false" customHeight="false" outlineLevel="0" collapsed="false">
      <c r="AI71" s="65"/>
    </row>
    <row r="72" customFormat="false" ht="12.75" hidden="false" customHeight="false" outlineLevel="0" collapsed="false">
      <c r="AI72" s="65"/>
    </row>
    <row r="73" customFormat="false" ht="12.75" hidden="false" customHeight="false" outlineLevel="0" collapsed="false">
      <c r="AI73" s="65"/>
    </row>
    <row r="74" customFormat="false" ht="12.75" hidden="false" customHeight="false" outlineLevel="0" collapsed="false">
      <c r="AI74" s="65"/>
    </row>
    <row r="75" customFormat="false" ht="12.75" hidden="false" customHeight="false" outlineLevel="0" collapsed="false">
      <c r="AI75" s="65"/>
    </row>
    <row r="76" customFormat="false" ht="12.75" hidden="false" customHeight="false" outlineLevel="0" collapsed="false">
      <c r="AI76" s="65"/>
    </row>
    <row r="77" customFormat="false" ht="12.75" hidden="false" customHeight="false" outlineLevel="0" collapsed="false">
      <c r="AI77" s="65"/>
    </row>
    <row r="78" customFormat="false" ht="12.75" hidden="false" customHeight="false" outlineLevel="0" collapsed="false">
      <c r="AI78" s="65"/>
    </row>
    <row r="79" customFormat="false" ht="12.75" hidden="false" customHeight="false" outlineLevel="0" collapsed="false">
      <c r="AI79" s="65"/>
    </row>
    <row r="80" customFormat="false" ht="12.75" hidden="false" customHeight="false" outlineLevel="0" collapsed="false">
      <c r="AI80" s="65"/>
    </row>
    <row r="81" customFormat="false" ht="12.75" hidden="false" customHeight="false" outlineLevel="0" collapsed="false">
      <c r="AI81" s="65"/>
    </row>
    <row r="82" customFormat="false" ht="12.75" hidden="false" customHeight="false" outlineLevel="0" collapsed="false">
      <c r="AI82" s="65"/>
    </row>
    <row r="83" customFormat="false" ht="12.75" hidden="false" customHeight="false" outlineLevel="0" collapsed="false">
      <c r="AI83" s="65"/>
    </row>
    <row r="84" customFormat="false" ht="12.75" hidden="false" customHeight="false" outlineLevel="0" collapsed="false">
      <c r="AI84" s="65"/>
    </row>
    <row r="85" customFormat="false" ht="12.75" hidden="false" customHeight="false" outlineLevel="0" collapsed="false">
      <c r="AI85" s="65"/>
    </row>
    <row r="86" customFormat="false" ht="12.75" hidden="false" customHeight="false" outlineLevel="0" collapsed="false">
      <c r="AI86" s="65"/>
    </row>
    <row r="87" customFormat="false" ht="12.75" hidden="false" customHeight="false" outlineLevel="0" collapsed="false">
      <c r="AI87" s="65"/>
    </row>
    <row r="88" customFormat="false" ht="12.75" hidden="false" customHeight="false" outlineLevel="0" collapsed="false">
      <c r="AI88" s="65"/>
    </row>
    <row r="89" customFormat="false" ht="12.75" hidden="false" customHeight="false" outlineLevel="0" collapsed="false">
      <c r="AI89" s="65"/>
    </row>
    <row r="90" customFormat="false" ht="12.75" hidden="false" customHeight="false" outlineLevel="0" collapsed="false">
      <c r="AI90" s="65"/>
    </row>
    <row r="91" customFormat="false" ht="12.75" hidden="false" customHeight="false" outlineLevel="0" collapsed="false">
      <c r="AI91" s="65"/>
    </row>
    <row r="92" customFormat="false" ht="12.75" hidden="false" customHeight="false" outlineLevel="0" collapsed="false">
      <c r="AI92" s="65"/>
    </row>
    <row r="93" customFormat="false" ht="12.75" hidden="false" customHeight="false" outlineLevel="0" collapsed="false">
      <c r="AI93" s="65"/>
    </row>
    <row r="94" customFormat="false" ht="12.75" hidden="false" customHeight="false" outlineLevel="0" collapsed="false">
      <c r="AI94" s="65"/>
    </row>
    <row r="95" customFormat="false" ht="12.75" hidden="false" customHeight="false" outlineLevel="0" collapsed="false">
      <c r="AI95" s="65"/>
    </row>
    <row r="96" customFormat="false" ht="12.75" hidden="false" customHeight="false" outlineLevel="0" collapsed="false">
      <c r="AI96" s="65"/>
    </row>
    <row r="97" customFormat="false" ht="12.75" hidden="false" customHeight="false" outlineLevel="0" collapsed="false">
      <c r="AI97" s="65"/>
    </row>
    <row r="98" customFormat="false" ht="12.75" hidden="false" customHeight="false" outlineLevel="0" collapsed="false">
      <c r="AI98" s="65"/>
    </row>
    <row r="99" customFormat="false" ht="12.75" hidden="false" customHeight="false" outlineLevel="0" collapsed="false">
      <c r="AI99" s="65"/>
    </row>
    <row r="100" customFormat="false" ht="12.75" hidden="false" customHeight="false" outlineLevel="0" collapsed="false">
      <c r="AI100" s="65"/>
    </row>
    <row r="101" customFormat="false" ht="12.75" hidden="false" customHeight="false" outlineLevel="0" collapsed="false">
      <c r="AI101" s="65"/>
    </row>
    <row r="102" customFormat="false" ht="12.75" hidden="false" customHeight="false" outlineLevel="0" collapsed="false">
      <c r="AI102" s="65"/>
    </row>
    <row r="103" customFormat="false" ht="12.75" hidden="false" customHeight="false" outlineLevel="0" collapsed="false">
      <c r="AI103" s="65"/>
    </row>
    <row r="104" customFormat="false" ht="12.75" hidden="false" customHeight="false" outlineLevel="0" collapsed="false">
      <c r="AI104" s="65"/>
    </row>
    <row r="105" customFormat="false" ht="12.75" hidden="false" customHeight="false" outlineLevel="0" collapsed="false">
      <c r="AI105" s="65"/>
    </row>
    <row r="106" customFormat="false" ht="12.75" hidden="false" customHeight="false" outlineLevel="0" collapsed="false">
      <c r="AI106" s="65"/>
    </row>
    <row r="107" customFormat="false" ht="12.75" hidden="false" customHeight="false" outlineLevel="0" collapsed="false">
      <c r="AI107" s="65"/>
    </row>
    <row r="108" customFormat="false" ht="12.75" hidden="false" customHeight="false" outlineLevel="0" collapsed="false">
      <c r="AI108" s="65"/>
    </row>
    <row r="109" customFormat="false" ht="12.75" hidden="false" customHeight="false" outlineLevel="0" collapsed="false">
      <c r="AI109" s="65"/>
    </row>
    <row r="110" customFormat="false" ht="12.75" hidden="false" customHeight="false" outlineLevel="0" collapsed="false">
      <c r="AI110" s="65"/>
    </row>
    <row r="111" customFormat="false" ht="12.75" hidden="false" customHeight="false" outlineLevel="0" collapsed="false">
      <c r="AI111" s="65"/>
    </row>
    <row r="112" customFormat="false" ht="12.75" hidden="false" customHeight="false" outlineLevel="0" collapsed="false">
      <c r="AI112" s="65"/>
    </row>
    <row r="113" customFormat="false" ht="12.75" hidden="false" customHeight="false" outlineLevel="0" collapsed="false">
      <c r="AI113" s="65"/>
    </row>
    <row r="114" customFormat="false" ht="12.75" hidden="false" customHeight="false" outlineLevel="0" collapsed="false">
      <c r="AI114" s="65"/>
    </row>
    <row r="115" customFormat="false" ht="12.75" hidden="false" customHeight="false" outlineLevel="0" collapsed="false">
      <c r="AI115" s="65"/>
    </row>
    <row r="116" customFormat="false" ht="12.75" hidden="false" customHeight="false" outlineLevel="0" collapsed="false">
      <c r="AI116" s="65"/>
    </row>
    <row r="117" customFormat="false" ht="12.75" hidden="false" customHeight="false" outlineLevel="0" collapsed="false">
      <c r="AI117" s="65"/>
    </row>
    <row r="118" customFormat="false" ht="12.75" hidden="false" customHeight="false" outlineLevel="0" collapsed="false">
      <c r="AI118" s="65"/>
    </row>
    <row r="119" customFormat="false" ht="12.75" hidden="false" customHeight="false" outlineLevel="0" collapsed="false">
      <c r="AI119" s="65"/>
    </row>
    <row r="120" customFormat="false" ht="12.75" hidden="false" customHeight="false" outlineLevel="0" collapsed="false">
      <c r="AI120" s="65"/>
    </row>
    <row r="121" customFormat="false" ht="12.75" hidden="false" customHeight="false" outlineLevel="0" collapsed="false">
      <c r="AI121" s="65"/>
    </row>
    <row r="122" customFormat="false" ht="12.75" hidden="false" customHeight="false" outlineLevel="0" collapsed="false">
      <c r="AI122" s="65"/>
    </row>
    <row r="123" customFormat="false" ht="12.75" hidden="false" customHeight="false" outlineLevel="0" collapsed="false">
      <c r="AI123" s="65"/>
    </row>
    <row r="124" customFormat="false" ht="12.75" hidden="false" customHeight="false" outlineLevel="0" collapsed="false">
      <c r="AI124" s="65"/>
    </row>
    <row r="125" customFormat="false" ht="12.75" hidden="false" customHeight="false" outlineLevel="0" collapsed="false">
      <c r="AI125" s="65"/>
    </row>
    <row r="126" customFormat="false" ht="12.75" hidden="false" customHeight="false" outlineLevel="0" collapsed="false">
      <c r="AI126" s="65"/>
    </row>
    <row r="127" customFormat="false" ht="12.75" hidden="false" customHeight="false" outlineLevel="0" collapsed="false">
      <c r="AI127" s="65"/>
    </row>
    <row r="128" customFormat="false" ht="12.75" hidden="false" customHeight="false" outlineLevel="0" collapsed="false">
      <c r="AI128" s="65"/>
    </row>
    <row r="129" customFormat="false" ht="12.75" hidden="false" customHeight="false" outlineLevel="0" collapsed="false">
      <c r="AI129" s="65"/>
    </row>
    <row r="130" customFormat="false" ht="12.75" hidden="false" customHeight="false" outlineLevel="0" collapsed="false">
      <c r="AI130" s="65"/>
    </row>
    <row r="131" customFormat="false" ht="12.75" hidden="false" customHeight="false" outlineLevel="0" collapsed="false">
      <c r="AI131" s="65"/>
    </row>
    <row r="132" customFormat="false" ht="12.75" hidden="false" customHeight="false" outlineLevel="0" collapsed="false">
      <c r="AI132" s="65"/>
    </row>
    <row r="133" customFormat="false" ht="12.75" hidden="false" customHeight="false" outlineLevel="0" collapsed="false">
      <c r="AI133" s="65"/>
    </row>
    <row r="134" customFormat="false" ht="12.75" hidden="false" customHeight="false" outlineLevel="0" collapsed="false">
      <c r="AI134" s="65"/>
    </row>
    <row r="135" customFormat="false" ht="12.75" hidden="false" customHeight="false" outlineLevel="0" collapsed="false">
      <c r="AI135" s="65"/>
    </row>
    <row r="136" customFormat="false" ht="12.75" hidden="false" customHeight="false" outlineLevel="0" collapsed="false">
      <c r="AI136" s="65"/>
    </row>
    <row r="137" customFormat="false" ht="12.75" hidden="false" customHeight="false" outlineLevel="0" collapsed="false">
      <c r="AI137" s="65"/>
    </row>
    <row r="138" customFormat="false" ht="12.75" hidden="false" customHeight="false" outlineLevel="0" collapsed="false">
      <c r="AI138" s="65"/>
    </row>
    <row r="139" customFormat="false" ht="12.75" hidden="false" customHeight="false" outlineLevel="0" collapsed="false">
      <c r="AI139" s="65"/>
    </row>
    <row r="140" customFormat="false" ht="12.75" hidden="false" customHeight="false" outlineLevel="0" collapsed="false">
      <c r="AI140" s="65"/>
    </row>
    <row r="141" customFormat="false" ht="12.75" hidden="false" customHeight="false" outlineLevel="0" collapsed="false">
      <c r="AI141" s="65"/>
    </row>
    <row r="142" customFormat="false" ht="12.75" hidden="false" customHeight="false" outlineLevel="0" collapsed="false">
      <c r="AI142" s="65"/>
    </row>
    <row r="143" customFormat="false" ht="12.75" hidden="false" customHeight="false" outlineLevel="0" collapsed="false">
      <c r="AI143" s="65"/>
    </row>
    <row r="144" customFormat="false" ht="12.75" hidden="false" customHeight="false" outlineLevel="0" collapsed="false">
      <c r="AI144" s="65"/>
    </row>
    <row r="145" customFormat="false" ht="12.75" hidden="false" customHeight="false" outlineLevel="0" collapsed="false">
      <c r="AI145" s="65"/>
    </row>
    <row r="146" customFormat="false" ht="12.75" hidden="false" customHeight="false" outlineLevel="0" collapsed="false">
      <c r="AI146" s="65"/>
    </row>
    <row r="147" customFormat="false" ht="12.75" hidden="false" customHeight="false" outlineLevel="0" collapsed="false">
      <c r="AI147" s="65"/>
    </row>
    <row r="148" customFormat="false" ht="12.75" hidden="false" customHeight="false" outlineLevel="0" collapsed="false">
      <c r="AI148" s="65"/>
    </row>
    <row r="149" customFormat="false" ht="12.75" hidden="false" customHeight="false" outlineLevel="0" collapsed="false">
      <c r="AI149" s="65"/>
    </row>
    <row r="150" customFormat="false" ht="12.75" hidden="false" customHeight="false" outlineLevel="0" collapsed="false">
      <c r="AI150" s="65"/>
    </row>
    <row r="151" customFormat="false" ht="12.75" hidden="false" customHeight="false" outlineLevel="0" collapsed="false">
      <c r="AI151" s="65"/>
    </row>
    <row r="152" customFormat="false" ht="12.75" hidden="false" customHeight="false" outlineLevel="0" collapsed="false">
      <c r="AI152" s="65"/>
    </row>
    <row r="153" customFormat="false" ht="13.5" hidden="false" customHeight="false" outlineLevel="0" collapsed="false">
      <c r="AI153" s="120"/>
    </row>
    <row r="154" customFormat="false" ht="13.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M7" activeCellId="0" sqref="M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1.56"/>
    <col collapsed="false" customWidth="true" hidden="false" outlineLevel="0" max="3" min="3" style="0" width="10.99"/>
    <col collapsed="false" customWidth="true" hidden="false" outlineLevel="0" max="5" min="4" style="181" width="11.85"/>
    <col collapsed="false" customWidth="true" hidden="false" outlineLevel="0" max="6" min="6" style="181" width="13.14"/>
    <col collapsed="false" customWidth="true" hidden="false" outlineLevel="0" max="7" min="7" style="181" width="13.28"/>
    <col collapsed="false" customWidth="true" hidden="false" outlineLevel="0" max="8" min="8" style="181" width="11.85"/>
    <col collapsed="false" customWidth="true" hidden="false" outlineLevel="0" max="9" min="9" style="181" width="12.7"/>
  </cols>
  <sheetData>
    <row r="1" s="43" customFormat="true" ht="13.5" hidden="false" customHeight="false" outlineLevel="0" collapsed="false">
      <c r="A1" s="182" t="s">
        <v>247</v>
      </c>
      <c r="B1" s="50" t="s">
        <v>248</v>
      </c>
      <c r="C1" s="50" t="s">
        <v>249</v>
      </c>
      <c r="D1" s="183" t="s">
        <v>268</v>
      </c>
      <c r="E1" s="183" t="s">
        <v>250</v>
      </c>
      <c r="F1" s="184" t="s">
        <v>251</v>
      </c>
      <c r="G1" s="185" t="s">
        <v>269</v>
      </c>
      <c r="H1" s="185" t="s">
        <v>252</v>
      </c>
      <c r="I1" s="185" t="s">
        <v>253</v>
      </c>
    </row>
    <row r="2" s="43" customFormat="true" ht="12.75" hidden="false" customHeight="false" outlineLevel="0" collapsed="false">
      <c r="A2" s="186" t="s">
        <v>40</v>
      </c>
      <c r="B2" s="65" t="s">
        <v>270</v>
      </c>
      <c r="C2" s="65" t="s">
        <v>264</v>
      </c>
      <c r="D2" s="187" t="s">
        <v>271</v>
      </c>
      <c r="E2" s="185" t="n">
        <v>18.8552188552189</v>
      </c>
      <c r="F2" s="185" t="n">
        <v>18.8552188552189</v>
      </c>
      <c r="G2" s="187" t="s">
        <v>271</v>
      </c>
      <c r="H2" s="185" t="n">
        <v>3.44202898550725</v>
      </c>
      <c r="I2" s="185" t="n">
        <v>17.6882661996497</v>
      </c>
    </row>
    <row r="3" s="43" customFormat="true" ht="12.75" hidden="false" customHeight="false" outlineLevel="0" collapsed="false">
      <c r="A3" s="186" t="s">
        <v>49</v>
      </c>
      <c r="B3" s="65" t="s">
        <v>270</v>
      </c>
      <c r="C3" s="65" t="s">
        <v>264</v>
      </c>
      <c r="D3" s="187" t="s">
        <v>271</v>
      </c>
      <c r="E3" s="185" t="n">
        <v>5.27177481652632</v>
      </c>
      <c r="F3" s="185" t="n">
        <v>5.27177481652632</v>
      </c>
      <c r="G3" s="187" t="s">
        <v>271</v>
      </c>
      <c r="H3" s="185" t="n">
        <v>3.5426731078905</v>
      </c>
      <c r="I3" s="187" t="s">
        <v>271</v>
      </c>
    </row>
    <row r="4" s="43" customFormat="true" ht="12.75" hidden="false" customHeight="false" outlineLevel="0" collapsed="false">
      <c r="A4" s="186" t="s">
        <v>69</v>
      </c>
      <c r="B4" s="65" t="s">
        <v>270</v>
      </c>
      <c r="C4" s="65" t="s">
        <v>264</v>
      </c>
      <c r="D4" s="187" t="s">
        <v>271</v>
      </c>
      <c r="E4" s="185" t="n">
        <v>25.4406013126395</v>
      </c>
      <c r="F4" s="185" t="n">
        <v>25.4406013126395</v>
      </c>
      <c r="G4" s="187" t="s">
        <v>271</v>
      </c>
      <c r="H4" s="185" t="n">
        <v>3.26797385620915</v>
      </c>
      <c r="I4" s="185" t="n">
        <v>22.5738396624473</v>
      </c>
    </row>
    <row r="5" s="43" customFormat="true" ht="12.75" hidden="false" customHeight="false" outlineLevel="0" collapsed="false">
      <c r="A5" s="186" t="s">
        <v>79</v>
      </c>
      <c r="B5" s="65" t="s">
        <v>270</v>
      </c>
      <c r="C5" s="65" t="s">
        <v>264</v>
      </c>
      <c r="D5" s="187" t="s">
        <v>271</v>
      </c>
      <c r="E5" s="185" t="n">
        <v>20.7584297256809</v>
      </c>
      <c r="F5" s="185" t="n">
        <v>20.7584297256809</v>
      </c>
      <c r="G5" s="187" t="s">
        <v>271</v>
      </c>
      <c r="H5" s="185" t="n">
        <v>1.86440677966102</v>
      </c>
      <c r="I5" s="185" t="n">
        <v>17.4708818635607</v>
      </c>
    </row>
    <row r="6" s="43" customFormat="true" ht="12.75" hidden="false" customHeight="false" outlineLevel="0" collapsed="false">
      <c r="A6" s="186" t="s">
        <v>90</v>
      </c>
      <c r="B6" s="65" t="s">
        <v>270</v>
      </c>
      <c r="C6" s="65" t="s">
        <v>264</v>
      </c>
      <c r="D6" s="187" t="s">
        <v>271</v>
      </c>
      <c r="E6" s="185" t="n">
        <v>22.1603096656835</v>
      </c>
      <c r="F6" s="185" t="n">
        <v>22.1603096656835</v>
      </c>
      <c r="G6" s="187" t="s">
        <v>271</v>
      </c>
      <c r="H6" s="185" t="n">
        <v>0.596421471172962</v>
      </c>
      <c r="I6" s="185" t="n">
        <v>20.7509881422925</v>
      </c>
    </row>
    <row r="7" s="43" customFormat="true" ht="12.75" hidden="false" customHeight="false" outlineLevel="0" collapsed="false">
      <c r="A7" s="186" t="s">
        <v>149</v>
      </c>
      <c r="B7" s="65" t="s">
        <v>270</v>
      </c>
      <c r="C7" s="65" t="s">
        <v>264</v>
      </c>
      <c r="D7" s="187" t="s">
        <v>271</v>
      </c>
      <c r="E7" s="185" t="n">
        <v>7.49321715253256</v>
      </c>
      <c r="F7" s="185" t="n">
        <v>7.49321715253256</v>
      </c>
      <c r="G7" s="187" t="s">
        <v>271</v>
      </c>
      <c r="H7" s="185" t="n">
        <v>5.59297382086254</v>
      </c>
      <c r="I7" s="185" t="n">
        <v>6.72537134219715</v>
      </c>
    </row>
    <row r="8" s="43" customFormat="true" ht="12.75" hidden="false" customHeight="false" outlineLevel="0" collapsed="false">
      <c r="A8" s="186" t="s">
        <v>152</v>
      </c>
      <c r="B8" s="65" t="s">
        <v>270</v>
      </c>
      <c r="C8" s="65" t="s">
        <v>264</v>
      </c>
      <c r="D8" s="187" t="s">
        <v>271</v>
      </c>
      <c r="E8" s="185" t="n">
        <v>9.81290785922083</v>
      </c>
      <c r="F8" s="185" t="n">
        <v>9.81290785922083</v>
      </c>
      <c r="G8" s="187" t="s">
        <v>271</v>
      </c>
      <c r="H8" s="187" t="n">
        <v>5.96023494385524</v>
      </c>
      <c r="I8" s="187" t="n">
        <v>11.7930261551492</v>
      </c>
    </row>
    <row r="9" s="43" customFormat="true" ht="12.75" hidden="false" customHeight="false" outlineLevel="0" collapsed="false">
      <c r="A9" s="186" t="s">
        <v>156</v>
      </c>
      <c r="B9" s="65" t="s">
        <v>270</v>
      </c>
      <c r="C9" s="65" t="s">
        <v>264</v>
      </c>
      <c r="D9" s="187" t="s">
        <v>271</v>
      </c>
      <c r="E9" s="185" t="n">
        <v>21.34437095647</v>
      </c>
      <c r="F9" s="185" t="n">
        <v>21.34437095647</v>
      </c>
      <c r="G9" s="187" t="s">
        <v>271</v>
      </c>
      <c r="H9" s="187" t="n">
        <v>3.37680760599665</v>
      </c>
      <c r="I9" s="187" t="n">
        <v>24.6193123838846</v>
      </c>
    </row>
    <row r="10" s="43" customFormat="true" ht="12.75" hidden="false" customHeight="false" outlineLevel="0" collapsed="false">
      <c r="A10" s="186" t="s">
        <v>164</v>
      </c>
      <c r="B10" s="65" t="s">
        <v>270</v>
      </c>
      <c r="C10" s="65" t="s">
        <v>264</v>
      </c>
      <c r="D10" s="187" t="s">
        <v>271</v>
      </c>
      <c r="E10" s="185" t="n">
        <v>5.43939135015437</v>
      </c>
      <c r="F10" s="185" t="n">
        <v>5.43939135015437</v>
      </c>
      <c r="G10" s="187" t="s">
        <v>271</v>
      </c>
      <c r="H10" s="185" t="n">
        <v>6.50954389575499</v>
      </c>
      <c r="I10" s="185" t="n">
        <v>1.79192779552134</v>
      </c>
    </row>
    <row r="11" s="43" customFormat="true" ht="12.75" hidden="false" customHeight="false" outlineLevel="0" collapsed="false">
      <c r="A11" s="186" t="s">
        <v>168</v>
      </c>
      <c r="B11" s="65" t="s">
        <v>270</v>
      </c>
      <c r="C11" s="65" t="s">
        <v>264</v>
      </c>
      <c r="D11" s="187" t="s">
        <v>271</v>
      </c>
      <c r="E11" s="185" t="n">
        <v>10.6740389440485</v>
      </c>
      <c r="F11" s="185" t="n">
        <v>10.6740389440485</v>
      </c>
      <c r="G11" s="187" t="s">
        <v>271</v>
      </c>
      <c r="H11" s="185" t="n">
        <v>15.5924207227504</v>
      </c>
      <c r="I11" s="185" t="n">
        <v>17.2079952469501</v>
      </c>
    </row>
    <row r="12" customFormat="false" ht="12.75" hidden="false" customHeight="false" outlineLevel="0" collapsed="false">
      <c r="A12" s="186" t="s">
        <v>102</v>
      </c>
      <c r="B12" s="65" t="s">
        <v>1</v>
      </c>
      <c r="C12" s="65" t="s">
        <v>264</v>
      </c>
      <c r="D12" s="187" t="s">
        <v>271</v>
      </c>
      <c r="E12" s="187" t="s">
        <v>271</v>
      </c>
      <c r="F12" s="185" t="n">
        <v>22.1524289532319</v>
      </c>
      <c r="G12" s="187" t="s">
        <v>271</v>
      </c>
      <c r="H12" s="187" t="s">
        <v>271</v>
      </c>
      <c r="I12" s="185" t="n">
        <v>17.910447761194</v>
      </c>
    </row>
    <row r="13" customFormat="false" ht="12.75" hidden="false" customHeight="false" outlineLevel="0" collapsed="false">
      <c r="A13" s="186" t="s">
        <v>114</v>
      </c>
      <c r="B13" s="65" t="s">
        <v>1</v>
      </c>
      <c r="C13" s="65" t="s">
        <v>264</v>
      </c>
      <c r="D13" s="187" t="s">
        <v>271</v>
      </c>
      <c r="E13" s="187" t="s">
        <v>271</v>
      </c>
      <c r="F13" s="185" t="n">
        <v>15.0142678249153</v>
      </c>
      <c r="G13" s="187" t="s">
        <v>271</v>
      </c>
      <c r="H13" s="187" t="s">
        <v>271</v>
      </c>
      <c r="I13" s="185" t="n">
        <v>10.8270676691729</v>
      </c>
    </row>
    <row r="14" customFormat="false" ht="12.75" hidden="false" customHeight="false" outlineLevel="0" collapsed="false">
      <c r="A14" s="186" t="s">
        <v>123</v>
      </c>
      <c r="B14" s="65" t="s">
        <v>1</v>
      </c>
      <c r="C14" s="65" t="s">
        <v>264</v>
      </c>
      <c r="D14" s="187" t="s">
        <v>271</v>
      </c>
      <c r="E14" s="187" t="s">
        <v>271</v>
      </c>
      <c r="F14" s="185" t="n">
        <v>25.2279017657652</v>
      </c>
      <c r="G14" s="187" t="s">
        <v>271</v>
      </c>
      <c r="H14" s="187" t="s">
        <v>271</v>
      </c>
      <c r="I14" s="185" t="n">
        <v>17.6567656765677</v>
      </c>
    </row>
    <row r="15" customFormat="false" ht="12.75" hidden="false" customHeight="false" outlineLevel="0" collapsed="false">
      <c r="A15" s="186" t="s">
        <v>128</v>
      </c>
      <c r="B15" s="65" t="s">
        <v>1</v>
      </c>
      <c r="C15" s="65" t="s">
        <v>264</v>
      </c>
      <c r="D15" s="187" t="s">
        <v>271</v>
      </c>
      <c r="E15" s="187" t="s">
        <v>271</v>
      </c>
      <c r="F15" s="185" t="n">
        <v>19.3476102392004</v>
      </c>
      <c r="G15" s="187" t="s">
        <v>271</v>
      </c>
      <c r="H15" s="187" t="s">
        <v>271</v>
      </c>
      <c r="I15" s="185" t="n">
        <v>15.8241758241758</v>
      </c>
    </row>
    <row r="16" customFormat="false" ht="12.75" hidden="false" customHeight="false" outlineLevel="0" collapsed="false">
      <c r="A16" s="186" t="s">
        <v>135</v>
      </c>
      <c r="B16" s="65" t="s">
        <v>1</v>
      </c>
      <c r="C16" s="65" t="s">
        <v>264</v>
      </c>
      <c r="D16" s="187" t="s">
        <v>271</v>
      </c>
      <c r="E16" s="187" t="s">
        <v>271</v>
      </c>
      <c r="F16" s="185" t="n">
        <v>21.8382386042969</v>
      </c>
      <c r="G16" s="187" t="s">
        <v>271</v>
      </c>
      <c r="H16" s="187" t="s">
        <v>271</v>
      </c>
      <c r="I16" s="185" t="n">
        <v>17.9173047473201</v>
      </c>
    </row>
    <row r="17" customFormat="false" ht="12.75" hidden="false" customHeight="false" outlineLevel="0" collapsed="false">
      <c r="A17" s="186" t="s">
        <v>155</v>
      </c>
      <c r="B17" s="65" t="s">
        <v>1</v>
      </c>
      <c r="C17" s="65" t="s">
        <v>264</v>
      </c>
      <c r="D17" s="187" t="s">
        <v>271</v>
      </c>
      <c r="E17" s="187" t="s">
        <v>271</v>
      </c>
      <c r="F17" s="185" t="n">
        <v>27.7233376714169</v>
      </c>
      <c r="G17" s="187" t="s">
        <v>271</v>
      </c>
      <c r="H17" s="187" t="s">
        <v>271</v>
      </c>
      <c r="I17" s="185" t="n">
        <v>24.3186582809224</v>
      </c>
    </row>
    <row r="18" customFormat="false" ht="12.75" hidden="false" customHeight="false" outlineLevel="0" collapsed="false">
      <c r="A18" s="186" t="s">
        <v>158</v>
      </c>
      <c r="B18" s="65" t="s">
        <v>1</v>
      </c>
      <c r="C18" s="65" t="s">
        <v>264</v>
      </c>
      <c r="D18" s="187" t="s">
        <v>271</v>
      </c>
      <c r="E18" s="187" t="s">
        <v>271</v>
      </c>
      <c r="F18" s="185" t="n">
        <v>20.9054098192201</v>
      </c>
      <c r="G18" s="187" t="s">
        <v>271</v>
      </c>
      <c r="H18" s="187" t="s">
        <v>271</v>
      </c>
      <c r="I18" s="185" t="n">
        <v>16.8932038834951</v>
      </c>
    </row>
    <row r="19" customFormat="false" ht="12.75" hidden="false" customHeight="false" outlineLevel="0" collapsed="false">
      <c r="A19" s="186" t="s">
        <v>163</v>
      </c>
      <c r="B19" s="65" t="s">
        <v>1</v>
      </c>
      <c r="C19" s="65" t="s">
        <v>264</v>
      </c>
      <c r="D19" s="187" t="s">
        <v>271</v>
      </c>
      <c r="E19" s="187" t="s">
        <v>271</v>
      </c>
      <c r="F19" s="185" t="n">
        <v>33.3004630062338</v>
      </c>
      <c r="G19" s="187" t="s">
        <v>271</v>
      </c>
      <c r="H19" s="187" t="s">
        <v>271</v>
      </c>
      <c r="I19" s="185" t="n">
        <v>29.0766208251473</v>
      </c>
    </row>
    <row r="20" customFormat="false" ht="12.75" hidden="false" customHeight="false" outlineLevel="0" collapsed="false">
      <c r="A20" s="186" t="s">
        <v>166</v>
      </c>
      <c r="B20" s="65" t="s">
        <v>1</v>
      </c>
      <c r="C20" s="65" t="s">
        <v>264</v>
      </c>
      <c r="D20" s="187" t="s">
        <v>271</v>
      </c>
      <c r="E20" s="187" t="s">
        <v>271</v>
      </c>
      <c r="F20" s="185" t="n">
        <v>47.5884485700825</v>
      </c>
      <c r="G20" s="187" t="s">
        <v>271</v>
      </c>
      <c r="H20" s="187" t="s">
        <v>271</v>
      </c>
      <c r="I20" s="185" t="n">
        <v>43.980343980344</v>
      </c>
    </row>
    <row r="21" customFormat="false" ht="12.75" hidden="false" customHeight="false" outlineLevel="0" collapsed="false">
      <c r="A21" s="186" t="s">
        <v>170</v>
      </c>
      <c r="B21" s="65" t="s">
        <v>1</v>
      </c>
      <c r="C21" s="65" t="s">
        <v>264</v>
      </c>
      <c r="D21" s="187" t="s">
        <v>271</v>
      </c>
      <c r="E21" s="187" t="s">
        <v>271</v>
      </c>
      <c r="F21" s="185" t="n">
        <v>18.1085262776439</v>
      </c>
      <c r="G21" s="187" t="s">
        <v>271</v>
      </c>
      <c r="H21" s="187" t="s">
        <v>271</v>
      </c>
      <c r="I21" s="185" t="n">
        <v>9.72222222222222</v>
      </c>
    </row>
    <row r="22" customFormat="false" ht="12.75" hidden="false" customHeight="false" outlineLevel="0" collapsed="false">
      <c r="A22" s="186" t="s">
        <v>173</v>
      </c>
      <c r="B22" s="65" t="s">
        <v>1</v>
      </c>
      <c r="C22" s="65" t="s">
        <v>264</v>
      </c>
      <c r="D22" s="187" t="s">
        <v>271</v>
      </c>
      <c r="E22" s="187" t="s">
        <v>271</v>
      </c>
      <c r="F22" s="185" t="n">
        <v>8.20603126869256</v>
      </c>
      <c r="G22" s="187" t="s">
        <v>271</v>
      </c>
      <c r="H22" s="187" t="s">
        <v>271</v>
      </c>
      <c r="I22" s="185" t="n">
        <v>5.59322033898305</v>
      </c>
    </row>
    <row r="23" customFormat="false" ht="12.75" hidden="false" customHeight="false" outlineLevel="0" collapsed="false">
      <c r="A23" s="186" t="s">
        <v>174</v>
      </c>
      <c r="B23" s="65" t="s">
        <v>1</v>
      </c>
      <c r="C23" s="65" t="s">
        <v>264</v>
      </c>
      <c r="D23" s="187" t="s">
        <v>271</v>
      </c>
      <c r="E23" s="187" t="s">
        <v>271</v>
      </c>
      <c r="F23" s="185" t="n">
        <v>20.7277064684714</v>
      </c>
      <c r="G23" s="187" t="s">
        <v>271</v>
      </c>
      <c r="H23" s="187" t="s">
        <v>271</v>
      </c>
      <c r="I23" s="185" t="n">
        <v>16.0997732426304</v>
      </c>
    </row>
    <row r="24" customFormat="false" ht="12.75" hidden="false" customHeight="false" outlineLevel="0" collapsed="false">
      <c r="A24" s="186" t="s">
        <v>175</v>
      </c>
      <c r="B24" s="65" t="s">
        <v>1</v>
      </c>
      <c r="C24" s="65" t="s">
        <v>264</v>
      </c>
      <c r="D24" s="187" t="s">
        <v>271</v>
      </c>
      <c r="E24" s="187" t="s">
        <v>271</v>
      </c>
      <c r="F24" s="185" t="n">
        <v>12.013573517888</v>
      </c>
      <c r="G24" s="187" t="s">
        <v>271</v>
      </c>
      <c r="H24" s="187" t="s">
        <v>271</v>
      </c>
      <c r="I24" s="185" t="n">
        <v>6.93069306930693</v>
      </c>
    </row>
    <row r="25" customFormat="false" ht="12.75" hidden="false" customHeight="false" outlineLevel="0" collapsed="false">
      <c r="A25" s="186" t="s">
        <v>182</v>
      </c>
      <c r="B25" s="65" t="s">
        <v>1</v>
      </c>
      <c r="C25" s="65" t="s">
        <v>264</v>
      </c>
      <c r="D25" s="187" t="s">
        <v>271</v>
      </c>
      <c r="E25" s="187" t="s">
        <v>271</v>
      </c>
      <c r="F25" s="185" t="n">
        <v>13.7456440920246</v>
      </c>
      <c r="G25" s="187" t="s">
        <v>271</v>
      </c>
      <c r="H25" s="187" t="s">
        <v>271</v>
      </c>
      <c r="I25" s="185" t="n">
        <v>7.51748251748252</v>
      </c>
    </row>
    <row r="26" customFormat="false" ht="12.75" hidden="false" customHeight="false" outlineLevel="0" collapsed="false">
      <c r="A26" s="186" t="s">
        <v>183</v>
      </c>
      <c r="B26" s="65" t="s">
        <v>1</v>
      </c>
      <c r="C26" s="65" t="s">
        <v>264</v>
      </c>
      <c r="D26" s="187" t="s">
        <v>271</v>
      </c>
      <c r="E26" s="187" t="s">
        <v>271</v>
      </c>
      <c r="F26" s="185" t="n">
        <v>26.4623662528351</v>
      </c>
      <c r="G26" s="187" t="s">
        <v>271</v>
      </c>
      <c r="H26" s="187" t="s">
        <v>271</v>
      </c>
      <c r="I26" s="185" t="n">
        <v>22.8329809725159</v>
      </c>
    </row>
    <row r="27" customFormat="false" ht="12.75" hidden="false" customHeight="false" outlineLevel="0" collapsed="false">
      <c r="A27" s="186" t="s">
        <v>185</v>
      </c>
      <c r="B27" s="65" t="s">
        <v>1</v>
      </c>
      <c r="C27" s="65" t="s">
        <v>264</v>
      </c>
      <c r="D27" s="187" t="s">
        <v>271</v>
      </c>
      <c r="E27" s="187" t="s">
        <v>271</v>
      </c>
      <c r="F27" s="185" t="n">
        <v>10.7230357123799</v>
      </c>
      <c r="G27" s="187" t="s">
        <v>271</v>
      </c>
      <c r="H27" s="187" t="s">
        <v>271</v>
      </c>
      <c r="I27" s="185" t="n">
        <v>7.24907063197026</v>
      </c>
    </row>
    <row r="28" customFormat="false" ht="12.75" hidden="false" customHeight="false" outlineLevel="0" collapsed="false">
      <c r="A28" s="186" t="s">
        <v>187</v>
      </c>
      <c r="B28" s="65" t="s">
        <v>1</v>
      </c>
      <c r="C28" s="65" t="s">
        <v>264</v>
      </c>
      <c r="D28" s="187" t="s">
        <v>271</v>
      </c>
      <c r="E28" s="187" t="s">
        <v>271</v>
      </c>
      <c r="F28" s="185" t="n">
        <v>14.0904004029899</v>
      </c>
      <c r="G28" s="187" t="s">
        <v>271</v>
      </c>
      <c r="H28" s="187" t="s">
        <v>271</v>
      </c>
      <c r="I28" s="185" t="n">
        <v>11.6822429906542</v>
      </c>
    </row>
    <row r="29" customFormat="false" ht="12.75" hidden="false" customHeight="false" outlineLevel="0" collapsed="false">
      <c r="A29" s="186" t="s">
        <v>189</v>
      </c>
      <c r="B29" s="65" t="s">
        <v>1</v>
      </c>
      <c r="C29" s="65" t="s">
        <v>264</v>
      </c>
      <c r="D29" s="187" t="s">
        <v>271</v>
      </c>
      <c r="E29" s="187" t="s">
        <v>271</v>
      </c>
      <c r="F29" s="185" t="n">
        <v>22.9472532963606</v>
      </c>
      <c r="G29" s="187" t="s">
        <v>271</v>
      </c>
      <c r="H29" s="187" t="s">
        <v>271</v>
      </c>
      <c r="I29" s="185" t="n">
        <v>18.5714285714286</v>
      </c>
    </row>
    <row r="30" customFormat="false" ht="12.75" hidden="false" customHeight="false" outlineLevel="0" collapsed="false">
      <c r="A30" s="186" t="s">
        <v>192</v>
      </c>
      <c r="B30" s="65" t="s">
        <v>1</v>
      </c>
      <c r="C30" s="65" t="s">
        <v>264</v>
      </c>
      <c r="D30" s="187" t="s">
        <v>271</v>
      </c>
      <c r="E30" s="187" t="s">
        <v>271</v>
      </c>
      <c r="F30" s="185" t="n">
        <v>21.9854194940321</v>
      </c>
      <c r="G30" s="187" t="s">
        <v>271</v>
      </c>
      <c r="H30" s="187" t="s">
        <v>271</v>
      </c>
      <c r="I30" s="185" t="n">
        <v>16.9491525423729</v>
      </c>
    </row>
    <row r="31" customFormat="false" ht="12.75" hidden="false" customHeight="false" outlineLevel="0" collapsed="false">
      <c r="A31" s="186" t="s">
        <v>194</v>
      </c>
      <c r="B31" s="65" t="s">
        <v>1</v>
      </c>
      <c r="C31" s="65" t="s">
        <v>264</v>
      </c>
      <c r="D31" s="187" t="s">
        <v>271</v>
      </c>
      <c r="E31" s="187" t="s">
        <v>271</v>
      </c>
      <c r="F31" s="185" t="n">
        <v>33.0008715659358</v>
      </c>
      <c r="G31" s="187" t="s">
        <v>271</v>
      </c>
      <c r="H31" s="187" t="s">
        <v>271</v>
      </c>
      <c r="I31" s="185" t="n">
        <v>26.6798418972332</v>
      </c>
    </row>
    <row r="32" customFormat="false" ht="12.75" hidden="false" customHeight="false" outlineLevel="0" collapsed="false">
      <c r="A32" s="186" t="s">
        <v>195</v>
      </c>
      <c r="B32" s="65" t="s">
        <v>1</v>
      </c>
      <c r="C32" s="65" t="s">
        <v>264</v>
      </c>
      <c r="D32" s="187" t="s">
        <v>271</v>
      </c>
      <c r="E32" s="187" t="s">
        <v>271</v>
      </c>
      <c r="F32" s="185" t="n">
        <v>26.3911441826849</v>
      </c>
      <c r="G32" s="187" t="s">
        <v>271</v>
      </c>
      <c r="H32" s="187" t="s">
        <v>271</v>
      </c>
      <c r="I32" s="185" t="n">
        <v>22.5130890052356</v>
      </c>
    </row>
    <row r="33" customFormat="false" ht="12.75" hidden="false" customHeight="false" outlineLevel="0" collapsed="false">
      <c r="A33" s="186" t="s">
        <v>196</v>
      </c>
      <c r="B33" s="65" t="s">
        <v>1</v>
      </c>
      <c r="C33" s="65" t="s">
        <v>264</v>
      </c>
      <c r="D33" s="187" t="s">
        <v>271</v>
      </c>
      <c r="E33" s="187" t="s">
        <v>271</v>
      </c>
      <c r="F33" s="185" t="n">
        <v>15.0234741784038</v>
      </c>
      <c r="G33" s="187" t="s">
        <v>271</v>
      </c>
      <c r="H33" s="187" t="s">
        <v>271</v>
      </c>
      <c r="I33" s="185" t="n">
        <v>7.48752079866889</v>
      </c>
    </row>
    <row r="34" customFormat="false" ht="12.75" hidden="false" customHeight="false" outlineLevel="0" collapsed="false">
      <c r="A34" s="186" t="s">
        <v>197</v>
      </c>
      <c r="B34" s="65" t="s">
        <v>1</v>
      </c>
      <c r="C34" s="65" t="s">
        <v>264</v>
      </c>
      <c r="D34" s="187" t="s">
        <v>271</v>
      </c>
      <c r="E34" s="187" t="s">
        <v>271</v>
      </c>
      <c r="F34" s="185" t="n">
        <v>25.880950937925</v>
      </c>
      <c r="G34" s="187" t="s">
        <v>271</v>
      </c>
      <c r="H34" s="187" t="s">
        <v>271</v>
      </c>
      <c r="I34" s="185" t="n">
        <v>20.1298701298701</v>
      </c>
    </row>
    <row r="35" customFormat="false" ht="12.75" hidden="false" customHeight="false" outlineLevel="0" collapsed="false">
      <c r="A35" s="186" t="s">
        <v>198</v>
      </c>
      <c r="B35" s="65" t="s">
        <v>1</v>
      </c>
      <c r="C35" s="65" t="s">
        <v>264</v>
      </c>
      <c r="D35" s="187" t="s">
        <v>271</v>
      </c>
      <c r="E35" s="187" t="s">
        <v>271</v>
      </c>
      <c r="F35" s="185" t="n">
        <v>29.7375615108669</v>
      </c>
      <c r="G35" s="187" t="s">
        <v>271</v>
      </c>
      <c r="H35" s="187" t="s">
        <v>271</v>
      </c>
      <c r="I35" s="185" t="n">
        <v>24.0776699029126</v>
      </c>
    </row>
    <row r="36" customFormat="false" ht="12.75" hidden="false" customHeight="false" outlineLevel="0" collapsed="false">
      <c r="A36" s="186" t="s">
        <v>199</v>
      </c>
      <c r="B36" s="65" t="s">
        <v>1</v>
      </c>
      <c r="C36" s="65" t="s">
        <v>264</v>
      </c>
      <c r="D36" s="187" t="s">
        <v>271</v>
      </c>
      <c r="E36" s="187" t="s">
        <v>271</v>
      </c>
      <c r="F36" s="185" t="n">
        <v>28.5586491263389</v>
      </c>
      <c r="G36" s="187" t="s">
        <v>271</v>
      </c>
      <c r="H36" s="187" t="s">
        <v>271</v>
      </c>
      <c r="I36" s="185" t="n">
        <v>23.394495412844</v>
      </c>
    </row>
    <row r="37" customFormat="false" ht="12.75" hidden="false" customHeight="false" outlineLevel="0" collapsed="false">
      <c r="A37" s="186" t="s">
        <v>200</v>
      </c>
      <c r="B37" s="65" t="s">
        <v>1</v>
      </c>
      <c r="C37" s="65" t="s">
        <v>264</v>
      </c>
      <c r="D37" s="187" t="s">
        <v>271</v>
      </c>
      <c r="E37" s="187" t="s">
        <v>271</v>
      </c>
      <c r="F37" s="185" t="n">
        <v>34.2754272293601</v>
      </c>
      <c r="G37" s="187" t="s">
        <v>271</v>
      </c>
      <c r="H37" s="187" t="s">
        <v>271</v>
      </c>
      <c r="I37" s="185" t="n">
        <v>28.4253578732106</v>
      </c>
    </row>
    <row r="38" customFormat="false" ht="12.75" hidden="false" customHeight="false" outlineLevel="0" collapsed="false">
      <c r="A38" s="186" t="s">
        <v>201</v>
      </c>
      <c r="B38" s="65" t="s">
        <v>1</v>
      </c>
      <c r="C38" s="65" t="s">
        <v>264</v>
      </c>
      <c r="D38" s="187" t="s">
        <v>271</v>
      </c>
      <c r="E38" s="187" t="s">
        <v>271</v>
      </c>
      <c r="F38" s="185" t="n">
        <v>43.5429013108737</v>
      </c>
      <c r="G38" s="187" t="s">
        <v>271</v>
      </c>
      <c r="H38" s="187" t="s">
        <v>271</v>
      </c>
      <c r="I38" s="185" t="n">
        <v>39.030612244898</v>
      </c>
    </row>
    <row r="39" customFormat="false" ht="12.75" hidden="false" customHeight="false" outlineLevel="0" collapsed="false">
      <c r="A39" s="186" t="s">
        <v>205</v>
      </c>
      <c r="B39" s="65" t="s">
        <v>1</v>
      </c>
      <c r="C39" s="65" t="s">
        <v>264</v>
      </c>
      <c r="D39" s="187" t="s">
        <v>271</v>
      </c>
      <c r="E39" s="187" t="s">
        <v>271</v>
      </c>
      <c r="F39" s="185" t="n">
        <v>18.8056298240487</v>
      </c>
      <c r="G39" s="187" t="s">
        <v>271</v>
      </c>
      <c r="H39" s="187" t="s">
        <v>271</v>
      </c>
      <c r="I39" s="185" t="n">
        <v>14.3171806167401</v>
      </c>
    </row>
    <row r="40" customFormat="false" ht="12.75" hidden="false" customHeight="false" outlineLevel="0" collapsed="false">
      <c r="A40" s="186" t="s">
        <v>206</v>
      </c>
      <c r="B40" s="65" t="s">
        <v>1</v>
      </c>
      <c r="C40" s="65" t="s">
        <v>264</v>
      </c>
      <c r="D40" s="187" t="s">
        <v>271</v>
      </c>
      <c r="E40" s="187" t="s">
        <v>271</v>
      </c>
      <c r="F40" s="185" t="n">
        <v>27.7108794137441</v>
      </c>
      <c r="G40" s="187" t="s">
        <v>271</v>
      </c>
      <c r="H40" s="187" t="s">
        <v>271</v>
      </c>
      <c r="I40" s="185" t="n">
        <v>26.1363636363636</v>
      </c>
    </row>
    <row r="41" customFormat="false" ht="12.75" hidden="false" customHeight="false" outlineLevel="0" collapsed="false">
      <c r="A41" s="186" t="s">
        <v>209</v>
      </c>
      <c r="B41" s="65" t="s">
        <v>1</v>
      </c>
      <c r="C41" s="65" t="s">
        <v>264</v>
      </c>
      <c r="D41" s="187" t="s">
        <v>271</v>
      </c>
      <c r="E41" s="187" t="s">
        <v>271</v>
      </c>
      <c r="F41" s="185" t="n">
        <v>43.4987006323678</v>
      </c>
      <c r="G41" s="187" t="s">
        <v>271</v>
      </c>
      <c r="H41" s="187" t="s">
        <v>271</v>
      </c>
      <c r="I41" s="185" t="n">
        <v>34.1151385927505</v>
      </c>
    </row>
    <row r="42" customFormat="false" ht="12.75" hidden="false" customHeight="false" outlineLevel="0" collapsed="false">
      <c r="A42" s="186" t="s">
        <v>210</v>
      </c>
      <c r="B42" s="65" t="s">
        <v>1</v>
      </c>
      <c r="C42" s="65" t="s">
        <v>264</v>
      </c>
      <c r="D42" s="187" t="s">
        <v>271</v>
      </c>
      <c r="E42" s="187" t="s">
        <v>271</v>
      </c>
      <c r="F42" s="185" t="n">
        <v>22.3649775247078</v>
      </c>
      <c r="G42" s="187" t="s">
        <v>271</v>
      </c>
      <c r="H42" s="187" t="s">
        <v>271</v>
      </c>
      <c r="I42" s="185" t="n">
        <v>16.8478260869565</v>
      </c>
    </row>
    <row r="43" customFormat="false" ht="12.75" hidden="false" customHeight="false" outlineLevel="0" collapsed="false">
      <c r="A43" s="186" t="s">
        <v>211</v>
      </c>
      <c r="B43" s="65" t="s">
        <v>1</v>
      </c>
      <c r="C43" s="65" t="s">
        <v>264</v>
      </c>
      <c r="D43" s="187" t="s">
        <v>271</v>
      </c>
      <c r="E43" s="187" t="s">
        <v>271</v>
      </c>
      <c r="F43" s="185" t="n">
        <v>22.2801077149286</v>
      </c>
      <c r="G43" s="187" t="s">
        <v>271</v>
      </c>
      <c r="H43" s="187" t="s">
        <v>271</v>
      </c>
      <c r="I43" s="185" t="n">
        <v>19.3308550185874</v>
      </c>
    </row>
    <row r="44" customFormat="false" ht="12.75" hidden="false" customHeight="false" outlineLevel="0" collapsed="false">
      <c r="A44" s="186" t="s">
        <v>212</v>
      </c>
      <c r="B44" s="65" t="s">
        <v>1</v>
      </c>
      <c r="C44" s="65" t="s">
        <v>264</v>
      </c>
      <c r="D44" s="187" t="s">
        <v>271</v>
      </c>
      <c r="E44" s="187" t="s">
        <v>271</v>
      </c>
      <c r="F44" s="185" t="n">
        <v>27.255886805457</v>
      </c>
      <c r="G44" s="187" t="s">
        <v>271</v>
      </c>
      <c r="H44" s="187" t="s">
        <v>271</v>
      </c>
      <c r="I44" s="185" t="n">
        <v>20.8333333333333</v>
      </c>
    </row>
    <row r="45" customFormat="false" ht="12.75" hidden="false" customHeight="false" outlineLevel="0" collapsed="false">
      <c r="A45" s="186" t="s">
        <v>213</v>
      </c>
      <c r="B45" s="65" t="s">
        <v>1</v>
      </c>
      <c r="C45" s="65" t="s">
        <v>264</v>
      </c>
      <c r="D45" s="187" t="s">
        <v>271</v>
      </c>
      <c r="E45" s="187" t="s">
        <v>271</v>
      </c>
      <c r="F45" s="185" t="n">
        <v>18.0691303540101</v>
      </c>
      <c r="G45" s="187" t="s">
        <v>271</v>
      </c>
      <c r="H45" s="187" t="s">
        <v>271</v>
      </c>
      <c r="I45" s="185" t="n">
        <v>16.2616822429907</v>
      </c>
    </row>
    <row r="46" customFormat="false" ht="12.75" hidden="false" customHeight="false" outlineLevel="0" collapsed="false">
      <c r="A46" s="186" t="s">
        <v>214</v>
      </c>
      <c r="B46" s="65" t="s">
        <v>1</v>
      </c>
      <c r="C46" s="65" t="s">
        <v>264</v>
      </c>
      <c r="D46" s="187" t="s">
        <v>271</v>
      </c>
      <c r="E46" s="187" t="s">
        <v>271</v>
      </c>
      <c r="F46" s="185" t="n">
        <v>26.223146164816</v>
      </c>
      <c r="G46" s="187" t="s">
        <v>271</v>
      </c>
      <c r="H46" s="187" t="s">
        <v>271</v>
      </c>
      <c r="I46" s="185" t="n">
        <v>24.3295019157088</v>
      </c>
    </row>
    <row r="47" customFormat="false" ht="12.75" hidden="false" customHeight="false" outlineLevel="0" collapsed="false">
      <c r="A47" s="186" t="s">
        <v>216</v>
      </c>
      <c r="B47" s="65" t="s">
        <v>1</v>
      </c>
      <c r="C47" s="65" t="s">
        <v>264</v>
      </c>
      <c r="D47" s="187" t="s">
        <v>271</v>
      </c>
      <c r="E47" s="187" t="s">
        <v>271</v>
      </c>
      <c r="F47" s="185" t="n">
        <v>35.84579596106</v>
      </c>
      <c r="G47" s="187" t="s">
        <v>271</v>
      </c>
      <c r="H47" s="187" t="s">
        <v>271</v>
      </c>
      <c r="I47" s="185" t="n">
        <v>30.2884615384615</v>
      </c>
    </row>
    <row r="48" customFormat="false" ht="12.75" hidden="false" customHeight="false" outlineLevel="0" collapsed="false">
      <c r="A48" s="186" t="s">
        <v>217</v>
      </c>
      <c r="B48" s="65" t="s">
        <v>1</v>
      </c>
      <c r="C48" s="65" t="s">
        <v>264</v>
      </c>
      <c r="D48" s="187" t="s">
        <v>271</v>
      </c>
      <c r="E48" s="187" t="s">
        <v>271</v>
      </c>
      <c r="F48" s="185" t="n">
        <v>24.555892263028</v>
      </c>
      <c r="G48" s="187" t="s">
        <v>271</v>
      </c>
      <c r="H48" s="187" t="s">
        <v>271</v>
      </c>
      <c r="I48" s="185" t="n">
        <v>13.8225255972696</v>
      </c>
    </row>
    <row r="49" customFormat="false" ht="12.75" hidden="false" customHeight="false" outlineLevel="0" collapsed="false">
      <c r="A49" s="186" t="s">
        <v>218</v>
      </c>
      <c r="B49" s="65" t="s">
        <v>1</v>
      </c>
      <c r="C49" s="65" t="s">
        <v>264</v>
      </c>
      <c r="D49" s="187" t="s">
        <v>271</v>
      </c>
      <c r="E49" s="187" t="s">
        <v>271</v>
      </c>
      <c r="F49" s="185" t="n">
        <v>22.1492446353771</v>
      </c>
      <c r="G49" s="187" t="s">
        <v>271</v>
      </c>
      <c r="H49" s="187" t="s">
        <v>271</v>
      </c>
      <c r="I49" s="185" t="n">
        <v>19.7718631178707</v>
      </c>
    </row>
    <row r="50" customFormat="false" ht="12.75" hidden="false" customHeight="false" outlineLevel="0" collapsed="false">
      <c r="A50" s="188" t="s">
        <v>220</v>
      </c>
      <c r="B50" s="65" t="s">
        <v>1</v>
      </c>
      <c r="C50" s="65" t="s">
        <v>264</v>
      </c>
      <c r="D50" s="187" t="s">
        <v>271</v>
      </c>
      <c r="E50" s="187" t="s">
        <v>271</v>
      </c>
      <c r="F50" s="185" t="n">
        <v>9.69808792519616</v>
      </c>
      <c r="G50" s="187" t="s">
        <v>271</v>
      </c>
      <c r="H50" s="187" t="s">
        <v>271</v>
      </c>
      <c r="I50" s="189" t="n">
        <v>3.47222222222222</v>
      </c>
    </row>
    <row r="51" customFormat="false" ht="12.75" hidden="false" customHeight="false" outlineLevel="0" collapsed="false">
      <c r="A51" s="188" t="s">
        <v>221</v>
      </c>
      <c r="B51" s="65" t="s">
        <v>1</v>
      </c>
      <c r="C51" s="65" t="s">
        <v>264</v>
      </c>
      <c r="D51" s="187" t="s">
        <v>271</v>
      </c>
      <c r="E51" s="187" t="s">
        <v>271</v>
      </c>
      <c r="F51" s="185" t="n">
        <v>5.1623449892239</v>
      </c>
      <c r="G51" s="187" t="s">
        <v>271</v>
      </c>
      <c r="H51" s="187" t="s">
        <v>271</v>
      </c>
      <c r="I51" s="189" t="n">
        <v>1.56862745098039</v>
      </c>
    </row>
    <row r="52" customFormat="false" ht="12.75" hidden="false" customHeight="false" outlineLevel="0" collapsed="false">
      <c r="A52" s="188" t="s">
        <v>226</v>
      </c>
      <c r="B52" s="65" t="s">
        <v>1</v>
      </c>
      <c r="C52" s="65" t="s">
        <v>264</v>
      </c>
      <c r="D52" s="187" t="s">
        <v>271</v>
      </c>
      <c r="E52" s="187" t="s">
        <v>271</v>
      </c>
      <c r="F52" s="187" t="s">
        <v>271</v>
      </c>
      <c r="G52" s="187" t="s">
        <v>271</v>
      </c>
      <c r="H52" s="187" t="s">
        <v>271</v>
      </c>
      <c r="I52" s="189" t="n">
        <v>2.05761316872428</v>
      </c>
    </row>
    <row r="53" customFormat="false" ht="12.75" hidden="false" customHeight="false" outlineLevel="0" collapsed="false">
      <c r="A53" s="188" t="s">
        <v>227</v>
      </c>
      <c r="B53" s="65" t="s">
        <v>1</v>
      </c>
      <c r="C53" s="65" t="s">
        <v>264</v>
      </c>
      <c r="D53" s="187" t="s">
        <v>271</v>
      </c>
      <c r="E53" s="187" t="s">
        <v>271</v>
      </c>
      <c r="F53" s="185" t="n">
        <v>11.7358398701468</v>
      </c>
      <c r="G53" s="187" t="s">
        <v>271</v>
      </c>
      <c r="H53" s="187" t="s">
        <v>271</v>
      </c>
      <c r="I53" s="190" t="n">
        <v>4.36432637571158</v>
      </c>
    </row>
    <row r="54" customFormat="false" ht="12.75" hidden="false" customHeight="false" outlineLevel="0" collapsed="false">
      <c r="A54" s="188" t="s">
        <v>228</v>
      </c>
      <c r="B54" s="65" t="s">
        <v>1</v>
      </c>
      <c r="C54" s="65" t="s">
        <v>264</v>
      </c>
      <c r="D54" s="187" t="s">
        <v>271</v>
      </c>
      <c r="E54" s="187" t="s">
        <v>271</v>
      </c>
      <c r="F54" s="185" t="n">
        <v>11.8820094643207</v>
      </c>
      <c r="G54" s="187" t="s">
        <v>271</v>
      </c>
      <c r="H54" s="187" t="s">
        <v>271</v>
      </c>
      <c r="I54" s="190" t="n">
        <v>5.06072874493927</v>
      </c>
    </row>
    <row r="55" customFormat="false" ht="12.75" hidden="false" customHeight="false" outlineLevel="0" collapsed="false">
      <c r="A55" s="188" t="s">
        <v>229</v>
      </c>
      <c r="B55" s="65" t="s">
        <v>1</v>
      </c>
      <c r="C55" s="65" t="s">
        <v>264</v>
      </c>
      <c r="D55" s="187" t="s">
        <v>271</v>
      </c>
      <c r="E55" s="187" t="s">
        <v>271</v>
      </c>
      <c r="F55" s="185" t="n">
        <v>10.1562690705685</v>
      </c>
      <c r="G55" s="187" t="s">
        <v>271</v>
      </c>
      <c r="H55" s="187" t="s">
        <v>271</v>
      </c>
      <c r="I55" s="190" t="n">
        <v>4.89130434782609</v>
      </c>
    </row>
    <row r="56" customFormat="false" ht="12.75" hidden="false" customHeight="false" outlineLevel="0" collapsed="false">
      <c r="A56" s="186" t="s">
        <v>230</v>
      </c>
      <c r="B56" s="65" t="s">
        <v>1</v>
      </c>
      <c r="C56" s="65" t="s">
        <v>264</v>
      </c>
      <c r="D56" s="187" t="s">
        <v>271</v>
      </c>
      <c r="E56" s="187" t="s">
        <v>271</v>
      </c>
      <c r="F56" s="185" t="n">
        <v>19.3268676062603</v>
      </c>
      <c r="G56" s="187" t="s">
        <v>271</v>
      </c>
      <c r="H56" s="187" t="s">
        <v>271</v>
      </c>
      <c r="I56" s="185" t="n">
        <v>14.8946327095893</v>
      </c>
    </row>
    <row r="57" customFormat="false" ht="13.5" hidden="false" customHeight="false" outlineLevel="0" collapsed="false">
      <c r="A57" s="186" t="s">
        <v>231</v>
      </c>
      <c r="B57" s="65" t="s">
        <v>1</v>
      </c>
      <c r="C57" s="65" t="s">
        <v>264</v>
      </c>
      <c r="D57" s="187" t="s">
        <v>271</v>
      </c>
      <c r="E57" s="187" t="s">
        <v>271</v>
      </c>
      <c r="F57" s="185" t="n">
        <v>22.9955028326502</v>
      </c>
      <c r="G57" s="187" t="s">
        <v>271</v>
      </c>
      <c r="H57" s="187" t="s">
        <v>271</v>
      </c>
      <c r="I57" s="185" t="n">
        <v>24.1356494213602</v>
      </c>
    </row>
    <row r="58" customFormat="false" ht="13.5" hidden="false" customHeight="false" outlineLevel="0" collapsed="false">
      <c r="A58" s="186" t="s">
        <v>45</v>
      </c>
      <c r="B58" s="65" t="s">
        <v>1</v>
      </c>
      <c r="C58" s="65" t="s">
        <v>265</v>
      </c>
      <c r="D58" s="187" t="s">
        <v>271</v>
      </c>
      <c r="E58" s="187" t="s">
        <v>271</v>
      </c>
      <c r="F58" s="191" t="n">
        <v>13.6050307567175</v>
      </c>
      <c r="G58" s="187" t="s">
        <v>271</v>
      </c>
      <c r="H58" s="187" t="s">
        <v>271</v>
      </c>
      <c r="I58" s="185" t="n">
        <v>7.4235807860262</v>
      </c>
      <c r="K58" s="97"/>
      <c r="L58" s="49"/>
      <c r="M58" s="65"/>
    </row>
    <row r="59" customFormat="false" ht="12.75" hidden="false" customHeight="false" outlineLevel="0" collapsed="false">
      <c r="A59" s="186" t="s">
        <v>61</v>
      </c>
      <c r="B59" s="65" t="s">
        <v>1</v>
      </c>
      <c r="C59" s="65" t="s">
        <v>265</v>
      </c>
      <c r="D59" s="187" t="s">
        <v>271</v>
      </c>
      <c r="E59" s="187" t="s">
        <v>271</v>
      </c>
      <c r="F59" s="191" t="n">
        <v>14.3043608511364</v>
      </c>
      <c r="G59" s="187" t="s">
        <v>271</v>
      </c>
      <c r="H59" s="187" t="s">
        <v>271</v>
      </c>
      <c r="I59" s="185" t="n">
        <v>9.68379446640316</v>
      </c>
    </row>
    <row r="60" customFormat="false" ht="12.75" hidden="false" customHeight="false" outlineLevel="0" collapsed="false">
      <c r="A60" s="186" t="s">
        <v>74</v>
      </c>
      <c r="B60" s="65" t="s">
        <v>1</v>
      </c>
      <c r="C60" s="65" t="s">
        <v>265</v>
      </c>
      <c r="D60" s="187" t="s">
        <v>271</v>
      </c>
      <c r="E60" s="187" t="s">
        <v>271</v>
      </c>
      <c r="F60" s="191" t="n">
        <v>17.196931338129</v>
      </c>
      <c r="G60" s="187" t="s">
        <v>271</v>
      </c>
      <c r="H60" s="187" t="s">
        <v>271</v>
      </c>
      <c r="I60" s="185" t="n">
        <v>6.00414078674948</v>
      </c>
    </row>
    <row r="61" customFormat="false" ht="12.75" hidden="false" customHeight="false" outlineLevel="0" collapsed="false">
      <c r="A61" s="186" t="s">
        <v>80</v>
      </c>
      <c r="B61" s="65" t="s">
        <v>1</v>
      </c>
      <c r="C61" s="65" t="s">
        <v>265</v>
      </c>
      <c r="D61" s="187" t="s">
        <v>271</v>
      </c>
      <c r="E61" s="187" t="s">
        <v>271</v>
      </c>
      <c r="F61" s="191" t="n">
        <v>7.98236331569665</v>
      </c>
      <c r="G61" s="187" t="s">
        <v>271</v>
      </c>
      <c r="H61" s="187" t="s">
        <v>271</v>
      </c>
      <c r="I61" s="185" t="n">
        <v>8.29015544041451</v>
      </c>
    </row>
    <row r="62" customFormat="false" ht="12.75" hidden="false" customHeight="false" outlineLevel="0" collapsed="false">
      <c r="A62" s="186" t="s">
        <v>86</v>
      </c>
      <c r="B62" s="65" t="s">
        <v>1</v>
      </c>
      <c r="C62" s="65" t="s">
        <v>265</v>
      </c>
      <c r="D62" s="187" t="s">
        <v>271</v>
      </c>
      <c r="E62" s="187" t="s">
        <v>271</v>
      </c>
      <c r="F62" s="191" t="n">
        <v>6.36040473358251</v>
      </c>
      <c r="G62" s="187" t="s">
        <v>271</v>
      </c>
      <c r="H62" s="187" t="s">
        <v>271</v>
      </c>
      <c r="I62" s="185" t="n">
        <v>5.20833333333333</v>
      </c>
    </row>
    <row r="63" customFormat="false" ht="12.75" hidden="false" customHeight="false" outlineLevel="0" collapsed="false">
      <c r="A63" s="186" t="s">
        <v>97</v>
      </c>
      <c r="B63" s="65" t="s">
        <v>1</v>
      </c>
      <c r="C63" s="65" t="s">
        <v>265</v>
      </c>
      <c r="D63" s="187" t="s">
        <v>271</v>
      </c>
      <c r="E63" s="187" t="s">
        <v>271</v>
      </c>
      <c r="F63" s="191" t="n">
        <v>4.52467109630215</v>
      </c>
      <c r="G63" s="187" t="s">
        <v>271</v>
      </c>
      <c r="H63" s="187" t="s">
        <v>271</v>
      </c>
      <c r="I63" s="185" t="n">
        <v>3.87323943661972</v>
      </c>
    </row>
    <row r="64" customFormat="false" ht="12.75" hidden="false" customHeight="false" outlineLevel="0" collapsed="false">
      <c r="A64" s="186" t="s">
        <v>101</v>
      </c>
      <c r="B64" s="65" t="s">
        <v>1</v>
      </c>
      <c r="C64" s="65" t="s">
        <v>265</v>
      </c>
      <c r="D64" s="187" t="s">
        <v>271</v>
      </c>
      <c r="E64" s="187" t="s">
        <v>271</v>
      </c>
      <c r="F64" s="191" t="n">
        <v>9.43107514460663</v>
      </c>
      <c r="G64" s="187" t="s">
        <v>271</v>
      </c>
      <c r="H64" s="187" t="s">
        <v>271</v>
      </c>
      <c r="I64" s="185" t="n">
        <v>7.23981900452489</v>
      </c>
    </row>
    <row r="65" customFormat="false" ht="12.75" hidden="false" customHeight="false" outlineLevel="0" collapsed="false">
      <c r="A65" s="186" t="s">
        <v>106</v>
      </c>
      <c r="B65" s="65" t="s">
        <v>1</v>
      </c>
      <c r="C65" s="65" t="s">
        <v>265</v>
      </c>
      <c r="D65" s="187" t="s">
        <v>271</v>
      </c>
      <c r="E65" s="187" t="s">
        <v>271</v>
      </c>
      <c r="F65" s="191" t="n">
        <v>3.0792632619651</v>
      </c>
      <c r="G65" s="187" t="s">
        <v>271</v>
      </c>
      <c r="H65" s="187" t="s">
        <v>271</v>
      </c>
      <c r="I65" s="185" t="n">
        <v>2.22602739726027</v>
      </c>
    </row>
    <row r="66" customFormat="false" ht="12.75" hidden="false" customHeight="false" outlineLevel="0" collapsed="false">
      <c r="A66" s="186" t="s">
        <v>116</v>
      </c>
      <c r="B66" s="65" t="s">
        <v>1</v>
      </c>
      <c r="C66" s="65" t="s">
        <v>265</v>
      </c>
      <c r="D66" s="187" t="s">
        <v>271</v>
      </c>
      <c r="E66" s="187" t="s">
        <v>271</v>
      </c>
      <c r="F66" s="191" t="n">
        <v>5.96235951089269</v>
      </c>
      <c r="G66" s="187" t="s">
        <v>271</v>
      </c>
      <c r="H66" s="187" t="s">
        <v>271</v>
      </c>
      <c r="I66" s="185" t="n">
        <v>4.87804878048781</v>
      </c>
    </row>
    <row r="67" customFormat="false" ht="12.75" hidden="false" customHeight="false" outlineLevel="0" collapsed="false">
      <c r="A67" s="186" t="s">
        <v>124</v>
      </c>
      <c r="B67" s="65" t="s">
        <v>1</v>
      </c>
      <c r="C67" s="65" t="s">
        <v>265</v>
      </c>
      <c r="D67" s="187" t="s">
        <v>271</v>
      </c>
      <c r="E67" s="187" t="s">
        <v>271</v>
      </c>
      <c r="F67" s="191" t="n">
        <v>5.93462483634952</v>
      </c>
      <c r="G67" s="187" t="s">
        <v>271</v>
      </c>
      <c r="H67" s="187" t="s">
        <v>271</v>
      </c>
      <c r="I67" s="185" t="n">
        <v>8.62145106101053</v>
      </c>
    </row>
    <row r="68" customFormat="false" ht="12.75" hidden="false" customHeight="false" outlineLevel="0" collapsed="false">
      <c r="A68" s="192" t="s">
        <v>127</v>
      </c>
      <c r="B68" s="65" t="s">
        <v>1</v>
      </c>
      <c r="C68" s="65" t="s">
        <v>265</v>
      </c>
      <c r="D68" s="187" t="s">
        <v>271</v>
      </c>
      <c r="E68" s="187" t="s">
        <v>271</v>
      </c>
      <c r="F68" s="191" t="n">
        <v>11.1958257641991</v>
      </c>
      <c r="G68" s="187" t="s">
        <v>271</v>
      </c>
      <c r="H68" s="187" t="s">
        <v>271</v>
      </c>
      <c r="I68" s="185" t="n">
        <v>4.4086379823634</v>
      </c>
    </row>
    <row r="69" customFormat="false" ht="12.75" hidden="false" customHeight="false" outlineLevel="0" collapsed="false">
      <c r="A69" s="186" t="s">
        <v>46</v>
      </c>
      <c r="B69" s="65" t="s">
        <v>270</v>
      </c>
      <c r="C69" s="43" t="s">
        <v>265</v>
      </c>
      <c r="D69" s="187" t="s">
        <v>271</v>
      </c>
      <c r="E69" s="191" t="n">
        <v>2.26531185075131</v>
      </c>
      <c r="F69" s="185" t="n">
        <v>6.64915688004877</v>
      </c>
      <c r="G69" s="187" t="s">
        <v>271</v>
      </c>
      <c r="H69" s="185" t="n">
        <v>6.02471585977858</v>
      </c>
      <c r="I69" s="185" t="n">
        <v>5.86669612505517</v>
      </c>
    </row>
    <row r="70" customFormat="false" ht="12.75" hidden="false" customHeight="false" outlineLevel="0" collapsed="false">
      <c r="A70" s="186" t="s">
        <v>48</v>
      </c>
      <c r="B70" s="65" t="s">
        <v>270</v>
      </c>
      <c r="C70" s="43" t="s">
        <v>265</v>
      </c>
      <c r="D70" s="187" t="s">
        <v>271</v>
      </c>
      <c r="E70" s="191" t="n">
        <v>12.8351583333041</v>
      </c>
      <c r="F70" s="185" t="n">
        <v>11.9247842273781</v>
      </c>
      <c r="G70" s="187" t="s">
        <v>271</v>
      </c>
      <c r="H70" s="185" t="n">
        <v>10.8770670937006</v>
      </c>
      <c r="I70" s="185" t="n">
        <v>15.4594846691154</v>
      </c>
    </row>
    <row r="71" customFormat="false" ht="12.75" hidden="false" customHeight="false" outlineLevel="0" collapsed="false">
      <c r="A71" s="186" t="s">
        <v>56</v>
      </c>
      <c r="B71" s="65" t="s">
        <v>270</v>
      </c>
      <c r="C71" s="43" t="s">
        <v>265</v>
      </c>
      <c r="D71" s="187" t="s">
        <v>271</v>
      </c>
      <c r="E71" s="191" t="n">
        <v>4.06910547899667</v>
      </c>
      <c r="F71" s="185" t="n">
        <v>8.90669339321383</v>
      </c>
      <c r="G71" s="187" t="s">
        <v>271</v>
      </c>
      <c r="H71" s="185" t="n">
        <v>5.67061541636701</v>
      </c>
      <c r="I71" s="185" t="n">
        <v>7.89682803512279</v>
      </c>
    </row>
    <row r="72" customFormat="false" ht="12.75" hidden="false" customHeight="false" outlineLevel="0" collapsed="false">
      <c r="A72" s="186" t="s">
        <v>60</v>
      </c>
      <c r="B72" s="65" t="s">
        <v>270</v>
      </c>
      <c r="C72" s="43" t="s">
        <v>265</v>
      </c>
      <c r="D72" s="187" t="s">
        <v>271</v>
      </c>
      <c r="E72" s="191" t="n">
        <v>3.23901454018405</v>
      </c>
      <c r="F72" s="185" t="n">
        <v>17.4175245592579</v>
      </c>
      <c r="G72" s="187" t="s">
        <v>271</v>
      </c>
      <c r="H72" s="185" t="n">
        <v>6.68647894308311</v>
      </c>
      <c r="I72" s="185" t="n">
        <v>16.4372845114817</v>
      </c>
    </row>
    <row r="73" customFormat="false" ht="12.75" hidden="false" customHeight="false" outlineLevel="0" collapsed="false">
      <c r="A73" s="186" t="s">
        <v>72</v>
      </c>
      <c r="B73" s="65" t="s">
        <v>270</v>
      </c>
      <c r="C73" s="43" t="s">
        <v>265</v>
      </c>
      <c r="D73" s="187" t="s">
        <v>271</v>
      </c>
      <c r="E73" s="191" t="n">
        <v>10.998596787675</v>
      </c>
      <c r="F73" s="185" t="n">
        <v>14.2152493004237</v>
      </c>
      <c r="G73" s="187" t="s">
        <v>271</v>
      </c>
      <c r="H73" s="185" t="n">
        <v>6.6352233556363</v>
      </c>
      <c r="I73" s="185" t="n">
        <v>11.2479429159805</v>
      </c>
    </row>
    <row r="74" customFormat="false" ht="12.75" hidden="false" customHeight="false" outlineLevel="0" collapsed="false">
      <c r="A74" s="186" t="s">
        <v>89</v>
      </c>
      <c r="B74" s="65" t="s">
        <v>270</v>
      </c>
      <c r="C74" s="43" t="s">
        <v>265</v>
      </c>
      <c r="D74" s="187" t="s">
        <v>271</v>
      </c>
      <c r="E74" s="191" t="n">
        <v>-0.0734991217412064</v>
      </c>
      <c r="F74" s="185" t="n">
        <v>9.91519994593878</v>
      </c>
      <c r="G74" s="187" t="s">
        <v>271</v>
      </c>
      <c r="H74" s="185" t="n">
        <v>2.15282808102324</v>
      </c>
      <c r="I74" s="185" t="n">
        <v>10.1486136442048</v>
      </c>
    </row>
    <row r="75" customFormat="false" ht="12.75" hidden="false" customHeight="false" outlineLevel="0" collapsed="false">
      <c r="A75" s="186" t="s">
        <v>98</v>
      </c>
      <c r="B75" s="65" t="s">
        <v>270</v>
      </c>
      <c r="C75" s="43" t="s">
        <v>265</v>
      </c>
      <c r="D75" s="187" t="s">
        <v>271</v>
      </c>
      <c r="E75" s="191" t="n">
        <v>12.0208037218473</v>
      </c>
      <c r="F75" s="185" t="n">
        <v>10.7306704215694</v>
      </c>
      <c r="G75" s="187" t="s">
        <v>271</v>
      </c>
      <c r="H75" s="185" t="n">
        <v>13.332204249712</v>
      </c>
      <c r="I75" s="185" t="n">
        <v>10.378391534018</v>
      </c>
    </row>
    <row r="76" customFormat="false" ht="12.75" hidden="false" customHeight="false" outlineLevel="0" collapsed="false">
      <c r="A76" s="186" t="s">
        <v>246</v>
      </c>
      <c r="B76" s="65" t="s">
        <v>270</v>
      </c>
      <c r="C76" s="43" t="s">
        <v>265</v>
      </c>
      <c r="D76" s="187" t="s">
        <v>271</v>
      </c>
      <c r="E76" s="191" t="n">
        <v>-0.814660218700647</v>
      </c>
      <c r="F76" s="185" t="n">
        <v>17.4208727948637</v>
      </c>
      <c r="G76" s="187" t="s">
        <v>271</v>
      </c>
      <c r="H76" s="185" t="n">
        <v>3.85748954560141</v>
      </c>
      <c r="I76" s="185" t="n">
        <v>20.8044740832106</v>
      </c>
    </row>
    <row r="77" customFormat="false" ht="12.75" hidden="false" customHeight="false" outlineLevel="0" collapsed="false">
      <c r="A77" s="186" t="s">
        <v>42</v>
      </c>
      <c r="B77" s="43" t="s">
        <v>1</v>
      </c>
      <c r="C77" s="43" t="s">
        <v>266</v>
      </c>
      <c r="D77" s="191" t="n">
        <v>-4.36318012772065</v>
      </c>
      <c r="E77" s="187" t="s">
        <v>271</v>
      </c>
      <c r="F77" s="185" t="n">
        <v>19.5298372513562</v>
      </c>
      <c r="G77" s="187" t="n">
        <v>-0.89351624015748</v>
      </c>
      <c r="H77" s="187" t="s">
        <v>271</v>
      </c>
      <c r="I77" s="185" t="n">
        <v>14.3700787401575</v>
      </c>
    </row>
    <row r="78" customFormat="false" ht="12.75" hidden="false" customHeight="false" outlineLevel="0" collapsed="false">
      <c r="A78" s="186" t="s">
        <v>76</v>
      </c>
      <c r="B78" s="43" t="s">
        <v>1</v>
      </c>
      <c r="C78" s="43" t="s">
        <v>266</v>
      </c>
      <c r="D78" s="191" t="n">
        <v>1.41873240959785</v>
      </c>
      <c r="E78" s="187" t="s">
        <v>271</v>
      </c>
      <c r="F78" s="185" t="n">
        <v>17.1186440677966</v>
      </c>
      <c r="G78" s="187" t="n">
        <v>1.53533124116288</v>
      </c>
      <c r="H78" s="187" t="s">
        <v>271</v>
      </c>
      <c r="I78" s="185" t="n">
        <v>17.3431734317343</v>
      </c>
    </row>
    <row r="79" customFormat="false" ht="12.75" hidden="false" customHeight="false" outlineLevel="0" collapsed="false">
      <c r="A79" s="186" t="s">
        <v>85</v>
      </c>
      <c r="B79" s="43" t="s">
        <v>1</v>
      </c>
      <c r="C79" s="43" t="s">
        <v>266</v>
      </c>
      <c r="D79" s="191" t="n">
        <v>-1.23663349528621</v>
      </c>
      <c r="E79" s="187" t="s">
        <v>271</v>
      </c>
      <c r="F79" s="185" t="n">
        <v>21.6657021364048</v>
      </c>
      <c r="G79" s="187" t="n">
        <v>-0.659386778366949</v>
      </c>
      <c r="H79" s="187" t="s">
        <v>271</v>
      </c>
      <c r="I79" s="185" t="n">
        <v>16.3817663817664</v>
      </c>
    </row>
    <row r="80" customFormat="false" ht="12.75" hidden="false" customHeight="false" outlineLevel="0" collapsed="false">
      <c r="A80" s="186" t="s">
        <v>92</v>
      </c>
      <c r="B80" s="43" t="s">
        <v>1</v>
      </c>
      <c r="C80" s="43" t="s">
        <v>266</v>
      </c>
      <c r="D80" s="191" t="n">
        <v>2.16470303867155</v>
      </c>
      <c r="E80" s="187" t="s">
        <v>271</v>
      </c>
      <c r="F80" s="185" t="n">
        <v>18.9342403628118</v>
      </c>
      <c r="G80" s="187" t="n">
        <v>2.47927546033229</v>
      </c>
      <c r="H80" s="187" t="s">
        <v>271</v>
      </c>
      <c r="I80" s="185" t="n">
        <v>14.9321266968326</v>
      </c>
    </row>
    <row r="81" customFormat="false" ht="12.75" hidden="false" customHeight="false" outlineLevel="0" collapsed="false">
      <c r="A81" s="186" t="s">
        <v>99</v>
      </c>
      <c r="B81" s="43" t="s">
        <v>1</v>
      </c>
      <c r="C81" s="43" t="s">
        <v>266</v>
      </c>
      <c r="D81" s="191" t="n">
        <v>5.82936428906212</v>
      </c>
      <c r="E81" s="187" t="s">
        <v>271</v>
      </c>
      <c r="F81" s="185" t="n">
        <v>19.0378566840737</v>
      </c>
      <c r="G81" s="187" t="n">
        <v>4.81349677079214</v>
      </c>
      <c r="H81" s="187" t="s">
        <v>271</v>
      </c>
      <c r="I81" s="185" t="n">
        <v>18.1494661921708</v>
      </c>
    </row>
    <row r="82" customFormat="false" ht="12.75" hidden="false" customHeight="false" outlineLevel="0" collapsed="false">
      <c r="A82" s="186" t="s">
        <v>110</v>
      </c>
      <c r="B82" s="43" t="s">
        <v>1</v>
      </c>
      <c r="C82" s="43" t="s">
        <v>266</v>
      </c>
      <c r="D82" s="191" t="n">
        <v>-1.52135404856075</v>
      </c>
      <c r="E82" s="187" t="s">
        <v>271</v>
      </c>
      <c r="F82" s="185" t="n">
        <v>22.4071083400233</v>
      </c>
      <c r="G82" s="187" t="n">
        <v>0</v>
      </c>
      <c r="H82" s="187" t="s">
        <v>271</v>
      </c>
      <c r="I82" s="185" t="n">
        <v>17.8396072013093</v>
      </c>
    </row>
    <row r="83" customFormat="false" ht="12.75" hidden="false" customHeight="false" outlineLevel="0" collapsed="false">
      <c r="A83" s="186" t="s">
        <v>151</v>
      </c>
      <c r="B83" s="43" t="s">
        <v>1</v>
      </c>
      <c r="C83" s="43" t="s">
        <v>266</v>
      </c>
      <c r="D83" s="191" t="n">
        <v>5.77781564902666</v>
      </c>
      <c r="E83" s="187" t="s">
        <v>271</v>
      </c>
      <c r="F83" s="185" t="n">
        <v>36.9166658173915</v>
      </c>
      <c r="G83" s="187" t="n">
        <v>3.57741458922668</v>
      </c>
      <c r="H83" s="187" t="s">
        <v>271</v>
      </c>
      <c r="I83" s="185" t="n">
        <v>29.2639138240575</v>
      </c>
    </row>
    <row r="84" customFormat="false" ht="12.75" hidden="false" customHeight="false" outlineLevel="0" collapsed="false">
      <c r="A84" s="186" t="s">
        <v>159</v>
      </c>
      <c r="B84" s="43" t="s">
        <v>1</v>
      </c>
      <c r="C84" s="43" t="s">
        <v>266</v>
      </c>
      <c r="D84" s="191" t="n">
        <v>1.60767464544632</v>
      </c>
      <c r="E84" s="187" t="s">
        <v>271</v>
      </c>
      <c r="F84" s="185" t="n">
        <v>21.5073529411765</v>
      </c>
      <c r="G84" s="187" t="n">
        <v>2.68199719419232</v>
      </c>
      <c r="H84" s="187" t="s">
        <v>271</v>
      </c>
      <c r="I84" s="185" t="n">
        <v>17.2764227642276</v>
      </c>
    </row>
    <row r="85" customFormat="false" ht="12.75" hidden="false" customHeight="false" outlineLevel="0" collapsed="false">
      <c r="A85" s="186" t="s">
        <v>167</v>
      </c>
      <c r="B85" s="43" t="s">
        <v>1</v>
      </c>
      <c r="C85" s="43" t="s">
        <v>266</v>
      </c>
      <c r="D85" s="191" t="n">
        <v>6.191538192963</v>
      </c>
      <c r="E85" s="187" t="s">
        <v>271</v>
      </c>
      <c r="F85" s="185" t="n">
        <v>16.0369986592472</v>
      </c>
      <c r="G85" s="187" t="n">
        <v>0.555810624679289</v>
      </c>
      <c r="H85" s="187" t="s">
        <v>271</v>
      </c>
      <c r="I85" s="185" t="n">
        <v>12.4590163934426</v>
      </c>
    </row>
    <row r="86" customFormat="false" ht="12.75" hidden="false" customHeight="false" outlineLevel="0" collapsed="false">
      <c r="A86" s="186" t="s">
        <v>169</v>
      </c>
      <c r="B86" s="43" t="s">
        <v>1</v>
      </c>
      <c r="C86" s="43" t="s">
        <v>266</v>
      </c>
      <c r="D86" s="191" t="n">
        <v>2.85884663849077</v>
      </c>
      <c r="E86" s="187" t="s">
        <v>271</v>
      </c>
      <c r="F86" s="185" t="n">
        <v>27.0540230647176</v>
      </c>
      <c r="G86" s="187" t="n">
        <v>0.840915357044391</v>
      </c>
      <c r="H86" s="187" t="s">
        <v>271</v>
      </c>
      <c r="I86" s="185" t="n">
        <v>30.3418803418803</v>
      </c>
    </row>
    <row r="87" customFormat="false" ht="12.75" hidden="false" customHeight="false" outlineLevel="0" collapsed="false">
      <c r="A87" s="186" t="s">
        <v>172</v>
      </c>
      <c r="B87" s="43" t="s">
        <v>1</v>
      </c>
      <c r="C87" s="43" t="s">
        <v>266</v>
      </c>
      <c r="D87" s="191" t="n">
        <v>3.44601210430916</v>
      </c>
      <c r="E87" s="187" t="s">
        <v>271</v>
      </c>
      <c r="F87" s="185" t="n">
        <v>31.5404255136398</v>
      </c>
      <c r="G87" s="187" t="n">
        <v>1.79115025005436</v>
      </c>
      <c r="H87" s="187" t="s">
        <v>271</v>
      </c>
      <c r="I87" s="185" t="n">
        <v>28.9628180039139</v>
      </c>
    </row>
    <row r="88" customFormat="false" ht="12.75" hidden="false" customHeight="false" outlineLevel="0" collapsed="false">
      <c r="A88" s="186" t="s">
        <v>176</v>
      </c>
      <c r="B88" s="43" t="s">
        <v>1</v>
      </c>
      <c r="C88" s="43" t="s">
        <v>266</v>
      </c>
      <c r="D88" s="191" t="n">
        <v>10.3999427748494</v>
      </c>
      <c r="E88" s="187" t="s">
        <v>271</v>
      </c>
      <c r="F88" s="185" t="n">
        <v>10.7508532423208</v>
      </c>
      <c r="G88" s="187" t="n">
        <v>7.36818554702066</v>
      </c>
      <c r="H88" s="187" t="s">
        <v>271</v>
      </c>
      <c r="I88" s="185" t="n">
        <v>13.0434782608696</v>
      </c>
    </row>
    <row r="89" customFormat="false" ht="12.75" hidden="false" customHeight="false" outlineLevel="0" collapsed="false">
      <c r="A89" s="186" t="s">
        <v>178</v>
      </c>
      <c r="B89" s="43" t="s">
        <v>1</v>
      </c>
      <c r="C89" s="43" t="s">
        <v>266</v>
      </c>
      <c r="D89" s="191" t="n">
        <v>1.41210539244827</v>
      </c>
      <c r="E89" s="187" t="s">
        <v>271</v>
      </c>
      <c r="F89" s="185" t="n">
        <v>20.5673246869632</v>
      </c>
      <c r="G89" s="187" t="n">
        <v>1.17115731483941</v>
      </c>
      <c r="H89" s="187" t="s">
        <v>271</v>
      </c>
      <c r="I89" s="185" t="n">
        <v>16.1397670549085</v>
      </c>
    </row>
    <row r="90" customFormat="false" ht="12.75" hidden="false" customHeight="false" outlineLevel="0" collapsed="false">
      <c r="A90" s="186" t="s">
        <v>181</v>
      </c>
      <c r="B90" s="43" t="s">
        <v>1</v>
      </c>
      <c r="C90" s="43" t="s">
        <v>266</v>
      </c>
      <c r="D90" s="191" t="n">
        <v>4.02767208866618</v>
      </c>
      <c r="E90" s="187" t="s">
        <v>271</v>
      </c>
      <c r="F90" s="185" t="n">
        <v>28.5270430663974</v>
      </c>
      <c r="G90" s="187" t="n">
        <v>2.35061869098013</v>
      </c>
      <c r="H90" s="187" t="s">
        <v>271</v>
      </c>
      <c r="I90" s="185" t="n">
        <v>24.1554054054054</v>
      </c>
    </row>
    <row r="91" customFormat="false" ht="12.75" hidden="false" customHeight="false" outlineLevel="0" collapsed="false">
      <c r="A91" s="186" t="s">
        <v>184</v>
      </c>
      <c r="B91" s="43" t="s">
        <v>1</v>
      </c>
      <c r="C91" s="43" t="s">
        <v>266</v>
      </c>
      <c r="D91" s="191" t="n">
        <v>4.59947761436588</v>
      </c>
      <c r="E91" s="187" t="s">
        <v>271</v>
      </c>
      <c r="F91" s="185" t="n">
        <v>12.9367643831495</v>
      </c>
      <c r="G91" s="187" t="n">
        <v>1.55546737713281</v>
      </c>
      <c r="H91" s="187" t="s">
        <v>271</v>
      </c>
      <c r="I91" s="185" t="n">
        <v>14.7157190635452</v>
      </c>
    </row>
    <row r="92" customFormat="false" ht="12.75" hidden="false" customHeight="false" outlineLevel="0" collapsed="false">
      <c r="A92" s="186" t="s">
        <v>186</v>
      </c>
      <c r="B92" s="43" t="s">
        <v>1</v>
      </c>
      <c r="C92" s="43" t="s">
        <v>266</v>
      </c>
      <c r="D92" s="191" t="n">
        <v>3.51805328274259</v>
      </c>
      <c r="E92" s="187" t="s">
        <v>271</v>
      </c>
      <c r="F92" s="185" t="n">
        <v>33.6726657882477</v>
      </c>
      <c r="G92" s="187" t="n">
        <v>2.90809605836457</v>
      </c>
      <c r="H92" s="187" t="s">
        <v>271</v>
      </c>
      <c r="I92" s="185" t="n">
        <v>34.7417840375587</v>
      </c>
    </row>
    <row r="93" s="43" customFormat="true" ht="12.75" hidden="false" customHeight="false" outlineLevel="0" collapsed="false">
      <c r="A93" s="43" t="s">
        <v>41</v>
      </c>
      <c r="B93" s="65" t="s">
        <v>270</v>
      </c>
      <c r="C93" s="43" t="s">
        <v>266</v>
      </c>
      <c r="D93" s="185" t="n">
        <v>3.44719397149327</v>
      </c>
      <c r="E93" s="185" t="n">
        <v>4.08985048969488</v>
      </c>
      <c r="F93" s="191" t="n">
        <v>51.4911951757846</v>
      </c>
      <c r="G93" s="191" t="n">
        <v>2.86396181384248</v>
      </c>
      <c r="H93" s="191" t="n">
        <v>2.78422273781903</v>
      </c>
      <c r="I93" s="191" t="n">
        <v>46.7268623024831</v>
      </c>
    </row>
    <row r="94" s="43" customFormat="true" ht="12.75" hidden="false" customHeight="false" outlineLevel="0" collapsed="false">
      <c r="A94" s="43" t="s">
        <v>51</v>
      </c>
      <c r="B94" s="65" t="s">
        <v>270</v>
      </c>
      <c r="C94" s="43" t="s">
        <v>266</v>
      </c>
      <c r="D94" s="185" t="n">
        <v>1.83829528502215</v>
      </c>
      <c r="E94" s="185" t="n">
        <v>8.67859010599386</v>
      </c>
      <c r="F94" s="191" t="n">
        <v>7.6506811854186</v>
      </c>
      <c r="G94" s="191" t="n">
        <v>1.05263157894737</v>
      </c>
      <c r="H94" s="191" t="n">
        <v>3.7202380952381</v>
      </c>
      <c r="I94" s="191" t="n">
        <v>3.15638450502152</v>
      </c>
    </row>
    <row r="95" s="43" customFormat="true" ht="12.75" hidden="false" customHeight="false" outlineLevel="0" collapsed="false">
      <c r="A95" s="43" t="s">
        <v>63</v>
      </c>
      <c r="B95" s="65" t="s">
        <v>270</v>
      </c>
      <c r="C95" s="43" t="s">
        <v>266</v>
      </c>
      <c r="D95" s="185" t="n">
        <v>2.96603617518759</v>
      </c>
      <c r="E95" s="185" t="n">
        <v>1.65367845984873</v>
      </c>
      <c r="F95" s="191" t="n">
        <v>20.8455936076763</v>
      </c>
      <c r="G95" s="191" t="n">
        <v>3.515625</v>
      </c>
      <c r="H95" s="191" t="n">
        <v>-0.188679245283019</v>
      </c>
      <c r="I95" s="191" t="n">
        <v>21.3610586011342</v>
      </c>
    </row>
    <row r="96" s="43" customFormat="true" ht="12.75" hidden="false" customHeight="false" outlineLevel="0" collapsed="false">
      <c r="A96" s="43" t="s">
        <v>70</v>
      </c>
      <c r="B96" s="65" t="s">
        <v>270</v>
      </c>
      <c r="C96" s="43" t="s">
        <v>266</v>
      </c>
      <c r="D96" s="185" t="n">
        <v>1.29405734277877</v>
      </c>
      <c r="E96" s="185" t="n">
        <v>0.0546249169109907</v>
      </c>
      <c r="F96" s="191" t="n">
        <v>38.7096774193548</v>
      </c>
      <c r="G96" s="191" t="n">
        <v>1.54525386313466</v>
      </c>
      <c r="H96" s="191" t="n">
        <v>-0.652173913043478</v>
      </c>
      <c r="I96" s="191" t="n">
        <v>33.2603938730853</v>
      </c>
    </row>
    <row r="97" s="43" customFormat="true" ht="12.75" hidden="false" customHeight="false" outlineLevel="0" collapsed="false">
      <c r="A97" s="43" t="s">
        <v>91</v>
      </c>
      <c r="B97" s="65" t="s">
        <v>270</v>
      </c>
      <c r="C97" s="43" t="s">
        <v>266</v>
      </c>
      <c r="D97" s="185" t="n">
        <v>2.44159017843333</v>
      </c>
      <c r="E97" s="185" t="n">
        <v>13.2627468903108</v>
      </c>
      <c r="F97" s="191" t="n">
        <v>30.0194908977508</v>
      </c>
      <c r="G97" s="191" t="n">
        <v>2.088772845953</v>
      </c>
      <c r="H97" s="191" t="n">
        <v>9.20716112531969</v>
      </c>
      <c r="I97" s="191" t="n">
        <v>39.1100702576112</v>
      </c>
    </row>
    <row r="98" s="43" customFormat="true" ht="12.75" hidden="false" customHeight="false" outlineLevel="0" collapsed="false">
      <c r="A98" s="43" t="s">
        <v>104</v>
      </c>
      <c r="B98" s="65" t="s">
        <v>270</v>
      </c>
      <c r="C98" s="43" t="s">
        <v>266</v>
      </c>
      <c r="D98" s="185" t="n">
        <v>3.91298156987648</v>
      </c>
      <c r="E98" s="185" t="n">
        <v>17.8757755297679</v>
      </c>
      <c r="F98" s="191" t="n">
        <v>4.40935661673835</v>
      </c>
      <c r="G98" s="191" t="n">
        <v>0.655021834061135</v>
      </c>
      <c r="H98" s="191" t="n">
        <v>21.0412147505423</v>
      </c>
      <c r="I98" s="191" t="n">
        <v>2.68817204301075</v>
      </c>
    </row>
    <row r="99" s="43" customFormat="true" ht="12.75" hidden="false" customHeight="false" outlineLevel="0" collapsed="false">
      <c r="A99" s="43" t="s">
        <v>120</v>
      </c>
      <c r="B99" s="65" t="s">
        <v>270</v>
      </c>
      <c r="C99" s="43" t="s">
        <v>266</v>
      </c>
      <c r="D99" s="185" t="n">
        <v>2.04376445360639</v>
      </c>
      <c r="E99" s="185" t="n">
        <v>7.37557098211924</v>
      </c>
      <c r="F99" s="191" t="n">
        <v>27.9509891783026</v>
      </c>
      <c r="G99" s="191" t="n">
        <v>2.12765957446809</v>
      </c>
      <c r="H99" s="191" t="n">
        <v>3.00925925925926</v>
      </c>
      <c r="I99" s="191" t="n">
        <v>30.3370786516854</v>
      </c>
    </row>
    <row r="100" s="43" customFormat="true" ht="12.75" hidden="false" customHeight="false" outlineLevel="0" collapsed="false">
      <c r="A100" s="43" t="s">
        <v>132</v>
      </c>
      <c r="B100" s="65" t="s">
        <v>270</v>
      </c>
      <c r="C100" s="43" t="s">
        <v>266</v>
      </c>
      <c r="D100" s="185" t="n">
        <v>18.9223211578494</v>
      </c>
      <c r="E100" s="185" t="n">
        <v>4.43449609485154</v>
      </c>
      <c r="F100" s="191" t="n">
        <v>9.1571285319013</v>
      </c>
      <c r="G100" s="191" t="n">
        <v>20.0864996985191</v>
      </c>
      <c r="H100" s="191" t="n">
        <v>3.12737129627185</v>
      </c>
      <c r="I100" s="191" t="n">
        <v>6.5115807409723</v>
      </c>
    </row>
    <row r="101" s="43" customFormat="true" ht="12.75" hidden="false" customHeight="false" outlineLevel="0" collapsed="false">
      <c r="A101" s="43" t="s">
        <v>136</v>
      </c>
      <c r="B101" s="65" t="s">
        <v>270</v>
      </c>
      <c r="C101" s="43" t="s">
        <v>266</v>
      </c>
      <c r="D101" s="185" t="n">
        <v>7.58450153711043</v>
      </c>
      <c r="E101" s="185" t="n">
        <v>12.2467584351242</v>
      </c>
      <c r="F101" s="191" t="n">
        <v>5.1095748392508</v>
      </c>
      <c r="G101" s="191" t="n">
        <v>7.15460727933154</v>
      </c>
      <c r="H101" s="191" t="n">
        <v>12.0976322181011</v>
      </c>
      <c r="I101" s="191" t="n">
        <v>4.48894629556894</v>
      </c>
    </row>
    <row r="102" s="43" customFormat="true" ht="12.75" hidden="false" customHeight="false" outlineLevel="0" collapsed="false">
      <c r="A102" s="43" t="s">
        <v>143</v>
      </c>
      <c r="B102" s="65" t="s">
        <v>270</v>
      </c>
      <c r="C102" s="43" t="s">
        <v>266</v>
      </c>
      <c r="D102" s="185" t="n">
        <v>2.52088985378774</v>
      </c>
      <c r="E102" s="185" t="n">
        <v>13.6171243910575</v>
      </c>
      <c r="F102" s="191" t="n">
        <v>19.5050463055715</v>
      </c>
      <c r="G102" s="191" t="n">
        <v>6.30277259543025</v>
      </c>
      <c r="H102" s="191" t="n">
        <v>8.67232735574537</v>
      </c>
      <c r="I102" s="191" t="n">
        <v>17.4044289122729</v>
      </c>
    </row>
    <row r="103" s="43" customFormat="true" ht="12.75" hidden="false" customHeight="false" outlineLevel="0" collapsed="false">
      <c r="A103" s="43" t="s">
        <v>150</v>
      </c>
      <c r="B103" s="65" t="s">
        <v>270</v>
      </c>
      <c r="C103" s="43" t="s">
        <v>266</v>
      </c>
      <c r="D103" s="185" t="n">
        <v>-3.09791071446065</v>
      </c>
      <c r="E103" s="185" t="n">
        <v>4.47928719255269</v>
      </c>
      <c r="F103" s="191" t="n">
        <v>13.228968272855</v>
      </c>
      <c r="G103" s="191" t="n">
        <v>0.873693263978239</v>
      </c>
      <c r="H103" s="191" t="n">
        <v>5.20894739738188</v>
      </c>
      <c r="I103" s="191" t="n">
        <v>8.09422132323874</v>
      </c>
    </row>
    <row r="104" customFormat="false" ht="12.75" hidden="false" customHeight="false" outlineLevel="0" collapsed="false">
      <c r="A104" s="186" t="s">
        <v>44</v>
      </c>
      <c r="B104" s="65" t="s">
        <v>1</v>
      </c>
      <c r="C104" s="65" t="s">
        <v>267</v>
      </c>
      <c r="D104" s="191" t="n">
        <v>2.72925043849538</v>
      </c>
      <c r="E104" s="187" t="s">
        <v>271</v>
      </c>
      <c r="F104" s="185" t="n">
        <v>14.6807391993807</v>
      </c>
      <c r="G104" s="191" t="n">
        <v>2.77777777777778</v>
      </c>
      <c r="H104" s="187" t="s">
        <v>271</v>
      </c>
      <c r="I104" s="191" t="n">
        <v>11.3175675675676</v>
      </c>
    </row>
    <row r="105" customFormat="false" ht="12.75" hidden="false" customHeight="false" outlineLevel="0" collapsed="false">
      <c r="A105" s="186" t="s">
        <v>52</v>
      </c>
      <c r="B105" s="65" t="s">
        <v>1</v>
      </c>
      <c r="C105" s="65" t="s">
        <v>267</v>
      </c>
      <c r="D105" s="191" t="n">
        <v>2.94886413197266</v>
      </c>
      <c r="E105" s="187" t="s">
        <v>271</v>
      </c>
      <c r="F105" s="185" t="n">
        <v>30.6280231197723</v>
      </c>
      <c r="G105" s="191" t="n">
        <v>22.2222222222222</v>
      </c>
      <c r="H105" s="187" t="s">
        <v>271</v>
      </c>
      <c r="I105" s="191" t="n">
        <v>5.45454545454545</v>
      </c>
    </row>
    <row r="106" customFormat="false" ht="12.75" hidden="false" customHeight="false" outlineLevel="0" collapsed="false">
      <c r="A106" s="186" t="s">
        <v>57</v>
      </c>
      <c r="B106" s="65" t="s">
        <v>1</v>
      </c>
      <c r="C106" s="65" t="s">
        <v>267</v>
      </c>
      <c r="D106" s="191" t="n">
        <v>4.7789578515599</v>
      </c>
      <c r="E106" s="187" t="s">
        <v>271</v>
      </c>
      <c r="F106" s="185" t="n">
        <v>27.9048450223887</v>
      </c>
      <c r="G106" s="191" t="n">
        <v>4.61165048543689</v>
      </c>
      <c r="H106" s="187" t="s">
        <v>271</v>
      </c>
      <c r="I106" s="191" t="n">
        <v>21.8097447795824</v>
      </c>
    </row>
    <row r="107" customFormat="false" ht="12.75" hidden="false" customHeight="false" outlineLevel="0" collapsed="false">
      <c r="A107" s="186" t="s">
        <v>107</v>
      </c>
      <c r="B107" s="65" t="s">
        <v>1</v>
      </c>
      <c r="C107" s="65" t="s">
        <v>267</v>
      </c>
      <c r="D107" s="191" t="n">
        <v>3.00728713279112</v>
      </c>
      <c r="E107" s="187" t="s">
        <v>271</v>
      </c>
      <c r="F107" s="185" t="n">
        <v>25.3394589399307</v>
      </c>
      <c r="G107" s="191" t="n">
        <v>2.74509803921569</v>
      </c>
      <c r="H107" s="187" t="s">
        <v>271</v>
      </c>
      <c r="I107" s="191" t="n">
        <v>21.7557251908397</v>
      </c>
    </row>
    <row r="108" customFormat="false" ht="12.75" hidden="false" customHeight="false" outlineLevel="0" collapsed="false">
      <c r="A108" s="186" t="s">
        <v>113</v>
      </c>
      <c r="B108" s="65" t="s">
        <v>1</v>
      </c>
      <c r="C108" s="65" t="s">
        <v>267</v>
      </c>
      <c r="D108" s="191" t="n">
        <v>1.14538426857007</v>
      </c>
      <c r="E108" s="187" t="s">
        <v>271</v>
      </c>
      <c r="F108" s="185" t="n">
        <v>18.3404727907346</v>
      </c>
      <c r="G108" s="191" t="n">
        <v>0.508474576271186</v>
      </c>
      <c r="H108" s="187" t="s">
        <v>271</v>
      </c>
      <c r="I108" s="191" t="n">
        <v>13.3220910623946</v>
      </c>
    </row>
    <row r="109" customFormat="false" ht="12.75" hidden="false" customHeight="false" outlineLevel="0" collapsed="false">
      <c r="A109" s="186" t="s">
        <v>115</v>
      </c>
      <c r="B109" s="65" t="s">
        <v>1</v>
      </c>
      <c r="C109" s="65" t="s">
        <v>267</v>
      </c>
      <c r="D109" s="191" t="n">
        <v>5.8123264813853</v>
      </c>
      <c r="E109" s="187" t="s">
        <v>271</v>
      </c>
      <c r="F109" s="185" t="n">
        <v>20.5292467580884</v>
      </c>
      <c r="G109" s="191" t="n">
        <v>6.5439672801636</v>
      </c>
      <c r="H109" s="187" t="s">
        <v>271</v>
      </c>
      <c r="I109" s="191" t="n">
        <v>17.8502879078695</v>
      </c>
    </row>
    <row r="110" customFormat="false" ht="12.75" hidden="false" customHeight="false" outlineLevel="0" collapsed="false">
      <c r="A110" s="186" t="s">
        <v>119</v>
      </c>
      <c r="B110" s="65" t="s">
        <v>1</v>
      </c>
      <c r="C110" s="65" t="s">
        <v>267</v>
      </c>
      <c r="D110" s="191" t="n">
        <v>3.38214090408028</v>
      </c>
      <c r="E110" s="187" t="s">
        <v>271</v>
      </c>
      <c r="F110" s="185" t="n">
        <v>30.968838963763</v>
      </c>
      <c r="G110" s="191" t="n">
        <v>2.0746887966805</v>
      </c>
      <c r="H110" s="187" t="s">
        <v>271</v>
      </c>
      <c r="I110" s="191" t="n">
        <v>28.6585365853659</v>
      </c>
    </row>
    <row r="111" customFormat="false" ht="12.75" hidden="false" customHeight="false" outlineLevel="0" collapsed="false">
      <c r="A111" s="186" t="s">
        <v>148</v>
      </c>
      <c r="B111" s="65" t="s">
        <v>1</v>
      </c>
      <c r="C111" s="65" t="s">
        <v>267</v>
      </c>
      <c r="D111" s="191" t="n">
        <v>3.593899488871</v>
      </c>
      <c r="E111" s="187" t="s">
        <v>271</v>
      </c>
      <c r="F111" s="185" t="n">
        <v>16.6291293314281</v>
      </c>
      <c r="G111" s="191" t="n">
        <v>1.23674911660777</v>
      </c>
      <c r="H111" s="187" t="s">
        <v>271</v>
      </c>
      <c r="I111" s="191" t="n">
        <v>9.42408376963351</v>
      </c>
    </row>
    <row r="112" customFormat="false" ht="12.75" hidden="false" customHeight="false" outlineLevel="0" collapsed="false">
      <c r="A112" s="186" t="s">
        <v>154</v>
      </c>
      <c r="B112" s="65" t="s">
        <v>1</v>
      </c>
      <c r="C112" s="65" t="s">
        <v>267</v>
      </c>
      <c r="D112" s="191" t="n">
        <v>3.95407850488447</v>
      </c>
      <c r="E112" s="187" t="s">
        <v>271</v>
      </c>
      <c r="F112" s="185" t="n">
        <v>19.4490842534002</v>
      </c>
      <c r="G112" s="191" t="n">
        <v>2.93577981651376</v>
      </c>
      <c r="H112" s="187" t="s">
        <v>271</v>
      </c>
      <c r="I112" s="191" t="n">
        <v>16.75579322638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24T08:38:08Z</dcterms:created>
  <dc:creator>ilaria</dc:creator>
  <dc:description/>
  <dc:language>en-US</dc:language>
  <cp:lastModifiedBy>Avrama</cp:lastModifiedBy>
  <dcterms:modified xsi:type="dcterms:W3CDTF">2015-03-31T13:19:21Z</dcterms:modified>
  <cp:revision>0</cp:revision>
  <dc:subject/>
  <dc:title/>
</cp:coreProperties>
</file>